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knij/Desktop/New suppl table structure/"/>
    </mc:Choice>
  </mc:AlternateContent>
  <xr:revisionPtr revIDLastSave="0" documentId="8_{385792CB-B682-6F4E-BA84-348484402E69}" xr6:coauthVersionLast="36" xr6:coauthVersionMax="36" xr10:uidLastSave="{00000000-0000-0000-0000-000000000000}"/>
  <bookViews>
    <workbookView xWindow="780" yWindow="960" windowWidth="27640" windowHeight="16200" xr2:uid="{9BCBDB0B-1614-7742-8E0E-FD629435695F}"/>
  </bookViews>
  <sheets>
    <sheet name="Human axonal transcriptome" sheetId="2" r:id="rId1"/>
    <sheet name="GO analysis human-mouse" sheetId="3" r:id="rId2"/>
  </sheets>
  <definedNames>
    <definedName name="_xlnm._FilterDatabase" localSheetId="0" hidden="1">'Human axonal transcriptome'!$A$2:$H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717" i="2"/>
  <c r="H718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732" i="2"/>
  <c r="H733" i="2"/>
  <c r="H734" i="2"/>
  <c r="H735" i="2"/>
  <c r="H736" i="2"/>
  <c r="H737" i="2"/>
  <c r="H738" i="2"/>
  <c r="H739" i="2"/>
  <c r="H740" i="2"/>
  <c r="H741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57" i="2"/>
  <c r="H758" i="2"/>
  <c r="H759" i="2"/>
  <c r="H760" i="2"/>
  <c r="H761" i="2"/>
  <c r="H762" i="2"/>
  <c r="H763" i="2"/>
  <c r="H764" i="2"/>
  <c r="H765" i="2"/>
  <c r="H766" i="2"/>
  <c r="H767" i="2"/>
  <c r="H768" i="2"/>
  <c r="H769" i="2"/>
  <c r="H770" i="2"/>
  <c r="H771" i="2"/>
  <c r="H772" i="2"/>
  <c r="H773" i="2"/>
  <c r="H774" i="2"/>
  <c r="H775" i="2"/>
  <c r="H776" i="2"/>
  <c r="H777" i="2"/>
  <c r="H778" i="2"/>
  <c r="H779" i="2"/>
  <c r="H780" i="2"/>
  <c r="H781" i="2"/>
  <c r="H782" i="2"/>
  <c r="H783" i="2"/>
  <c r="H784" i="2"/>
  <c r="H785" i="2"/>
  <c r="H786" i="2"/>
  <c r="H787" i="2"/>
  <c r="H788" i="2"/>
  <c r="H789" i="2"/>
  <c r="H790" i="2"/>
  <c r="H791" i="2"/>
  <c r="H792" i="2"/>
  <c r="H793" i="2"/>
  <c r="H794" i="2"/>
  <c r="H795" i="2"/>
  <c r="H796" i="2"/>
  <c r="H797" i="2"/>
  <c r="H798" i="2"/>
  <c r="H799" i="2"/>
  <c r="H800" i="2"/>
  <c r="H801" i="2"/>
  <c r="H802" i="2"/>
  <c r="H803" i="2"/>
  <c r="H804" i="2"/>
  <c r="H805" i="2"/>
  <c r="H806" i="2"/>
  <c r="H807" i="2"/>
  <c r="H808" i="2"/>
  <c r="H809" i="2"/>
  <c r="H810" i="2"/>
  <c r="H811" i="2"/>
  <c r="H812" i="2"/>
  <c r="H813" i="2"/>
  <c r="H814" i="2"/>
  <c r="H815" i="2"/>
  <c r="H816" i="2"/>
  <c r="H817" i="2"/>
  <c r="H818" i="2"/>
  <c r="H819" i="2"/>
  <c r="H820" i="2"/>
  <c r="H821" i="2"/>
  <c r="H822" i="2"/>
  <c r="H823" i="2"/>
  <c r="H824" i="2"/>
  <c r="H825" i="2"/>
  <c r="H826" i="2"/>
  <c r="H827" i="2"/>
  <c r="H828" i="2"/>
  <c r="H829" i="2"/>
  <c r="H830" i="2"/>
  <c r="H831" i="2"/>
  <c r="H832" i="2"/>
  <c r="H833" i="2"/>
  <c r="H834" i="2"/>
  <c r="H835" i="2"/>
  <c r="H836" i="2"/>
  <c r="H837" i="2"/>
  <c r="H838" i="2"/>
  <c r="H839" i="2"/>
  <c r="H840" i="2"/>
  <c r="H841" i="2"/>
  <c r="H842" i="2"/>
  <c r="H843" i="2"/>
  <c r="H844" i="2"/>
  <c r="H845" i="2"/>
  <c r="H846" i="2"/>
  <c r="H847" i="2"/>
  <c r="H848" i="2"/>
  <c r="H849" i="2"/>
  <c r="H850" i="2"/>
  <c r="H851" i="2"/>
  <c r="H852" i="2"/>
  <c r="H853" i="2"/>
  <c r="H854" i="2"/>
  <c r="H855" i="2"/>
  <c r="H856" i="2"/>
  <c r="H857" i="2"/>
  <c r="H858" i="2"/>
  <c r="H859" i="2"/>
  <c r="H860" i="2"/>
  <c r="H861" i="2"/>
  <c r="H862" i="2"/>
  <c r="H863" i="2"/>
  <c r="H864" i="2"/>
  <c r="H865" i="2"/>
  <c r="H866" i="2"/>
  <c r="H867" i="2"/>
  <c r="H868" i="2"/>
  <c r="H869" i="2"/>
  <c r="H870" i="2"/>
  <c r="H871" i="2"/>
  <c r="H872" i="2"/>
  <c r="H873" i="2"/>
  <c r="H874" i="2"/>
  <c r="H875" i="2"/>
  <c r="H876" i="2"/>
  <c r="H877" i="2"/>
  <c r="H878" i="2"/>
  <c r="H879" i="2"/>
  <c r="H880" i="2"/>
  <c r="H881" i="2"/>
  <c r="H882" i="2"/>
  <c r="H883" i="2"/>
  <c r="H884" i="2"/>
  <c r="H885" i="2"/>
  <c r="H886" i="2"/>
  <c r="H887" i="2"/>
  <c r="H888" i="2"/>
  <c r="H889" i="2"/>
  <c r="H890" i="2"/>
  <c r="H891" i="2"/>
  <c r="H892" i="2"/>
  <c r="H893" i="2"/>
  <c r="H894" i="2"/>
  <c r="H895" i="2"/>
  <c r="H896" i="2"/>
  <c r="H897" i="2"/>
  <c r="H898" i="2"/>
  <c r="H899" i="2"/>
  <c r="H900" i="2"/>
  <c r="H901" i="2"/>
  <c r="H902" i="2"/>
  <c r="H903" i="2"/>
  <c r="H904" i="2"/>
  <c r="H905" i="2"/>
  <c r="H906" i="2"/>
  <c r="H907" i="2"/>
  <c r="H908" i="2"/>
  <c r="H909" i="2"/>
  <c r="H910" i="2"/>
  <c r="H911" i="2"/>
  <c r="H912" i="2"/>
  <c r="H913" i="2"/>
  <c r="H914" i="2"/>
  <c r="H915" i="2"/>
  <c r="H916" i="2"/>
  <c r="H917" i="2"/>
  <c r="H918" i="2"/>
  <c r="H919" i="2"/>
  <c r="H920" i="2"/>
  <c r="H921" i="2"/>
  <c r="H922" i="2"/>
  <c r="H923" i="2"/>
  <c r="H924" i="2"/>
  <c r="H925" i="2"/>
  <c r="H926" i="2"/>
  <c r="H927" i="2"/>
  <c r="H928" i="2"/>
  <c r="H929" i="2"/>
  <c r="H930" i="2"/>
  <c r="H931" i="2"/>
  <c r="H932" i="2"/>
  <c r="H933" i="2"/>
  <c r="H934" i="2"/>
  <c r="H935" i="2"/>
  <c r="H936" i="2"/>
  <c r="H937" i="2"/>
  <c r="H938" i="2"/>
  <c r="H939" i="2"/>
  <c r="H940" i="2"/>
  <c r="H941" i="2"/>
  <c r="H942" i="2"/>
  <c r="H943" i="2"/>
  <c r="H944" i="2"/>
  <c r="H945" i="2"/>
  <c r="H946" i="2"/>
  <c r="H947" i="2"/>
  <c r="H948" i="2"/>
  <c r="H949" i="2"/>
  <c r="H950" i="2"/>
  <c r="H951" i="2"/>
  <c r="H952" i="2"/>
  <c r="H953" i="2"/>
  <c r="H954" i="2"/>
  <c r="H955" i="2"/>
  <c r="H956" i="2"/>
  <c r="H957" i="2"/>
  <c r="H958" i="2"/>
  <c r="H959" i="2"/>
  <c r="H960" i="2"/>
  <c r="H961" i="2"/>
  <c r="H962" i="2"/>
  <c r="H963" i="2"/>
  <c r="H964" i="2"/>
  <c r="H965" i="2"/>
  <c r="H966" i="2"/>
  <c r="H967" i="2"/>
  <c r="H968" i="2"/>
  <c r="H969" i="2"/>
  <c r="H970" i="2"/>
  <c r="H971" i="2"/>
  <c r="H972" i="2"/>
  <c r="H973" i="2"/>
  <c r="H974" i="2"/>
  <c r="H975" i="2"/>
  <c r="H976" i="2"/>
  <c r="H977" i="2"/>
  <c r="H978" i="2"/>
  <c r="H979" i="2"/>
  <c r="H980" i="2"/>
  <c r="H981" i="2"/>
  <c r="H982" i="2"/>
  <c r="H983" i="2"/>
  <c r="H984" i="2"/>
  <c r="H985" i="2"/>
  <c r="H986" i="2"/>
  <c r="H987" i="2"/>
  <c r="H988" i="2"/>
  <c r="H989" i="2"/>
  <c r="H990" i="2"/>
  <c r="H991" i="2"/>
  <c r="H992" i="2"/>
  <c r="H993" i="2"/>
  <c r="H994" i="2"/>
  <c r="H995" i="2"/>
  <c r="H996" i="2"/>
  <c r="H997" i="2"/>
  <c r="H998" i="2"/>
  <c r="H999" i="2"/>
  <c r="H1000" i="2"/>
  <c r="H1001" i="2"/>
  <c r="H1002" i="2"/>
  <c r="H1003" i="2"/>
  <c r="H1004" i="2"/>
  <c r="H1005" i="2"/>
  <c r="H1006" i="2"/>
  <c r="H1007" i="2"/>
  <c r="H1008" i="2"/>
  <c r="H1009" i="2"/>
  <c r="H1010" i="2"/>
  <c r="H1011" i="2"/>
  <c r="H1012" i="2"/>
  <c r="H1013" i="2"/>
  <c r="H1014" i="2"/>
  <c r="H1015" i="2"/>
  <c r="H1016" i="2"/>
  <c r="H1017" i="2"/>
  <c r="H1018" i="2"/>
  <c r="H1019" i="2"/>
  <c r="H1020" i="2"/>
  <c r="H1021" i="2"/>
  <c r="H1022" i="2"/>
  <c r="H1023" i="2"/>
  <c r="H1024" i="2"/>
  <c r="H1025" i="2"/>
  <c r="H1026" i="2"/>
  <c r="H1027" i="2"/>
  <c r="H1028" i="2"/>
  <c r="H1029" i="2"/>
  <c r="H1030" i="2"/>
  <c r="H1031" i="2"/>
  <c r="H1032" i="2"/>
  <c r="H1033" i="2"/>
  <c r="H1034" i="2"/>
  <c r="H1035" i="2"/>
  <c r="H1036" i="2"/>
  <c r="H1037" i="2"/>
  <c r="H1038" i="2"/>
  <c r="H1039" i="2"/>
  <c r="H1040" i="2"/>
  <c r="H1041" i="2"/>
  <c r="H1042" i="2"/>
  <c r="H1043" i="2"/>
  <c r="H1044" i="2"/>
  <c r="H1045" i="2"/>
  <c r="H1046" i="2"/>
  <c r="H1047" i="2"/>
  <c r="H1048" i="2"/>
  <c r="H1049" i="2"/>
  <c r="H1050" i="2"/>
  <c r="H1051" i="2"/>
  <c r="H1052" i="2"/>
  <c r="H1053" i="2"/>
  <c r="H1054" i="2"/>
  <c r="H1055" i="2"/>
  <c r="H1056" i="2"/>
  <c r="H1057" i="2"/>
  <c r="H1058" i="2"/>
  <c r="H1059" i="2"/>
  <c r="H1060" i="2"/>
  <c r="H1061" i="2"/>
  <c r="H1062" i="2"/>
  <c r="H1063" i="2"/>
  <c r="H1064" i="2"/>
  <c r="H1065" i="2"/>
  <c r="H1066" i="2"/>
  <c r="H1067" i="2"/>
  <c r="H1068" i="2"/>
  <c r="H1069" i="2"/>
  <c r="H1070" i="2"/>
  <c r="H1071" i="2"/>
  <c r="H1072" i="2"/>
  <c r="H1073" i="2"/>
  <c r="H1074" i="2"/>
  <c r="H1075" i="2"/>
  <c r="H1076" i="2"/>
  <c r="H1077" i="2"/>
  <c r="H1078" i="2"/>
  <c r="H1079" i="2"/>
  <c r="H1080" i="2"/>
  <c r="H1081" i="2"/>
  <c r="H1082" i="2"/>
  <c r="H1083" i="2"/>
  <c r="H1084" i="2"/>
  <c r="H1085" i="2"/>
  <c r="H1086" i="2"/>
  <c r="H1087" i="2"/>
  <c r="H1088" i="2"/>
  <c r="H1089" i="2"/>
  <c r="H1090" i="2"/>
  <c r="H1091" i="2"/>
  <c r="H1092" i="2"/>
  <c r="H1093" i="2"/>
  <c r="H1094" i="2"/>
  <c r="H1095" i="2"/>
  <c r="H1096" i="2"/>
  <c r="H1097" i="2"/>
  <c r="H1098" i="2"/>
  <c r="H1099" i="2"/>
  <c r="H1100" i="2"/>
  <c r="H1101" i="2"/>
  <c r="H1102" i="2"/>
  <c r="H1103" i="2"/>
  <c r="H1104" i="2"/>
  <c r="H1105" i="2"/>
  <c r="H1106" i="2"/>
  <c r="H1107" i="2"/>
  <c r="H1108" i="2"/>
  <c r="H1109" i="2"/>
  <c r="H1110" i="2"/>
  <c r="H1111" i="2"/>
  <c r="H1112" i="2"/>
  <c r="H1113" i="2"/>
  <c r="H1114" i="2"/>
  <c r="H1115" i="2"/>
  <c r="H1116" i="2"/>
  <c r="H1117" i="2"/>
  <c r="H1118" i="2"/>
  <c r="H1119" i="2"/>
  <c r="H1120" i="2"/>
  <c r="H1121" i="2"/>
  <c r="H1122" i="2"/>
  <c r="H1123" i="2"/>
  <c r="H1124" i="2"/>
  <c r="H1125" i="2"/>
  <c r="H1126" i="2"/>
  <c r="H1127" i="2"/>
  <c r="H1128" i="2"/>
  <c r="H1129" i="2"/>
  <c r="H1130" i="2"/>
  <c r="H1131" i="2"/>
  <c r="H1132" i="2"/>
  <c r="H1133" i="2"/>
  <c r="H1134" i="2"/>
  <c r="H1135" i="2"/>
  <c r="H1136" i="2"/>
  <c r="H1137" i="2"/>
  <c r="H1138" i="2"/>
  <c r="H1139" i="2"/>
  <c r="H1140" i="2"/>
  <c r="H1141" i="2"/>
  <c r="H1142" i="2"/>
  <c r="H1143" i="2"/>
  <c r="H1144" i="2"/>
  <c r="H1145" i="2"/>
  <c r="H1146" i="2"/>
  <c r="H1147" i="2"/>
  <c r="H1148" i="2"/>
  <c r="H1149" i="2"/>
  <c r="H1150" i="2"/>
  <c r="H1151" i="2"/>
  <c r="H1152" i="2"/>
  <c r="H1153" i="2"/>
  <c r="H1154" i="2"/>
  <c r="H1155" i="2"/>
  <c r="H1156" i="2"/>
  <c r="H1157" i="2"/>
  <c r="H1158" i="2"/>
  <c r="H1159" i="2"/>
  <c r="H1160" i="2"/>
  <c r="H1161" i="2"/>
  <c r="H1162" i="2"/>
  <c r="H1163" i="2"/>
  <c r="H1164" i="2"/>
  <c r="H1165" i="2"/>
  <c r="H1166" i="2"/>
  <c r="H1167" i="2"/>
  <c r="H1168" i="2"/>
  <c r="H1169" i="2"/>
  <c r="H1170" i="2"/>
  <c r="H1171" i="2"/>
  <c r="H1172" i="2"/>
  <c r="H1173" i="2"/>
  <c r="H1174" i="2"/>
  <c r="H1175" i="2"/>
  <c r="H1176" i="2"/>
  <c r="H1177" i="2"/>
  <c r="H1178" i="2"/>
  <c r="H1179" i="2"/>
  <c r="H1180" i="2"/>
  <c r="H1181" i="2"/>
  <c r="H1182" i="2"/>
  <c r="H1183" i="2"/>
  <c r="H1184" i="2"/>
  <c r="H1185" i="2"/>
  <c r="H1186" i="2"/>
  <c r="H1187" i="2"/>
  <c r="H1188" i="2"/>
  <c r="H1189" i="2"/>
  <c r="H1190" i="2"/>
  <c r="H1191" i="2"/>
  <c r="H1192" i="2"/>
  <c r="H1193" i="2"/>
  <c r="H1194" i="2"/>
  <c r="H1195" i="2"/>
  <c r="H1196" i="2"/>
  <c r="H1197" i="2"/>
  <c r="H1198" i="2"/>
  <c r="H1199" i="2"/>
  <c r="H1200" i="2"/>
  <c r="H1201" i="2"/>
  <c r="H1202" i="2"/>
  <c r="H1203" i="2"/>
  <c r="H1204" i="2"/>
  <c r="H1205" i="2"/>
  <c r="H1206" i="2"/>
  <c r="H1207" i="2"/>
  <c r="H1208" i="2"/>
  <c r="H1209" i="2"/>
  <c r="H1210" i="2"/>
  <c r="H1211" i="2"/>
  <c r="H1212" i="2"/>
  <c r="H1213" i="2"/>
  <c r="H1214" i="2"/>
  <c r="H1215" i="2"/>
  <c r="H1216" i="2"/>
  <c r="H1217" i="2"/>
  <c r="H1218" i="2"/>
  <c r="H1219" i="2"/>
  <c r="H1220" i="2"/>
  <c r="H1221" i="2"/>
  <c r="H1222" i="2"/>
  <c r="H1223" i="2"/>
  <c r="H1224" i="2"/>
  <c r="H1225" i="2"/>
  <c r="H1226" i="2"/>
  <c r="H1227" i="2"/>
  <c r="H1228" i="2"/>
  <c r="H1229" i="2"/>
  <c r="H1230" i="2"/>
  <c r="H1231" i="2"/>
  <c r="H1232" i="2"/>
  <c r="H1233" i="2"/>
  <c r="H1234" i="2"/>
  <c r="H1235" i="2"/>
  <c r="H1236" i="2"/>
  <c r="H1237" i="2"/>
  <c r="H1238" i="2"/>
  <c r="H1239" i="2"/>
  <c r="H1240" i="2"/>
  <c r="H1241" i="2"/>
  <c r="H1242" i="2"/>
  <c r="H1243" i="2"/>
  <c r="H1244" i="2"/>
  <c r="H1245" i="2"/>
  <c r="H1246" i="2"/>
  <c r="H1247" i="2"/>
  <c r="H1248" i="2"/>
  <c r="H1249" i="2"/>
  <c r="H1250" i="2"/>
  <c r="H1251" i="2"/>
  <c r="H1252" i="2"/>
  <c r="H1253" i="2"/>
  <c r="H1254" i="2"/>
  <c r="H1255" i="2"/>
  <c r="H1256" i="2"/>
  <c r="H1257" i="2"/>
  <c r="H1258" i="2"/>
  <c r="H1259" i="2"/>
  <c r="H1260" i="2"/>
  <c r="H1261" i="2"/>
  <c r="H1262" i="2"/>
  <c r="H1263" i="2"/>
  <c r="H1264" i="2"/>
  <c r="H1265" i="2"/>
  <c r="H1266" i="2"/>
  <c r="H1267" i="2"/>
  <c r="H1268" i="2"/>
  <c r="H1269" i="2"/>
  <c r="H1270" i="2"/>
  <c r="H1271" i="2"/>
  <c r="H1272" i="2"/>
  <c r="H1273" i="2"/>
  <c r="H1274" i="2"/>
  <c r="H1275" i="2"/>
  <c r="H1276" i="2"/>
  <c r="H1277" i="2"/>
  <c r="H1278" i="2"/>
  <c r="H1279" i="2"/>
  <c r="H1280" i="2"/>
  <c r="H1281" i="2"/>
  <c r="H1282" i="2"/>
  <c r="H1283" i="2"/>
  <c r="H1284" i="2"/>
  <c r="H1285" i="2"/>
  <c r="H1286" i="2"/>
  <c r="H1287" i="2"/>
  <c r="H1288" i="2"/>
  <c r="H1289" i="2"/>
  <c r="H1290" i="2"/>
  <c r="H1291" i="2"/>
  <c r="H1292" i="2"/>
  <c r="H1293" i="2"/>
  <c r="H1294" i="2"/>
  <c r="H1295" i="2"/>
  <c r="H1296" i="2"/>
  <c r="H1297" i="2"/>
  <c r="H1298" i="2"/>
  <c r="H1299" i="2"/>
  <c r="H1300" i="2"/>
  <c r="H1301" i="2"/>
  <c r="H1302" i="2"/>
  <c r="H1303" i="2"/>
  <c r="H1304" i="2"/>
  <c r="H1305" i="2"/>
  <c r="H1306" i="2"/>
  <c r="H1307" i="2"/>
  <c r="H1308" i="2"/>
  <c r="H1309" i="2"/>
  <c r="H1310" i="2"/>
  <c r="H1311" i="2"/>
  <c r="H1312" i="2"/>
  <c r="H1313" i="2"/>
  <c r="H1314" i="2"/>
  <c r="H1315" i="2"/>
  <c r="H1316" i="2"/>
  <c r="H1317" i="2"/>
  <c r="H1318" i="2"/>
  <c r="H1319" i="2"/>
  <c r="H1320" i="2"/>
  <c r="H1321" i="2"/>
  <c r="H1322" i="2"/>
  <c r="H1323" i="2"/>
  <c r="H1324" i="2"/>
  <c r="H1325" i="2"/>
  <c r="H1326" i="2"/>
  <c r="H1327" i="2"/>
  <c r="H1328" i="2"/>
  <c r="H1329" i="2"/>
  <c r="H1330" i="2"/>
  <c r="H1331" i="2"/>
  <c r="H1332" i="2"/>
  <c r="H1333" i="2"/>
  <c r="H1334" i="2"/>
  <c r="H1335" i="2"/>
  <c r="H1336" i="2"/>
  <c r="H1337" i="2"/>
  <c r="H1338" i="2"/>
  <c r="H1339" i="2"/>
  <c r="H1340" i="2"/>
  <c r="H1341" i="2"/>
  <c r="H1342" i="2"/>
  <c r="H1343" i="2"/>
  <c r="H1344" i="2"/>
  <c r="H1345" i="2"/>
  <c r="H1346" i="2"/>
  <c r="H1347" i="2"/>
  <c r="H1348" i="2"/>
  <c r="H1349" i="2"/>
  <c r="H1350" i="2"/>
  <c r="H1351" i="2"/>
  <c r="H1352" i="2"/>
  <c r="H1353" i="2"/>
  <c r="H1354" i="2"/>
  <c r="H1355" i="2"/>
  <c r="H1356" i="2"/>
  <c r="H1357" i="2"/>
  <c r="H1358" i="2"/>
  <c r="H1359" i="2"/>
  <c r="H1360" i="2"/>
  <c r="H1361" i="2"/>
  <c r="H1362" i="2"/>
  <c r="H1363" i="2"/>
  <c r="H1364" i="2"/>
  <c r="H1365" i="2"/>
  <c r="H1366" i="2"/>
  <c r="H1367" i="2"/>
  <c r="H1368" i="2"/>
  <c r="H1369" i="2"/>
  <c r="H1370" i="2"/>
  <c r="H1371" i="2"/>
  <c r="H1372" i="2"/>
  <c r="H1373" i="2"/>
  <c r="H1374" i="2"/>
  <c r="H1375" i="2"/>
  <c r="H1376" i="2"/>
  <c r="H1377" i="2"/>
  <c r="H1378" i="2"/>
  <c r="H1379" i="2"/>
  <c r="H1380" i="2"/>
  <c r="H1381" i="2"/>
  <c r="H1382" i="2"/>
  <c r="H1383" i="2"/>
  <c r="H1384" i="2"/>
  <c r="H1385" i="2"/>
  <c r="H1386" i="2"/>
  <c r="H1387" i="2"/>
  <c r="H1388" i="2"/>
  <c r="H1389" i="2"/>
  <c r="H1390" i="2"/>
  <c r="H1391" i="2"/>
  <c r="H1392" i="2"/>
  <c r="H1393" i="2"/>
  <c r="H1394" i="2"/>
  <c r="H1395" i="2"/>
  <c r="H1396" i="2"/>
  <c r="H1397" i="2"/>
  <c r="H1398" i="2"/>
  <c r="H1399" i="2"/>
  <c r="H1400" i="2"/>
  <c r="H1401" i="2"/>
  <c r="H1402" i="2"/>
  <c r="H1403" i="2"/>
  <c r="H1404" i="2"/>
  <c r="H1405" i="2"/>
  <c r="H1406" i="2"/>
  <c r="H1407" i="2"/>
  <c r="H1408" i="2"/>
  <c r="H1409" i="2"/>
  <c r="H1410" i="2"/>
  <c r="H1411" i="2"/>
  <c r="H1412" i="2"/>
  <c r="H1413" i="2"/>
  <c r="H1414" i="2"/>
  <c r="H1415" i="2"/>
  <c r="H1416" i="2"/>
  <c r="H1417" i="2"/>
  <c r="H1418" i="2"/>
  <c r="H1419" i="2"/>
  <c r="H1420" i="2"/>
  <c r="H1421" i="2"/>
  <c r="H1422" i="2"/>
  <c r="H1423" i="2"/>
  <c r="H1424" i="2"/>
  <c r="H1425" i="2"/>
  <c r="H1426" i="2"/>
  <c r="H1427" i="2"/>
  <c r="H1428" i="2"/>
  <c r="H1429" i="2"/>
  <c r="H1430" i="2"/>
  <c r="H1431" i="2"/>
  <c r="H1432" i="2"/>
  <c r="H1433" i="2"/>
  <c r="H1434" i="2"/>
  <c r="H1435" i="2"/>
  <c r="H1436" i="2"/>
  <c r="H1437" i="2"/>
  <c r="H1438" i="2"/>
  <c r="H1439" i="2"/>
  <c r="H1440" i="2"/>
  <c r="H1441" i="2"/>
  <c r="H1442" i="2"/>
  <c r="H1443" i="2"/>
  <c r="H1444" i="2"/>
  <c r="H1445" i="2"/>
  <c r="H1446" i="2"/>
  <c r="H1447" i="2"/>
  <c r="H1448" i="2"/>
  <c r="H1449" i="2"/>
  <c r="H1450" i="2"/>
  <c r="H1451" i="2"/>
  <c r="H1452" i="2"/>
  <c r="H1453" i="2"/>
  <c r="H1454" i="2"/>
  <c r="H1455" i="2"/>
  <c r="H1456" i="2"/>
  <c r="H1457" i="2"/>
  <c r="H1458" i="2"/>
  <c r="H1459" i="2"/>
  <c r="H1460" i="2"/>
  <c r="H1461" i="2"/>
  <c r="H1462" i="2"/>
  <c r="H1463" i="2"/>
  <c r="H1464" i="2"/>
  <c r="H1465" i="2"/>
  <c r="H1466" i="2"/>
  <c r="H1467" i="2"/>
  <c r="H1468" i="2"/>
  <c r="H1469" i="2"/>
  <c r="H1470" i="2"/>
  <c r="H1471" i="2"/>
  <c r="H1472" i="2"/>
  <c r="H1473" i="2"/>
  <c r="H1474" i="2"/>
  <c r="H1475" i="2"/>
  <c r="H1476" i="2"/>
  <c r="H1477" i="2"/>
  <c r="H1478" i="2"/>
  <c r="H1479" i="2"/>
  <c r="H1480" i="2"/>
  <c r="H1481" i="2"/>
  <c r="H1482" i="2"/>
  <c r="H1483" i="2"/>
  <c r="H1484" i="2"/>
  <c r="H1485" i="2"/>
  <c r="H1486" i="2"/>
  <c r="H1487" i="2"/>
  <c r="H1488" i="2"/>
  <c r="H1489" i="2"/>
  <c r="H1490" i="2"/>
  <c r="H1491" i="2"/>
  <c r="H1492" i="2"/>
  <c r="H1493" i="2"/>
  <c r="H1494" i="2"/>
  <c r="H1495" i="2"/>
  <c r="H1496" i="2"/>
  <c r="H1497" i="2"/>
  <c r="H1498" i="2"/>
  <c r="H1499" i="2"/>
  <c r="H1500" i="2"/>
  <c r="H1501" i="2"/>
  <c r="H1502" i="2"/>
  <c r="H1503" i="2"/>
  <c r="H1504" i="2"/>
  <c r="H1505" i="2"/>
  <c r="H1506" i="2"/>
  <c r="H1507" i="2"/>
  <c r="H1508" i="2"/>
  <c r="H1509" i="2"/>
  <c r="H1510" i="2"/>
  <c r="H1511" i="2"/>
  <c r="H1512" i="2"/>
  <c r="H1513" i="2"/>
  <c r="H1514" i="2"/>
  <c r="H1515" i="2"/>
  <c r="H1516" i="2"/>
  <c r="H1517" i="2"/>
  <c r="H1518" i="2"/>
  <c r="H1519" i="2"/>
  <c r="H1520" i="2"/>
  <c r="H1521" i="2"/>
  <c r="H1522" i="2"/>
  <c r="H1523" i="2"/>
  <c r="H1524" i="2"/>
  <c r="H1525" i="2"/>
  <c r="H1526" i="2"/>
  <c r="H1527" i="2"/>
  <c r="H1528" i="2"/>
  <c r="H1529" i="2"/>
  <c r="H1530" i="2"/>
  <c r="H1531" i="2"/>
  <c r="H1532" i="2"/>
  <c r="H1533" i="2"/>
  <c r="H1534" i="2"/>
  <c r="H1535" i="2"/>
  <c r="H1536" i="2"/>
  <c r="H1537" i="2"/>
  <c r="H1538" i="2"/>
  <c r="H1539" i="2"/>
  <c r="H1540" i="2"/>
  <c r="H1541" i="2"/>
  <c r="H1542" i="2"/>
  <c r="H1543" i="2"/>
  <c r="H1544" i="2"/>
  <c r="H1545" i="2"/>
  <c r="H1546" i="2"/>
  <c r="H1547" i="2"/>
  <c r="H1548" i="2"/>
  <c r="H1549" i="2"/>
  <c r="H1550" i="2"/>
  <c r="H1551" i="2"/>
  <c r="H1552" i="2"/>
  <c r="H1553" i="2"/>
  <c r="H1554" i="2"/>
  <c r="H1555" i="2"/>
  <c r="H1556" i="2"/>
  <c r="H1557" i="2"/>
  <c r="H1558" i="2"/>
  <c r="H1559" i="2"/>
  <c r="H1560" i="2"/>
  <c r="H1561" i="2"/>
  <c r="H1562" i="2"/>
  <c r="H1563" i="2"/>
  <c r="H1564" i="2"/>
  <c r="H1565" i="2"/>
  <c r="H1566" i="2"/>
  <c r="H1567" i="2"/>
  <c r="H1568" i="2"/>
  <c r="H1569" i="2"/>
  <c r="H1570" i="2"/>
  <c r="H1571" i="2"/>
  <c r="H1572" i="2"/>
  <c r="H1573" i="2"/>
  <c r="H1574" i="2"/>
  <c r="H1575" i="2"/>
  <c r="H1576" i="2"/>
  <c r="H1577" i="2"/>
  <c r="H1578" i="2"/>
  <c r="H1579" i="2"/>
  <c r="H1580" i="2"/>
  <c r="H1581" i="2"/>
  <c r="H1582" i="2"/>
  <c r="H1583" i="2"/>
  <c r="H1584" i="2"/>
  <c r="H1585" i="2"/>
  <c r="H1586" i="2"/>
  <c r="H1587" i="2"/>
  <c r="H1588" i="2"/>
  <c r="H1589" i="2"/>
  <c r="H1590" i="2"/>
  <c r="H1591" i="2"/>
  <c r="H1592" i="2"/>
  <c r="H1593" i="2"/>
  <c r="H1594" i="2"/>
  <c r="H1595" i="2"/>
  <c r="H1596" i="2"/>
  <c r="H1597" i="2"/>
  <c r="H1598" i="2"/>
  <c r="H1599" i="2"/>
  <c r="H1600" i="2"/>
  <c r="H1601" i="2"/>
  <c r="H1602" i="2"/>
  <c r="H1603" i="2"/>
  <c r="H1604" i="2"/>
  <c r="H1605" i="2"/>
  <c r="H1606" i="2"/>
  <c r="H1607" i="2"/>
  <c r="H1608" i="2"/>
  <c r="H1609" i="2"/>
  <c r="H1610" i="2"/>
  <c r="H1611" i="2"/>
  <c r="H1612" i="2"/>
  <c r="H1613" i="2"/>
  <c r="H1614" i="2"/>
  <c r="H1615" i="2"/>
  <c r="H1616" i="2"/>
  <c r="H1617" i="2"/>
  <c r="H1618" i="2"/>
  <c r="H1619" i="2"/>
  <c r="H1620" i="2"/>
  <c r="H1621" i="2"/>
  <c r="H1622" i="2"/>
  <c r="H1623" i="2"/>
  <c r="H1624" i="2"/>
  <c r="H1625" i="2"/>
  <c r="H1626" i="2"/>
  <c r="H1627" i="2"/>
  <c r="H1628" i="2"/>
  <c r="H1629" i="2"/>
  <c r="H1630" i="2"/>
  <c r="H1631" i="2"/>
  <c r="H1632" i="2"/>
  <c r="H1633" i="2"/>
  <c r="H1634" i="2"/>
  <c r="H1635" i="2"/>
  <c r="H1636" i="2"/>
  <c r="H1637" i="2"/>
  <c r="H1638" i="2"/>
  <c r="H1639" i="2"/>
  <c r="H1640" i="2"/>
  <c r="H1641" i="2"/>
  <c r="H1642" i="2"/>
  <c r="H1643" i="2"/>
  <c r="H1644" i="2"/>
  <c r="H1645" i="2"/>
  <c r="H1646" i="2"/>
  <c r="H1647" i="2"/>
  <c r="H1648" i="2"/>
  <c r="H1649" i="2"/>
  <c r="H1650" i="2"/>
  <c r="H1651" i="2"/>
  <c r="H1652" i="2"/>
  <c r="H1653" i="2"/>
  <c r="H1654" i="2"/>
  <c r="H1655" i="2"/>
  <c r="H1656" i="2"/>
  <c r="H1657" i="2"/>
  <c r="H1658" i="2"/>
  <c r="H1659" i="2"/>
  <c r="H1660" i="2"/>
  <c r="H1661" i="2"/>
  <c r="H1662" i="2"/>
  <c r="H1663" i="2"/>
  <c r="H1664" i="2"/>
  <c r="H1665" i="2"/>
  <c r="H1666" i="2"/>
  <c r="H1667" i="2"/>
  <c r="H1668" i="2"/>
  <c r="H1669" i="2"/>
  <c r="H1670" i="2"/>
  <c r="H1671" i="2"/>
  <c r="H1672" i="2"/>
  <c r="H1673" i="2"/>
  <c r="H1674" i="2"/>
  <c r="H1675" i="2"/>
  <c r="H1676" i="2"/>
  <c r="H1677" i="2"/>
  <c r="H1678" i="2"/>
  <c r="H1679" i="2"/>
  <c r="H1680" i="2"/>
  <c r="H1681" i="2"/>
  <c r="H1682" i="2"/>
  <c r="H1683" i="2"/>
  <c r="H1684" i="2"/>
  <c r="H1685" i="2"/>
  <c r="H1686" i="2"/>
  <c r="H1687" i="2"/>
  <c r="H1688" i="2"/>
  <c r="H1689" i="2"/>
  <c r="H1690" i="2"/>
  <c r="H1691" i="2"/>
  <c r="H1692" i="2"/>
  <c r="H1693" i="2"/>
  <c r="H1694" i="2"/>
  <c r="H1695" i="2"/>
  <c r="H1696" i="2"/>
  <c r="H1697" i="2"/>
  <c r="H1698" i="2"/>
  <c r="H1699" i="2"/>
  <c r="H1700" i="2"/>
  <c r="H1701" i="2"/>
  <c r="H1702" i="2"/>
  <c r="H1703" i="2"/>
  <c r="H1704" i="2"/>
  <c r="H1705" i="2"/>
  <c r="H1706" i="2"/>
  <c r="H1707" i="2"/>
  <c r="H1708" i="2"/>
  <c r="H1709" i="2"/>
  <c r="H1710" i="2"/>
  <c r="H1711" i="2"/>
  <c r="H1712" i="2"/>
  <c r="H1713" i="2"/>
  <c r="H1714" i="2"/>
  <c r="H1715" i="2"/>
  <c r="H1716" i="2"/>
  <c r="H1717" i="2"/>
  <c r="H1718" i="2"/>
  <c r="H1719" i="2"/>
  <c r="H1720" i="2"/>
  <c r="H1721" i="2"/>
  <c r="H1722" i="2"/>
  <c r="H1723" i="2"/>
  <c r="H1724" i="2"/>
  <c r="H1725" i="2"/>
  <c r="H1726" i="2"/>
  <c r="H1727" i="2"/>
  <c r="H1728" i="2"/>
  <c r="H1729" i="2"/>
  <c r="H1730" i="2"/>
  <c r="H1731" i="2"/>
  <c r="H1732" i="2"/>
  <c r="H1733" i="2"/>
  <c r="H1734" i="2"/>
  <c r="H1735" i="2"/>
  <c r="H1736" i="2"/>
  <c r="H1737" i="2"/>
  <c r="H1738" i="2"/>
  <c r="H1739" i="2"/>
  <c r="H1740" i="2"/>
  <c r="H1741" i="2"/>
  <c r="H1742" i="2"/>
  <c r="H1743" i="2"/>
  <c r="H1744" i="2"/>
  <c r="H1745" i="2"/>
  <c r="H1746" i="2"/>
  <c r="H1747" i="2"/>
  <c r="H1748" i="2"/>
  <c r="H1749" i="2"/>
  <c r="H1750" i="2"/>
  <c r="H1751" i="2"/>
  <c r="H1752" i="2"/>
  <c r="H1753" i="2"/>
  <c r="H1754" i="2"/>
  <c r="H1755" i="2"/>
  <c r="H1756" i="2"/>
  <c r="H1757" i="2"/>
  <c r="H1758" i="2"/>
  <c r="H1759" i="2"/>
  <c r="H1760" i="2"/>
  <c r="H1761" i="2"/>
  <c r="H1762" i="2"/>
  <c r="H1763" i="2"/>
  <c r="H1764" i="2"/>
  <c r="H1765" i="2"/>
  <c r="H1766" i="2"/>
  <c r="H1767" i="2"/>
  <c r="H1768" i="2"/>
  <c r="H1769" i="2"/>
  <c r="H1770" i="2"/>
  <c r="H1771" i="2"/>
  <c r="H1772" i="2"/>
  <c r="H1773" i="2"/>
  <c r="H1774" i="2"/>
  <c r="H1775" i="2"/>
  <c r="H1776" i="2"/>
  <c r="H1777" i="2"/>
  <c r="H1778" i="2"/>
  <c r="H1779" i="2"/>
  <c r="H1780" i="2"/>
  <c r="H1781" i="2"/>
  <c r="H1782" i="2"/>
  <c r="H1783" i="2"/>
  <c r="H1784" i="2"/>
  <c r="H1785" i="2"/>
  <c r="H1786" i="2"/>
  <c r="H1787" i="2"/>
  <c r="H1788" i="2"/>
  <c r="H1789" i="2"/>
  <c r="H1790" i="2"/>
  <c r="H1791" i="2"/>
  <c r="H1792" i="2"/>
  <c r="H1793" i="2"/>
  <c r="H1794" i="2"/>
  <c r="H1795" i="2"/>
  <c r="H1796" i="2"/>
  <c r="H1797" i="2"/>
  <c r="H1798" i="2"/>
  <c r="H1799" i="2"/>
  <c r="H1800" i="2"/>
  <c r="H1801" i="2"/>
  <c r="H1802" i="2"/>
  <c r="H1803" i="2"/>
  <c r="H1804" i="2"/>
  <c r="H1805" i="2"/>
  <c r="H1806" i="2"/>
  <c r="H1807" i="2"/>
  <c r="H1808" i="2"/>
  <c r="H1809" i="2"/>
  <c r="H1810" i="2"/>
  <c r="H1811" i="2"/>
  <c r="H1812" i="2"/>
  <c r="H1813" i="2"/>
  <c r="H1814" i="2"/>
  <c r="H1815" i="2"/>
  <c r="H1816" i="2"/>
  <c r="H1817" i="2"/>
  <c r="H1818" i="2"/>
  <c r="H1819" i="2"/>
  <c r="H1820" i="2"/>
  <c r="H1821" i="2"/>
  <c r="H1822" i="2"/>
  <c r="H1823" i="2"/>
  <c r="H1824" i="2"/>
  <c r="H1825" i="2"/>
  <c r="H1826" i="2"/>
  <c r="H1827" i="2"/>
  <c r="H1828" i="2"/>
  <c r="H1829" i="2"/>
  <c r="H1830" i="2"/>
  <c r="H1831" i="2"/>
  <c r="H1832" i="2"/>
  <c r="H1833" i="2"/>
  <c r="H1834" i="2"/>
  <c r="H1835" i="2"/>
  <c r="H1836" i="2"/>
  <c r="H1837" i="2"/>
  <c r="H1838" i="2"/>
  <c r="H1839" i="2"/>
  <c r="H1840" i="2"/>
  <c r="H1841" i="2"/>
  <c r="H1842" i="2"/>
  <c r="H1843" i="2"/>
  <c r="H1844" i="2"/>
  <c r="H1845" i="2"/>
  <c r="H1846" i="2"/>
  <c r="H1847" i="2"/>
  <c r="H1848" i="2"/>
  <c r="H1849" i="2"/>
  <c r="H1850" i="2"/>
  <c r="H1851" i="2"/>
  <c r="H1852" i="2"/>
  <c r="H1853" i="2"/>
  <c r="H1854" i="2"/>
  <c r="H1855" i="2"/>
  <c r="H1856" i="2"/>
  <c r="H1857" i="2"/>
  <c r="H1858" i="2"/>
  <c r="H1859" i="2"/>
  <c r="H1860" i="2"/>
  <c r="H1861" i="2"/>
  <c r="H1862" i="2"/>
  <c r="H1863" i="2"/>
  <c r="H1864" i="2"/>
  <c r="H1865" i="2"/>
  <c r="H1866" i="2"/>
  <c r="H1867" i="2"/>
  <c r="H1868" i="2"/>
  <c r="H1869" i="2"/>
  <c r="H1870" i="2"/>
  <c r="H1871" i="2"/>
  <c r="H1872" i="2"/>
  <c r="H1873" i="2"/>
  <c r="H1874" i="2"/>
  <c r="H1875" i="2"/>
  <c r="H1876" i="2"/>
  <c r="H1877" i="2"/>
  <c r="H1878" i="2"/>
  <c r="H1879" i="2"/>
  <c r="H1880" i="2"/>
  <c r="H1881" i="2"/>
  <c r="H1882" i="2"/>
  <c r="H1883" i="2"/>
  <c r="H1884" i="2"/>
  <c r="H1885" i="2"/>
  <c r="H1886" i="2"/>
  <c r="H1887" i="2"/>
  <c r="H1888" i="2"/>
  <c r="H1889" i="2"/>
  <c r="H1890" i="2"/>
  <c r="H1891" i="2"/>
  <c r="H1892" i="2"/>
  <c r="H1893" i="2"/>
  <c r="H1894" i="2"/>
  <c r="H1895" i="2"/>
  <c r="H1896" i="2"/>
  <c r="H1897" i="2"/>
  <c r="H1898" i="2"/>
  <c r="H1899" i="2"/>
  <c r="H1900" i="2"/>
  <c r="H1901" i="2"/>
  <c r="H1902" i="2"/>
  <c r="H1903" i="2"/>
  <c r="H1904" i="2"/>
  <c r="H1905" i="2"/>
  <c r="H1906" i="2"/>
  <c r="H1907" i="2"/>
  <c r="H1908" i="2"/>
  <c r="H1909" i="2"/>
  <c r="H1910" i="2"/>
  <c r="H1911" i="2"/>
  <c r="H1912" i="2"/>
  <c r="H1913" i="2"/>
  <c r="H1914" i="2"/>
  <c r="H1915" i="2"/>
  <c r="H1916" i="2"/>
  <c r="H1917" i="2"/>
  <c r="H1918" i="2"/>
  <c r="H1919" i="2"/>
  <c r="H1920" i="2"/>
  <c r="H1921" i="2"/>
  <c r="H1922" i="2"/>
  <c r="H1923" i="2"/>
  <c r="H1924" i="2"/>
  <c r="H1925" i="2"/>
  <c r="H1926" i="2"/>
  <c r="H1927" i="2"/>
  <c r="H1928" i="2"/>
  <c r="H1929" i="2"/>
  <c r="H1930" i="2"/>
  <c r="H1931" i="2"/>
  <c r="H1932" i="2"/>
  <c r="H1933" i="2"/>
  <c r="H1934" i="2"/>
  <c r="H1935" i="2"/>
  <c r="H1936" i="2"/>
  <c r="H1937" i="2"/>
  <c r="H1938" i="2"/>
  <c r="H1939" i="2"/>
  <c r="H1940" i="2"/>
  <c r="H1941" i="2"/>
  <c r="H1942" i="2"/>
  <c r="H1943" i="2"/>
  <c r="H1944" i="2"/>
  <c r="H1945" i="2"/>
  <c r="H1946" i="2"/>
  <c r="H1947" i="2"/>
  <c r="H1948" i="2"/>
  <c r="H1949" i="2"/>
  <c r="H1950" i="2"/>
  <c r="H1951" i="2"/>
  <c r="H1952" i="2"/>
  <c r="H1953" i="2"/>
  <c r="H1954" i="2"/>
  <c r="H1955" i="2"/>
  <c r="H1956" i="2"/>
  <c r="H1957" i="2"/>
  <c r="H1958" i="2"/>
  <c r="H1959" i="2"/>
  <c r="H1960" i="2"/>
  <c r="H1961" i="2"/>
  <c r="H1962" i="2"/>
  <c r="H1963" i="2"/>
  <c r="H1964" i="2"/>
  <c r="H1965" i="2"/>
  <c r="H1966" i="2"/>
  <c r="H1967" i="2"/>
  <c r="H1968" i="2"/>
  <c r="H1969" i="2"/>
  <c r="H1970" i="2"/>
  <c r="H1971" i="2"/>
  <c r="H1972" i="2"/>
  <c r="H1973" i="2"/>
  <c r="H1974" i="2"/>
  <c r="H1975" i="2"/>
  <c r="H1976" i="2"/>
  <c r="H1977" i="2"/>
  <c r="H1978" i="2"/>
  <c r="H1979" i="2"/>
  <c r="H1980" i="2"/>
  <c r="H1981" i="2"/>
  <c r="H1982" i="2"/>
  <c r="H1983" i="2"/>
  <c r="H1984" i="2"/>
  <c r="H1985" i="2"/>
  <c r="H1986" i="2"/>
  <c r="H1987" i="2"/>
  <c r="H1988" i="2"/>
  <c r="H1989" i="2"/>
  <c r="H1990" i="2"/>
  <c r="H1991" i="2"/>
  <c r="H1992" i="2"/>
  <c r="H1993" i="2"/>
  <c r="H1994" i="2"/>
  <c r="H1995" i="2"/>
  <c r="H1996" i="2"/>
  <c r="H1997" i="2"/>
  <c r="H1998" i="2"/>
  <c r="H1999" i="2"/>
  <c r="H2000" i="2"/>
  <c r="H2001" i="2"/>
  <c r="H2002" i="2"/>
  <c r="H2003" i="2"/>
  <c r="H2004" i="2"/>
  <c r="H2005" i="2"/>
  <c r="H2006" i="2"/>
  <c r="H2007" i="2"/>
  <c r="H2008" i="2"/>
  <c r="H2009" i="2"/>
  <c r="H2010" i="2"/>
  <c r="H2011" i="2"/>
  <c r="H2012" i="2"/>
  <c r="H2013" i="2"/>
  <c r="H2014" i="2"/>
  <c r="H2015" i="2"/>
  <c r="H2016" i="2"/>
  <c r="H2017" i="2"/>
  <c r="H2018" i="2"/>
  <c r="H2019" i="2"/>
  <c r="H2020" i="2"/>
  <c r="H2021" i="2"/>
  <c r="H2022" i="2"/>
  <c r="H2023" i="2"/>
  <c r="H2024" i="2"/>
  <c r="H2025" i="2"/>
  <c r="H2026" i="2"/>
  <c r="H2027" i="2"/>
  <c r="H2028" i="2"/>
  <c r="H2029" i="2"/>
  <c r="H2030" i="2"/>
  <c r="H2031" i="2"/>
  <c r="H2032" i="2"/>
  <c r="H2033" i="2"/>
  <c r="H2034" i="2"/>
  <c r="H2035" i="2"/>
  <c r="H2036" i="2"/>
  <c r="H2037" i="2"/>
  <c r="H2038" i="2"/>
  <c r="H2039" i="2"/>
  <c r="H2040" i="2"/>
  <c r="H2041" i="2"/>
  <c r="H2042" i="2"/>
  <c r="H2043" i="2"/>
  <c r="H2044" i="2"/>
  <c r="H2045" i="2"/>
  <c r="H2046" i="2"/>
  <c r="H2047" i="2"/>
  <c r="H2048" i="2"/>
  <c r="H2049" i="2"/>
  <c r="H2050" i="2"/>
  <c r="H2051" i="2"/>
  <c r="H2052" i="2"/>
  <c r="H2053" i="2"/>
  <c r="H2054" i="2"/>
  <c r="H2055" i="2"/>
  <c r="H2056" i="2"/>
  <c r="H2057" i="2"/>
  <c r="H2058" i="2"/>
  <c r="H2059" i="2"/>
  <c r="H2060" i="2"/>
  <c r="H2061" i="2"/>
  <c r="H2062" i="2"/>
  <c r="H2063" i="2"/>
  <c r="H2064" i="2"/>
  <c r="H2065" i="2"/>
  <c r="H2066" i="2"/>
  <c r="H2067" i="2"/>
  <c r="H2068" i="2"/>
  <c r="H2069" i="2"/>
  <c r="H2070" i="2"/>
  <c r="H2071" i="2"/>
  <c r="H2072" i="2"/>
  <c r="H2073" i="2"/>
  <c r="H2074" i="2"/>
  <c r="H2075" i="2"/>
  <c r="H2076" i="2"/>
  <c r="H2077" i="2"/>
  <c r="H2078" i="2"/>
  <c r="H2079" i="2"/>
  <c r="H2080" i="2"/>
  <c r="H2081" i="2"/>
  <c r="H2082" i="2"/>
  <c r="H2083" i="2"/>
  <c r="H2084" i="2"/>
  <c r="H2085" i="2"/>
  <c r="H2086" i="2"/>
  <c r="H2087" i="2"/>
  <c r="H2088" i="2"/>
  <c r="H2089" i="2"/>
  <c r="H2090" i="2"/>
  <c r="H2091" i="2"/>
  <c r="H2092" i="2"/>
  <c r="H2093" i="2"/>
  <c r="H2094" i="2"/>
  <c r="H2095" i="2"/>
  <c r="H2096" i="2"/>
  <c r="H2097" i="2"/>
  <c r="H2098" i="2"/>
  <c r="H2099" i="2"/>
  <c r="H2100" i="2"/>
  <c r="H2101" i="2"/>
  <c r="H2102" i="2"/>
  <c r="H2103" i="2"/>
  <c r="H2104" i="2"/>
  <c r="H2105" i="2"/>
  <c r="H2106" i="2"/>
  <c r="H2107" i="2"/>
  <c r="H2108" i="2"/>
  <c r="H2109" i="2"/>
  <c r="H2110" i="2"/>
  <c r="H2111" i="2"/>
  <c r="H2112" i="2"/>
  <c r="H2113" i="2"/>
  <c r="H2114" i="2"/>
  <c r="H2115" i="2"/>
  <c r="H2116" i="2"/>
  <c r="H2117" i="2"/>
  <c r="H2118" i="2"/>
  <c r="H2119" i="2"/>
  <c r="H2120" i="2"/>
  <c r="H2121" i="2"/>
  <c r="H2122" i="2"/>
  <c r="H2123" i="2"/>
  <c r="H2124" i="2"/>
  <c r="H2125" i="2"/>
  <c r="H2126" i="2"/>
  <c r="H2127" i="2"/>
  <c r="H2128" i="2"/>
  <c r="H2129" i="2"/>
  <c r="H2130" i="2"/>
  <c r="H2131" i="2"/>
  <c r="H2132" i="2"/>
  <c r="H2133" i="2"/>
  <c r="H2134" i="2"/>
  <c r="H2135" i="2"/>
  <c r="H2136" i="2"/>
  <c r="H2137" i="2"/>
  <c r="H2138" i="2"/>
  <c r="H2139" i="2"/>
  <c r="H2140" i="2"/>
  <c r="H2141" i="2"/>
  <c r="H2142" i="2"/>
  <c r="H2143" i="2"/>
  <c r="H2144" i="2"/>
  <c r="H2145" i="2"/>
  <c r="H2146" i="2"/>
  <c r="H2147" i="2"/>
  <c r="H2148" i="2"/>
  <c r="H2149" i="2"/>
  <c r="H2150" i="2"/>
  <c r="H2151" i="2"/>
  <c r="H2152" i="2"/>
  <c r="H2153" i="2"/>
  <c r="H2154" i="2"/>
  <c r="H2155" i="2"/>
  <c r="H2156" i="2"/>
  <c r="H2157" i="2"/>
  <c r="H2158" i="2"/>
  <c r="H2159" i="2"/>
  <c r="H2160" i="2"/>
  <c r="H2161" i="2"/>
  <c r="H2162" i="2"/>
  <c r="H2163" i="2"/>
  <c r="H2164" i="2"/>
  <c r="H2165" i="2"/>
  <c r="H2166" i="2"/>
  <c r="H2167" i="2"/>
  <c r="H2168" i="2"/>
  <c r="H2169" i="2"/>
  <c r="H2170" i="2"/>
  <c r="H2171" i="2"/>
  <c r="H2172" i="2"/>
  <c r="H2173" i="2"/>
  <c r="H2174" i="2"/>
  <c r="H2175" i="2"/>
  <c r="H2176" i="2"/>
  <c r="H2177" i="2"/>
  <c r="H2178" i="2"/>
  <c r="H2179" i="2"/>
  <c r="H2180" i="2"/>
  <c r="H2181" i="2"/>
  <c r="H2182" i="2"/>
  <c r="H2183" i="2"/>
  <c r="H2184" i="2"/>
  <c r="H2185" i="2"/>
  <c r="H2186" i="2"/>
  <c r="H2187" i="2"/>
  <c r="H2188" i="2"/>
  <c r="H2189" i="2"/>
  <c r="H2190" i="2"/>
  <c r="H2191" i="2"/>
  <c r="H2192" i="2"/>
  <c r="H2193" i="2"/>
  <c r="H2194" i="2"/>
  <c r="H2195" i="2"/>
  <c r="H2196" i="2"/>
  <c r="H2197" i="2"/>
  <c r="H2198" i="2"/>
  <c r="H2199" i="2"/>
  <c r="H2200" i="2"/>
  <c r="H2201" i="2"/>
  <c r="H2202" i="2"/>
  <c r="H2203" i="2"/>
  <c r="H2204" i="2"/>
  <c r="H2205" i="2"/>
  <c r="H2206" i="2"/>
  <c r="H2207" i="2"/>
  <c r="H2208" i="2"/>
  <c r="H2209" i="2"/>
  <c r="H2210" i="2"/>
  <c r="H2211" i="2"/>
  <c r="H2212" i="2"/>
  <c r="H2213" i="2"/>
  <c r="H2214" i="2"/>
  <c r="H2215" i="2"/>
  <c r="H2216" i="2"/>
  <c r="H2217" i="2"/>
  <c r="H2218" i="2"/>
  <c r="H2219" i="2"/>
  <c r="H2220" i="2"/>
  <c r="H2221" i="2"/>
  <c r="H2222" i="2"/>
  <c r="H2223" i="2"/>
  <c r="H2224" i="2"/>
  <c r="H2225" i="2"/>
  <c r="H2226" i="2"/>
  <c r="H2227" i="2"/>
  <c r="H2228" i="2"/>
  <c r="H2229" i="2"/>
  <c r="H2230" i="2"/>
  <c r="H2231" i="2"/>
  <c r="H2232" i="2"/>
  <c r="H2233" i="2"/>
  <c r="H2234" i="2"/>
  <c r="H2235" i="2"/>
  <c r="H2236" i="2"/>
  <c r="H2237" i="2"/>
  <c r="H2238" i="2"/>
  <c r="H2239" i="2"/>
  <c r="H2240" i="2"/>
  <c r="H2241" i="2"/>
  <c r="H2242" i="2"/>
  <c r="H2243" i="2"/>
  <c r="H2244" i="2"/>
  <c r="H2245" i="2"/>
  <c r="H2246" i="2"/>
  <c r="H2247" i="2"/>
  <c r="H2248" i="2"/>
  <c r="H2249" i="2"/>
  <c r="H2250" i="2"/>
  <c r="H2251" i="2"/>
  <c r="H2252" i="2"/>
  <c r="H2253" i="2"/>
  <c r="H2254" i="2"/>
  <c r="H2255" i="2"/>
  <c r="H2256" i="2"/>
  <c r="H2257" i="2"/>
  <c r="H2258" i="2"/>
  <c r="H2259" i="2"/>
  <c r="H2260" i="2"/>
  <c r="H2261" i="2"/>
  <c r="H2262" i="2"/>
  <c r="H2263" i="2"/>
  <c r="H2264" i="2"/>
  <c r="H2265" i="2"/>
  <c r="H2266" i="2"/>
  <c r="H2267" i="2"/>
  <c r="H2268" i="2"/>
  <c r="H2269" i="2"/>
  <c r="H2270" i="2"/>
  <c r="H2271" i="2"/>
  <c r="H2272" i="2"/>
  <c r="H2273" i="2"/>
  <c r="H2274" i="2"/>
  <c r="H2275" i="2"/>
  <c r="H2276" i="2"/>
  <c r="H2277" i="2"/>
  <c r="H2278" i="2"/>
  <c r="H2279" i="2"/>
  <c r="H2280" i="2"/>
  <c r="H2281" i="2"/>
  <c r="H2282" i="2"/>
  <c r="H2283" i="2"/>
  <c r="H2284" i="2"/>
  <c r="H2285" i="2"/>
  <c r="H2286" i="2"/>
  <c r="H2287" i="2"/>
  <c r="H2288" i="2"/>
  <c r="H2289" i="2"/>
  <c r="H2290" i="2"/>
  <c r="H2291" i="2"/>
  <c r="H2292" i="2"/>
  <c r="H2293" i="2"/>
  <c r="H2294" i="2"/>
  <c r="H2295" i="2"/>
  <c r="H2296" i="2"/>
  <c r="H2297" i="2"/>
  <c r="H2298" i="2"/>
  <c r="H2299" i="2"/>
  <c r="H2300" i="2"/>
  <c r="H2301" i="2"/>
  <c r="H2302" i="2"/>
  <c r="H2303" i="2"/>
  <c r="H2304" i="2"/>
  <c r="H2305" i="2"/>
  <c r="H2306" i="2"/>
  <c r="H2307" i="2"/>
  <c r="H2308" i="2"/>
  <c r="H2309" i="2"/>
  <c r="H2310" i="2"/>
  <c r="H2311" i="2"/>
  <c r="H2312" i="2"/>
  <c r="H2313" i="2"/>
  <c r="H2314" i="2"/>
  <c r="H2315" i="2"/>
  <c r="H2316" i="2"/>
  <c r="H2317" i="2"/>
  <c r="H2318" i="2"/>
  <c r="H2319" i="2"/>
  <c r="H2320" i="2"/>
  <c r="H2321" i="2"/>
  <c r="H2322" i="2"/>
  <c r="H2323" i="2"/>
  <c r="H2324" i="2"/>
  <c r="H2325" i="2"/>
  <c r="H2326" i="2"/>
  <c r="H2327" i="2"/>
  <c r="H2328" i="2"/>
  <c r="H2329" i="2"/>
  <c r="H2330" i="2"/>
  <c r="H2331" i="2"/>
  <c r="H2332" i="2"/>
  <c r="H2333" i="2"/>
  <c r="H2334" i="2"/>
  <c r="H2335" i="2"/>
  <c r="H2336" i="2"/>
  <c r="H2337" i="2"/>
  <c r="H2338" i="2"/>
  <c r="H2339" i="2"/>
  <c r="H2340" i="2"/>
  <c r="H2341" i="2"/>
  <c r="H2342" i="2"/>
  <c r="H2343" i="2"/>
  <c r="H2344" i="2"/>
  <c r="H2345" i="2"/>
  <c r="H2346" i="2"/>
  <c r="H2347" i="2"/>
  <c r="H2348" i="2"/>
  <c r="H2349" i="2"/>
  <c r="H2350" i="2"/>
  <c r="H2351" i="2"/>
  <c r="H2352" i="2"/>
  <c r="H2353" i="2"/>
  <c r="H2354" i="2"/>
  <c r="H2355" i="2"/>
  <c r="H2356" i="2"/>
  <c r="H2357" i="2"/>
  <c r="H2358" i="2"/>
  <c r="H2359" i="2"/>
  <c r="H2360" i="2"/>
  <c r="H2361" i="2"/>
  <c r="H2362" i="2"/>
  <c r="H2363" i="2"/>
  <c r="H2364" i="2"/>
  <c r="H2365" i="2"/>
  <c r="H2366" i="2"/>
  <c r="H2367" i="2"/>
  <c r="H2368" i="2"/>
  <c r="H2369" i="2"/>
  <c r="H2370" i="2"/>
  <c r="H2371" i="2"/>
  <c r="H2372" i="2"/>
  <c r="H2373" i="2"/>
  <c r="H2374" i="2"/>
  <c r="H2375" i="2"/>
  <c r="H2376" i="2"/>
  <c r="H2377" i="2"/>
  <c r="H2378" i="2"/>
  <c r="H2379" i="2"/>
  <c r="H2380" i="2"/>
  <c r="H2381" i="2"/>
  <c r="H2382" i="2"/>
  <c r="H2383" i="2"/>
  <c r="H2384" i="2"/>
  <c r="H2385" i="2"/>
  <c r="H2386" i="2"/>
  <c r="H2387" i="2"/>
  <c r="H2388" i="2"/>
  <c r="H2389" i="2"/>
  <c r="H2390" i="2"/>
  <c r="H2391" i="2"/>
  <c r="H2392" i="2"/>
  <c r="H2393" i="2"/>
  <c r="H2394" i="2"/>
  <c r="H2395" i="2"/>
  <c r="H2396" i="2"/>
  <c r="H2397" i="2"/>
  <c r="H2398" i="2"/>
  <c r="H2399" i="2"/>
  <c r="H2400" i="2"/>
  <c r="H2401" i="2"/>
  <c r="H2402" i="2"/>
  <c r="H2403" i="2"/>
  <c r="H2404" i="2"/>
  <c r="H2405" i="2"/>
  <c r="H2406" i="2"/>
  <c r="H2407" i="2"/>
  <c r="H2408" i="2"/>
  <c r="H2409" i="2"/>
  <c r="H2410" i="2"/>
  <c r="H2411" i="2"/>
  <c r="H2412" i="2"/>
  <c r="H2413" i="2"/>
  <c r="H2414" i="2"/>
  <c r="H2415" i="2"/>
  <c r="H2416" i="2"/>
  <c r="H2417" i="2"/>
  <c r="H2418" i="2"/>
  <c r="H2419" i="2"/>
  <c r="H2420" i="2"/>
  <c r="H2421" i="2"/>
  <c r="H2422" i="2"/>
  <c r="H2423" i="2"/>
  <c r="H2424" i="2"/>
  <c r="H2425" i="2"/>
  <c r="H2426" i="2"/>
  <c r="H2427" i="2"/>
  <c r="H2428" i="2"/>
  <c r="H2429" i="2"/>
  <c r="H2430" i="2"/>
  <c r="H2431" i="2"/>
  <c r="H2432" i="2"/>
  <c r="H2433" i="2"/>
  <c r="H2434" i="2"/>
  <c r="H2435" i="2"/>
  <c r="H2436" i="2"/>
  <c r="H2437" i="2"/>
  <c r="H2438" i="2"/>
  <c r="H2439" i="2"/>
  <c r="H2440" i="2"/>
  <c r="H2441" i="2"/>
  <c r="H2442" i="2"/>
  <c r="H2443" i="2"/>
  <c r="H2444" i="2"/>
  <c r="H2445" i="2"/>
  <c r="H2446" i="2"/>
  <c r="H2447" i="2"/>
  <c r="H2448" i="2"/>
  <c r="H2449" i="2"/>
  <c r="H2450" i="2"/>
  <c r="H2451" i="2"/>
  <c r="H2452" i="2"/>
  <c r="H2453" i="2"/>
  <c r="H2454" i="2"/>
  <c r="H2455" i="2"/>
  <c r="H2456" i="2"/>
  <c r="H2457" i="2"/>
  <c r="H2458" i="2"/>
  <c r="H2459" i="2"/>
  <c r="H2460" i="2"/>
  <c r="H2461" i="2"/>
  <c r="H2462" i="2"/>
  <c r="H2463" i="2"/>
  <c r="H2464" i="2"/>
  <c r="H2465" i="2"/>
  <c r="H2466" i="2"/>
  <c r="H2467" i="2"/>
  <c r="H2468" i="2"/>
  <c r="H2469" i="2"/>
  <c r="H2470" i="2"/>
  <c r="H2471" i="2"/>
  <c r="H2472" i="2"/>
  <c r="H2473" i="2"/>
  <c r="H2474" i="2"/>
  <c r="H2475" i="2"/>
  <c r="H2476" i="2"/>
  <c r="H2477" i="2"/>
  <c r="H2478" i="2"/>
  <c r="H2479" i="2"/>
  <c r="H2480" i="2"/>
  <c r="H2481" i="2"/>
  <c r="H2482" i="2"/>
  <c r="H2483" i="2"/>
  <c r="H2484" i="2"/>
  <c r="H2485" i="2"/>
  <c r="H2486" i="2"/>
  <c r="H2487" i="2"/>
  <c r="H2488" i="2"/>
  <c r="H2489" i="2"/>
  <c r="H2490" i="2"/>
  <c r="H2491" i="2"/>
  <c r="H2492" i="2"/>
  <c r="H2493" i="2"/>
  <c r="H2494" i="2"/>
  <c r="H2495" i="2"/>
  <c r="H2496" i="2"/>
  <c r="H2497" i="2"/>
  <c r="H2498" i="2"/>
  <c r="H2499" i="2"/>
  <c r="H2500" i="2"/>
  <c r="H2501" i="2"/>
  <c r="H2502" i="2"/>
  <c r="H2503" i="2"/>
  <c r="H2504" i="2"/>
  <c r="H2505" i="2"/>
  <c r="H2506" i="2"/>
  <c r="H2507" i="2"/>
  <c r="H2508" i="2"/>
  <c r="H2509" i="2"/>
  <c r="H2510" i="2"/>
  <c r="H2511" i="2"/>
  <c r="H2512" i="2"/>
  <c r="H2513" i="2"/>
  <c r="H2514" i="2"/>
  <c r="H2515" i="2"/>
  <c r="H2516" i="2"/>
  <c r="H2517" i="2"/>
  <c r="H2518" i="2"/>
  <c r="H2519" i="2"/>
  <c r="H2520" i="2"/>
  <c r="H2521" i="2"/>
  <c r="H2522" i="2"/>
  <c r="H2523" i="2"/>
  <c r="H2524" i="2"/>
  <c r="H2525" i="2"/>
  <c r="H2526" i="2"/>
  <c r="H2527" i="2"/>
  <c r="H2528" i="2"/>
  <c r="H2529" i="2"/>
  <c r="H2530" i="2"/>
  <c r="H2531" i="2"/>
  <c r="H2532" i="2"/>
  <c r="H2533" i="2"/>
  <c r="H2534" i="2"/>
  <c r="H2535" i="2"/>
  <c r="H2536" i="2"/>
  <c r="H2537" i="2"/>
  <c r="H2538" i="2"/>
  <c r="H2539" i="2"/>
  <c r="H2540" i="2"/>
  <c r="H2541" i="2"/>
  <c r="H2542" i="2"/>
  <c r="H2543" i="2"/>
  <c r="H2544" i="2"/>
  <c r="H2545" i="2"/>
  <c r="H2546" i="2"/>
  <c r="H2547" i="2"/>
  <c r="H2548" i="2"/>
  <c r="H2549" i="2"/>
  <c r="H2550" i="2"/>
  <c r="H2551" i="2"/>
  <c r="H2552" i="2"/>
  <c r="H2553" i="2"/>
  <c r="H2554" i="2"/>
  <c r="H2555" i="2"/>
  <c r="H2556" i="2"/>
  <c r="H2557" i="2"/>
  <c r="H2558" i="2"/>
  <c r="H2559" i="2"/>
  <c r="H2560" i="2"/>
  <c r="H2561" i="2"/>
  <c r="H2562" i="2"/>
  <c r="H2563" i="2"/>
  <c r="H2564" i="2"/>
  <c r="H2565" i="2"/>
  <c r="H2566" i="2"/>
  <c r="H2567" i="2"/>
  <c r="H2568" i="2"/>
  <c r="H2569" i="2"/>
  <c r="H2570" i="2"/>
  <c r="H2571" i="2"/>
  <c r="H2572" i="2"/>
  <c r="H2573" i="2"/>
  <c r="H2574" i="2"/>
  <c r="H2575" i="2"/>
  <c r="H2576" i="2"/>
  <c r="H2577" i="2"/>
  <c r="H2578" i="2"/>
  <c r="H2579" i="2"/>
  <c r="H2580" i="2"/>
  <c r="H2581" i="2"/>
  <c r="H2582" i="2"/>
  <c r="H2583" i="2"/>
  <c r="H2584" i="2"/>
  <c r="H2585" i="2"/>
  <c r="H2586" i="2"/>
  <c r="H2587" i="2"/>
  <c r="H2588" i="2"/>
  <c r="H2589" i="2"/>
  <c r="H2590" i="2"/>
  <c r="H2591" i="2"/>
  <c r="H2592" i="2"/>
  <c r="H2593" i="2"/>
  <c r="H2594" i="2"/>
  <c r="H2595" i="2"/>
  <c r="H2596" i="2"/>
  <c r="H2597" i="2"/>
  <c r="H2598" i="2"/>
  <c r="H2599" i="2"/>
  <c r="H2600" i="2"/>
  <c r="H2601" i="2"/>
  <c r="H2602" i="2"/>
  <c r="H2603" i="2"/>
  <c r="H2604" i="2"/>
  <c r="H2605" i="2"/>
  <c r="H2606" i="2"/>
  <c r="H2607" i="2"/>
  <c r="H2608" i="2"/>
  <c r="H2609" i="2"/>
  <c r="H2610" i="2"/>
  <c r="H2611" i="2"/>
  <c r="H2612" i="2"/>
  <c r="H2613" i="2"/>
  <c r="H2614" i="2"/>
  <c r="H2615" i="2"/>
  <c r="H2616" i="2"/>
  <c r="H2617" i="2"/>
  <c r="H2618" i="2"/>
  <c r="H2619" i="2"/>
  <c r="H2620" i="2"/>
  <c r="H2621" i="2"/>
  <c r="H2622" i="2"/>
  <c r="H2623" i="2"/>
  <c r="H2624" i="2"/>
  <c r="H2625" i="2"/>
  <c r="H2626" i="2"/>
  <c r="H2627" i="2"/>
  <c r="H2628" i="2"/>
  <c r="H2629" i="2"/>
  <c r="H2630" i="2"/>
  <c r="H2631" i="2"/>
  <c r="H2632" i="2"/>
  <c r="H2633" i="2"/>
  <c r="H2634" i="2"/>
  <c r="H2635" i="2"/>
  <c r="H2636" i="2"/>
  <c r="H2637" i="2"/>
  <c r="H2638" i="2"/>
  <c r="H2639" i="2"/>
  <c r="H2640" i="2"/>
  <c r="H2641" i="2"/>
  <c r="H2642" i="2"/>
  <c r="H2643" i="2"/>
  <c r="H2644" i="2"/>
  <c r="H2645" i="2"/>
  <c r="H2646" i="2"/>
  <c r="H2647" i="2"/>
  <c r="H2648" i="2"/>
  <c r="H2649" i="2"/>
  <c r="H2650" i="2"/>
  <c r="H2651" i="2"/>
  <c r="H2652" i="2"/>
  <c r="H2653" i="2"/>
  <c r="H2654" i="2"/>
  <c r="H2655" i="2"/>
  <c r="H2656" i="2"/>
  <c r="H2657" i="2"/>
  <c r="H2658" i="2"/>
  <c r="H2659" i="2"/>
  <c r="H2660" i="2"/>
  <c r="H2661" i="2"/>
  <c r="H2662" i="2"/>
  <c r="H2663" i="2"/>
  <c r="H2664" i="2"/>
  <c r="H2665" i="2"/>
  <c r="H2666" i="2"/>
  <c r="H2667" i="2"/>
  <c r="H2668" i="2"/>
  <c r="H2669" i="2"/>
  <c r="H2670" i="2"/>
  <c r="H2671" i="2"/>
  <c r="H2672" i="2"/>
  <c r="H2673" i="2"/>
  <c r="H2674" i="2"/>
  <c r="H2675" i="2"/>
  <c r="H2676" i="2"/>
  <c r="H2677" i="2"/>
  <c r="H2678" i="2"/>
  <c r="H2679" i="2"/>
  <c r="H2680" i="2"/>
  <c r="H2681" i="2"/>
  <c r="H2682" i="2"/>
  <c r="H2683" i="2"/>
  <c r="H2684" i="2"/>
  <c r="H2685" i="2"/>
  <c r="H2686" i="2"/>
  <c r="H2687" i="2"/>
  <c r="H2688" i="2"/>
  <c r="H2689" i="2"/>
  <c r="H2690" i="2"/>
  <c r="H2691" i="2"/>
  <c r="H2692" i="2"/>
  <c r="H2693" i="2"/>
  <c r="H2694" i="2"/>
  <c r="H2695" i="2"/>
  <c r="H2696" i="2"/>
  <c r="H2697" i="2"/>
  <c r="H2698" i="2"/>
  <c r="H2699" i="2"/>
  <c r="H2700" i="2"/>
  <c r="H2701" i="2"/>
  <c r="H2702" i="2"/>
  <c r="H2703" i="2"/>
  <c r="H2704" i="2"/>
  <c r="H2705" i="2"/>
  <c r="H2706" i="2"/>
  <c r="H2707" i="2"/>
  <c r="H2708" i="2"/>
  <c r="H2709" i="2"/>
  <c r="H2710" i="2"/>
  <c r="H2711" i="2"/>
  <c r="H2712" i="2"/>
  <c r="H2713" i="2"/>
  <c r="H2714" i="2"/>
  <c r="H2715" i="2"/>
  <c r="H2716" i="2"/>
  <c r="H2717" i="2"/>
  <c r="H2718" i="2"/>
  <c r="H2719" i="2"/>
  <c r="H2720" i="2"/>
  <c r="H2721" i="2"/>
  <c r="H2722" i="2"/>
  <c r="H2723" i="2"/>
  <c r="H2724" i="2"/>
  <c r="H2725" i="2"/>
  <c r="H2726" i="2"/>
  <c r="H2727" i="2"/>
  <c r="H2728" i="2"/>
  <c r="H2729" i="2"/>
  <c r="H2730" i="2"/>
  <c r="H2731" i="2"/>
  <c r="H2732" i="2"/>
  <c r="H2733" i="2"/>
  <c r="H2734" i="2"/>
  <c r="H2735" i="2"/>
  <c r="H2736" i="2"/>
  <c r="H2737" i="2"/>
  <c r="H2738" i="2"/>
  <c r="H2739" i="2"/>
  <c r="H2740" i="2"/>
  <c r="H2741" i="2"/>
  <c r="H2742" i="2"/>
  <c r="H2743" i="2"/>
  <c r="H2744" i="2"/>
  <c r="H2745" i="2"/>
  <c r="H2746" i="2"/>
  <c r="H2747" i="2"/>
  <c r="H2748" i="2"/>
  <c r="H2749" i="2"/>
  <c r="H2750" i="2"/>
  <c r="H2751" i="2"/>
  <c r="H2752" i="2"/>
  <c r="H2753" i="2"/>
  <c r="H2754" i="2"/>
  <c r="H2755" i="2"/>
  <c r="H2756" i="2"/>
  <c r="H2757" i="2"/>
  <c r="H2758" i="2"/>
  <c r="H2759" i="2"/>
  <c r="H2760" i="2"/>
  <c r="H2761" i="2"/>
  <c r="H2762" i="2"/>
  <c r="H2763" i="2"/>
  <c r="H2764" i="2"/>
  <c r="H2765" i="2"/>
  <c r="H2766" i="2"/>
  <c r="H2767" i="2"/>
  <c r="H2768" i="2"/>
  <c r="H2769" i="2"/>
  <c r="H2770" i="2"/>
  <c r="H2771" i="2"/>
  <c r="H2772" i="2"/>
  <c r="H2773" i="2"/>
  <c r="H2774" i="2"/>
  <c r="H2775" i="2"/>
  <c r="H2776" i="2"/>
  <c r="H2777" i="2"/>
  <c r="H2778" i="2"/>
  <c r="H2779" i="2"/>
  <c r="H2780" i="2"/>
  <c r="H2781" i="2"/>
  <c r="H2782" i="2"/>
  <c r="H2783" i="2"/>
  <c r="H2784" i="2"/>
  <c r="H2785" i="2"/>
  <c r="H2786" i="2"/>
  <c r="H2787" i="2"/>
  <c r="H2788" i="2"/>
  <c r="H2789" i="2"/>
  <c r="H2790" i="2"/>
  <c r="H2791" i="2"/>
  <c r="H2792" i="2"/>
  <c r="H2793" i="2"/>
  <c r="H2794" i="2"/>
  <c r="H2795" i="2"/>
</calcChain>
</file>

<file path=xl/sharedStrings.xml><?xml version="1.0" encoding="utf-8"?>
<sst xmlns="http://schemas.openxmlformats.org/spreadsheetml/2006/main" count="4089" uniqueCount="3447">
  <si>
    <t>HELLPAR</t>
  </si>
  <si>
    <t>AL031587.6</t>
  </si>
  <si>
    <t>TTN</t>
  </si>
  <si>
    <t>AL022322.2</t>
  </si>
  <si>
    <t>ILDR2</t>
  </si>
  <si>
    <t>AL022311.1</t>
  </si>
  <si>
    <t>TNRC6A</t>
  </si>
  <si>
    <t>RNF152</t>
  </si>
  <si>
    <t>IPO7</t>
  </si>
  <si>
    <t>PCSK5</t>
  </si>
  <si>
    <t>ITGA9</t>
  </si>
  <si>
    <t>OPA1</t>
  </si>
  <si>
    <t>BAHCC1</t>
  </si>
  <si>
    <t>TRIM33</t>
  </si>
  <si>
    <t>CELSR3</t>
  </si>
  <si>
    <t>UCK2</t>
  </si>
  <si>
    <t>ARHGEF12</t>
  </si>
  <si>
    <t>APC2</t>
  </si>
  <si>
    <t>ARFGEF3</t>
  </si>
  <si>
    <t>TNR</t>
  </si>
  <si>
    <t>SYNE1</t>
  </si>
  <si>
    <t>PLEKHA3</t>
  </si>
  <si>
    <t>INPP4A</t>
  </si>
  <si>
    <t>TNRC6B</t>
  </si>
  <si>
    <t>TNRC18</t>
  </si>
  <si>
    <t>DACT3</t>
  </si>
  <si>
    <t>KLHL25</t>
  </si>
  <si>
    <t>PPEF2</t>
  </si>
  <si>
    <t>ATF7IP</t>
  </si>
  <si>
    <t>SLITRK5</t>
  </si>
  <si>
    <t>SRGAP3</t>
  </si>
  <si>
    <t>HECW1</t>
  </si>
  <si>
    <t>HSPA5</t>
  </si>
  <si>
    <t>EFR3B</t>
  </si>
  <si>
    <t>SSPO</t>
  </si>
  <si>
    <t>PSD3</t>
  </si>
  <si>
    <t>KCNQ3</t>
  </si>
  <si>
    <t>RNF150</t>
  </si>
  <si>
    <t>CAMK1D</t>
  </si>
  <si>
    <t>MRVI1</t>
  </si>
  <si>
    <t>LPIN3</t>
  </si>
  <si>
    <t>NAV1</t>
  </si>
  <si>
    <t>DCAF10</t>
  </si>
  <si>
    <t>RIMKLA</t>
  </si>
  <si>
    <t>ZBTB38</t>
  </si>
  <si>
    <t>MAGI2-AS3</t>
  </si>
  <si>
    <t>PUM2</t>
  </si>
  <si>
    <t>AC003681.1</t>
  </si>
  <si>
    <t>OR2C3</t>
  </si>
  <si>
    <t>SLC9A8</t>
  </si>
  <si>
    <t>CASK</t>
  </si>
  <si>
    <t>FBXL4</t>
  </si>
  <si>
    <t>UBE2W</t>
  </si>
  <si>
    <t>PCDH9</t>
  </si>
  <si>
    <t>ZNF285</t>
  </si>
  <si>
    <t>TMEM189</t>
  </si>
  <si>
    <t>LRP1</t>
  </si>
  <si>
    <t>TMEM120B</t>
  </si>
  <si>
    <t>SLITRK2</t>
  </si>
  <si>
    <t>ZSCAN29</t>
  </si>
  <si>
    <t>NAV3</t>
  </si>
  <si>
    <t>SDHC</t>
  </si>
  <si>
    <t>SOX4</t>
  </si>
  <si>
    <t>CBX6</t>
  </si>
  <si>
    <t>GNB4</t>
  </si>
  <si>
    <t>TNPO1</t>
  </si>
  <si>
    <t>VMA21</t>
  </si>
  <si>
    <t>MAGI2</t>
  </si>
  <si>
    <t>FKBP4</t>
  </si>
  <si>
    <t>TOP1</t>
  </si>
  <si>
    <t>ARID2</t>
  </si>
  <si>
    <t>NIPAL3</t>
  </si>
  <si>
    <t>CSMD2</t>
  </si>
  <si>
    <t>LPGAT1</t>
  </si>
  <si>
    <t>ACLY</t>
  </si>
  <si>
    <t>KSR2</t>
  </si>
  <si>
    <t>AL033543.1</t>
  </si>
  <si>
    <t>SLC6A3</t>
  </si>
  <si>
    <t>LRRN2</t>
  </si>
  <si>
    <t>ARHGAP21</t>
  </si>
  <si>
    <t>LCLAT1</t>
  </si>
  <si>
    <t>STRN3</t>
  </si>
  <si>
    <t>SBK1</t>
  </si>
  <si>
    <t>FGFR1</t>
  </si>
  <si>
    <t>MAPK1IP1L</t>
  </si>
  <si>
    <t>CLASP2</t>
  </si>
  <si>
    <t>ZBTB37</t>
  </si>
  <si>
    <t>SPATA31D1</t>
  </si>
  <si>
    <t>BUB3</t>
  </si>
  <si>
    <t>ZFYVE16</t>
  </si>
  <si>
    <t>UBR2</t>
  </si>
  <si>
    <t>PDE11A</t>
  </si>
  <si>
    <t>AC087164.1</t>
  </si>
  <si>
    <t>VCP</t>
  </si>
  <si>
    <t>APBA1</t>
  </si>
  <si>
    <t>DHX33</t>
  </si>
  <si>
    <t>CRKL</t>
  </si>
  <si>
    <t>MMS22L</t>
  </si>
  <si>
    <t>RAI14</t>
  </si>
  <si>
    <t>DLK1</t>
  </si>
  <si>
    <t>SENP2</t>
  </si>
  <si>
    <t>RNF130</t>
  </si>
  <si>
    <t>SPATA31D3</t>
  </si>
  <si>
    <t>ARID4B</t>
  </si>
  <si>
    <t>SLC30A4</t>
  </si>
  <si>
    <t>KIAA0930</t>
  </si>
  <si>
    <t>THRA</t>
  </si>
  <si>
    <t>FEM1B</t>
  </si>
  <si>
    <t>TM7SF3</t>
  </si>
  <si>
    <t>SP100</t>
  </si>
  <si>
    <t>ZFP91</t>
  </si>
  <si>
    <t>ZFHX3</t>
  </si>
  <si>
    <t>NPAT</t>
  </si>
  <si>
    <t>FAM217B</t>
  </si>
  <si>
    <t>SMAD2</t>
  </si>
  <si>
    <t>NEUROD1</t>
  </si>
  <si>
    <t>CDYL2</t>
  </si>
  <si>
    <t>CIT</t>
  </si>
  <si>
    <t>OSTM1</t>
  </si>
  <si>
    <t>FGF2</t>
  </si>
  <si>
    <t>TGOLN2</t>
  </si>
  <si>
    <t>ASH1L</t>
  </si>
  <si>
    <t>ALCAM</t>
  </si>
  <si>
    <t>VPS33B</t>
  </si>
  <si>
    <t>SLX4</t>
  </si>
  <si>
    <t>CEP78</t>
  </si>
  <si>
    <t>CELF4</t>
  </si>
  <si>
    <t>SV2C</t>
  </si>
  <si>
    <t>NEGR1</t>
  </si>
  <si>
    <t>AP3B2</t>
  </si>
  <si>
    <t>CNTNAP1</t>
  </si>
  <si>
    <t>SCN2A</t>
  </si>
  <si>
    <t>VAMP4</t>
  </si>
  <si>
    <t>RUFY2</t>
  </si>
  <si>
    <t>ANO5</t>
  </si>
  <si>
    <t>FAM222B</t>
  </si>
  <si>
    <t>TCAF1</t>
  </si>
  <si>
    <t>SRGAP1</t>
  </si>
  <si>
    <t>SPATA31D4</t>
  </si>
  <si>
    <t>SEZ6</t>
  </si>
  <si>
    <t>TTYH3</t>
  </si>
  <si>
    <t>EYA1</t>
  </si>
  <si>
    <t>C2CD6</t>
  </si>
  <si>
    <t>CLIP3</t>
  </si>
  <si>
    <t>ETNK1</t>
  </si>
  <si>
    <t>CSRNP3</t>
  </si>
  <si>
    <t>TMEM229A</t>
  </si>
  <si>
    <t>ANK1</t>
  </si>
  <si>
    <t>TBC1D9</t>
  </si>
  <si>
    <t>CALU</t>
  </si>
  <si>
    <t>ATP9A</t>
  </si>
  <si>
    <t>NRP2</t>
  </si>
  <si>
    <t>WDR37</t>
  </si>
  <si>
    <t>FYTTD1</t>
  </si>
  <si>
    <t>LIN52</t>
  </si>
  <si>
    <t>PRPF6</t>
  </si>
  <si>
    <t>AC078846.1</t>
  </si>
  <si>
    <t>SUGT1</t>
  </si>
  <si>
    <t>SORL1</t>
  </si>
  <si>
    <t>THRB</t>
  </si>
  <si>
    <t>IGFBP5</t>
  </si>
  <si>
    <t>EMP2</t>
  </si>
  <si>
    <t>CNTLN</t>
  </si>
  <si>
    <t>RND2</t>
  </si>
  <si>
    <t>UBE4B</t>
  </si>
  <si>
    <t>VPS13B</t>
  </si>
  <si>
    <t>GPC1</t>
  </si>
  <si>
    <t>GLG1</t>
  </si>
  <si>
    <t>PPP3CA</t>
  </si>
  <si>
    <t>APLP2</t>
  </si>
  <si>
    <t>PTAFR</t>
  </si>
  <si>
    <t>KLC4</t>
  </si>
  <si>
    <t>MTPN</t>
  </si>
  <si>
    <t>SBNO1</t>
  </si>
  <si>
    <t>IPO9</t>
  </si>
  <si>
    <t>HSPA12A</t>
  </si>
  <si>
    <t>NUCKS1</t>
  </si>
  <si>
    <t>AKAP9</t>
  </si>
  <si>
    <t>NIPA1</t>
  </si>
  <si>
    <t>CDH11</t>
  </si>
  <si>
    <t>ERBB3</t>
  </si>
  <si>
    <t>MAPK8IP1</t>
  </si>
  <si>
    <t>AC022613.1</t>
  </si>
  <si>
    <t>GNAQ</t>
  </si>
  <si>
    <t>SYT14</t>
  </si>
  <si>
    <t>B3GAT2</t>
  </si>
  <si>
    <t>WIPF2</t>
  </si>
  <si>
    <t>ATAD3C</t>
  </si>
  <si>
    <t>MED13</t>
  </si>
  <si>
    <t>SCG3</t>
  </si>
  <si>
    <t>SRGAP2B</t>
  </si>
  <si>
    <t>TPMT</t>
  </si>
  <si>
    <t>MAPK8IP3</t>
  </si>
  <si>
    <t>RAB11FIP4</t>
  </si>
  <si>
    <t>PTPRD</t>
  </si>
  <si>
    <t>CIC</t>
  </si>
  <si>
    <t>SZT2</t>
  </si>
  <si>
    <t>DDX17</t>
  </si>
  <si>
    <t>CCND2</t>
  </si>
  <si>
    <t>AP003175.1</t>
  </si>
  <si>
    <t>TRAF3IP2-AS1</t>
  </si>
  <si>
    <t>XKR4</t>
  </si>
  <si>
    <t>IRF2BPL</t>
  </si>
  <si>
    <t>ZCCHC4</t>
  </si>
  <si>
    <t>NOP16</t>
  </si>
  <si>
    <t>PCLO</t>
  </si>
  <si>
    <t>TTL</t>
  </si>
  <si>
    <t>RPP30</t>
  </si>
  <si>
    <t>PLLP</t>
  </si>
  <si>
    <t>NCOR1</t>
  </si>
  <si>
    <t>ZNF562</t>
  </si>
  <si>
    <t>KDM4A</t>
  </si>
  <si>
    <t>TTC28</t>
  </si>
  <si>
    <t>SRSF6</t>
  </si>
  <si>
    <t>MAST1</t>
  </si>
  <si>
    <t>IRGQ</t>
  </si>
  <si>
    <t>BICC1</t>
  </si>
  <si>
    <t>KIF1C</t>
  </si>
  <si>
    <t>ZNF518A</t>
  </si>
  <si>
    <t>CHD4</t>
  </si>
  <si>
    <t>HERC1</t>
  </si>
  <si>
    <t>HIP1</t>
  </si>
  <si>
    <t>USP8</t>
  </si>
  <si>
    <t>FBXO11</t>
  </si>
  <si>
    <t>ZNF470</t>
  </si>
  <si>
    <t>NCL</t>
  </si>
  <si>
    <t>NTNG1</t>
  </si>
  <si>
    <t>NBPF20</t>
  </si>
  <si>
    <t>DNAJC10</t>
  </si>
  <si>
    <t>SAR1B</t>
  </si>
  <si>
    <t>ZBTB20</t>
  </si>
  <si>
    <t>QPRT</t>
  </si>
  <si>
    <t>ASAP1</t>
  </si>
  <si>
    <t>EIF5AL1</t>
  </si>
  <si>
    <t>ZADH2</t>
  </si>
  <si>
    <t>CLIP1</t>
  </si>
  <si>
    <t>HLA-F-AS1</t>
  </si>
  <si>
    <t>TTC7B</t>
  </si>
  <si>
    <t>SPTLC3</t>
  </si>
  <si>
    <t>ME2</t>
  </si>
  <si>
    <t>DLG5-AS1</t>
  </si>
  <si>
    <t>MARK1</t>
  </si>
  <si>
    <t>GLS</t>
  </si>
  <si>
    <t>AFF4</t>
  </si>
  <si>
    <t>EVI5</t>
  </si>
  <si>
    <t>NAALADL2</t>
  </si>
  <si>
    <t>NONO</t>
  </si>
  <si>
    <t>SENP5</t>
  </si>
  <si>
    <t>CCL16</t>
  </si>
  <si>
    <t>SYT11</t>
  </si>
  <si>
    <t>UAP1</t>
  </si>
  <si>
    <t>ZNF277</t>
  </si>
  <si>
    <t>ELAVL3</t>
  </si>
  <si>
    <t>ZC3H13</t>
  </si>
  <si>
    <t>ANKRD26</t>
  </si>
  <si>
    <t>RAB6B</t>
  </si>
  <si>
    <t>AC126365.1</t>
  </si>
  <si>
    <t>EDARADD</t>
  </si>
  <si>
    <t>NBEA</t>
  </si>
  <si>
    <t>NUTM2E</t>
  </si>
  <si>
    <t>SFXN1</t>
  </si>
  <si>
    <t>CLTC</t>
  </si>
  <si>
    <t>ATXN7</t>
  </si>
  <si>
    <t>ZNF280B</t>
  </si>
  <si>
    <t>ABR</t>
  </si>
  <si>
    <t>MED13L</t>
  </si>
  <si>
    <t>RGPD2</t>
  </si>
  <si>
    <t>CLASP1</t>
  </si>
  <si>
    <t>UBE2R2</t>
  </si>
  <si>
    <t>EPN1</t>
  </si>
  <si>
    <t>DCP1A</t>
  </si>
  <si>
    <t>B3GALT1</t>
  </si>
  <si>
    <t>AC008609.1</t>
  </si>
  <si>
    <t>HAGH</t>
  </si>
  <si>
    <t>SLC16A14</t>
  </si>
  <si>
    <t>IL27RA</t>
  </si>
  <si>
    <t>PDAP1</t>
  </si>
  <si>
    <t>PDPR</t>
  </si>
  <si>
    <t>FAM149B1</t>
  </si>
  <si>
    <t>MSI1</t>
  </si>
  <si>
    <t>DPP6</t>
  </si>
  <si>
    <t>JUND</t>
  </si>
  <si>
    <t>ABRAXAS1</t>
  </si>
  <si>
    <t>PRKAR2A</t>
  </si>
  <si>
    <t>ATRX</t>
  </si>
  <si>
    <t>CDH6</t>
  </si>
  <si>
    <t>SRGAP2C</t>
  </si>
  <si>
    <t>H2AFV</t>
  </si>
  <si>
    <t>PLEKHO1</t>
  </si>
  <si>
    <t>FAM168B</t>
  </si>
  <si>
    <t>TCERG1</t>
  </si>
  <si>
    <t>CCDC88A</t>
  </si>
  <si>
    <t>AC010931.2</t>
  </si>
  <si>
    <t>SPOCK2</t>
  </si>
  <si>
    <t>SPTBN1</t>
  </si>
  <si>
    <t>AC009090.4</t>
  </si>
  <si>
    <t>SCIN</t>
  </si>
  <si>
    <t>LARP1</t>
  </si>
  <si>
    <t>DDX19A</t>
  </si>
  <si>
    <t>ADD2</t>
  </si>
  <si>
    <t>JPH3</t>
  </si>
  <si>
    <t>DCLRE1C</t>
  </si>
  <si>
    <t>SON</t>
  </si>
  <si>
    <t>ANKRD16</t>
  </si>
  <si>
    <t>ARL3</t>
  </si>
  <si>
    <t>FADS1</t>
  </si>
  <si>
    <t>OTUD5</t>
  </si>
  <si>
    <t>ANKRD11</t>
  </si>
  <si>
    <t>NR6A1</t>
  </si>
  <si>
    <t>NUTM2B</t>
  </si>
  <si>
    <t>RC3H2</t>
  </si>
  <si>
    <t>PBX3</t>
  </si>
  <si>
    <t>TOP2B</t>
  </si>
  <si>
    <t>SLC16A1-AS1</t>
  </si>
  <si>
    <t>SOGA3</t>
  </si>
  <si>
    <t>ZNF813</t>
  </si>
  <si>
    <t>SLITRK1</t>
  </si>
  <si>
    <t>SYN1</t>
  </si>
  <si>
    <t>WNT5A</t>
  </si>
  <si>
    <t>DMWD</t>
  </si>
  <si>
    <t>RCHY1</t>
  </si>
  <si>
    <t>AKIRIN1</t>
  </si>
  <si>
    <t>GOT2</t>
  </si>
  <si>
    <t>FBLN1</t>
  </si>
  <si>
    <t>CETN2</t>
  </si>
  <si>
    <t>STK39</t>
  </si>
  <si>
    <t>SSR1</t>
  </si>
  <si>
    <t>NUTM2A</t>
  </si>
  <si>
    <t>ME1</t>
  </si>
  <si>
    <t>MIGA1</t>
  </si>
  <si>
    <t>SERINC3</t>
  </si>
  <si>
    <t>JAK1</t>
  </si>
  <si>
    <t>MAP4K4</t>
  </si>
  <si>
    <t>BAIAP2</t>
  </si>
  <si>
    <t>SASH1</t>
  </si>
  <si>
    <t>AC092718.7</t>
  </si>
  <si>
    <t>EIF2S1</t>
  </si>
  <si>
    <t>YME1L1</t>
  </si>
  <si>
    <t>CABP4</t>
  </si>
  <si>
    <t>GLIDR</t>
  </si>
  <si>
    <t>MBD1</t>
  </si>
  <si>
    <t>GNAI1</t>
  </si>
  <si>
    <t>ZNF414</t>
  </si>
  <si>
    <t>COL27A1</t>
  </si>
  <si>
    <t>CBX5</t>
  </si>
  <si>
    <t>VASH2</t>
  </si>
  <si>
    <t>EIF4E</t>
  </si>
  <si>
    <t>CEP170</t>
  </si>
  <si>
    <t>HGNC:24955</t>
  </si>
  <si>
    <t>AL162311.3</t>
  </si>
  <si>
    <t>AC079414.3</t>
  </si>
  <si>
    <t>SF3B2</t>
  </si>
  <si>
    <t>MYCBP2</t>
  </si>
  <si>
    <t>CATSPER2</t>
  </si>
  <si>
    <t>C1orf229</t>
  </si>
  <si>
    <t>HIPK2</t>
  </si>
  <si>
    <t>ZFR</t>
  </si>
  <si>
    <t>CCDC28B</t>
  </si>
  <si>
    <t>ZNF333</t>
  </si>
  <si>
    <t>FAM114A1</t>
  </si>
  <si>
    <t>SSH1</t>
  </si>
  <si>
    <t>CORIN</t>
  </si>
  <si>
    <t>NLRP1</t>
  </si>
  <si>
    <t>RGPD5</t>
  </si>
  <si>
    <t>MLLT6</t>
  </si>
  <si>
    <t>SLC2A13</t>
  </si>
  <si>
    <t>ATP1B1</t>
  </si>
  <si>
    <t>RGPD6</t>
  </si>
  <si>
    <t>MACC1</t>
  </si>
  <si>
    <t>ATP6V1B2</t>
  </si>
  <si>
    <t>PCM1</t>
  </si>
  <si>
    <t>SCFD1</t>
  </si>
  <si>
    <t>RECK</t>
  </si>
  <si>
    <t>NEUROD2</t>
  </si>
  <si>
    <t>KPNA1</t>
  </si>
  <si>
    <t>PCDHGA10</t>
  </si>
  <si>
    <t>HECTD4</t>
  </si>
  <si>
    <t>NCBP2</t>
  </si>
  <si>
    <t>ZMYM4</t>
  </si>
  <si>
    <t>KCNJ2</t>
  </si>
  <si>
    <t>PARG</t>
  </si>
  <si>
    <t>AKR1B1</t>
  </si>
  <si>
    <t>DDX1</t>
  </si>
  <si>
    <t>DMRTC1B</t>
  </si>
  <si>
    <t>FBLL1</t>
  </si>
  <si>
    <t>MARCKS</t>
  </si>
  <si>
    <t>AC011270.2</t>
  </si>
  <si>
    <t>AC018557.2</t>
  </si>
  <si>
    <t>SFXN5</t>
  </si>
  <si>
    <t>OPTN</t>
  </si>
  <si>
    <t>CCDC184</t>
  </si>
  <si>
    <t>NTRK3</t>
  </si>
  <si>
    <t>TCEAL3</t>
  </si>
  <si>
    <t>LINC00987</t>
  </si>
  <si>
    <t>ZC3H8</t>
  </si>
  <si>
    <t>COL15A1</t>
  </si>
  <si>
    <t>ST8SIA1</t>
  </si>
  <si>
    <t>TFDP2</t>
  </si>
  <si>
    <t>PNPLA8</t>
  </si>
  <si>
    <t>ZMAT2</t>
  </si>
  <si>
    <t>TSC2</t>
  </si>
  <si>
    <t>ZNF121</t>
  </si>
  <si>
    <t>STPG1</t>
  </si>
  <si>
    <t>LCOR</t>
  </si>
  <si>
    <t>SEH1L</t>
  </si>
  <si>
    <t>ELAVL4</t>
  </si>
  <si>
    <t>DHCR24</t>
  </si>
  <si>
    <t>ZNF395</t>
  </si>
  <si>
    <t>ZNF444</t>
  </si>
  <si>
    <t>RRM2B</t>
  </si>
  <si>
    <t>ZNF532</t>
  </si>
  <si>
    <t>PPP1R2</t>
  </si>
  <si>
    <t>AC023644.1</t>
  </si>
  <si>
    <t>POLE3</t>
  </si>
  <si>
    <t>HIST1H2BN</t>
  </si>
  <si>
    <t>PHACTR1</t>
  </si>
  <si>
    <t>SYT15</t>
  </si>
  <si>
    <t>MTO1</t>
  </si>
  <si>
    <t>ATP1A3</t>
  </si>
  <si>
    <t>OXA1L</t>
  </si>
  <si>
    <t>ARIH1</t>
  </si>
  <si>
    <t>GRB2</t>
  </si>
  <si>
    <t>AC087741.3</t>
  </si>
  <si>
    <t>GPRC5A</t>
  </si>
  <si>
    <t>TRIM38</t>
  </si>
  <si>
    <t>ZRANB2</t>
  </si>
  <si>
    <t>RNF157</t>
  </si>
  <si>
    <t>SHTN1</t>
  </si>
  <si>
    <t>SRGAP2</t>
  </si>
  <si>
    <t>PI4KA</t>
  </si>
  <si>
    <t>MOK</t>
  </si>
  <si>
    <t>ERLEC1</t>
  </si>
  <si>
    <t>AC025171.1</t>
  </si>
  <si>
    <t>VEZT</t>
  </si>
  <si>
    <t>TH</t>
  </si>
  <si>
    <t>CARD8</t>
  </si>
  <si>
    <t>IFITM2</t>
  </si>
  <si>
    <t>C12orf49</t>
  </si>
  <si>
    <t>IQSEC3</t>
  </si>
  <si>
    <t>PPARGC1B</t>
  </si>
  <si>
    <t>MNT</t>
  </si>
  <si>
    <t>FAM126A</t>
  </si>
  <si>
    <t>UBR4</t>
  </si>
  <si>
    <t>DYNC1I1</t>
  </si>
  <si>
    <t>PACSIN3</t>
  </si>
  <si>
    <t>SKAP2</t>
  </si>
  <si>
    <t>ZNF320</t>
  </si>
  <si>
    <t>ADGRL1</t>
  </si>
  <si>
    <t>KYAT3</t>
  </si>
  <si>
    <t>CCT7</t>
  </si>
  <si>
    <t>LINC01278</t>
  </si>
  <si>
    <t>IMMT</t>
  </si>
  <si>
    <t>MAPKAP1</t>
  </si>
  <si>
    <t>NORAD</t>
  </si>
  <si>
    <t>SCG2</t>
  </si>
  <si>
    <t>SNN</t>
  </si>
  <si>
    <t>MAT2A</t>
  </si>
  <si>
    <t>PAN3</t>
  </si>
  <si>
    <t>AL359924.1</t>
  </si>
  <si>
    <t>BAG4</t>
  </si>
  <si>
    <t>BACH2</t>
  </si>
  <si>
    <t>NEK8</t>
  </si>
  <si>
    <t>ASNA1</t>
  </si>
  <si>
    <t>AL590399.1</t>
  </si>
  <si>
    <t>CYB561</t>
  </si>
  <si>
    <t>TSPAN19</t>
  </si>
  <si>
    <t>MMP24-AS1</t>
  </si>
  <si>
    <t>CSNK1G3</t>
  </si>
  <si>
    <t>DNM3</t>
  </si>
  <si>
    <t>MRPL45</t>
  </si>
  <si>
    <t>TTYH1</t>
  </si>
  <si>
    <t>CTXN1</t>
  </si>
  <si>
    <t>KCNE4</t>
  </si>
  <si>
    <t>ZNF254</t>
  </si>
  <si>
    <t>FAM131B</t>
  </si>
  <si>
    <t>CRIPT</t>
  </si>
  <si>
    <t>AC004069.1</t>
  </si>
  <si>
    <t>MEG3</t>
  </si>
  <si>
    <t>GRM7</t>
  </si>
  <si>
    <t>TUBA4A</t>
  </si>
  <si>
    <t>PLAA</t>
  </si>
  <si>
    <t>ZNF726</t>
  </si>
  <si>
    <t>TIMM44</t>
  </si>
  <si>
    <t>NAA35</t>
  </si>
  <si>
    <t>SSBP4</t>
  </si>
  <si>
    <t>AC005005.4</t>
  </si>
  <si>
    <t>PABPC3</t>
  </si>
  <si>
    <t>IL6ST</t>
  </si>
  <si>
    <t>TMX2</t>
  </si>
  <si>
    <t>DMRTC1</t>
  </si>
  <si>
    <t>LAMTOR3</t>
  </si>
  <si>
    <t>GOT1</t>
  </si>
  <si>
    <t>CLEC2D</t>
  </si>
  <si>
    <t>KIN</t>
  </si>
  <si>
    <t>ATP6V1C1</t>
  </si>
  <si>
    <t>CDK19</t>
  </si>
  <si>
    <t>RAB2B</t>
  </si>
  <si>
    <t>EXD3</t>
  </si>
  <si>
    <t>ATXN1</t>
  </si>
  <si>
    <t>CBL</t>
  </si>
  <si>
    <t>COPG2</t>
  </si>
  <si>
    <t>MOB4</t>
  </si>
  <si>
    <t>TROVE2</t>
  </si>
  <si>
    <t>USF1</t>
  </si>
  <si>
    <t>ACHE</t>
  </si>
  <si>
    <t>ARID5B</t>
  </si>
  <si>
    <t>RN7SL250P</t>
  </si>
  <si>
    <t>GOLM1</t>
  </si>
  <si>
    <t>RTCB</t>
  </si>
  <si>
    <t>TIAL1</t>
  </si>
  <si>
    <t>RSL1D1</t>
  </si>
  <si>
    <t>C12orf45</t>
  </si>
  <si>
    <t>LINC00641</t>
  </si>
  <si>
    <t>CDKN1A</t>
  </si>
  <si>
    <t>AQP12B</t>
  </si>
  <si>
    <t>TBC1D7</t>
  </si>
  <si>
    <t>ZC3HAV1</t>
  </si>
  <si>
    <t>GNB1</t>
  </si>
  <si>
    <t>NPIPA5</t>
  </si>
  <si>
    <t>RAB10</t>
  </si>
  <si>
    <t>STAG3</t>
  </si>
  <si>
    <t>PPIL1</t>
  </si>
  <si>
    <t>SERINC1</t>
  </si>
  <si>
    <t>ARL8A</t>
  </si>
  <si>
    <t>GFOD1</t>
  </si>
  <si>
    <t>EIF3CL</t>
  </si>
  <si>
    <t>VSNL1</t>
  </si>
  <si>
    <t>CPEB4</t>
  </si>
  <si>
    <t>PRKD3</t>
  </si>
  <si>
    <t>OIP5-AS1</t>
  </si>
  <si>
    <t>PRCP</t>
  </si>
  <si>
    <t>DAAM1</t>
  </si>
  <si>
    <t>TMED10</t>
  </si>
  <si>
    <t>PSMD1</t>
  </si>
  <si>
    <t>C5orf51</t>
  </si>
  <si>
    <t>NEK1</t>
  </si>
  <si>
    <t>RAP1GDS1</t>
  </si>
  <si>
    <t>TUBG1</t>
  </si>
  <si>
    <t>PCNX2</t>
  </si>
  <si>
    <t>UFD1</t>
  </si>
  <si>
    <t>RXRG</t>
  </si>
  <si>
    <t>CXADR</t>
  </si>
  <si>
    <t>SNRPF</t>
  </si>
  <si>
    <t>UBL7</t>
  </si>
  <si>
    <t>DEDD</t>
  </si>
  <si>
    <t>ZNF276</t>
  </si>
  <si>
    <t>FAM126B</t>
  </si>
  <si>
    <t>CDC34</t>
  </si>
  <si>
    <t>RGS11</t>
  </si>
  <si>
    <t>PRRC2C</t>
  </si>
  <si>
    <t>DCTN5</t>
  </si>
  <si>
    <t>KCNJ3</t>
  </si>
  <si>
    <t>ZNF415</t>
  </si>
  <si>
    <t>NSF</t>
  </si>
  <si>
    <t>CELF5</t>
  </si>
  <si>
    <t>LINC00887</t>
  </si>
  <si>
    <t>AC009501.1</t>
  </si>
  <si>
    <t>FRS2</t>
  </si>
  <si>
    <t>FKRP</t>
  </si>
  <si>
    <t>ADH5</t>
  </si>
  <si>
    <t>LARS</t>
  </si>
  <si>
    <t>JADE1</t>
  </si>
  <si>
    <t>ADNP</t>
  </si>
  <si>
    <t>AL163051.1</t>
  </si>
  <si>
    <t>GTF2H5</t>
  </si>
  <si>
    <t>ZNF83</t>
  </si>
  <si>
    <t>DHX30</t>
  </si>
  <si>
    <t>TMEM55A</t>
  </si>
  <si>
    <t>TRPM7</t>
  </si>
  <si>
    <t>FAM120A</t>
  </si>
  <si>
    <t>ALDH1B1</t>
  </si>
  <si>
    <t>FZD3</t>
  </si>
  <si>
    <t>MAGED2</t>
  </si>
  <si>
    <t>AL158206.1</t>
  </si>
  <si>
    <t>GNB3</t>
  </si>
  <si>
    <t>APP</t>
  </si>
  <si>
    <t>GPR155</t>
  </si>
  <si>
    <t>CCT6A</t>
  </si>
  <si>
    <t>NAA50</t>
  </si>
  <si>
    <t>ATP6AP2</t>
  </si>
  <si>
    <t>RHOA</t>
  </si>
  <si>
    <t>C5orf63</t>
  </si>
  <si>
    <t>PRKACA</t>
  </si>
  <si>
    <t>SENP6</t>
  </si>
  <si>
    <t>SNAP91</t>
  </si>
  <si>
    <t>IDI1</t>
  </si>
  <si>
    <t>AKT1</t>
  </si>
  <si>
    <t>PSMD6</t>
  </si>
  <si>
    <t>EIF2S3</t>
  </si>
  <si>
    <t>POTEG</t>
  </si>
  <si>
    <t>NOVA1</t>
  </si>
  <si>
    <t>BEND6</t>
  </si>
  <si>
    <t>SPDYE6</t>
  </si>
  <si>
    <t>PRDX3</t>
  </si>
  <si>
    <t>KCNJ15</t>
  </si>
  <si>
    <t>C6orf62</t>
  </si>
  <si>
    <t>CACNA1D</t>
  </si>
  <si>
    <t>RBMX</t>
  </si>
  <si>
    <t>GDE1</t>
  </si>
  <si>
    <t>C21orf33</t>
  </si>
  <si>
    <t>GPALPP1</t>
  </si>
  <si>
    <t>PREPL</t>
  </si>
  <si>
    <t>CNOT9</t>
  </si>
  <si>
    <t>LTBP3</t>
  </si>
  <si>
    <t>NBR1</t>
  </si>
  <si>
    <t>KANSL1</t>
  </si>
  <si>
    <t>UBE2I</t>
  </si>
  <si>
    <t>ADD3</t>
  </si>
  <si>
    <t>TTC17</t>
  </si>
  <si>
    <t>GON4L</t>
  </si>
  <si>
    <t>RIMS2</t>
  </si>
  <si>
    <t>C3</t>
  </si>
  <si>
    <t>AC073320.1</t>
  </si>
  <si>
    <t>CAPRIN1</t>
  </si>
  <si>
    <t>AC126773.1</t>
  </si>
  <si>
    <t>SYT17</t>
  </si>
  <si>
    <t>CPLX1</t>
  </si>
  <si>
    <t>ACACA</t>
  </si>
  <si>
    <t>RAB5A</t>
  </si>
  <si>
    <t>SPIN1</t>
  </si>
  <si>
    <t>DEK</t>
  </si>
  <si>
    <t>AC107029.2</t>
  </si>
  <si>
    <t>C9orf129</t>
  </si>
  <si>
    <t>BIRC6</t>
  </si>
  <si>
    <t>ALDH7A1</t>
  </si>
  <si>
    <t>CORO2B</t>
  </si>
  <si>
    <t>SLC44A1</t>
  </si>
  <si>
    <t>DMAC2</t>
  </si>
  <si>
    <t>HOOK3</t>
  </si>
  <si>
    <t>ARID3A</t>
  </si>
  <si>
    <t>NUDC</t>
  </si>
  <si>
    <t>DYNC1H1</t>
  </si>
  <si>
    <t>PEG10</t>
  </si>
  <si>
    <t>AP003352.1</t>
  </si>
  <si>
    <t>GALNT8</t>
  </si>
  <si>
    <t>XRCC6</t>
  </si>
  <si>
    <t>MIEF1</t>
  </si>
  <si>
    <t>NPTN</t>
  </si>
  <si>
    <t>GAS6-AS2</t>
  </si>
  <si>
    <t>SRRM1</t>
  </si>
  <si>
    <t>CCDC170</t>
  </si>
  <si>
    <t>FHAD1</t>
  </si>
  <si>
    <t>ITGA9-AS1</t>
  </si>
  <si>
    <t>CKMT1A</t>
  </si>
  <si>
    <t>PGAP1</t>
  </si>
  <si>
    <t>ROCK1</t>
  </si>
  <si>
    <t>PRKAR1B</t>
  </si>
  <si>
    <t>RAB14</t>
  </si>
  <si>
    <t>CKMT1B</t>
  </si>
  <si>
    <t>LINC01094</t>
  </si>
  <si>
    <t>CHD6</t>
  </si>
  <si>
    <t>PPP1CC</t>
  </si>
  <si>
    <t>GARS</t>
  </si>
  <si>
    <t>ABCC10</t>
  </si>
  <si>
    <t>RDX</t>
  </si>
  <si>
    <t>SNHG14</t>
  </si>
  <si>
    <t>WDR70</t>
  </si>
  <si>
    <t>UBE2K</t>
  </si>
  <si>
    <t>EIF2AK2</t>
  </si>
  <si>
    <t>MMP28</t>
  </si>
  <si>
    <t>TMBIM6</t>
  </si>
  <si>
    <t>YPEL1</t>
  </si>
  <si>
    <t>NOG</t>
  </si>
  <si>
    <t>NAPB</t>
  </si>
  <si>
    <t>IGF2</t>
  </si>
  <si>
    <t>GTF3C2</t>
  </si>
  <si>
    <t>UBE2O</t>
  </si>
  <si>
    <t>DIS3L</t>
  </si>
  <si>
    <t>PLEKHA5</t>
  </si>
  <si>
    <t>NUP93</t>
  </si>
  <si>
    <t>COPS5</t>
  </si>
  <si>
    <t>NUPL2</t>
  </si>
  <si>
    <t>PSAP</t>
  </si>
  <si>
    <t>SREBF2</t>
  </si>
  <si>
    <t>CCNF</t>
  </si>
  <si>
    <t>TMEM59</t>
  </si>
  <si>
    <t>TMEM222</t>
  </si>
  <si>
    <t>SPATA1</t>
  </si>
  <si>
    <t>TTC39A</t>
  </si>
  <si>
    <t>NRGN</t>
  </si>
  <si>
    <t>ADSS</t>
  </si>
  <si>
    <t>SOCS7</t>
  </si>
  <si>
    <t>TMEM128</t>
  </si>
  <si>
    <t>KRT18</t>
  </si>
  <si>
    <t>SCAF11</t>
  </si>
  <si>
    <t>SNRPB</t>
  </si>
  <si>
    <t>RTCA</t>
  </si>
  <si>
    <t>PRMT2</t>
  </si>
  <si>
    <t>AL121772.1</t>
  </si>
  <si>
    <t>ANK2</t>
  </si>
  <si>
    <t>TSC22D2</t>
  </si>
  <si>
    <t>MYO9A</t>
  </si>
  <si>
    <t>SLC20A2</t>
  </si>
  <si>
    <t>SMAGP</t>
  </si>
  <si>
    <t>RAC1</t>
  </si>
  <si>
    <t>ENAH</t>
  </si>
  <si>
    <t>STMN3</t>
  </si>
  <si>
    <t>ENOX1</t>
  </si>
  <si>
    <t>PPP1CB</t>
  </si>
  <si>
    <t>BRSK1</t>
  </si>
  <si>
    <t>HTT</t>
  </si>
  <si>
    <t>IGF2BP2</t>
  </si>
  <si>
    <t>PCNP</t>
  </si>
  <si>
    <t>ZNF808</t>
  </si>
  <si>
    <t>PTPRA</t>
  </si>
  <si>
    <t>PITPNM1</t>
  </si>
  <si>
    <t>NARF</t>
  </si>
  <si>
    <t>SSR3</t>
  </si>
  <si>
    <t>CBWD1</t>
  </si>
  <si>
    <t>SLC25A4</t>
  </si>
  <si>
    <t>SORCS2</t>
  </si>
  <si>
    <t>ZNF26</t>
  </si>
  <si>
    <t>LINC01681</t>
  </si>
  <si>
    <t>USP11</t>
  </si>
  <si>
    <t>ARF6</t>
  </si>
  <si>
    <t>RN7SL798P</t>
  </si>
  <si>
    <t>RAB4A</t>
  </si>
  <si>
    <t>AAMP</t>
  </si>
  <si>
    <t>C20orf194</t>
  </si>
  <si>
    <t>TRAPPC13</t>
  </si>
  <si>
    <t>SLC35F2</t>
  </si>
  <si>
    <t>DNAJA2</t>
  </si>
  <si>
    <t>STK4</t>
  </si>
  <si>
    <t>LYPLA1</t>
  </si>
  <si>
    <t>PPM1N</t>
  </si>
  <si>
    <t>SNRPA</t>
  </si>
  <si>
    <t>UBE2Q1</t>
  </si>
  <si>
    <t>PSMB2</t>
  </si>
  <si>
    <t>UGGT2</t>
  </si>
  <si>
    <t>TOMM70</t>
  </si>
  <si>
    <t>HIST3H2A</t>
  </si>
  <si>
    <t>RN7SL346P</t>
  </si>
  <si>
    <t>JMJD1C</t>
  </si>
  <si>
    <t>MED8</t>
  </si>
  <si>
    <t>DTNA</t>
  </si>
  <si>
    <t>FOCAD</t>
  </si>
  <si>
    <t>LINC00574</t>
  </si>
  <si>
    <t>NDRG4</t>
  </si>
  <si>
    <t>ABLIM1</t>
  </si>
  <si>
    <t>CNOT6L</t>
  </si>
  <si>
    <t>SCP2</t>
  </si>
  <si>
    <t>MAPRE3</t>
  </si>
  <si>
    <t>PACS2</t>
  </si>
  <si>
    <t>PAIP1</t>
  </si>
  <si>
    <t>SF3A2</t>
  </si>
  <si>
    <t>RBM5</t>
  </si>
  <si>
    <t>PHC3</t>
  </si>
  <si>
    <t>RIT1</t>
  </si>
  <si>
    <t>ACTR1A</t>
  </si>
  <si>
    <t>ORC6</t>
  </si>
  <si>
    <t>ELAVL2</t>
  </si>
  <si>
    <t>CERK</t>
  </si>
  <si>
    <t>CBX3</t>
  </si>
  <si>
    <t>NEDD9</t>
  </si>
  <si>
    <t>KMT2A</t>
  </si>
  <si>
    <t>GRIA1</t>
  </si>
  <si>
    <t>EIF4B</t>
  </si>
  <si>
    <t>C11orf49</t>
  </si>
  <si>
    <t>RNF11</t>
  </si>
  <si>
    <t>STAU2</t>
  </si>
  <si>
    <t>CCDC115</t>
  </si>
  <si>
    <t>MPST</t>
  </si>
  <si>
    <t>DNAJC15</t>
  </si>
  <si>
    <t>CDH1</t>
  </si>
  <si>
    <t>PJA2</t>
  </si>
  <si>
    <t>TOX4</t>
  </si>
  <si>
    <t>NNT</t>
  </si>
  <si>
    <t>UBXN2A</t>
  </si>
  <si>
    <t>ERP29</t>
  </si>
  <si>
    <t>RAB7A</t>
  </si>
  <si>
    <t>AL358790.1</t>
  </si>
  <si>
    <t>YIPF1</t>
  </si>
  <si>
    <t>CNOT7</t>
  </si>
  <si>
    <t>SLC35B1</t>
  </si>
  <si>
    <t>TPD52</t>
  </si>
  <si>
    <t>DNAJC7</t>
  </si>
  <si>
    <t>NAA16</t>
  </si>
  <si>
    <t>SUCLA2</t>
  </si>
  <si>
    <t>IFT20</t>
  </si>
  <si>
    <t>BPNT1</t>
  </si>
  <si>
    <t>TAOK3</t>
  </si>
  <si>
    <t>OAT</t>
  </si>
  <si>
    <t>YIPF3</t>
  </si>
  <si>
    <t>HS3ST1</t>
  </si>
  <si>
    <t>RN7SL431P</t>
  </si>
  <si>
    <t>SELENOK</t>
  </si>
  <si>
    <t>CNOT2</t>
  </si>
  <si>
    <t>ANKS1B</t>
  </si>
  <si>
    <t>TRAPPC6B</t>
  </si>
  <si>
    <t>RN7SL335P</t>
  </si>
  <si>
    <t>GGA1</t>
  </si>
  <si>
    <t>PLD3</t>
  </si>
  <si>
    <t>ELMSAN1</t>
  </si>
  <si>
    <t>Z97200.1</t>
  </si>
  <si>
    <t>ADIPOR1</t>
  </si>
  <si>
    <t>TNS1</t>
  </si>
  <si>
    <t>FBXO27</t>
  </si>
  <si>
    <t>TMEM159</t>
  </si>
  <si>
    <t>RN7SL543P</t>
  </si>
  <si>
    <t>PCYOX1</t>
  </si>
  <si>
    <t>RPL7L1</t>
  </si>
  <si>
    <t>SCD</t>
  </si>
  <si>
    <t>LRRC57</t>
  </si>
  <si>
    <t>PGK1</t>
  </si>
  <si>
    <t>CBWD6</t>
  </si>
  <si>
    <t>SLC25A37</t>
  </si>
  <si>
    <t>CAST</t>
  </si>
  <si>
    <t>PTBP3</t>
  </si>
  <si>
    <t>CYTH2</t>
  </si>
  <si>
    <t>EIF2A</t>
  </si>
  <si>
    <t>SRC</t>
  </si>
  <si>
    <t>KLHL26</t>
  </si>
  <si>
    <t>RAB12</t>
  </si>
  <si>
    <t>SCAMP3</t>
  </si>
  <si>
    <t>BAZ2B</t>
  </si>
  <si>
    <t>ARHGAP12</t>
  </si>
  <si>
    <t>PLEKHA2</t>
  </si>
  <si>
    <t>PBX1</t>
  </si>
  <si>
    <t>RNF141</t>
  </si>
  <si>
    <t>ANKRD46</t>
  </si>
  <si>
    <t>RN7SL124P</t>
  </si>
  <si>
    <t>CDC25B</t>
  </si>
  <si>
    <t>SARNP</t>
  </si>
  <si>
    <t>HECTD1</t>
  </si>
  <si>
    <t>PITPNB</t>
  </si>
  <si>
    <t>RTFDC1</t>
  </si>
  <si>
    <t>CACNA2D3</t>
  </si>
  <si>
    <t>TSC22D1</t>
  </si>
  <si>
    <t>PTEN</t>
  </si>
  <si>
    <t>NT5DC2</t>
  </si>
  <si>
    <t>PHB2</t>
  </si>
  <si>
    <t>SLC13A5</t>
  </si>
  <si>
    <t>OSBPL6</t>
  </si>
  <si>
    <t>TEP1</t>
  </si>
  <si>
    <t>SOX11</t>
  </si>
  <si>
    <t>LINC00632</t>
  </si>
  <si>
    <t>TRIM36-IT1</t>
  </si>
  <si>
    <t>IFNGR2</t>
  </si>
  <si>
    <t>CDK11A</t>
  </si>
  <si>
    <t>HSPD1</t>
  </si>
  <si>
    <t>PARD3</t>
  </si>
  <si>
    <t>SPOUT1</t>
  </si>
  <si>
    <t>TIMM17A</t>
  </si>
  <si>
    <t>NKX2-5</t>
  </si>
  <si>
    <t>NRG1</t>
  </si>
  <si>
    <t>TRIM27</t>
  </si>
  <si>
    <t>CDK5</t>
  </si>
  <si>
    <t>PDXDC1</t>
  </si>
  <si>
    <t>TBC1D1</t>
  </si>
  <si>
    <t>TSHZ2</t>
  </si>
  <si>
    <t>CCT2</t>
  </si>
  <si>
    <t>MRPL28</t>
  </si>
  <si>
    <t>MICU3</t>
  </si>
  <si>
    <t>RBM39</t>
  </si>
  <si>
    <t>FAM86B1</t>
  </si>
  <si>
    <t>ABCC8</t>
  </si>
  <si>
    <t>RN7SL217P</t>
  </si>
  <si>
    <t>ANKRD1</t>
  </si>
  <si>
    <t>SRP14-AS1</t>
  </si>
  <si>
    <t>CD59</t>
  </si>
  <si>
    <t>MAP2</t>
  </si>
  <si>
    <t>FP671120.1</t>
  </si>
  <si>
    <t>FP236383.1</t>
  </si>
  <si>
    <t>SPDYE2B</t>
  </si>
  <si>
    <t>G6PC3</t>
  </si>
  <si>
    <t>DKK3</t>
  </si>
  <si>
    <t>DDAH1</t>
  </si>
  <si>
    <t>SETD5</t>
  </si>
  <si>
    <t>HARBI1</t>
  </si>
  <si>
    <t>NPIPA1</t>
  </si>
  <si>
    <t>KIAA1109</t>
  </si>
  <si>
    <t>CD47</t>
  </si>
  <si>
    <t>TBL1XR1</t>
  </si>
  <si>
    <t>HPRT1</t>
  </si>
  <si>
    <t>CBWD2</t>
  </si>
  <si>
    <t>HSPA1B</t>
  </si>
  <si>
    <t>SELENOT</t>
  </si>
  <si>
    <t>RRN3P2</t>
  </si>
  <si>
    <t>MAGED1</t>
  </si>
  <si>
    <t>NOP56</t>
  </si>
  <si>
    <t>TOMM20</t>
  </si>
  <si>
    <t>DAZAP2</t>
  </si>
  <si>
    <t>DTX2P1-UPK3BP1-PMS2P11</t>
  </si>
  <si>
    <t>SMIM10L1</t>
  </si>
  <si>
    <t>PDCD10</t>
  </si>
  <si>
    <t>GFRA1</t>
  </si>
  <si>
    <t>TBPL1</t>
  </si>
  <si>
    <t>RN7SL483P</t>
  </si>
  <si>
    <t>GDF5OS</t>
  </si>
  <si>
    <t>ZNF638</t>
  </si>
  <si>
    <t>ARPC4</t>
  </si>
  <si>
    <t>SPDYE2</t>
  </si>
  <si>
    <t>RGS12</t>
  </si>
  <si>
    <t>TTC19</t>
  </si>
  <si>
    <t>VAPA</t>
  </si>
  <si>
    <t>RGS2</t>
  </si>
  <si>
    <t>FLOT1</t>
  </si>
  <si>
    <t>RN7SL862P</t>
  </si>
  <si>
    <t>CMPK1</t>
  </si>
  <si>
    <t>CACYBP</t>
  </si>
  <si>
    <t>TIMM50</t>
  </si>
  <si>
    <t>FAM156B</t>
  </si>
  <si>
    <t>DENND5B-AS1</t>
  </si>
  <si>
    <t>WT1-AS</t>
  </si>
  <si>
    <t>PAPOLA</t>
  </si>
  <si>
    <t>METTL12</t>
  </si>
  <si>
    <t>RN7SL239P</t>
  </si>
  <si>
    <t>HMGB3</t>
  </si>
  <si>
    <t>DYNC1I2</t>
  </si>
  <si>
    <t>YWHAG</t>
  </si>
  <si>
    <t>BORCS7</t>
  </si>
  <si>
    <t>RN7SL350P</t>
  </si>
  <si>
    <t>CD81</t>
  </si>
  <si>
    <t>RN7SL691P</t>
  </si>
  <si>
    <t>MLF2</t>
  </si>
  <si>
    <t>ATXN10</t>
  </si>
  <si>
    <t>CYP2C9</t>
  </si>
  <si>
    <t>VRK3</t>
  </si>
  <si>
    <t>IPO5</t>
  </si>
  <si>
    <t>RN7SL678P</t>
  </si>
  <si>
    <t>CHN2</t>
  </si>
  <si>
    <t>FOXJ3</t>
  </si>
  <si>
    <t>FXR1</t>
  </si>
  <si>
    <t>RN7SL598P</t>
  </si>
  <si>
    <t>SMIM29</t>
  </si>
  <si>
    <t>MAST3</t>
  </si>
  <si>
    <t>NEO1</t>
  </si>
  <si>
    <t>PPP2R3C</t>
  </si>
  <si>
    <t>MAP4K5</t>
  </si>
  <si>
    <t>ZNF688</t>
  </si>
  <si>
    <t>ANKRD42</t>
  </si>
  <si>
    <t>DPYSL3</t>
  </si>
  <si>
    <t>VBP1</t>
  </si>
  <si>
    <t>PLEKHB2</t>
  </si>
  <si>
    <t>TEX9</t>
  </si>
  <si>
    <t>DCAF4</t>
  </si>
  <si>
    <t>CCDC66</t>
  </si>
  <si>
    <t>BDP1</t>
  </si>
  <si>
    <t>CMSS1</t>
  </si>
  <si>
    <t>OBSCN</t>
  </si>
  <si>
    <t>LYRM1</t>
  </si>
  <si>
    <t>PSMD2</t>
  </si>
  <si>
    <t>HNRNPU</t>
  </si>
  <si>
    <t>NABP1</t>
  </si>
  <si>
    <t>KCNQ2</t>
  </si>
  <si>
    <t>RBFOX2</t>
  </si>
  <si>
    <t>CDYL</t>
  </si>
  <si>
    <t>ATP6V0D1</t>
  </si>
  <si>
    <t>CARS2</t>
  </si>
  <si>
    <t>F5</t>
  </si>
  <si>
    <t>GOLGA2</t>
  </si>
  <si>
    <t>PPIAL4E</t>
  </si>
  <si>
    <t>DOCK7</t>
  </si>
  <si>
    <t>TTPAL</t>
  </si>
  <si>
    <t>AGAP3</t>
  </si>
  <si>
    <t>SMARCC1</t>
  </si>
  <si>
    <t>SLITRK4</t>
  </si>
  <si>
    <t>PGPEP1</t>
  </si>
  <si>
    <t>HNRNPA2B1</t>
  </si>
  <si>
    <t>CNTNAP2</t>
  </si>
  <si>
    <t>PAX7</t>
  </si>
  <si>
    <t>MECR</t>
  </si>
  <si>
    <t>TNPO2</t>
  </si>
  <si>
    <t>CYFIP2</t>
  </si>
  <si>
    <t>CADM1</t>
  </si>
  <si>
    <t>LINC02227</t>
  </si>
  <si>
    <t>FAM19A5</t>
  </si>
  <si>
    <t>REEP1</t>
  </si>
  <si>
    <t>Z82206.1</t>
  </si>
  <si>
    <t>SRM</t>
  </si>
  <si>
    <t>LINC01879</t>
  </si>
  <si>
    <t>AC126755.2</t>
  </si>
  <si>
    <t>FRG1</t>
  </si>
  <si>
    <t>ATG12</t>
  </si>
  <si>
    <t>AC023794.5</t>
  </si>
  <si>
    <t>RN7SL634P</t>
  </si>
  <si>
    <t>HACD3</t>
  </si>
  <si>
    <t>HNRNPA1L2</t>
  </si>
  <si>
    <t>MORF4L2</t>
  </si>
  <si>
    <t>AL133325.2</t>
  </si>
  <si>
    <t>AL024508.2</t>
  </si>
  <si>
    <t>ATP6V1E1</t>
  </si>
  <si>
    <t>SPTY2D1-AS1</t>
  </si>
  <si>
    <t>CAPZB</t>
  </si>
  <si>
    <t>SMARCB1</t>
  </si>
  <si>
    <t>SSB</t>
  </si>
  <si>
    <t>CBWD3</t>
  </si>
  <si>
    <t>SYN2</t>
  </si>
  <si>
    <t>ID2</t>
  </si>
  <si>
    <t>MKRN1</t>
  </si>
  <si>
    <t>TAF8</t>
  </si>
  <si>
    <t>AC105749.1</t>
  </si>
  <si>
    <t>RAB6A</t>
  </si>
  <si>
    <t>RIMS1</t>
  </si>
  <si>
    <t>KPTN</t>
  </si>
  <si>
    <t>RN7SL804P</t>
  </si>
  <si>
    <t>IDH1</t>
  </si>
  <si>
    <t>TYMS</t>
  </si>
  <si>
    <t>NCOA6</t>
  </si>
  <si>
    <t>RN7SL720P</t>
  </si>
  <si>
    <t>JTB</t>
  </si>
  <si>
    <t>RN7SL689P</t>
  </si>
  <si>
    <t>RBBP7</t>
  </si>
  <si>
    <t>ZNF362</t>
  </si>
  <si>
    <t>IDH3G</t>
  </si>
  <si>
    <t>TIMM23</t>
  </si>
  <si>
    <t>PSMD13</t>
  </si>
  <si>
    <t>CCDC125</t>
  </si>
  <si>
    <t>KAT7</t>
  </si>
  <si>
    <t>GPM6A</t>
  </si>
  <si>
    <t>NCKAP1</t>
  </si>
  <si>
    <t>PPFIA2</t>
  </si>
  <si>
    <t>ALDOC</t>
  </si>
  <si>
    <t>DCTN2</t>
  </si>
  <si>
    <t>DMXL1</t>
  </si>
  <si>
    <t>EID1</t>
  </si>
  <si>
    <t>RN7SL394P</t>
  </si>
  <si>
    <t>CD63</t>
  </si>
  <si>
    <t>GDF11</t>
  </si>
  <si>
    <t>AF274858.3</t>
  </si>
  <si>
    <t>RAD51B</t>
  </si>
  <si>
    <t>TALDO1</t>
  </si>
  <si>
    <t>DPYSL2</t>
  </si>
  <si>
    <t>AKT3</t>
  </si>
  <si>
    <t>LDHA</t>
  </si>
  <si>
    <t>EFNA5</t>
  </si>
  <si>
    <t>R3HDM2</t>
  </si>
  <si>
    <t>PPIAL4F</t>
  </si>
  <si>
    <t>PRKACB</t>
  </si>
  <si>
    <t>CNNM2</t>
  </si>
  <si>
    <t>LINC02270</t>
  </si>
  <si>
    <t>PPP2R2D</t>
  </si>
  <si>
    <t>RN7SL567P</t>
  </si>
  <si>
    <t>PRKRA</t>
  </si>
  <si>
    <t>USP22</t>
  </si>
  <si>
    <t>ABCA3</t>
  </si>
  <si>
    <t>GYG1</t>
  </si>
  <si>
    <t>PHLDA2</t>
  </si>
  <si>
    <t>RN7SL125P</t>
  </si>
  <si>
    <t>RN7SL336P</t>
  </si>
  <si>
    <t>SDCBP</t>
  </si>
  <si>
    <t>NDUFA8</t>
  </si>
  <si>
    <t>AAK1</t>
  </si>
  <si>
    <t>MMACHC</t>
  </si>
  <si>
    <t>PSMA3-AS1</t>
  </si>
  <si>
    <t>TSC22D3</t>
  </si>
  <si>
    <t>CATSPERG</t>
  </si>
  <si>
    <t>TPM3</t>
  </si>
  <si>
    <t>CDV3</t>
  </si>
  <si>
    <t>CSNK1A1</t>
  </si>
  <si>
    <t>PPIB</t>
  </si>
  <si>
    <t>KMT2E</t>
  </si>
  <si>
    <t>LINC01641</t>
  </si>
  <si>
    <t>AP003086.1</t>
  </si>
  <si>
    <t>RN7SL764P</t>
  </si>
  <si>
    <t>R3HDM4</t>
  </si>
  <si>
    <t>CACNA1A</t>
  </si>
  <si>
    <t>FAM107A</t>
  </si>
  <si>
    <t>RHEB</t>
  </si>
  <si>
    <t>TPPP3</t>
  </si>
  <si>
    <t>BIRC2</t>
  </si>
  <si>
    <t>TMEM126B</t>
  </si>
  <si>
    <t>MLF1</t>
  </si>
  <si>
    <t>RAP1A</t>
  </si>
  <si>
    <t>MEIS3</t>
  </si>
  <si>
    <t>CTSB</t>
  </si>
  <si>
    <t>RN7SL236P</t>
  </si>
  <si>
    <t>RN7SL482P</t>
  </si>
  <si>
    <t>AC138969.1</t>
  </si>
  <si>
    <t>OTUD6B-AS1</t>
  </si>
  <si>
    <t>EIF3C</t>
  </si>
  <si>
    <t>NIPSNAP3B</t>
  </si>
  <si>
    <t>MLLT10</t>
  </si>
  <si>
    <t>RN7SL79P</t>
  </si>
  <si>
    <t>DNPEP</t>
  </si>
  <si>
    <t>CHID1</t>
  </si>
  <si>
    <t>UBE2D4</t>
  </si>
  <si>
    <t>NDUFA10</t>
  </si>
  <si>
    <t>FKBP8</t>
  </si>
  <si>
    <t>VAMP2</t>
  </si>
  <si>
    <t>CCDC173</t>
  </si>
  <si>
    <t>TNFSF13B</t>
  </si>
  <si>
    <t>CCDC85B</t>
  </si>
  <si>
    <t>ADCY1</t>
  </si>
  <si>
    <t>CHD9</t>
  </si>
  <si>
    <t>EIF4EBP2</t>
  </si>
  <si>
    <t>BZW1</t>
  </si>
  <si>
    <t>GLRX5</t>
  </si>
  <si>
    <t>SULT4A1</t>
  </si>
  <si>
    <t>NDUFA9</t>
  </si>
  <si>
    <t>EPS15</t>
  </si>
  <si>
    <t>RN7SL390P</t>
  </si>
  <si>
    <t>RIIAD1</t>
  </si>
  <si>
    <t>CHCHD5</t>
  </si>
  <si>
    <t>KCNIP4</t>
  </si>
  <si>
    <t>TNRC6C</t>
  </si>
  <si>
    <t>SPATS2L</t>
  </si>
  <si>
    <t>MED29</t>
  </si>
  <si>
    <t>PRRG3</t>
  </si>
  <si>
    <t>SAR1A</t>
  </si>
  <si>
    <t>WDR7</t>
  </si>
  <si>
    <t>CCT8</t>
  </si>
  <si>
    <t>ATF4</t>
  </si>
  <si>
    <t>MAD2L2</t>
  </si>
  <si>
    <t>EIF3E</t>
  </si>
  <si>
    <t>AP1S1</t>
  </si>
  <si>
    <t>PITHD1</t>
  </si>
  <si>
    <t>C1orf43</t>
  </si>
  <si>
    <t>SCAPER</t>
  </si>
  <si>
    <t>COA1</t>
  </si>
  <si>
    <t>NCALD</t>
  </si>
  <si>
    <t>BRWD1</t>
  </si>
  <si>
    <t>RDH11</t>
  </si>
  <si>
    <t>PCMT1</t>
  </si>
  <si>
    <t>RPS6KA5</t>
  </si>
  <si>
    <t>HSP90AB1</t>
  </si>
  <si>
    <t>RN7SL788P</t>
  </si>
  <si>
    <t>MAGEA4</t>
  </si>
  <si>
    <t>RN7SL218P</t>
  </si>
  <si>
    <t>PPP6R2</t>
  </si>
  <si>
    <t>GTF2H2C</t>
  </si>
  <si>
    <t>NKAIN3</t>
  </si>
  <si>
    <t>GFM1</t>
  </si>
  <si>
    <t>AC020658.2</t>
  </si>
  <si>
    <t>FAM222A-AS1</t>
  </si>
  <si>
    <t>CHGB</t>
  </si>
  <si>
    <t>CFL2</t>
  </si>
  <si>
    <t>GLTP</t>
  </si>
  <si>
    <t>HDGFL3</t>
  </si>
  <si>
    <t>PDE4DIP</t>
  </si>
  <si>
    <t>ATP6AP1</t>
  </si>
  <si>
    <t>BMPR1B</t>
  </si>
  <si>
    <t>EIF4G3</t>
  </si>
  <si>
    <t>SYCE1L</t>
  </si>
  <si>
    <t>CYP3A5</t>
  </si>
  <si>
    <t>FHL1</t>
  </si>
  <si>
    <t>RN7SL70P</t>
  </si>
  <si>
    <t>SNHG15</t>
  </si>
  <si>
    <t>SGSM2</t>
  </si>
  <si>
    <t>ASAH1</t>
  </si>
  <si>
    <t>AL162293.1</t>
  </si>
  <si>
    <t>LCMT2</t>
  </si>
  <si>
    <t>TUBB4A</t>
  </si>
  <si>
    <t>LRRC37B</t>
  </si>
  <si>
    <t>AL162231.1</t>
  </si>
  <si>
    <t>TAGAP</t>
  </si>
  <si>
    <t>ENHO</t>
  </si>
  <si>
    <t>ARPC5</t>
  </si>
  <si>
    <t>ENSA</t>
  </si>
  <si>
    <t>THOC7</t>
  </si>
  <si>
    <t>PANK3</t>
  </si>
  <si>
    <t>UBXN6</t>
  </si>
  <si>
    <t>RAC3</t>
  </si>
  <si>
    <t>AC002384.1</t>
  </si>
  <si>
    <t>TULP4</t>
  </si>
  <si>
    <t>TXNL1</t>
  </si>
  <si>
    <t>CRMP1</t>
  </si>
  <si>
    <t>THY1</t>
  </si>
  <si>
    <t>MACF1</t>
  </si>
  <si>
    <t>RN7SL726P</t>
  </si>
  <si>
    <t>NHSL2</t>
  </si>
  <si>
    <t>C7orf49</t>
  </si>
  <si>
    <t>RN7SL69P</t>
  </si>
  <si>
    <t>SAMD4A</t>
  </si>
  <si>
    <t>PAXX</t>
  </si>
  <si>
    <t>AL512625.3</t>
  </si>
  <si>
    <t>KSR1</t>
  </si>
  <si>
    <t>RHOT1</t>
  </si>
  <si>
    <t>FSD1</t>
  </si>
  <si>
    <t>LPAR4</t>
  </si>
  <si>
    <t>NDUFV1</t>
  </si>
  <si>
    <t>HOXB5</t>
  </si>
  <si>
    <t>GDI2</t>
  </si>
  <si>
    <t>CXCL14</t>
  </si>
  <si>
    <t>FAM45A</t>
  </si>
  <si>
    <t>SCLT1</t>
  </si>
  <si>
    <t>H2AFJ</t>
  </si>
  <si>
    <t>ATE1</t>
  </si>
  <si>
    <t>CAPZA1</t>
  </si>
  <si>
    <t>POTEI</t>
  </si>
  <si>
    <t>RCAN2</t>
  </si>
  <si>
    <t>TMEM230</t>
  </si>
  <si>
    <t>RN7SL255P</t>
  </si>
  <si>
    <t>RTN3</t>
  </si>
  <si>
    <t>RN7SL589P</t>
  </si>
  <si>
    <t>NKX3-1</t>
  </si>
  <si>
    <t>STX4</t>
  </si>
  <si>
    <t>RN7SL97P</t>
  </si>
  <si>
    <t>NDUFAF3</t>
  </si>
  <si>
    <t>KPNA2</t>
  </si>
  <si>
    <t>PPIAL4D</t>
  </si>
  <si>
    <t>SH3BGRL2</t>
  </si>
  <si>
    <t>AC079779.2</t>
  </si>
  <si>
    <t>PABPN1</t>
  </si>
  <si>
    <t>ZNF720</t>
  </si>
  <si>
    <t>RAB1A</t>
  </si>
  <si>
    <t>ITM2B</t>
  </si>
  <si>
    <t>RN7SL317P</t>
  </si>
  <si>
    <t>TRA2A</t>
  </si>
  <si>
    <t>ZCCHC17</t>
  </si>
  <si>
    <t>CD6</t>
  </si>
  <si>
    <t>STK32A</t>
  </si>
  <si>
    <t>LMOD3</t>
  </si>
  <si>
    <t>LARP6</t>
  </si>
  <si>
    <t>EIF3G</t>
  </si>
  <si>
    <t>SDHA</t>
  </si>
  <si>
    <t>MAST4</t>
  </si>
  <si>
    <t>FAM110A</t>
  </si>
  <si>
    <t>ANKIB1</t>
  </si>
  <si>
    <t>CREM</t>
  </si>
  <si>
    <t>TMEM94</t>
  </si>
  <si>
    <t>CNN3</t>
  </si>
  <si>
    <t>POLR2J4</t>
  </si>
  <si>
    <t>USP32</t>
  </si>
  <si>
    <t>FAM157C</t>
  </si>
  <si>
    <t>HPS5</t>
  </si>
  <si>
    <t>RIMS3</t>
  </si>
  <si>
    <t>SERP1</t>
  </si>
  <si>
    <t>WIPF3</t>
  </si>
  <si>
    <t>FOXP1-AS1</t>
  </si>
  <si>
    <t>KCNQ1OT1</t>
  </si>
  <si>
    <t>PLEC</t>
  </si>
  <si>
    <t>RASGEF1B</t>
  </si>
  <si>
    <t>EIF2S2</t>
  </si>
  <si>
    <t>YIPF4</t>
  </si>
  <si>
    <t>GLOD4</t>
  </si>
  <si>
    <t>TCEAL2</t>
  </si>
  <si>
    <t>GPS1</t>
  </si>
  <si>
    <t>CNIH3</t>
  </si>
  <si>
    <t>NDUFS2</t>
  </si>
  <si>
    <t>SOD2</t>
  </si>
  <si>
    <t>RN7SL361P</t>
  </si>
  <si>
    <t>RN7SL813P</t>
  </si>
  <si>
    <t>APOOL</t>
  </si>
  <si>
    <t>TET1</t>
  </si>
  <si>
    <t>RN7SL403P</t>
  </si>
  <si>
    <t>SDHB</t>
  </si>
  <si>
    <t>C3orf14</t>
  </si>
  <si>
    <t>NDUFS3</t>
  </si>
  <si>
    <t>CPSF6</t>
  </si>
  <si>
    <t>RN7SL395P</t>
  </si>
  <si>
    <t>TMEM91</t>
  </si>
  <si>
    <t>TMEM205</t>
  </si>
  <si>
    <t>NPLOC4</t>
  </si>
  <si>
    <t>LINC00467</t>
  </si>
  <si>
    <t>TBCD</t>
  </si>
  <si>
    <t>NMT2</t>
  </si>
  <si>
    <t>PPP2R2B</t>
  </si>
  <si>
    <t>BTF3L4</t>
  </si>
  <si>
    <t>RSBN1L</t>
  </si>
  <si>
    <t>CCAR1</t>
  </si>
  <si>
    <t>FAM168A</t>
  </si>
  <si>
    <t>STRN4</t>
  </si>
  <si>
    <t>RN7SL322P</t>
  </si>
  <si>
    <t>CPEB1</t>
  </si>
  <si>
    <t>MAPK3</t>
  </si>
  <si>
    <t>LSM5</t>
  </si>
  <si>
    <t>INPP5F</t>
  </si>
  <si>
    <t>FAM214A</t>
  </si>
  <si>
    <t>SRRM2</t>
  </si>
  <si>
    <t>USP14</t>
  </si>
  <si>
    <t>EIF5</t>
  </si>
  <si>
    <t>TMEM97</t>
  </si>
  <si>
    <t>KCNAB2</t>
  </si>
  <si>
    <t>AC132825.2</t>
  </si>
  <si>
    <t>APC</t>
  </si>
  <si>
    <t>NTPCR</t>
  </si>
  <si>
    <t>TAPT1-AS1</t>
  </si>
  <si>
    <t>BISPR</t>
  </si>
  <si>
    <t>NAP1L4</t>
  </si>
  <si>
    <t>TSPAN3</t>
  </si>
  <si>
    <t>VDAC3</t>
  </si>
  <si>
    <t>SPATA4</t>
  </si>
  <si>
    <t>ZCCHC11</t>
  </si>
  <si>
    <t>KIF1B</t>
  </si>
  <si>
    <t>PSMC4</t>
  </si>
  <si>
    <t>RAB2A</t>
  </si>
  <si>
    <t>RANBP1</t>
  </si>
  <si>
    <t>DDX39B</t>
  </si>
  <si>
    <t>RN7SL37P</t>
  </si>
  <si>
    <t>RN7SL397P</t>
  </si>
  <si>
    <t>RN7SL91P</t>
  </si>
  <si>
    <t>TUBB6</t>
  </si>
  <si>
    <t>CKB</t>
  </si>
  <si>
    <t>ARF4</t>
  </si>
  <si>
    <t>SUMO3</t>
  </si>
  <si>
    <t>RN7SL677P</t>
  </si>
  <si>
    <t>FLOT2</t>
  </si>
  <si>
    <t>POTEF</t>
  </si>
  <si>
    <t>POLR2J2</t>
  </si>
  <si>
    <t>MT2A</t>
  </si>
  <si>
    <t>FUNDC2</t>
  </si>
  <si>
    <t>HEPACAM</t>
  </si>
  <si>
    <t>DNAJC1</t>
  </si>
  <si>
    <t>CHD2</t>
  </si>
  <si>
    <t>MRPS7</t>
  </si>
  <si>
    <t>TTLL1</t>
  </si>
  <si>
    <t>LAPTM4B</t>
  </si>
  <si>
    <t>FBXO22</t>
  </si>
  <si>
    <t>MRPL40</t>
  </si>
  <si>
    <t>AC018616.1</t>
  </si>
  <si>
    <t>MDK</t>
  </si>
  <si>
    <t>MAPK10</t>
  </si>
  <si>
    <t>AC096733.2</t>
  </si>
  <si>
    <t>RUFY3</t>
  </si>
  <si>
    <t>WFDC2</t>
  </si>
  <si>
    <t>TMEM167B</t>
  </si>
  <si>
    <t>RTN4</t>
  </si>
  <si>
    <t>RN7SL288P</t>
  </si>
  <si>
    <t>UFM1</t>
  </si>
  <si>
    <t>TMEM106B</t>
  </si>
  <si>
    <t>RN7SL803P</t>
  </si>
  <si>
    <t>FKBP1C</t>
  </si>
  <si>
    <t>AC106869.1</t>
  </si>
  <si>
    <t>CARTPT</t>
  </si>
  <si>
    <t>MAFF</t>
  </si>
  <si>
    <t>FAM185A</t>
  </si>
  <si>
    <t>SETBP1</t>
  </si>
  <si>
    <t>ATP5A1</t>
  </si>
  <si>
    <t>DDX6</t>
  </si>
  <si>
    <t>FAM177A1</t>
  </si>
  <si>
    <t>LINC00869</t>
  </si>
  <si>
    <t>ATXN8OS</t>
  </si>
  <si>
    <t>IBTK</t>
  </si>
  <si>
    <t>MRPS16</t>
  </si>
  <si>
    <t>SAFB2</t>
  </si>
  <si>
    <t>GSTM1</t>
  </si>
  <si>
    <t>AGPS</t>
  </si>
  <si>
    <t>LETM1</t>
  </si>
  <si>
    <t>CREBBP</t>
  </si>
  <si>
    <t>TCEAL8</t>
  </si>
  <si>
    <t>STAG2</t>
  </si>
  <si>
    <t>ARMC1</t>
  </si>
  <si>
    <t>GPR85</t>
  </si>
  <si>
    <t>RN7SL792P</t>
  </si>
  <si>
    <t>ERCC1</t>
  </si>
  <si>
    <t>FOXP1</t>
  </si>
  <si>
    <t>C6orf52</t>
  </si>
  <si>
    <t>SPRY4-AS1</t>
  </si>
  <si>
    <t>RN7SL310P</t>
  </si>
  <si>
    <t>ITGB1</t>
  </si>
  <si>
    <t>RN7SL36P</t>
  </si>
  <si>
    <t>ATAD2B</t>
  </si>
  <si>
    <t>PMS2</t>
  </si>
  <si>
    <t>AC092118.1</t>
  </si>
  <si>
    <t>USP34</t>
  </si>
  <si>
    <t>HNRNPH1</t>
  </si>
  <si>
    <t>ARF3</t>
  </si>
  <si>
    <t>RASL11A</t>
  </si>
  <si>
    <t>NSD3</t>
  </si>
  <si>
    <t>ENC1</t>
  </si>
  <si>
    <t>EIF4G2</t>
  </si>
  <si>
    <t>INTS6</t>
  </si>
  <si>
    <t>CAMK2N1</t>
  </si>
  <si>
    <t>PRMT1</t>
  </si>
  <si>
    <t>MMD</t>
  </si>
  <si>
    <t>LIFR</t>
  </si>
  <si>
    <t>ARPP19</t>
  </si>
  <si>
    <t>RN7SL200P</t>
  </si>
  <si>
    <t>RRN3</t>
  </si>
  <si>
    <t>ODC1</t>
  </si>
  <si>
    <t>RN7SL145P</t>
  </si>
  <si>
    <t>DPCD</t>
  </si>
  <si>
    <t>TIMM17B</t>
  </si>
  <si>
    <t>AKR1C2</t>
  </si>
  <si>
    <t>WDPCP</t>
  </si>
  <si>
    <t>RN7SL814P</t>
  </si>
  <si>
    <t>KCNN3</t>
  </si>
  <si>
    <t>AL078623.1</t>
  </si>
  <si>
    <t>MINDY3</t>
  </si>
  <si>
    <t>CYB5B</t>
  </si>
  <si>
    <t>SLC2A4</t>
  </si>
  <si>
    <t>BTN3A2</t>
  </si>
  <si>
    <t>PIAS2</t>
  </si>
  <si>
    <t>BABAM1</t>
  </si>
  <si>
    <t>ANKDD1A</t>
  </si>
  <si>
    <t>KLHL8</t>
  </si>
  <si>
    <t>SEM1</t>
  </si>
  <si>
    <t>SLIT2</t>
  </si>
  <si>
    <t>SLC2A14</t>
  </si>
  <si>
    <t>AFDN</t>
  </si>
  <si>
    <t>GTF2I</t>
  </si>
  <si>
    <t>UBE2S</t>
  </si>
  <si>
    <t>BPTF</t>
  </si>
  <si>
    <t>FAM156A</t>
  </si>
  <si>
    <t>RBM4B</t>
  </si>
  <si>
    <t>AC008761.2</t>
  </si>
  <si>
    <t>DGUOK-AS1</t>
  </si>
  <si>
    <t>ITGB1BP1</t>
  </si>
  <si>
    <t>SLCO5A1</t>
  </si>
  <si>
    <t>AL391069.3</t>
  </si>
  <si>
    <t>RN7SL68P</t>
  </si>
  <si>
    <t>CLCN3</t>
  </si>
  <si>
    <t>MRPL55</t>
  </si>
  <si>
    <t>CSTB</t>
  </si>
  <si>
    <t>CHP1</t>
  </si>
  <si>
    <t>GTF2H2</t>
  </si>
  <si>
    <t>SHISA5</t>
  </si>
  <si>
    <t>RN7SL496P</t>
  </si>
  <si>
    <t>CKS1B</t>
  </si>
  <si>
    <t>PRRT2</t>
  </si>
  <si>
    <t>OSTC</t>
  </si>
  <si>
    <t>OLA1</t>
  </si>
  <si>
    <t>RN7SL645P</t>
  </si>
  <si>
    <t>ZSWIM8</t>
  </si>
  <si>
    <t>RN7SL60P</t>
  </si>
  <si>
    <t>RNU6-656P</t>
  </si>
  <si>
    <t>RN7SL515P</t>
  </si>
  <si>
    <t>PAM16</t>
  </si>
  <si>
    <t>LINC01588</t>
  </si>
  <si>
    <t>CTNNA2</t>
  </si>
  <si>
    <t>DNMT3A</t>
  </si>
  <si>
    <t>RN7SL67P</t>
  </si>
  <si>
    <t>EIF5A</t>
  </si>
  <si>
    <t>GMFB</t>
  </si>
  <si>
    <t>RN7SL213P</t>
  </si>
  <si>
    <t>TMSB4Y</t>
  </si>
  <si>
    <t>POTEJ</t>
  </si>
  <si>
    <t>BROX</t>
  </si>
  <si>
    <t>TUBB4B</t>
  </si>
  <si>
    <t>CBX7</t>
  </si>
  <si>
    <t>ANAPC16</t>
  </si>
  <si>
    <t>C16orf62</t>
  </si>
  <si>
    <t>HMGN2</t>
  </si>
  <si>
    <t>MROH8</t>
  </si>
  <si>
    <t>CDK16</t>
  </si>
  <si>
    <t>MAX</t>
  </si>
  <si>
    <t>DCTN6</t>
  </si>
  <si>
    <t>EI24</t>
  </si>
  <si>
    <t>NAPA</t>
  </si>
  <si>
    <t>ASRGL1</t>
  </si>
  <si>
    <t>FAM103A1</t>
  </si>
  <si>
    <t>BAP1</t>
  </si>
  <si>
    <t>ARPC5L</t>
  </si>
  <si>
    <t>CTNNB1</t>
  </si>
  <si>
    <t>AC026979.3</t>
  </si>
  <si>
    <t>TACC2</t>
  </si>
  <si>
    <t>METTL2A</t>
  </si>
  <si>
    <t>TPRKB</t>
  </si>
  <si>
    <t>FDFT1</t>
  </si>
  <si>
    <t>RN7SL45P</t>
  </si>
  <si>
    <t>GAL</t>
  </si>
  <si>
    <t>SNX5</t>
  </si>
  <si>
    <t>NDUFA7</t>
  </si>
  <si>
    <t>BEX2</t>
  </si>
  <si>
    <t>MPPE1</t>
  </si>
  <si>
    <t>RPS4Y1</t>
  </si>
  <si>
    <t>NCOR2</t>
  </si>
  <si>
    <t>C4orf3</t>
  </si>
  <si>
    <t>RNU6-6P</t>
  </si>
  <si>
    <t>ARL6IP1</t>
  </si>
  <si>
    <t>AC007278.1</t>
  </si>
  <si>
    <t>CLPP</t>
  </si>
  <si>
    <t>MARCKSL1</t>
  </si>
  <si>
    <t>RN7SL643P</t>
  </si>
  <si>
    <t>POTEE</t>
  </si>
  <si>
    <t>CAMSAP3</t>
  </si>
  <si>
    <t>RN7SL655P</t>
  </si>
  <si>
    <t>RN7SL291P</t>
  </si>
  <si>
    <t>AC073610.3</t>
  </si>
  <si>
    <t>MTRNR2L13</t>
  </si>
  <si>
    <t>AMT</t>
  </si>
  <si>
    <t>COPS3</t>
  </si>
  <si>
    <t>RBM6</t>
  </si>
  <si>
    <t>MRPL21</t>
  </si>
  <si>
    <t>SYN3</t>
  </si>
  <si>
    <t>FAR1</t>
  </si>
  <si>
    <t>RN7SL448P</t>
  </si>
  <si>
    <t>RN7SL280P</t>
  </si>
  <si>
    <t>NUTM2A-AS1</t>
  </si>
  <si>
    <t>ARMCX2</t>
  </si>
  <si>
    <t>PRKAG1</t>
  </si>
  <si>
    <t>PSMA3</t>
  </si>
  <si>
    <t>GEMIN2</t>
  </si>
  <si>
    <t>GLIPR2</t>
  </si>
  <si>
    <t>MAP1B</t>
  </si>
  <si>
    <t>CTNND2</t>
  </si>
  <si>
    <t>SMARCA5</t>
  </si>
  <si>
    <t>PPA1</t>
  </si>
  <si>
    <t>PLEKHJ1</t>
  </si>
  <si>
    <t>SARS</t>
  </si>
  <si>
    <t>ZNF738</t>
  </si>
  <si>
    <t>DARS</t>
  </si>
  <si>
    <t>RN7SL297P</t>
  </si>
  <si>
    <t>ST6GALNAC5</t>
  </si>
  <si>
    <t>CYB5R3</t>
  </si>
  <si>
    <t>WDR78</t>
  </si>
  <si>
    <t>GSKIP</t>
  </si>
  <si>
    <t>AL008582.1</t>
  </si>
  <si>
    <t>MIR100HG</t>
  </si>
  <si>
    <t>EIF2B5</t>
  </si>
  <si>
    <t>SMARCD3</t>
  </si>
  <si>
    <t>RN7SL620P</t>
  </si>
  <si>
    <t>CDC27</t>
  </si>
  <si>
    <t>SLC25A5</t>
  </si>
  <si>
    <t>RNU6-13P</t>
  </si>
  <si>
    <t>RN7SL47P</t>
  </si>
  <si>
    <t>EIF4E2</t>
  </si>
  <si>
    <t>MIXL1</t>
  </si>
  <si>
    <t>CNIH2</t>
  </si>
  <si>
    <t>CLTA</t>
  </si>
  <si>
    <t>NLGN4X</t>
  </si>
  <si>
    <t>ZSWIM4</t>
  </si>
  <si>
    <t>FAAP20</t>
  </si>
  <si>
    <t>ETNK2</t>
  </si>
  <si>
    <t>MRPS33</t>
  </si>
  <si>
    <t>CBWD5</t>
  </si>
  <si>
    <t>GCFC2</t>
  </si>
  <si>
    <t>FAM192A</t>
  </si>
  <si>
    <t>MIR6797</t>
  </si>
  <si>
    <t>RNA5-8SP6</t>
  </si>
  <si>
    <t>POLR2J</t>
  </si>
  <si>
    <t>LGALS1</t>
  </si>
  <si>
    <t>ZNF286A</t>
  </si>
  <si>
    <t>TSGA10</t>
  </si>
  <si>
    <t>RAB5B</t>
  </si>
  <si>
    <t>MTCH1</t>
  </si>
  <si>
    <t>CCT5</t>
  </si>
  <si>
    <t>MOSPD3</t>
  </si>
  <si>
    <t>PPP1R14C</t>
  </si>
  <si>
    <t>NDUFB6</t>
  </si>
  <si>
    <t>CUX1</t>
  </si>
  <si>
    <t>CIB2</t>
  </si>
  <si>
    <t>AC008443.5</t>
  </si>
  <si>
    <t>PDLIM3</t>
  </si>
  <si>
    <t>NIT2</t>
  </si>
  <si>
    <t>CRYBB2</t>
  </si>
  <si>
    <t>SPCS1</t>
  </si>
  <si>
    <t>PGAM1</t>
  </si>
  <si>
    <t>PLEKHM2</t>
  </si>
  <si>
    <t>RN7SL842P</t>
  </si>
  <si>
    <t>TRAK2</t>
  </si>
  <si>
    <t>MAPT</t>
  </si>
  <si>
    <t>MDM4</t>
  </si>
  <si>
    <t>PPP2CA</t>
  </si>
  <si>
    <t>DNTTIP2</t>
  </si>
  <si>
    <t>SYT4</t>
  </si>
  <si>
    <t>PSMC5</t>
  </si>
  <si>
    <t>SEC62</t>
  </si>
  <si>
    <t>PSMD10</t>
  </si>
  <si>
    <t>RHBDD2</t>
  </si>
  <si>
    <t>MRPL41</t>
  </si>
  <si>
    <t>CBR3-AS1</t>
  </si>
  <si>
    <t>GTDC1</t>
  </si>
  <si>
    <t>VDAC2</t>
  </si>
  <si>
    <t>NCAM1</t>
  </si>
  <si>
    <t>AC009145.2</t>
  </si>
  <si>
    <t>CSPP1</t>
  </si>
  <si>
    <t>GLO1</t>
  </si>
  <si>
    <t>PRAF2</t>
  </si>
  <si>
    <t>SERP2</t>
  </si>
  <si>
    <t>GPR176</t>
  </si>
  <si>
    <t>RN7SL116P</t>
  </si>
  <si>
    <t>RN7SL284P</t>
  </si>
  <si>
    <t>ST13</t>
  </si>
  <si>
    <t>DYRK4</t>
  </si>
  <si>
    <t>PARM1</t>
  </si>
  <si>
    <t>UBXN4</t>
  </si>
  <si>
    <t>CISD2</t>
  </si>
  <si>
    <t>ATP2B1</t>
  </si>
  <si>
    <t>TVP23C</t>
  </si>
  <si>
    <t>GOSR2</t>
  </si>
  <si>
    <t>SH3BGRL</t>
  </si>
  <si>
    <t>ARPC1A</t>
  </si>
  <si>
    <t>RN7SL712P</t>
  </si>
  <si>
    <t>GYPA</t>
  </si>
  <si>
    <t>RPS27L</t>
  </si>
  <si>
    <t>RN7SL551P</t>
  </si>
  <si>
    <t>DCAF4L1</t>
  </si>
  <si>
    <t>FAM213A</t>
  </si>
  <si>
    <t>HPCAL1</t>
  </si>
  <si>
    <t>TLE4</t>
  </si>
  <si>
    <t>NUTM2B-AS1</t>
  </si>
  <si>
    <t>ZNF286B</t>
  </si>
  <si>
    <t>EPN2</t>
  </si>
  <si>
    <t>PCBP1</t>
  </si>
  <si>
    <t>FGD5-AS1</t>
  </si>
  <si>
    <t>UBE2L6</t>
  </si>
  <si>
    <t>AC103691.1</t>
  </si>
  <si>
    <t>HSPA4L</t>
  </si>
  <si>
    <t>UBAP2</t>
  </si>
  <si>
    <t>SH3KBP1</t>
  </si>
  <si>
    <t>MRPL33</t>
  </si>
  <si>
    <t>CD99L2</t>
  </si>
  <si>
    <t>HMGB1</t>
  </si>
  <si>
    <t>MXRA7</t>
  </si>
  <si>
    <t>SPACA9</t>
  </si>
  <si>
    <t>LUC7L3</t>
  </si>
  <si>
    <t>CCNB1IP1</t>
  </si>
  <si>
    <t>SCOC</t>
  </si>
  <si>
    <t>DGCR5</t>
  </si>
  <si>
    <t>TMEM160</t>
  </si>
  <si>
    <t>MAP4K1</t>
  </si>
  <si>
    <t>PDRG1</t>
  </si>
  <si>
    <t>SNAP25</t>
  </si>
  <si>
    <t>FDPS</t>
  </si>
  <si>
    <t>PICALM</t>
  </si>
  <si>
    <t>TMEM105</t>
  </si>
  <si>
    <t>MVB12B</t>
  </si>
  <si>
    <t>MTDH</t>
  </si>
  <si>
    <t>TMED2</t>
  </si>
  <si>
    <t>PAAF1</t>
  </si>
  <si>
    <t>ETFA</t>
  </si>
  <si>
    <t>ATP6V1D</t>
  </si>
  <si>
    <t>RN7SL342P</t>
  </si>
  <si>
    <t>RWDD2B</t>
  </si>
  <si>
    <t>ANKRD36C</t>
  </si>
  <si>
    <t>SLAIN2</t>
  </si>
  <si>
    <t>MRPL51</t>
  </si>
  <si>
    <t>RN7SL411P</t>
  </si>
  <si>
    <t>LSM12</t>
  </si>
  <si>
    <t>MCF2L2</t>
  </si>
  <si>
    <t>PCCA</t>
  </si>
  <si>
    <t>PCBP4</t>
  </si>
  <si>
    <t>HIST1H2BG</t>
  </si>
  <si>
    <t>ZNF326</t>
  </si>
  <si>
    <t>STARD3NL</t>
  </si>
  <si>
    <t>SMN1</t>
  </si>
  <si>
    <t>ANKHD1</t>
  </si>
  <si>
    <t>BCS1L</t>
  </si>
  <si>
    <t>RNF187</t>
  </si>
  <si>
    <t>RN7SL610P</t>
  </si>
  <si>
    <t>MLLT3</t>
  </si>
  <si>
    <t>HOMER1</t>
  </si>
  <si>
    <t>MCTS1</t>
  </si>
  <si>
    <t>PPP2R1A</t>
  </si>
  <si>
    <t>PAK3</t>
  </si>
  <si>
    <t>BBS7</t>
  </si>
  <si>
    <t>MRPL47</t>
  </si>
  <si>
    <t>ALMS1</t>
  </si>
  <si>
    <t>C19orf70</t>
  </si>
  <si>
    <t>POLR2J3</t>
  </si>
  <si>
    <t>RN7SL265P</t>
  </si>
  <si>
    <t>KANSL1-AS1</t>
  </si>
  <si>
    <t>RTL8C</t>
  </si>
  <si>
    <t>MDH1</t>
  </si>
  <si>
    <t>CTDNEP1</t>
  </si>
  <si>
    <t>SELENOH</t>
  </si>
  <si>
    <t>RMND5A</t>
  </si>
  <si>
    <t>RNU6-8</t>
  </si>
  <si>
    <t>SUN1</t>
  </si>
  <si>
    <t>RN7SL147P</t>
  </si>
  <si>
    <t>SUV39H2</t>
  </si>
  <si>
    <t>FIBP</t>
  </si>
  <si>
    <t>BOLA2-SMG1P6</t>
  </si>
  <si>
    <t>NF1</t>
  </si>
  <si>
    <t>LYPLA2</t>
  </si>
  <si>
    <t>HSP90AA1</t>
  </si>
  <si>
    <t>LSM3</t>
  </si>
  <si>
    <t>ADGRD2</t>
  </si>
  <si>
    <t>OTUB1</t>
  </si>
  <si>
    <t>COX17</t>
  </si>
  <si>
    <t>SMN2</t>
  </si>
  <si>
    <t>HNRNPC</t>
  </si>
  <si>
    <t>MIR6747</t>
  </si>
  <si>
    <t>UQCRFS1</t>
  </si>
  <si>
    <t>ABCG1</t>
  </si>
  <si>
    <t>RNPS1</t>
  </si>
  <si>
    <t>EIF3M</t>
  </si>
  <si>
    <t>PPP2R5C</t>
  </si>
  <si>
    <t>XPNPEP1</t>
  </si>
  <si>
    <t>PFN2</t>
  </si>
  <si>
    <t>DDA1</t>
  </si>
  <si>
    <t>B2M</t>
  </si>
  <si>
    <t>EMD</t>
  </si>
  <si>
    <t>CS</t>
  </si>
  <si>
    <t>ANKRD36B</t>
  </si>
  <si>
    <t>TAOK1</t>
  </si>
  <si>
    <t>RN7SL672P</t>
  </si>
  <si>
    <t>RN7SL402P</t>
  </si>
  <si>
    <t>DPM3</t>
  </si>
  <si>
    <t>TAGLN2</t>
  </si>
  <si>
    <t>ST6GALNAC6</t>
  </si>
  <si>
    <t>TAF1A-AS1</t>
  </si>
  <si>
    <t>C8orf59</t>
  </si>
  <si>
    <t>CLIC1</t>
  </si>
  <si>
    <t>LINC02381</t>
  </si>
  <si>
    <t>ZNF706</t>
  </si>
  <si>
    <t>LRRC37A2</t>
  </si>
  <si>
    <t>DNM1L</t>
  </si>
  <si>
    <t>NPC2</t>
  </si>
  <si>
    <t>HSPE1</t>
  </si>
  <si>
    <t>DYNLT3</t>
  </si>
  <si>
    <t>CAMSAP1</t>
  </si>
  <si>
    <t>RNY4P27</t>
  </si>
  <si>
    <t>ERC2</t>
  </si>
  <si>
    <t>ARL16</t>
  </si>
  <si>
    <t>RASA4B</t>
  </si>
  <si>
    <t>WBP2</t>
  </si>
  <si>
    <t>CAPNS1</t>
  </si>
  <si>
    <t>CSDE1</t>
  </si>
  <si>
    <t>LY6H</t>
  </si>
  <si>
    <t>TMEM120A</t>
  </si>
  <si>
    <t>EPB41L4A-AS1</t>
  </si>
  <si>
    <t>SCRG1</t>
  </si>
  <si>
    <t>RN7SL559P</t>
  </si>
  <si>
    <t>BLOC1S2</t>
  </si>
  <si>
    <t>ATP6V1G1</t>
  </si>
  <si>
    <t>AC139769.2</t>
  </si>
  <si>
    <t>STMN4</t>
  </si>
  <si>
    <t>AC091685.1</t>
  </si>
  <si>
    <t>DCXR</t>
  </si>
  <si>
    <t>TTLL5</t>
  </si>
  <si>
    <t>RSU1</t>
  </si>
  <si>
    <t>RASA4</t>
  </si>
  <si>
    <t>RN7SL687P</t>
  </si>
  <si>
    <t>ALKBH7</t>
  </si>
  <si>
    <t>TCP1</t>
  </si>
  <si>
    <t>NUDT14</t>
  </si>
  <si>
    <t>RERE</t>
  </si>
  <si>
    <t>BOLA3</t>
  </si>
  <si>
    <t>NMB</t>
  </si>
  <si>
    <t>TMTC2</t>
  </si>
  <si>
    <t>RN7SL164P</t>
  </si>
  <si>
    <t>SVBP</t>
  </si>
  <si>
    <t>DZIP1</t>
  </si>
  <si>
    <t>SEC11A</t>
  </si>
  <si>
    <t>SLIT3</t>
  </si>
  <si>
    <t>FBL</t>
  </si>
  <si>
    <t>RN7SL521P</t>
  </si>
  <si>
    <t>TP53TG1</t>
  </si>
  <si>
    <t>SOX2-OT</t>
  </si>
  <si>
    <t>SLTM</t>
  </si>
  <si>
    <t>AC021224.1</t>
  </si>
  <si>
    <t>CCDC90B</t>
  </si>
  <si>
    <t>GNG2</t>
  </si>
  <si>
    <t>LRRC27</t>
  </si>
  <si>
    <t>BAALC</t>
  </si>
  <si>
    <t>SET</t>
  </si>
  <si>
    <t>SF3B5</t>
  </si>
  <si>
    <t>AC013546.1</t>
  </si>
  <si>
    <t>MAP4</t>
  </si>
  <si>
    <t>KIF5B</t>
  </si>
  <si>
    <t>PTPMT1</t>
  </si>
  <si>
    <t>SETD3</t>
  </si>
  <si>
    <t>AP2M1</t>
  </si>
  <si>
    <t>RN7SL468P</t>
  </si>
  <si>
    <t>LCN2</t>
  </si>
  <si>
    <t>PEF1</t>
  </si>
  <si>
    <t>NUMB</t>
  </si>
  <si>
    <t>MIR7111</t>
  </si>
  <si>
    <t>AP1M1</t>
  </si>
  <si>
    <t>ZNF91</t>
  </si>
  <si>
    <t>RN7SL44P</t>
  </si>
  <si>
    <t>MTPAP</t>
  </si>
  <si>
    <t>ERI3</t>
  </si>
  <si>
    <t>EBP</t>
  </si>
  <si>
    <t>KIF9</t>
  </si>
  <si>
    <t>CHD7</t>
  </si>
  <si>
    <t>EEF2</t>
  </si>
  <si>
    <t>C19orf60</t>
  </si>
  <si>
    <t>CHURC1</t>
  </si>
  <si>
    <t>SRSF3</t>
  </si>
  <si>
    <t>TSPAN7</t>
  </si>
  <si>
    <t>C22orf39</t>
  </si>
  <si>
    <t>RNF168</t>
  </si>
  <si>
    <t>AC104986.2</t>
  </si>
  <si>
    <t>RN7SL556P</t>
  </si>
  <si>
    <t>RN7SL478P</t>
  </si>
  <si>
    <t>SMIM18</t>
  </si>
  <si>
    <t>ANAPC13</t>
  </si>
  <si>
    <t>SNCA</t>
  </si>
  <si>
    <t>LAMTOR2</t>
  </si>
  <si>
    <t>KANTR</t>
  </si>
  <si>
    <t>MORF4L1</t>
  </si>
  <si>
    <t>FNDC4</t>
  </si>
  <si>
    <t>ELF2</t>
  </si>
  <si>
    <t>IMMP1L</t>
  </si>
  <si>
    <t>RUNX1T1</t>
  </si>
  <si>
    <t>PTOV1</t>
  </si>
  <si>
    <t>NEDD4L</t>
  </si>
  <si>
    <t>HSPB1</t>
  </si>
  <si>
    <t>RN7SL107P</t>
  </si>
  <si>
    <t>KTN1</t>
  </si>
  <si>
    <t>RN7SL220P</t>
  </si>
  <si>
    <t>ZNF428</t>
  </si>
  <si>
    <t>RN7SL278P</t>
  </si>
  <si>
    <t>NAP1L1</t>
  </si>
  <si>
    <t>IFT22</t>
  </si>
  <si>
    <t>EIF3I</t>
  </si>
  <si>
    <t>RANBP17</t>
  </si>
  <si>
    <t>ATXN3</t>
  </si>
  <si>
    <t>RN7SL627P</t>
  </si>
  <si>
    <t>NR2F1-AS1</t>
  </si>
  <si>
    <t>GSTM2</t>
  </si>
  <si>
    <t>ANKRD36</t>
  </si>
  <si>
    <t>ILF2</t>
  </si>
  <si>
    <t>SSBP1</t>
  </si>
  <si>
    <t>PPIAL4G</t>
  </si>
  <si>
    <t>MEA1</t>
  </si>
  <si>
    <t>RN7SL502P</t>
  </si>
  <si>
    <t>STARD10</t>
  </si>
  <si>
    <t>VPS53</t>
  </si>
  <si>
    <t>TFDP1</t>
  </si>
  <si>
    <t>NENF</t>
  </si>
  <si>
    <t>HMGA1</t>
  </si>
  <si>
    <t>EIF2D</t>
  </si>
  <si>
    <t>RN7SL493P</t>
  </si>
  <si>
    <t>CRNDE</t>
  </si>
  <si>
    <t>SSU72</t>
  </si>
  <si>
    <t>SRPK2</t>
  </si>
  <si>
    <t>CDKN2AIPNL</t>
  </si>
  <si>
    <t>PHF14</t>
  </si>
  <si>
    <t>GRK4</t>
  </si>
  <si>
    <t>EVL</t>
  </si>
  <si>
    <t>GSTM4</t>
  </si>
  <si>
    <t>PSMD8</t>
  </si>
  <si>
    <t>SNHG16</t>
  </si>
  <si>
    <t>ACTA1</t>
  </si>
  <si>
    <t>MRPS15</t>
  </si>
  <si>
    <t>RAD54L2</t>
  </si>
  <si>
    <t>AC114490.1</t>
  </si>
  <si>
    <t>NDUFAF8</t>
  </si>
  <si>
    <t>NDUFA5</t>
  </si>
  <si>
    <t>SUMO1</t>
  </si>
  <si>
    <t>MRPL54</t>
  </si>
  <si>
    <t>RNY4P7</t>
  </si>
  <si>
    <t>AKAP12</t>
  </si>
  <si>
    <t>C1orf123</t>
  </si>
  <si>
    <t>POLI</t>
  </si>
  <si>
    <t>RSF1</t>
  </si>
  <si>
    <t>SLC25A1</t>
  </si>
  <si>
    <t>BACH1</t>
  </si>
  <si>
    <t>PSENEN</t>
  </si>
  <si>
    <t>DIABLO</t>
  </si>
  <si>
    <t>RN7SL357P</t>
  </si>
  <si>
    <t>ZFAND6</t>
  </si>
  <si>
    <t>SSTR5-AS1</t>
  </si>
  <si>
    <t>TPM1</t>
  </si>
  <si>
    <t>FAM193B</t>
  </si>
  <si>
    <t>PARP6</t>
  </si>
  <si>
    <t>MTHFD2L</t>
  </si>
  <si>
    <t>OLFM1</t>
  </si>
  <si>
    <t>SHOC2</t>
  </si>
  <si>
    <t>SSR2</t>
  </si>
  <si>
    <t>H3F3B</t>
  </si>
  <si>
    <t>AKR1C1</t>
  </si>
  <si>
    <t>ATRAID</t>
  </si>
  <si>
    <t>WSB2</t>
  </si>
  <si>
    <t>PSME1</t>
  </si>
  <si>
    <t>SLC25A3</t>
  </si>
  <si>
    <t>TTC3</t>
  </si>
  <si>
    <t>BBIP1</t>
  </si>
  <si>
    <t>KIAA1191</t>
  </si>
  <si>
    <t>EIF4A2</t>
  </si>
  <si>
    <t>ZCCHC7</t>
  </si>
  <si>
    <t>RN7SL424P</t>
  </si>
  <si>
    <t>NDUFC1</t>
  </si>
  <si>
    <t>GNB2</t>
  </si>
  <si>
    <t>PFDN2</t>
  </si>
  <si>
    <t>RAB11B</t>
  </si>
  <si>
    <t>YWHAB</t>
  </si>
  <si>
    <t>RN7SL760P</t>
  </si>
  <si>
    <t>LRRC37A3</t>
  </si>
  <si>
    <t>NRXN1</t>
  </si>
  <si>
    <t>SNRPN</t>
  </si>
  <si>
    <t>UBE2N</t>
  </si>
  <si>
    <t>GABARAPL1</t>
  </si>
  <si>
    <t>CCDC124</t>
  </si>
  <si>
    <t>RN7SL685P</t>
  </si>
  <si>
    <t>DNAJB6</t>
  </si>
  <si>
    <t>LINC00682</t>
  </si>
  <si>
    <t>XPO6</t>
  </si>
  <si>
    <t>NABP2</t>
  </si>
  <si>
    <t>SWAP70</t>
  </si>
  <si>
    <t>ISCU</t>
  </si>
  <si>
    <t>LEMD1</t>
  </si>
  <si>
    <t>MGEA5</t>
  </si>
  <si>
    <t>LINC02055</t>
  </si>
  <si>
    <t>SPCS2</t>
  </si>
  <si>
    <t>AC006453.2</t>
  </si>
  <si>
    <t>DCTD</t>
  </si>
  <si>
    <t>ZSCAN16-AS1</t>
  </si>
  <si>
    <t>CCDC25</t>
  </si>
  <si>
    <t>CST3</t>
  </si>
  <si>
    <t>RN7SL364P</t>
  </si>
  <si>
    <t>ABCA8</t>
  </si>
  <si>
    <t>AXL</t>
  </si>
  <si>
    <t>RN7SL242P</t>
  </si>
  <si>
    <t>PFDN1</t>
  </si>
  <si>
    <t>TMEM243</t>
  </si>
  <si>
    <t>AL035078.1</t>
  </si>
  <si>
    <t>RN7SL18P</t>
  </si>
  <si>
    <t>RBBP4</t>
  </si>
  <si>
    <t>STAT6</t>
  </si>
  <si>
    <t>POLE4</t>
  </si>
  <si>
    <t>TMEM147</t>
  </si>
  <si>
    <t>INA</t>
  </si>
  <si>
    <t>EIF3L</t>
  </si>
  <si>
    <t>MRPS23</t>
  </si>
  <si>
    <t>ATP5G1</t>
  </si>
  <si>
    <t>DDTL</t>
  </si>
  <si>
    <t>KDELR2</t>
  </si>
  <si>
    <t>TRIM52-AS1</t>
  </si>
  <si>
    <t>CHMP2A</t>
  </si>
  <si>
    <t>CYSTM1</t>
  </si>
  <si>
    <t>APRT</t>
  </si>
  <si>
    <t>TUBB2B</t>
  </si>
  <si>
    <t>CSNK2B</t>
  </si>
  <si>
    <t>PXMP2</t>
  </si>
  <si>
    <t>SUPT3H</t>
  </si>
  <si>
    <t>RAN</t>
  </si>
  <si>
    <t>AC010642.2</t>
  </si>
  <si>
    <t>GLRX2</t>
  </si>
  <si>
    <t>HSPA8</t>
  </si>
  <si>
    <t>BAALC-AS1</t>
  </si>
  <si>
    <t>ATP5C1</t>
  </si>
  <si>
    <t>UBE2D2</t>
  </si>
  <si>
    <t>NTMT1</t>
  </si>
  <si>
    <t>MRPL57</t>
  </si>
  <si>
    <t>RN7SL50P</t>
  </si>
  <si>
    <t>DYNLT1</t>
  </si>
  <si>
    <t>IAH1</t>
  </si>
  <si>
    <t>CCDC92</t>
  </si>
  <si>
    <t>NIPSNAP3A</t>
  </si>
  <si>
    <t>ATP5D</t>
  </si>
  <si>
    <t>PIN1</t>
  </si>
  <si>
    <t>FAM208B</t>
  </si>
  <si>
    <t>RORA</t>
  </si>
  <si>
    <t>C11orf98</t>
  </si>
  <si>
    <t>BSG</t>
  </si>
  <si>
    <t>CDC37L1-AS1</t>
  </si>
  <si>
    <t>AC022400.7</t>
  </si>
  <si>
    <t>EXOSC1</t>
  </si>
  <si>
    <t>TMCO1</t>
  </si>
  <si>
    <t>RGPD4-AS1</t>
  </si>
  <si>
    <t>EEF1D</t>
  </si>
  <si>
    <t>DDX24</t>
  </si>
  <si>
    <t>SPAG4</t>
  </si>
  <si>
    <t>MATR3</t>
  </si>
  <si>
    <t>MCF2L</t>
  </si>
  <si>
    <t>SPA17</t>
  </si>
  <si>
    <t>PKIG</t>
  </si>
  <si>
    <t>NANOS3</t>
  </si>
  <si>
    <t>SDCCAG8</t>
  </si>
  <si>
    <t>ARID1A</t>
  </si>
  <si>
    <t>TUSC2</t>
  </si>
  <si>
    <t>RN7SL178P</t>
  </si>
  <si>
    <t>POLR2E</t>
  </si>
  <si>
    <t>RN7SL555P</t>
  </si>
  <si>
    <t>HSD17B10</t>
  </si>
  <si>
    <t>AC021660.2</t>
  </si>
  <si>
    <t>CFAP36</t>
  </si>
  <si>
    <t>ATP5F1</t>
  </si>
  <si>
    <t>ATAT1</t>
  </si>
  <si>
    <t>TMEM106C</t>
  </si>
  <si>
    <t>FAM50A</t>
  </si>
  <si>
    <t>SYT1</t>
  </si>
  <si>
    <t>MDH2</t>
  </si>
  <si>
    <t>LDOC1</t>
  </si>
  <si>
    <t>TXNL4A</t>
  </si>
  <si>
    <t>FAM223B</t>
  </si>
  <si>
    <t>FAM223A</t>
  </si>
  <si>
    <t>TMEM14C</t>
  </si>
  <si>
    <t>HNRNPDL</t>
  </si>
  <si>
    <t>BUD31</t>
  </si>
  <si>
    <t>SCG5</t>
  </si>
  <si>
    <t>DHRS12</t>
  </si>
  <si>
    <t>NSA2</t>
  </si>
  <si>
    <t>RAB33A</t>
  </si>
  <si>
    <t>EIF4EBP1</t>
  </si>
  <si>
    <t>UBE3B</t>
  </si>
  <si>
    <t>MT3</t>
  </si>
  <si>
    <t>RN7SL870P</t>
  </si>
  <si>
    <t>RN7SL630P</t>
  </si>
  <si>
    <t>PIK3CD-AS2</t>
  </si>
  <si>
    <t>MYL12A</t>
  </si>
  <si>
    <t>SEC11C</t>
  </si>
  <si>
    <t>CAMTA1</t>
  </si>
  <si>
    <t>AKAP6</t>
  </si>
  <si>
    <t>RNY4P10</t>
  </si>
  <si>
    <t>PPP1R12A</t>
  </si>
  <si>
    <t>RN7SL666P</t>
  </si>
  <si>
    <t>TRIM36</t>
  </si>
  <si>
    <t>DPY30</t>
  </si>
  <si>
    <t>CNRIP1</t>
  </si>
  <si>
    <t>CORO1C</t>
  </si>
  <si>
    <t>PABPC1</t>
  </si>
  <si>
    <t>SKA2</t>
  </si>
  <si>
    <t>TRIR</t>
  </si>
  <si>
    <t>COPS8</t>
  </si>
  <si>
    <t>CIRBP</t>
  </si>
  <si>
    <t>H19</t>
  </si>
  <si>
    <t>CHCHD10</t>
  </si>
  <si>
    <t>SUB1</t>
  </si>
  <si>
    <t>CYCS</t>
  </si>
  <si>
    <t>GTF2IRD2</t>
  </si>
  <si>
    <t>ATP6V0B</t>
  </si>
  <si>
    <t>MALAT1</t>
  </si>
  <si>
    <t>NAXE</t>
  </si>
  <si>
    <t>TMEM14A</t>
  </si>
  <si>
    <t>CCDC58</t>
  </si>
  <si>
    <t>PDCD5</t>
  </si>
  <si>
    <t>CCSER2</t>
  </si>
  <si>
    <t>ZNF644</t>
  </si>
  <si>
    <t>AC090204.1</t>
  </si>
  <si>
    <t>NDUFV3</t>
  </si>
  <si>
    <t>FKBP1A</t>
  </si>
  <si>
    <t>DEF8</t>
  </si>
  <si>
    <t>GTF2A2</t>
  </si>
  <si>
    <t>LSM7</t>
  </si>
  <si>
    <t>MELTF-AS1</t>
  </si>
  <si>
    <t>RN7SL426P</t>
  </si>
  <si>
    <t>ZPR1</t>
  </si>
  <si>
    <t>ATRNL1</t>
  </si>
  <si>
    <t>TUBB</t>
  </si>
  <si>
    <t>UBE2E3</t>
  </si>
  <si>
    <t>TLN1</t>
  </si>
  <si>
    <t>PPP1CA</t>
  </si>
  <si>
    <t>CA11</t>
  </si>
  <si>
    <t>DNAJC4</t>
  </si>
  <si>
    <t>ATP6V0E2</t>
  </si>
  <si>
    <t>KCNIP1</t>
  </si>
  <si>
    <t>ENO1</t>
  </si>
  <si>
    <t>NDUFS7</t>
  </si>
  <si>
    <t>PPARA</t>
  </si>
  <si>
    <t>RN7SL704P</t>
  </si>
  <si>
    <t>MCRIP1</t>
  </si>
  <si>
    <t>MRPL48</t>
  </si>
  <si>
    <t>GRHPR</t>
  </si>
  <si>
    <t>YWHAH</t>
  </si>
  <si>
    <t>RN7SL321P</t>
  </si>
  <si>
    <t>TMEM14B</t>
  </si>
  <si>
    <t>ENY2</t>
  </si>
  <si>
    <t>C12orf10</t>
  </si>
  <si>
    <t>TIMM8B</t>
  </si>
  <si>
    <t>ARF1</t>
  </si>
  <si>
    <t>C16orf45</t>
  </si>
  <si>
    <t>METTL26</t>
  </si>
  <si>
    <t>SMIM19</t>
  </si>
  <si>
    <t>AC006511.3</t>
  </si>
  <si>
    <t>MIR6850</t>
  </si>
  <si>
    <t>GYPB</t>
  </si>
  <si>
    <t>PKM</t>
  </si>
  <si>
    <t>MTHFD2</t>
  </si>
  <si>
    <t>SURF1</t>
  </si>
  <si>
    <t>HGNC:18790</t>
  </si>
  <si>
    <t>RN7SL334P</t>
  </si>
  <si>
    <t>GPI</t>
  </si>
  <si>
    <t>FAXC</t>
  </si>
  <si>
    <t>MTRNR2L7</t>
  </si>
  <si>
    <t>RN7SL741P</t>
  </si>
  <si>
    <t>COA3</t>
  </si>
  <si>
    <t>METTL9</t>
  </si>
  <si>
    <t>PDLIM7</t>
  </si>
  <si>
    <t>NEMF</t>
  </si>
  <si>
    <t>OSBPL9</t>
  </si>
  <si>
    <t>SHOX</t>
  </si>
  <si>
    <t>MRFAP1</t>
  </si>
  <si>
    <t>ORC3</t>
  </si>
  <si>
    <t>RNY4</t>
  </si>
  <si>
    <t>ZNF547</t>
  </si>
  <si>
    <t>RHOBTB3</t>
  </si>
  <si>
    <t>AC130469.1</t>
  </si>
  <si>
    <t>MIR4461</t>
  </si>
  <si>
    <t>DSTN</t>
  </si>
  <si>
    <t>SMIM27</t>
  </si>
  <si>
    <t>APOPT1</t>
  </si>
  <si>
    <t>TRIM2</t>
  </si>
  <si>
    <t>PRDX6</t>
  </si>
  <si>
    <t>RN7SL174P</t>
  </si>
  <si>
    <t>KIF1A</t>
  </si>
  <si>
    <t>SPG7</t>
  </si>
  <si>
    <t>C1orf122</t>
  </si>
  <si>
    <t>TSG101</t>
  </si>
  <si>
    <t>PSMD4</t>
  </si>
  <si>
    <t>PCBD1</t>
  </si>
  <si>
    <t>RNY3P1</t>
  </si>
  <si>
    <t>C2orf80</t>
  </si>
  <si>
    <t>RN7SL833P</t>
  </si>
  <si>
    <t>TUBB2A</t>
  </si>
  <si>
    <t>TTC9B</t>
  </si>
  <si>
    <t>HIKESHI</t>
  </si>
  <si>
    <t>PSMB5</t>
  </si>
  <si>
    <t>PSMA2</t>
  </si>
  <si>
    <t>DANCR</t>
  </si>
  <si>
    <t>TMEM167A</t>
  </si>
  <si>
    <t>RNASEH2C</t>
  </si>
  <si>
    <t>TECR</t>
  </si>
  <si>
    <t>RN7SL735P</t>
  </si>
  <si>
    <t>TMEM256</t>
  </si>
  <si>
    <t>PGD</t>
  </si>
  <si>
    <t>COX16</t>
  </si>
  <si>
    <t>VPS28</t>
  </si>
  <si>
    <t>TRAPPC6A</t>
  </si>
  <si>
    <t>PFDN4</t>
  </si>
  <si>
    <t>HNRNPA1</t>
  </si>
  <si>
    <t>NPM1</t>
  </si>
  <si>
    <t>TAGLN3</t>
  </si>
  <si>
    <t>EIF3F</t>
  </si>
  <si>
    <t>DCTN3</t>
  </si>
  <si>
    <t>PIN4</t>
  </si>
  <si>
    <t>SNRPG</t>
  </si>
  <si>
    <t>PAIP2</t>
  </si>
  <si>
    <t>MRPS36</t>
  </si>
  <si>
    <t>TMSB15B</t>
  </si>
  <si>
    <t>POLR2K</t>
  </si>
  <si>
    <t>VIM</t>
  </si>
  <si>
    <t>UBL5</t>
  </si>
  <si>
    <t>SERF1A</t>
  </si>
  <si>
    <t>PSMB1</t>
  </si>
  <si>
    <t>ZNHIT3</t>
  </si>
  <si>
    <t>NOSIP</t>
  </si>
  <si>
    <t>MAP1LC3B2</t>
  </si>
  <si>
    <t>NDUFAB1</t>
  </si>
  <si>
    <t>RN7SL30P</t>
  </si>
  <si>
    <t>NME4</t>
  </si>
  <si>
    <t>KCNJ16</t>
  </si>
  <si>
    <t>CCNDBP1</t>
  </si>
  <si>
    <t>SPAG7</t>
  </si>
  <si>
    <t>COTL1</t>
  </si>
  <si>
    <t>SARAF</t>
  </si>
  <si>
    <t>ELOC</t>
  </si>
  <si>
    <t>MIEN1</t>
  </si>
  <si>
    <t>VPS29</t>
  </si>
  <si>
    <t>H2AFZ</t>
  </si>
  <si>
    <t>S100A13</t>
  </si>
  <si>
    <t>MEST</t>
  </si>
  <si>
    <t>PDZD11</t>
  </si>
  <si>
    <t>ESD</t>
  </si>
  <si>
    <t>FIS1</t>
  </si>
  <si>
    <t>ERH</t>
  </si>
  <si>
    <t>NT5C3B</t>
  </si>
  <si>
    <t>RN7SL769P</t>
  </si>
  <si>
    <t>FGF13</t>
  </si>
  <si>
    <t>YWHAZ</t>
  </si>
  <si>
    <t>PQBP1</t>
  </si>
  <si>
    <t>UBE2F</t>
  </si>
  <si>
    <t>MRPL23</t>
  </si>
  <si>
    <t>YWHAQ</t>
  </si>
  <si>
    <t>RAB3A</t>
  </si>
  <si>
    <t>YWHAE</t>
  </si>
  <si>
    <t>PSMA6</t>
  </si>
  <si>
    <t>TRAPPC1</t>
  </si>
  <si>
    <t>ATP5L2</t>
  </si>
  <si>
    <t>PIGT</t>
  </si>
  <si>
    <t>PYM1</t>
  </si>
  <si>
    <t>OLMALINC</t>
  </si>
  <si>
    <t>CISD1</t>
  </si>
  <si>
    <t>THRA1/BTR</t>
  </si>
  <si>
    <t>ARF5</t>
  </si>
  <si>
    <t>GLRX3</t>
  </si>
  <si>
    <t>FXYD7</t>
  </si>
  <si>
    <t>NGRN</t>
  </si>
  <si>
    <t>ARPC2</t>
  </si>
  <si>
    <t>TMEM219</t>
  </si>
  <si>
    <t>SLC27A5</t>
  </si>
  <si>
    <t>PTMS</t>
  </si>
  <si>
    <t>FGF23</t>
  </si>
  <si>
    <t>MIR4458HG</t>
  </si>
  <si>
    <t>PTGES3</t>
  </si>
  <si>
    <t>NDUFAF4</t>
  </si>
  <si>
    <t>BOLA2B</t>
  </si>
  <si>
    <t>MT1F</t>
  </si>
  <si>
    <t>EIF3H</t>
  </si>
  <si>
    <t>RN7SL504P</t>
  </si>
  <si>
    <t>ENO2</t>
  </si>
  <si>
    <t>WASHC3</t>
  </si>
  <si>
    <t>RN7SL679P</t>
  </si>
  <si>
    <t>ACAT2</t>
  </si>
  <si>
    <t>PCSK1N</t>
  </si>
  <si>
    <t>RN7SL709P</t>
  </si>
  <si>
    <t>AP001496.2</t>
  </si>
  <si>
    <t>AP001453.2</t>
  </si>
  <si>
    <t>FAM89B</t>
  </si>
  <si>
    <t>PPP1R1A</t>
  </si>
  <si>
    <t>LINC01709</t>
  </si>
  <si>
    <t>CENPX</t>
  </si>
  <si>
    <t>RN7SKP261</t>
  </si>
  <si>
    <t>LYRM4</t>
  </si>
  <si>
    <t>AP3S1</t>
  </si>
  <si>
    <t>AC245595.1</t>
  </si>
  <si>
    <t>HSPA4</t>
  </si>
  <si>
    <t>SIKE1</t>
  </si>
  <si>
    <t>FCGR2A</t>
  </si>
  <si>
    <t>AC012146.1</t>
  </si>
  <si>
    <t>MAFA-AS1</t>
  </si>
  <si>
    <t>RNF5</t>
  </si>
  <si>
    <t>SENP7</t>
  </si>
  <si>
    <t>C1QBP</t>
  </si>
  <si>
    <t>RN7SL166P</t>
  </si>
  <si>
    <t>ZNF90</t>
  </si>
  <si>
    <t>SAP18</t>
  </si>
  <si>
    <t>MAP1LC3B</t>
  </si>
  <si>
    <t>BEX5</t>
  </si>
  <si>
    <t>RNU6-1064P</t>
  </si>
  <si>
    <t>DST</t>
  </si>
  <si>
    <t>AC133539.1</t>
  </si>
  <si>
    <t>SSH2</t>
  </si>
  <si>
    <t>LSM4</t>
  </si>
  <si>
    <t>NLRP2</t>
  </si>
  <si>
    <t>GNG4</t>
  </si>
  <si>
    <t>ZDHHC4</t>
  </si>
  <si>
    <t>GDAP1L1</t>
  </si>
  <si>
    <t>SEC61B</t>
  </si>
  <si>
    <t>ERICH6-AS1</t>
  </si>
  <si>
    <t>KRT10</t>
  </si>
  <si>
    <t>SNHG19</t>
  </si>
  <si>
    <t>RN7SL617P</t>
  </si>
  <si>
    <t>LINC00174</t>
  </si>
  <si>
    <t>UBE2D3</t>
  </si>
  <si>
    <t>KNG1</t>
  </si>
  <si>
    <t>RN7SL118P</t>
  </si>
  <si>
    <t>MRPL27</t>
  </si>
  <si>
    <t>SERF1B</t>
  </si>
  <si>
    <t>C12orf75</t>
  </si>
  <si>
    <t>AL049780.1</t>
  </si>
  <si>
    <t>SNHG9</t>
  </si>
  <si>
    <t>ZNF525</t>
  </si>
  <si>
    <t>STX8</t>
  </si>
  <si>
    <t>RAB11A</t>
  </si>
  <si>
    <t>SLC25A6</t>
  </si>
  <si>
    <t>COPS6</t>
  </si>
  <si>
    <t>AD000090.1</t>
  </si>
  <si>
    <t>COX7A2L</t>
  </si>
  <si>
    <t>NUTF2</t>
  </si>
  <si>
    <t>RN7SL40P</t>
  </si>
  <si>
    <t>DSE</t>
  </si>
  <si>
    <t>LINC02482</t>
  </si>
  <si>
    <t>RN7SL827P</t>
  </si>
  <si>
    <t>COX14</t>
  </si>
  <si>
    <t>GYPE</t>
  </si>
  <si>
    <t>NAA10</t>
  </si>
  <si>
    <t>TCEAL4</t>
  </si>
  <si>
    <t>HEBP2</t>
  </si>
  <si>
    <t>RN7SL625P</t>
  </si>
  <si>
    <t>POMP</t>
  </si>
  <si>
    <t>UQCRC2</t>
  </si>
  <si>
    <t>TRAPPC4</t>
  </si>
  <si>
    <t>ZBTB8OS</t>
  </si>
  <si>
    <t>UQCC2</t>
  </si>
  <si>
    <t>NTAN1</t>
  </si>
  <si>
    <t>RNASEK</t>
  </si>
  <si>
    <t>NDUFS6</t>
  </si>
  <si>
    <t>ERGIC3</t>
  </si>
  <si>
    <t>MRPL52</t>
  </si>
  <si>
    <t>PSMA7</t>
  </si>
  <si>
    <t>NDUFB7</t>
  </si>
  <si>
    <t>RN7SL7P</t>
  </si>
  <si>
    <t>TRMT112</t>
  </si>
  <si>
    <t>PKIB</t>
  </si>
  <si>
    <t>RHOC</t>
  </si>
  <si>
    <t>MIR149</t>
  </si>
  <si>
    <t>TRAPPC2L</t>
  </si>
  <si>
    <t>GPX1</t>
  </si>
  <si>
    <t>FAM96B</t>
  </si>
  <si>
    <t>GSK3B</t>
  </si>
  <si>
    <t>NDUFS8</t>
  </si>
  <si>
    <t>U3</t>
  </si>
  <si>
    <t>COPE</t>
  </si>
  <si>
    <t>ANP32B</t>
  </si>
  <si>
    <t>TOMM5</t>
  </si>
  <si>
    <t>MPV17</t>
  </si>
  <si>
    <t>C19orf53</t>
  </si>
  <si>
    <t>MBOAT1</t>
  </si>
  <si>
    <t>RN7SL33P</t>
  </si>
  <si>
    <t>SLC22A17</t>
  </si>
  <si>
    <t>NHP2</t>
  </si>
  <si>
    <t>CHCHD3</t>
  </si>
  <si>
    <t>C7orf73</t>
  </si>
  <si>
    <t>OCIAD2</t>
  </si>
  <si>
    <t>TP53INP2</t>
  </si>
  <si>
    <t>RNA5-8SN1</t>
  </si>
  <si>
    <t>RNA5-8SN4</t>
  </si>
  <si>
    <t>CHCHD6</t>
  </si>
  <si>
    <t>CDC42</t>
  </si>
  <si>
    <t>LINC02067</t>
  </si>
  <si>
    <t>KMT2C</t>
  </si>
  <si>
    <t>SPG21</t>
  </si>
  <si>
    <t>DGCR6</t>
  </si>
  <si>
    <t>STRAP</t>
  </si>
  <si>
    <t>TPGS2</t>
  </si>
  <si>
    <t>CCDC167</t>
  </si>
  <si>
    <t>METTL5</t>
  </si>
  <si>
    <t>MRPL20</t>
  </si>
  <si>
    <t>PCBP2</t>
  </si>
  <si>
    <t>EIF1B</t>
  </si>
  <si>
    <t>FABP5</t>
  </si>
  <si>
    <t>ATP5B</t>
  </si>
  <si>
    <t>NDUFB10</t>
  </si>
  <si>
    <t>CAMLG</t>
  </si>
  <si>
    <t>FXYD6</t>
  </si>
  <si>
    <t>ROM1</t>
  </si>
  <si>
    <t>ZNF302</t>
  </si>
  <si>
    <t>RN7SL825P</t>
  </si>
  <si>
    <t>RN7SL795P</t>
  </si>
  <si>
    <t>MEAF6</t>
  </si>
  <si>
    <t>SLC12A5</t>
  </si>
  <si>
    <t>FKBP1B</t>
  </si>
  <si>
    <t>RTN1</t>
  </si>
  <si>
    <t>MVD</t>
  </si>
  <si>
    <t>PHPT1</t>
  </si>
  <si>
    <t>CINP</t>
  </si>
  <si>
    <t>SRP9</t>
  </si>
  <si>
    <t>MRPS18C</t>
  </si>
  <si>
    <t>ISG15</t>
  </si>
  <si>
    <t>C18orf32</t>
  </si>
  <si>
    <t>RN7SL836P</t>
  </si>
  <si>
    <t>RN7SL308P</t>
  </si>
  <si>
    <t>UQCRHL</t>
  </si>
  <si>
    <t>BLOC1S1</t>
  </si>
  <si>
    <t>APOC1</t>
  </si>
  <si>
    <t>MAP1LC3A</t>
  </si>
  <si>
    <t>UCHL1</t>
  </si>
  <si>
    <t>ACOT7</t>
  </si>
  <si>
    <t>TAF10</t>
  </si>
  <si>
    <t>WRB</t>
  </si>
  <si>
    <t>NDUFA6</t>
  </si>
  <si>
    <t>RPL36AL</t>
  </si>
  <si>
    <t>PHB</t>
  </si>
  <si>
    <t>MAN1A2</t>
  </si>
  <si>
    <t>GABARAP</t>
  </si>
  <si>
    <t>MPP6</t>
  </si>
  <si>
    <t>RN7SL499P</t>
  </si>
  <si>
    <t>PDGFRA</t>
  </si>
  <si>
    <t>GNG5</t>
  </si>
  <si>
    <t>FABP3</t>
  </si>
  <si>
    <t>DGCR6L</t>
  </si>
  <si>
    <t>PSMB6</t>
  </si>
  <si>
    <t>TAF1D</t>
  </si>
  <si>
    <t>RBM3</t>
  </si>
  <si>
    <t>MIR6087</t>
  </si>
  <si>
    <t>LAMTOR4</t>
  </si>
  <si>
    <t>PAFAH1B3</t>
  </si>
  <si>
    <t>GAP43</t>
  </si>
  <si>
    <t>SCNM1</t>
  </si>
  <si>
    <t>FKBP3</t>
  </si>
  <si>
    <t>ITGAE</t>
  </si>
  <si>
    <t>PFN1</t>
  </si>
  <si>
    <t>C11orf1</t>
  </si>
  <si>
    <t>HCFC1R1</t>
  </si>
  <si>
    <t>FABP6</t>
  </si>
  <si>
    <t>RN7SL38P</t>
  </si>
  <si>
    <t>MORN2</t>
  </si>
  <si>
    <t>AL355472.3</t>
  </si>
  <si>
    <t>RNY3</t>
  </si>
  <si>
    <t>BRI3</t>
  </si>
  <si>
    <t>KIF5C</t>
  </si>
  <si>
    <t>NDUFA2</t>
  </si>
  <si>
    <t>SNU13</t>
  </si>
  <si>
    <t>MTRNR2L4</t>
  </si>
  <si>
    <t>PPIAL4A</t>
  </si>
  <si>
    <t>RPS7</t>
  </si>
  <si>
    <t>GNG3</t>
  </si>
  <si>
    <t>HDDC2</t>
  </si>
  <si>
    <t>ARL2</t>
  </si>
  <si>
    <t>HSBP1</t>
  </si>
  <si>
    <t>DDT</t>
  </si>
  <si>
    <t>RN7SL181P</t>
  </si>
  <si>
    <t>BEX1</t>
  </si>
  <si>
    <t>TIMM13</t>
  </si>
  <si>
    <t>TMEM126A</t>
  </si>
  <si>
    <t>RN7SL608P</t>
  </si>
  <si>
    <t>KLC1</t>
  </si>
  <si>
    <t>NAA38</t>
  </si>
  <si>
    <t>GABARAPL2</t>
  </si>
  <si>
    <t>NACA2</t>
  </si>
  <si>
    <t>AC068631.2</t>
  </si>
  <si>
    <t>PRPH</t>
  </si>
  <si>
    <t>COMMD9</t>
  </si>
  <si>
    <t>GAPVD1</t>
  </si>
  <si>
    <t>SMDT1</t>
  </si>
  <si>
    <t>JPT1</t>
  </si>
  <si>
    <t>PPIAL4C</t>
  </si>
  <si>
    <t>PTRHD1</t>
  </si>
  <si>
    <t>SNRPD1</t>
  </si>
  <si>
    <t>AP2S1</t>
  </si>
  <si>
    <t>CD24</t>
  </si>
  <si>
    <t>ARPC3</t>
  </si>
  <si>
    <t>MZT2A</t>
  </si>
  <si>
    <t>RN7SL87P</t>
  </si>
  <si>
    <t>FAM229B</t>
  </si>
  <si>
    <t>CRIP2</t>
  </si>
  <si>
    <t>RN7SL300P</t>
  </si>
  <si>
    <t>TXNDC17</t>
  </si>
  <si>
    <t>CALM1</t>
  </si>
  <si>
    <t>RN7SL494P</t>
  </si>
  <si>
    <t>RN7SL508P</t>
  </si>
  <si>
    <t>TAF9</t>
  </si>
  <si>
    <t>NOP10</t>
  </si>
  <si>
    <t>DYNLL1</t>
  </si>
  <si>
    <t>MIF</t>
  </si>
  <si>
    <t>NDUFB3</t>
  </si>
  <si>
    <t>DGUOK</t>
  </si>
  <si>
    <t>HNRNPH3</t>
  </si>
  <si>
    <t>LMNTD1</t>
  </si>
  <si>
    <t>NREP</t>
  </si>
  <si>
    <t>C6orf48</t>
  </si>
  <si>
    <t>Metazoa_SRP</t>
  </si>
  <si>
    <t>MLLT11</t>
  </si>
  <si>
    <t>RN7SL660P</t>
  </si>
  <si>
    <t>TSTD1</t>
  </si>
  <si>
    <t>BEX3</t>
  </si>
  <si>
    <t>SUMO2</t>
  </si>
  <si>
    <t>PTMA</t>
  </si>
  <si>
    <t>EMC4</t>
  </si>
  <si>
    <t>ATP5G3</t>
  </si>
  <si>
    <t>CCNI</t>
  </si>
  <si>
    <t>LAMTOR5</t>
  </si>
  <si>
    <t>TIMP1</t>
  </si>
  <si>
    <t>CYTOR</t>
  </si>
  <si>
    <t>RN7SL753P</t>
  </si>
  <si>
    <t>NDUFS4</t>
  </si>
  <si>
    <t>PSMB7</t>
  </si>
  <si>
    <t>MYL12B</t>
  </si>
  <si>
    <t>RN7SL408P</t>
  </si>
  <si>
    <t>GPX4</t>
  </si>
  <si>
    <t>MIR4435-2HG</t>
  </si>
  <si>
    <t>CALM3</t>
  </si>
  <si>
    <t>POLR2L</t>
  </si>
  <si>
    <t>RN7SL724P</t>
  </si>
  <si>
    <t>RABAC1</t>
  </si>
  <si>
    <t>C14orf166</t>
  </si>
  <si>
    <t>RNA5-8SN5</t>
  </si>
  <si>
    <t>AC243773.3</t>
  </si>
  <si>
    <t>UXT</t>
  </si>
  <si>
    <t>OAZ1</t>
  </si>
  <si>
    <t>WDR83OS</t>
  </si>
  <si>
    <t>PDLIM1</t>
  </si>
  <si>
    <t>PCP4</t>
  </si>
  <si>
    <t>MTRNR2L5</t>
  </si>
  <si>
    <t>RNF181</t>
  </si>
  <si>
    <t>NDUFA13</t>
  </si>
  <si>
    <t>VTI1B</t>
  </si>
  <si>
    <t>H3F3A</t>
  </si>
  <si>
    <t>QKI</t>
  </si>
  <si>
    <t>PARK7</t>
  </si>
  <si>
    <t>KLHL18</t>
  </si>
  <si>
    <t>MRPS21</t>
  </si>
  <si>
    <t>PEBP1</t>
  </si>
  <si>
    <t>RN7SL597P</t>
  </si>
  <si>
    <t>COPS9</t>
  </si>
  <si>
    <t>TPI1</t>
  </si>
  <si>
    <t>SEC61G</t>
  </si>
  <si>
    <t>RAB13</t>
  </si>
  <si>
    <t>GCSH</t>
  </si>
  <si>
    <t>ACTG1</t>
  </si>
  <si>
    <t>RN7SL237P</t>
  </si>
  <si>
    <t>ALDOA</t>
  </si>
  <si>
    <t>COMMD1</t>
  </si>
  <si>
    <t>RN7SL454P</t>
  </si>
  <si>
    <t>ANAPC11</t>
  </si>
  <si>
    <t>RN7SL277P</t>
  </si>
  <si>
    <t>AC005062.1</t>
  </si>
  <si>
    <t>NBDY</t>
  </si>
  <si>
    <t>TBCB</t>
  </si>
  <si>
    <t>FAM200B</t>
  </si>
  <si>
    <t>PPDPF</t>
  </si>
  <si>
    <t>RN7SL43P</t>
  </si>
  <si>
    <t>BANF1</t>
  </si>
  <si>
    <t>TUBA1C</t>
  </si>
  <si>
    <t>MIR1244-3</t>
  </si>
  <si>
    <t>MIR1244-4</t>
  </si>
  <si>
    <t>UBQLN1</t>
  </si>
  <si>
    <t>UQCRB</t>
  </si>
  <si>
    <t>SNHG8</t>
  </si>
  <si>
    <t>SNHG25</t>
  </si>
  <si>
    <t>MZT2B</t>
  </si>
  <si>
    <t>RN7SL563P</t>
  </si>
  <si>
    <t>ATP6V1G2</t>
  </si>
  <si>
    <t>AL354740.1</t>
  </si>
  <si>
    <t>KIF5A</t>
  </si>
  <si>
    <t>MGST3</t>
  </si>
  <si>
    <t>ATPIF1</t>
  </si>
  <si>
    <t>NDUFB1</t>
  </si>
  <si>
    <t>RPL22</t>
  </si>
  <si>
    <t>NDUFA11</t>
  </si>
  <si>
    <t>RN7SL810P</t>
  </si>
  <si>
    <t>NDUFC2</t>
  </si>
  <si>
    <t>NEFL</t>
  </si>
  <si>
    <t>ATP5O</t>
  </si>
  <si>
    <t>AMFR</t>
  </si>
  <si>
    <t>COX7B</t>
  </si>
  <si>
    <t>ATP5H</t>
  </si>
  <si>
    <t>COX20</t>
  </si>
  <si>
    <t>EDF1</t>
  </si>
  <si>
    <t>RN7SL191P</t>
  </si>
  <si>
    <t>BTF3</t>
  </si>
  <si>
    <t>NDUFB9</t>
  </si>
  <si>
    <t>RPL4</t>
  </si>
  <si>
    <t>LDHB</t>
  </si>
  <si>
    <t>RN7SL326P</t>
  </si>
  <si>
    <t>MIR1244-2</t>
  </si>
  <si>
    <t>C12orf57</t>
  </si>
  <si>
    <t>SNHG5</t>
  </si>
  <si>
    <t>GTF3A</t>
  </si>
  <si>
    <t>ANXA2</t>
  </si>
  <si>
    <t>BRK1</t>
  </si>
  <si>
    <t>PSMB3</t>
  </si>
  <si>
    <t>PRDX2</t>
  </si>
  <si>
    <t>UFC1</t>
  </si>
  <si>
    <t>RN7SL736P</t>
  </si>
  <si>
    <t>IFI27L2</t>
  </si>
  <si>
    <t>PRDX5</t>
  </si>
  <si>
    <t>TUBA1A</t>
  </si>
  <si>
    <t>NDUFB2</t>
  </si>
  <si>
    <t>RNF7</t>
  </si>
  <si>
    <t>RN7SL507P</t>
  </si>
  <si>
    <t>RN7SL838P</t>
  </si>
  <si>
    <t>MINOS1</t>
  </si>
  <si>
    <t>RPL17</t>
  </si>
  <si>
    <t>TUBA1B</t>
  </si>
  <si>
    <t>CUTA</t>
  </si>
  <si>
    <t>PSMB4</t>
  </si>
  <si>
    <t>HIGD2A</t>
  </si>
  <si>
    <t>EEF1G</t>
  </si>
  <si>
    <t>TXN</t>
  </si>
  <si>
    <t>SPATA22</t>
  </si>
  <si>
    <t>SSR4</t>
  </si>
  <si>
    <t>RN7SL444P</t>
  </si>
  <si>
    <t>RBX1</t>
  </si>
  <si>
    <t>EEF1B2</t>
  </si>
  <si>
    <t>STMN2</t>
  </si>
  <si>
    <t>GUK1</t>
  </si>
  <si>
    <t>AC005884.1</t>
  </si>
  <si>
    <t>EIF3K</t>
  </si>
  <si>
    <t>RPL7A</t>
  </si>
  <si>
    <t>RN7SL359P</t>
  </si>
  <si>
    <t>THRB-IT1</t>
  </si>
  <si>
    <t>TMSB15A</t>
  </si>
  <si>
    <t>AC138811.1</t>
  </si>
  <si>
    <t>PET100</t>
  </si>
  <si>
    <t>POLR2G</t>
  </si>
  <si>
    <t>DAD1</t>
  </si>
  <si>
    <t>NME1</t>
  </si>
  <si>
    <t>UBC</t>
  </si>
  <si>
    <t>ROMO1</t>
  </si>
  <si>
    <t>RNU4-21P</t>
  </si>
  <si>
    <t>RN7SL381P</t>
  </si>
  <si>
    <t>NDUFA12</t>
  </si>
  <si>
    <t>HIF3A</t>
  </si>
  <si>
    <t>RPL3</t>
  </si>
  <si>
    <t>DBI</t>
  </si>
  <si>
    <t>RPL5</t>
  </si>
  <si>
    <t>NDUFB4</t>
  </si>
  <si>
    <t>CDR1</t>
  </si>
  <si>
    <t>ATP5J</t>
  </si>
  <si>
    <t>SNRPE</t>
  </si>
  <si>
    <t>EIF1</t>
  </si>
  <si>
    <t>NDUFB11</t>
  </si>
  <si>
    <t>MTRNR2L11</t>
  </si>
  <si>
    <t>TBCA</t>
  </si>
  <si>
    <t>GSTP1</t>
  </si>
  <si>
    <t>NDUFA1</t>
  </si>
  <si>
    <t>SERF2</t>
  </si>
  <si>
    <t>ATP5G2</t>
  </si>
  <si>
    <t>BCAS4</t>
  </si>
  <si>
    <t>SOD1</t>
  </si>
  <si>
    <t>TIPIN</t>
  </si>
  <si>
    <t>RPS3</t>
  </si>
  <si>
    <t>GNAS</t>
  </si>
  <si>
    <t>ZNHIT1</t>
  </si>
  <si>
    <t>RPS26</t>
  </si>
  <si>
    <t>PRDX1</t>
  </si>
  <si>
    <t>SKP1</t>
  </si>
  <si>
    <t>ACTB</t>
  </si>
  <si>
    <t>RPLP0</t>
  </si>
  <si>
    <t>MT-TL2</t>
  </si>
  <si>
    <t>ATOX1</t>
  </si>
  <si>
    <t>RPS9</t>
  </si>
  <si>
    <t>SH3BGRL3</t>
  </si>
  <si>
    <t>Y_RNA</t>
  </si>
  <si>
    <t>RACK1</t>
  </si>
  <si>
    <t>HINT1</t>
  </si>
  <si>
    <t>TOMM7</t>
  </si>
  <si>
    <t>COX5B</t>
  </si>
  <si>
    <t>SLIRP</t>
  </si>
  <si>
    <t>OST4</t>
  </si>
  <si>
    <t>UQCRQ</t>
  </si>
  <si>
    <t>MYL6B</t>
  </si>
  <si>
    <t>C4orf48</t>
  </si>
  <si>
    <t>RPS8</t>
  </si>
  <si>
    <t>CRABP1</t>
  </si>
  <si>
    <t>SRP14</t>
  </si>
  <si>
    <t>RN7SL546P</t>
  </si>
  <si>
    <t>NDUFB8</t>
  </si>
  <si>
    <t>COX4I1</t>
  </si>
  <si>
    <t>GAS5</t>
  </si>
  <si>
    <t>DYNLRB1</t>
  </si>
  <si>
    <t>RPL24</t>
  </si>
  <si>
    <t>NDUFA3</t>
  </si>
  <si>
    <t>NEDD8</t>
  </si>
  <si>
    <t>TMEM258</t>
  </si>
  <si>
    <t>UQCR11</t>
  </si>
  <si>
    <t>RPL21</t>
  </si>
  <si>
    <t>NBEAL1</t>
  </si>
  <si>
    <t>ATP5J2</t>
  </si>
  <si>
    <t>KIFC1</t>
  </si>
  <si>
    <t>NEFM</t>
  </si>
  <si>
    <t>ATP6V1F</t>
  </si>
  <si>
    <t>RPSA</t>
  </si>
  <si>
    <t>RPS6</t>
  </si>
  <si>
    <t>CALM2</t>
  </si>
  <si>
    <t>AC005884.2</t>
  </si>
  <si>
    <t>YBX1</t>
  </si>
  <si>
    <t>ATP5EP2</t>
  </si>
  <si>
    <t>RPL28</t>
  </si>
  <si>
    <t>RPS10</t>
  </si>
  <si>
    <t>NDUFS5</t>
  </si>
  <si>
    <t>GPAT2</t>
  </si>
  <si>
    <t>RN7SL296P</t>
  </si>
  <si>
    <t>SNRPD2</t>
  </si>
  <si>
    <t>MT-TR</t>
  </si>
  <si>
    <t>COX5A</t>
  </si>
  <si>
    <t>RN7SL49P</t>
  </si>
  <si>
    <t>SNCG</t>
  </si>
  <si>
    <t>AC010422.3</t>
  </si>
  <si>
    <t>SNHG6</t>
  </si>
  <si>
    <t>TMA7</t>
  </si>
  <si>
    <t>RPL10A</t>
  </si>
  <si>
    <t>NMD3</t>
  </si>
  <si>
    <t>RPL7</t>
  </si>
  <si>
    <t>C9orf16</t>
  </si>
  <si>
    <t>RPL39L</t>
  </si>
  <si>
    <t>NACA</t>
  </si>
  <si>
    <t>MIR3654</t>
  </si>
  <si>
    <t>CFL1</t>
  </si>
  <si>
    <t>MT-TH</t>
  </si>
  <si>
    <t>RN7SL230P</t>
  </si>
  <si>
    <t>RPL14</t>
  </si>
  <si>
    <t>RN7SL664P</t>
  </si>
  <si>
    <t>RPS25</t>
  </si>
  <si>
    <t>POLR2I</t>
  </si>
  <si>
    <t>MT-TW</t>
  </si>
  <si>
    <t>UQCR10</t>
  </si>
  <si>
    <t>RPS3A</t>
  </si>
  <si>
    <t>MT-TS2</t>
  </si>
  <si>
    <t>COX6C</t>
  </si>
  <si>
    <t>RPS15A</t>
  </si>
  <si>
    <t>FAU</t>
  </si>
  <si>
    <t>SELENOW</t>
  </si>
  <si>
    <t>RN7SL587P</t>
  </si>
  <si>
    <t>NDUFA4</t>
  </si>
  <si>
    <t>NME2</t>
  </si>
  <si>
    <t>COMMD6</t>
  </si>
  <si>
    <t>RPS16</t>
  </si>
  <si>
    <t>RPS5</t>
  </si>
  <si>
    <t>ZFAS1</t>
  </si>
  <si>
    <t>MT-TT</t>
  </si>
  <si>
    <t>TPT1</t>
  </si>
  <si>
    <t>RN7SL144P</t>
  </si>
  <si>
    <t>RPL18</t>
  </si>
  <si>
    <t>RPS4X</t>
  </si>
  <si>
    <t>UQCRH</t>
  </si>
  <si>
    <t>STMN1</t>
  </si>
  <si>
    <t>AC112491.1</t>
  </si>
  <si>
    <t>RPS20</t>
  </si>
  <si>
    <t>RPL35</t>
  </si>
  <si>
    <t>MTRNR2L3</t>
  </si>
  <si>
    <t>C14orf2</t>
  </si>
  <si>
    <t>RPS21</t>
  </si>
  <si>
    <t>RPS27A</t>
  </si>
  <si>
    <t>RPL27A</t>
  </si>
  <si>
    <t>RPL23A</t>
  </si>
  <si>
    <t>RPS15</t>
  </si>
  <si>
    <t>RN7SL564P</t>
  </si>
  <si>
    <t>ATP5I</t>
  </si>
  <si>
    <t>S100A10</t>
  </si>
  <si>
    <t>EEF1A1</t>
  </si>
  <si>
    <t>MIR4426</t>
  </si>
  <si>
    <t>RPL29</t>
  </si>
  <si>
    <t>RPL6</t>
  </si>
  <si>
    <t>RN7SL665P</t>
  </si>
  <si>
    <t>PFDN5</t>
  </si>
  <si>
    <t>ATP5L</t>
  </si>
  <si>
    <t>RPL23</t>
  </si>
  <si>
    <t>MT-TI</t>
  </si>
  <si>
    <t>ELOB</t>
  </si>
  <si>
    <t>FP671120.4</t>
  </si>
  <si>
    <t>MT-TP</t>
  </si>
  <si>
    <t>CLDN11</t>
  </si>
  <si>
    <t>COX6B1</t>
  </si>
  <si>
    <t>MYL6</t>
  </si>
  <si>
    <t>RPL35A</t>
  </si>
  <si>
    <t>AL135790.1</t>
  </si>
  <si>
    <t>RPL13</t>
  </si>
  <si>
    <t>RPL15</t>
  </si>
  <si>
    <t>RPL30</t>
  </si>
  <si>
    <t>LRRC75A-AS1</t>
  </si>
  <si>
    <t>MT-TG</t>
  </si>
  <si>
    <t>RPL19</t>
  </si>
  <si>
    <t>RPL27</t>
  </si>
  <si>
    <t>RPL8</t>
  </si>
  <si>
    <t>FP236383.3</t>
  </si>
  <si>
    <t>FP236383.2</t>
  </si>
  <si>
    <t>FP671120.3</t>
  </si>
  <si>
    <t>AC026785.2</t>
  </si>
  <si>
    <t>PPIA</t>
  </si>
  <si>
    <t>RPL10</t>
  </si>
  <si>
    <t>UBA52</t>
  </si>
  <si>
    <t>RPS14</t>
  </si>
  <si>
    <t>RPL11</t>
  </si>
  <si>
    <t>MT-TM</t>
  </si>
  <si>
    <t>MT-TD</t>
  </si>
  <si>
    <t>RPL36A</t>
  </si>
  <si>
    <t>RPL9</t>
  </si>
  <si>
    <t>UBB</t>
  </si>
  <si>
    <t>RN7SL767P</t>
  </si>
  <si>
    <t>RN7SL732P</t>
  </si>
  <si>
    <t>ADCY9</t>
  </si>
  <si>
    <t>RPL26</t>
  </si>
  <si>
    <t>RPL13A</t>
  </si>
  <si>
    <t>MT-TK</t>
  </si>
  <si>
    <t>RPL18A</t>
  </si>
  <si>
    <t>RN7SL151P</t>
  </si>
  <si>
    <t>RPS19</t>
  </si>
  <si>
    <t>RPS11</t>
  </si>
  <si>
    <t>COX8A</t>
  </si>
  <si>
    <t>ATP5E</t>
  </si>
  <si>
    <t>USMG5</t>
  </si>
  <si>
    <t>MT-TQ</t>
  </si>
  <si>
    <t>RPS2</t>
  </si>
  <si>
    <t>RPS23</t>
  </si>
  <si>
    <t>RPL34</t>
  </si>
  <si>
    <t>RBP1</t>
  </si>
  <si>
    <t>RPS12</t>
  </si>
  <si>
    <t>MT-TC</t>
  </si>
  <si>
    <t>RPL36</t>
  </si>
  <si>
    <t>COX7C</t>
  </si>
  <si>
    <t>COX6A1</t>
  </si>
  <si>
    <t>RPLP1</t>
  </si>
  <si>
    <t>TMSB4X</t>
  </si>
  <si>
    <t>RPS24</t>
  </si>
  <si>
    <t>RPS17</t>
  </si>
  <si>
    <t>MT-TY</t>
  </si>
  <si>
    <t>GAPDH</t>
  </si>
  <si>
    <t>RPS28</t>
  </si>
  <si>
    <t>RN7SL711P</t>
  </si>
  <si>
    <t>MT-ND5</t>
  </si>
  <si>
    <t>MT-TE</t>
  </si>
  <si>
    <t>MT-ND6</t>
  </si>
  <si>
    <t>RPS13</t>
  </si>
  <si>
    <t>GLRA2</t>
  </si>
  <si>
    <t>RPL12</t>
  </si>
  <si>
    <t>RPLP2</t>
  </si>
  <si>
    <t>MT-TA</t>
  </si>
  <si>
    <t>MTRNR2L1</t>
  </si>
  <si>
    <t>MT-ND3</t>
  </si>
  <si>
    <t>MT-TN</t>
  </si>
  <si>
    <t>COX7A2</t>
  </si>
  <si>
    <t>RPL37</t>
  </si>
  <si>
    <t>RPL38</t>
  </si>
  <si>
    <t>RPL32</t>
  </si>
  <si>
    <t>FTH1</t>
  </si>
  <si>
    <t>RPS18</t>
  </si>
  <si>
    <t>RPL41</t>
  </si>
  <si>
    <t>RPS29</t>
  </si>
  <si>
    <t>RPS27</t>
  </si>
  <si>
    <t>RPL37A</t>
  </si>
  <si>
    <t>BCYRN1</t>
  </si>
  <si>
    <t>MT-TF</t>
  </si>
  <si>
    <t>TMSB10</t>
  </si>
  <si>
    <t>MT-ATP8</t>
  </si>
  <si>
    <t>FTL</t>
  </si>
  <si>
    <t>RPL31</t>
  </si>
  <si>
    <t>RPL39</t>
  </si>
  <si>
    <t>RN7SL8P</t>
  </si>
  <si>
    <t>MT-ND2</t>
  </si>
  <si>
    <t>MT-TS1</t>
  </si>
  <si>
    <t>MIR6723</t>
  </si>
  <si>
    <t>MTRNR2L6</t>
  </si>
  <si>
    <t>MT-ND1</t>
  </si>
  <si>
    <t>MT-TV</t>
  </si>
  <si>
    <t>MT-ND4L</t>
  </si>
  <si>
    <t>MT-ATP6</t>
  </si>
  <si>
    <t>MT-ND4</t>
  </si>
  <si>
    <t>MT-TL1</t>
  </si>
  <si>
    <t>MT-CO3</t>
  </si>
  <si>
    <t>MT-CYB</t>
  </si>
  <si>
    <t>MT-CO2</t>
  </si>
  <si>
    <t>MTRNR2L10</t>
  </si>
  <si>
    <t>MT-CO1</t>
  </si>
  <si>
    <t>RN7SL674P</t>
  </si>
  <si>
    <t>RN7SL128P</t>
  </si>
  <si>
    <t>RN7SL752P</t>
  </si>
  <si>
    <t>RN7SL396P</t>
  </si>
  <si>
    <t>MT-RNR1</t>
  </si>
  <si>
    <t>MTRNR2L8</t>
  </si>
  <si>
    <t>MTRNR2L12</t>
  </si>
  <si>
    <t>RN7SL4P</t>
  </si>
  <si>
    <t>AL139099.5</t>
  </si>
  <si>
    <t>RN7SL3</t>
  </si>
  <si>
    <t>RN7SL5P</t>
  </si>
  <si>
    <t>RN7SL2</t>
  </si>
  <si>
    <t>MT-RNR2</t>
  </si>
  <si>
    <t>Means</t>
  </si>
  <si>
    <t>CTRL_axon6</t>
  </si>
  <si>
    <t>CTRL_axon5</t>
  </si>
  <si>
    <t>CTRL_axon4</t>
  </si>
  <si>
    <t>CTRL_axon3</t>
  </si>
  <si>
    <t>CTRL_axon2</t>
  </si>
  <si>
    <t>CTRL_axon1</t>
  </si>
  <si>
    <t>Gene ID</t>
  </si>
  <si>
    <t>+</t>
  </si>
  <si>
    <t>response to stimulus (GO:0050896)</t>
  </si>
  <si>
    <t>biological_process (GO:0008150)</t>
  </si>
  <si>
    <t>regulation of cellular process (GO:0050794)</t>
  </si>
  <si>
    <t>multicellular organism development (GO:0007275)</t>
  </si>
  <si>
    <t>biological regulation (GO:0065007)</t>
  </si>
  <si>
    <t>anatomical structure development (GO:0048856)</t>
  </si>
  <si>
    <t>regulation of biological process (GO:0050789)</t>
  </si>
  <si>
    <t>developmental process (GO:0032502)</t>
  </si>
  <si>
    <t>system development (GO:0048731)</t>
  </si>
  <si>
    <t>regulation of response to stimulus (GO:0048583)</t>
  </si>
  <si>
    <t>regulation of primary metabolic process (GO:0080090)</t>
  </si>
  <si>
    <t>nucleic acid metabolic process (GO:0090304)</t>
  </si>
  <si>
    <t>cellular process (GO:0009987)</t>
  </si>
  <si>
    <t>regulation of nitrogen compound metabolic process (GO:0051171)</t>
  </si>
  <si>
    <t>response to chemical (GO:0042221)</t>
  </si>
  <si>
    <t>RNA metabolic process (GO:0016070)</t>
  </si>
  <si>
    <t>macromolecule modification (GO:0043412)</t>
  </si>
  <si>
    <t>macromolecule metabolic process (GO:0043170)</t>
  </si>
  <si>
    <t>regulation of cellular metabolic process (GO:0031323)</t>
  </si>
  <si>
    <t>negative regulation of cellular process (GO:0048523)</t>
  </si>
  <si>
    <t>biosynthetic process (GO:0009058)</t>
  </si>
  <si>
    <t>macromolecule biosynthetic process (GO:0009059)</t>
  </si>
  <si>
    <t>organic substance biosynthetic process (GO:1901576)</t>
  </si>
  <si>
    <t>response to stress (GO:0006950)</t>
  </si>
  <si>
    <t>protein modification process (GO:0036211)</t>
  </si>
  <si>
    <t>cellular protein modification process (GO:0006464)</t>
  </si>
  <si>
    <t>cellular biosynthetic process (GO:0044249)</t>
  </si>
  <si>
    <t>cellular macromolecule biosynthetic process (GO:0034645)</t>
  </si>
  <si>
    <t>regulation of developmental process (GO:0050793)</t>
  </si>
  <si>
    <t>positive regulation of biosynthetic process (GO:0009891)</t>
  </si>
  <si>
    <t>regulation of multicellular organismal development (GO:2000026)</t>
  </si>
  <si>
    <t>organic substance metabolic process (GO:0071704)</t>
  </si>
  <si>
    <t>regulation of signal transduction (GO:0009966)</t>
  </si>
  <si>
    <t>positive regulation of cellular biosynthetic process (GO:0031328)</t>
  </si>
  <si>
    <t>metabolic process (GO:0008152)</t>
  </si>
  <si>
    <t>primary metabolic process (GO:0044238)</t>
  </si>
  <si>
    <t>multi-organism process (GO:0051704)</t>
  </si>
  <si>
    <t>regulation of macromolecule metabolic process (GO:0060255)</t>
  </si>
  <si>
    <t>positive regulation of biological process (GO:0048518)</t>
  </si>
  <si>
    <t>regulation of gene expression (GO:0010468)</t>
  </si>
  <si>
    <t>positive regulation of nitrogen compound metabolic process (GO:0051173)</t>
  </si>
  <si>
    <t>positive regulation of gene expression (GO:0010628)</t>
  </si>
  <si>
    <t>homeostatic process (GO:0042592)</t>
  </si>
  <si>
    <t>nitrogen compound metabolic process (GO:0006807)</t>
  </si>
  <si>
    <t>cellular macromolecule metabolic process (GO:0044260)</t>
  </si>
  <si>
    <t>regulation of cell communication (GO:0010646)</t>
  </si>
  <si>
    <t>negative regulation of cellular metabolic process (GO:0031324)</t>
  </si>
  <si>
    <t>regulation of phosphorylation (GO:0042325)</t>
  </si>
  <si>
    <t>regulation of signaling (GO:0023051)</t>
  </si>
  <si>
    <t>regulation of molecular function (GO:0065009)</t>
  </si>
  <si>
    <t>cell development (GO:0048468)</t>
  </si>
  <si>
    <t>regulation of metabolic process (GO:0019222)</t>
  </si>
  <si>
    <t>positive regulation of cellular metabolic process (GO:0031325)</t>
  </si>
  <si>
    <t>organic cyclic compound metabolic process (GO:1901360)</t>
  </si>
  <si>
    <t>positive regulation of macromolecule metabolic process (GO:0010604)</t>
  </si>
  <si>
    <t>regulation of localization (GO:0032879)</t>
  </si>
  <si>
    <t>positive regulation of cellular process (GO:0048522)</t>
  </si>
  <si>
    <t>heterocycle metabolic process (GO:0046483)</t>
  </si>
  <si>
    <t>regulation of intracellular signal transduction (GO:1902531)</t>
  </si>
  <si>
    <t>positive regulation of cell communication (GO:0010647)</t>
  </si>
  <si>
    <t>cellular aromatic compound metabolic process (GO:0006725)</t>
  </si>
  <si>
    <t>cellular nitrogen compound biosynthetic process (GO:0044271)</t>
  </si>
  <si>
    <t>positive regulation of metabolic process (GO:0009893)</t>
  </si>
  <si>
    <t>regulation of protein modification process (GO:0031399)</t>
  </si>
  <si>
    <t>regulation of cell differentiation (GO:0045595)</t>
  </si>
  <si>
    <t>regulation of phosphorus metabolic process (GO:0051174)</t>
  </si>
  <si>
    <t>regulation of phosphate metabolic process (GO:0019220)</t>
  </si>
  <si>
    <t>negative regulation of biological process (GO:0048519)</t>
  </si>
  <si>
    <t>regulation of biological quality (GO:0065008)</t>
  </si>
  <si>
    <t>cellular metabolic process (GO:0044237)</t>
  </si>
  <si>
    <t>cellular response to chemical stimulus (GO:0070887)</t>
  </si>
  <si>
    <t>positive regulation of signaling (GO:0023056)</t>
  </si>
  <si>
    <t>nucleobase-containing compound metabolic process (GO:0006139)</t>
  </si>
  <si>
    <t>positive regulation of signal transduction (GO:0009967)</t>
  </si>
  <si>
    <t>negative regulation of nitrogen compound metabolic process (GO:0051172)</t>
  </si>
  <si>
    <t>response to abiotic stimulus (GO:0009628)</t>
  </si>
  <si>
    <t>negative regulation of apoptotic process (GO:0043066)</t>
  </si>
  <si>
    <t>regulation of cell cycle (GO:0051726)</t>
  </si>
  <si>
    <t>chemical homeostasis (GO:0048878)</t>
  </si>
  <si>
    <t>regulation of transport (GO:0051049)</t>
  </si>
  <si>
    <t>positive regulation of catalytic activity (GO:0043085)</t>
  </si>
  <si>
    <t>positive regulation of intracellular signal transduction (GO:1902533)</t>
  </si>
  <si>
    <t>positive regulation of hydrolase activity (GO:0051345)</t>
  </si>
  <si>
    <t>gene expression (GO:0010467)</t>
  </si>
  <si>
    <t>cellular response to organic substance (GO:0071310)</t>
  </si>
  <si>
    <t>positive regulation of molecular function (GO:0044093)</t>
  </si>
  <si>
    <t>negative regulation of programmed cell death (GO:0043069)</t>
  </si>
  <si>
    <t>regulation of kinase activity (GO:0043549)</t>
  </si>
  <si>
    <t>regulation of catalytic activity (GO:0050790)</t>
  </si>
  <si>
    <t>regulation of hydrolase activity (GO:0051336)</t>
  </si>
  <si>
    <t>central nervous system development (GO:0007417)</t>
  </si>
  <si>
    <t>regulation of secretion by cell (GO:1903530)</t>
  </si>
  <si>
    <t>response to organic substance (GO:0010033)</t>
  </si>
  <si>
    <t>positive regulation of protein metabolic process (GO:0051247)</t>
  </si>
  <si>
    <t>regulation of apoptotic process (GO:0042981)</t>
  </si>
  <si>
    <t>cell death (GO:0008219)</t>
  </si>
  <si>
    <t>programmed cell death (GO:0012501)</t>
  </si>
  <si>
    <t>cation transport (GO:0006812)</t>
  </si>
  <si>
    <t>protein modification by small protein conjugation or removal (GO:0070647)</t>
  </si>
  <si>
    <t>cellular nitrogen compound metabolic process (GO:0034641)</t>
  </si>
  <si>
    <t>protein metabolic process (GO:0019538)</t>
  </si>
  <si>
    <t>nervous system development (GO:0007399)</t>
  </si>
  <si>
    <t>regulation of cell death (GO:0010941)</t>
  </si>
  <si>
    <t>positive regulation of cellular protein metabolic process (GO:0032270)</t>
  </si>
  <si>
    <t>cell cycle (GO:0007049)</t>
  </si>
  <si>
    <t>negative regulation of molecular function (GO:0044092)</t>
  </si>
  <si>
    <t>negative regulation of cell death (GO:0060548)</t>
  </si>
  <si>
    <t>positive regulation of transferase activity (GO:0051347)</t>
  </si>
  <si>
    <t>regulation of programmed cell death (GO:0043067)</t>
  </si>
  <si>
    <t>regulation of protein kinase activity (GO:0045859)</t>
  </si>
  <si>
    <t>head development (GO:0060322)</t>
  </si>
  <si>
    <t>cell morphogenesis (GO:0000902)</t>
  </si>
  <si>
    <t>localization (GO:0051179)</t>
  </si>
  <si>
    <t>response to oxygen-containing compound (GO:1901700)</t>
  </si>
  <si>
    <t>regulation of growth (GO:0040008)</t>
  </si>
  <si>
    <t>cytoskeleton organization (GO:0007010)</t>
  </si>
  <si>
    <t>negative regulation of catalytic activity (GO:0043086)</t>
  </si>
  <si>
    <t>brain development (GO:0007420)</t>
  </si>
  <si>
    <t>small molecule biosynthetic process (GO:0044283)</t>
  </si>
  <si>
    <t>cellular response to stress (GO:0033554)</t>
  </si>
  <si>
    <t>organonitrogen compound catabolic process (GO:1901565)</t>
  </si>
  <si>
    <t>cell morphogenesis involved in differentiation (GO:0000904)</t>
  </si>
  <si>
    <t>negative regulation of metabolic process (GO:0009892)</t>
  </si>
  <si>
    <t>regulation of protein metabolic process (GO:0051246)</t>
  </si>
  <si>
    <t>phosphorus metabolic process (GO:0006793)</t>
  </si>
  <si>
    <t>cell projection organization (GO:0030030)</t>
  </si>
  <si>
    <t>immune effector process (GO:0002252)</t>
  </si>
  <si>
    <t>regulation of transferase activity (GO:0051338)</t>
  </si>
  <si>
    <t>enzyme linked receptor protein signaling pathway (GO:0007167)</t>
  </si>
  <si>
    <t>phosphate-containing compound metabolic process (GO:0006796)</t>
  </si>
  <si>
    <t>response to extracellular stimulus (GO:0009991)</t>
  </si>
  <si>
    <t>organonitrogen compound metabolic process (GO:1901564)</t>
  </si>
  <si>
    <t>regulation of cellular component organization (GO:0051128)</t>
  </si>
  <si>
    <t>neurogenesis (GO:0022008)</t>
  </si>
  <si>
    <t>plasma membrane bounded cell projection organization (GO:0120036)</t>
  </si>
  <si>
    <t>positive regulation of transport (GO:0051050)</t>
  </si>
  <si>
    <t>response to organic cyclic compound (GO:0014070)</t>
  </si>
  <si>
    <t>regulation of mitotic cell cycle (GO:0007346)</t>
  </si>
  <si>
    <t>cellular response to organic cyclic compound (GO:0071407)</t>
  </si>
  <si>
    <t>cellular component organization (GO:0016043)</t>
  </si>
  <si>
    <t>apoptotic process (GO:0006915)</t>
  </si>
  <si>
    <t>regulation of nervous system development (GO:0051960)</t>
  </si>
  <si>
    <t>negative regulation of phosphorus metabolic process (GO:0010563)</t>
  </si>
  <si>
    <t>negative regulation of phosphate metabolic process (GO:0045936)</t>
  </si>
  <si>
    <t>response to hormone (GO:0009725)</t>
  </si>
  <si>
    <t>cellular component morphogenesis (GO:0032989)</t>
  </si>
  <si>
    <t>cellular component organization or biogenesis (GO:0071840)</t>
  </si>
  <si>
    <t>response to endogenous stimulus (GO:0009719)</t>
  </si>
  <si>
    <t>cellular response to endogenous stimulus (GO:0071495)</t>
  </si>
  <si>
    <t>regulation of peptide transport (GO:0090087)</t>
  </si>
  <si>
    <t>regulation of cellular protein metabolic process (GO:0032268)</t>
  </si>
  <si>
    <t>positive regulation of cell development (GO:0010720)</t>
  </si>
  <si>
    <t>negative regulation of macromolecule metabolic process (GO:0010605)</t>
  </si>
  <si>
    <t>small molecule metabolic process (GO:0044281)</t>
  </si>
  <si>
    <t>generation of neurons (GO:0048699)</t>
  </si>
  <si>
    <t>mitotic cell cycle (GO:0000278)</t>
  </si>
  <si>
    <t>regulation of protein serine/threonine kinase activity (GO:0071900)</t>
  </si>
  <si>
    <t>response to nutrient levels (GO:0031667)</t>
  </si>
  <si>
    <t>cellular response to oxygen-containing compound (GO:1901701)</t>
  </si>
  <si>
    <t>regulation of cellular component biogenesis (GO:0044087)</t>
  </si>
  <si>
    <t>regulation of protein transport (GO:0051223)</t>
  </si>
  <si>
    <t>positive regulation of apoptotic process (GO:0043065)</t>
  </si>
  <si>
    <t>cellular response to hormone stimulus (GO:0032870)</t>
  </si>
  <si>
    <t>positive regulation of cellular component biogenesis (GO:0044089)</t>
  </si>
  <si>
    <t>negative regulation of phosphorylation (GO:0042326)</t>
  </si>
  <si>
    <t>neuron differentiation (GO:0030182)</t>
  </si>
  <si>
    <t>positive regulation of programmed cell death (GO:0043068)</t>
  </si>
  <si>
    <t>regulation of peptidase activity (GO:0052547)</t>
  </si>
  <si>
    <t>cell activation (GO:0001775)</t>
  </si>
  <si>
    <t>regulation of cell development (GO:0060284)</t>
  </si>
  <si>
    <t>leukocyte activation (GO:0045321)</t>
  </si>
  <si>
    <t>positive regulation of cell death (GO:0010942)</t>
  </si>
  <si>
    <t>regulation of cellular response to stress (GO:0080135)</t>
  </si>
  <si>
    <t>positive regulation of protein transport (GO:0051222)</t>
  </si>
  <si>
    <t>organelle assembly (GO:0070925)</t>
  </si>
  <si>
    <t>mitotic cell cycle process (GO:1903047)</t>
  </si>
  <si>
    <t>response to toxic substance (GO:0009636)</t>
  </si>
  <si>
    <t>response to metal ion (GO:0010038)</t>
  </si>
  <si>
    <t>vesicle-mediated transport (GO:0016192)</t>
  </si>
  <si>
    <t>response to nitrogen compound (GO:1901698)</t>
  </si>
  <si>
    <t>regulation of proteolysis (GO:0030162)</t>
  </si>
  <si>
    <t>regulation of neurogenesis (GO:0050767)</t>
  </si>
  <si>
    <t>regulation of endopeptidase activity (GO:0052548)</t>
  </si>
  <si>
    <t>establishment of localization (GO:0051234)</t>
  </si>
  <si>
    <t>regulation of organelle organization (GO:0033043)</t>
  </si>
  <si>
    <t>negative regulation of organelle organization (GO:0010639)</t>
  </si>
  <si>
    <t>transport (GO:0006810)</t>
  </si>
  <si>
    <t>cofactor metabolic process (GO:0051186)</t>
  </si>
  <si>
    <t>regulation of actin filament-based process (GO:0032970)</t>
  </si>
  <si>
    <t>cellular protein metabolic process (GO:0044267)</t>
  </si>
  <si>
    <t>ncRNA metabolic process (GO:0034660)</t>
  </si>
  <si>
    <t>microtubule cytoskeleton organization (GO:0000226)</t>
  </si>
  <si>
    <t>phosphorylation (GO:0016310)</t>
  </si>
  <si>
    <t>carbohydrate derivative metabolic process (GO:1901135)</t>
  </si>
  <si>
    <t>response to organonitrogen compound (GO:0010243)</t>
  </si>
  <si>
    <t>cellular response to nitrogen compound (GO:1901699)</t>
  </si>
  <si>
    <t>regulation of cell morphogenesis (GO:0022604)</t>
  </si>
  <si>
    <t>negative regulation of proteolysis (GO:0045861)</t>
  </si>
  <si>
    <t>leukocyte mediated immunity (GO:0002443)</t>
  </si>
  <si>
    <t>response to peptide hormone (GO:0043434)</t>
  </si>
  <si>
    <t>positive regulation of neuron differentiation (GO:0045666)</t>
  </si>
  <si>
    <t>negative regulation of gene expression (GO:0010629)</t>
  </si>
  <si>
    <t>response to inorganic substance (GO:0010035)</t>
  </si>
  <si>
    <t>ncRNA processing (GO:0034470)</t>
  </si>
  <si>
    <t>small GTPase mediated signal transduction (GO:0007264)</t>
  </si>
  <si>
    <t>neuron development (GO:0048666)</t>
  </si>
  <si>
    <t>negative regulation of protein modification process (GO:0031400)</t>
  </si>
  <si>
    <t>positive regulation of cellular component organization (GO:0051130)</t>
  </si>
  <si>
    <t>negative regulation of protein metabolic process (GO:0051248)</t>
  </si>
  <si>
    <t>regulation of protein localization (GO:0032880)</t>
  </si>
  <si>
    <t>cell division (GO:0051301)</t>
  </si>
  <si>
    <t>negative regulation of catabolic process (GO:0009895)</t>
  </si>
  <si>
    <t>regulation of establishment of protein localization (GO:0070201)</t>
  </si>
  <si>
    <t>transmembrane receptor protein tyrosine kinase signaling pathway (GO:0007169)</t>
  </si>
  <si>
    <t>catabolic process (GO:0009056)</t>
  </si>
  <si>
    <t>cellular response to organonitrogen compound (GO:0071417)</t>
  </si>
  <si>
    <t>response to peptide (GO:1901652)</t>
  </si>
  <si>
    <t>positive regulation of catabolic process (GO:0009896)</t>
  </si>
  <si>
    <t>regulation of actin cytoskeleton organization (GO:0032956)</t>
  </si>
  <si>
    <t>negative regulation of cellular component organization (GO:0051129)</t>
  </si>
  <si>
    <t>positive regulation of proteolysis (GO:0045862)</t>
  </si>
  <si>
    <t>negative regulation of nervous system development (GO:0051961)</t>
  </si>
  <si>
    <t>negative regulation of cellular protein metabolic process (GO:0032269)</t>
  </si>
  <si>
    <t>cellular response to peptide hormone stimulus (GO:0071375)</t>
  </si>
  <si>
    <t>secretion (GO:0046903)</t>
  </si>
  <si>
    <t>supramolecular fiber organization (GO:0097435)</t>
  </si>
  <si>
    <t>cell morphogenesis involved in neuron differentiation (GO:0048667)</t>
  </si>
  <si>
    <t>positive regulation of cell projection organization (GO:0031346)</t>
  </si>
  <si>
    <t>nucleoside phosphate biosynthetic process (GO:1901293)</t>
  </si>
  <si>
    <t>actin filament organization (GO:0007015)</t>
  </si>
  <si>
    <t>regulation of anatomical structure size (GO:0090066)</t>
  </si>
  <si>
    <t>positive regulation of cellular catabolic process (GO:0031331)</t>
  </si>
  <si>
    <t>organelle organization (GO:0006996)</t>
  </si>
  <si>
    <t>organic substance catabolic process (GO:1901575)</t>
  </si>
  <si>
    <t>nucleotide biosynthetic process (GO:0009165)</t>
  </si>
  <si>
    <t>regulation of neuron differentiation (GO:0045664)</t>
  </si>
  <si>
    <t>negative regulation of cellular catabolic process (GO:0031330)</t>
  </si>
  <si>
    <t>regulation of gene expression, epigenetic (GO:0040029)</t>
  </si>
  <si>
    <t>microtubule-based process (GO:0007017)</t>
  </si>
  <si>
    <t>cell projection morphogenesis (GO:0048858)</t>
  </si>
  <si>
    <t>plasma membrane bounded cell projection morphogenesis (GO:0120039)</t>
  </si>
  <si>
    <t>positive regulation of establishment of protein localization (GO:1904951)</t>
  </si>
  <si>
    <t>regulation of neuron death (GO:1901214)</t>
  </si>
  <si>
    <t>negative regulation of neurogenesis (GO:0050768)</t>
  </si>
  <si>
    <t>positive regulation of protein catabolic process (GO:0045732)</t>
  </si>
  <si>
    <t>neuron projection morphogenesis (GO:0048812)</t>
  </si>
  <si>
    <t>axonogenesis (GO:0007409)</t>
  </si>
  <si>
    <t>cellular response to oxidative stress (GO:0034599)</t>
  </si>
  <si>
    <t>positive regulation of organelle organization (GO:0010638)</t>
  </si>
  <si>
    <t>regulation of cysteine-type endopeptidase activity (GO:2000116)</t>
  </si>
  <si>
    <t>establishment of RNA localization (GO:0051236)</t>
  </si>
  <si>
    <t>regulation of cell projection organization (GO:0031344)</t>
  </si>
  <si>
    <t>regulation of intracellular transport (GO:0032386)</t>
  </si>
  <si>
    <t>regulation of cell growth (GO:0001558)</t>
  </si>
  <si>
    <t>cellular catabolic process (GO:0044248)</t>
  </si>
  <si>
    <t>nucleic acid transport (GO:0050657)</t>
  </si>
  <si>
    <t>RNA transport (GO:0050658)</t>
  </si>
  <si>
    <t>macromolecule localization (GO:0033036)</t>
  </si>
  <si>
    <t>neuron projection development (GO:0031175)</t>
  </si>
  <si>
    <t>regulation of cytoskeleton organization (GO:0051493)</t>
  </si>
  <si>
    <t>regulation of actin filament organization (GO:0110053)</t>
  </si>
  <si>
    <t>cellular component assembly (GO:0022607)</t>
  </si>
  <si>
    <t>regulation of plasma membrane bounded cell projection organization (GO:0120035)</t>
  </si>
  <si>
    <t>proteolysis involved in cellular protein catabolic process (GO:0051603)</t>
  </si>
  <si>
    <t>cell cycle phase transition (GO:0044770)</t>
  </si>
  <si>
    <t>modification-dependent macromolecule catabolic process (GO:0043632)</t>
  </si>
  <si>
    <t>Ras protein signal transduction (GO:0007265)</t>
  </si>
  <si>
    <t>protein maturation (GO:0051604)</t>
  </si>
  <si>
    <t>cellular component biogenesis (GO:0044085)</t>
  </si>
  <si>
    <t>organic substance transport (GO:0071702)</t>
  </si>
  <si>
    <t>protein-containing complex localization (GO:0031503)</t>
  </si>
  <si>
    <t>secretion by cell (GO:0032940)</t>
  </si>
  <si>
    <t>regulation of cellular localization (GO:0060341)</t>
  </si>
  <si>
    <t>axon development (GO:0061564)</t>
  </si>
  <si>
    <t>protein catabolic process (GO:0030163)</t>
  </si>
  <si>
    <t>regulation of vesicle-mediated transport (GO:0060627)</t>
  </si>
  <si>
    <t>cellular response to nutrient levels (GO:0031669)</t>
  </si>
  <si>
    <t>ubiquitin-dependent protein catabolic process (GO:0006511)</t>
  </si>
  <si>
    <t>cell part morphogenesis (GO:0032990)</t>
  </si>
  <si>
    <t>cellular response to peptide (GO:1901653)</t>
  </si>
  <si>
    <t>negative regulation of transferase activity (GO:0051348)</t>
  </si>
  <si>
    <t>regulation of endocytosis (GO:0030100)</t>
  </si>
  <si>
    <t>regulation of cellular protein localization (GO:1903827)</t>
  </si>
  <si>
    <t>modification-dependent protein catabolic process (GO:0019941)</t>
  </si>
  <si>
    <t>mitotic cell cycle phase transition (GO:0044772)</t>
  </si>
  <si>
    <t>RNA localization (GO:0006403)</t>
  </si>
  <si>
    <t>regulation of exocytosis (GO:0017157)</t>
  </si>
  <si>
    <t>regulation of neuron apoptotic process (GO:0043523)</t>
  </si>
  <si>
    <t>membrane organization (GO:0061024)</t>
  </si>
  <si>
    <t>regulation of apoptotic signaling pathway (GO:2001233)</t>
  </si>
  <si>
    <t>negative regulation of neuron differentiation (GO:0045665)</t>
  </si>
  <si>
    <t>organophosphate metabolic process (GO:0019637)</t>
  </si>
  <si>
    <t>RNA processing (GO:0006396)</t>
  </si>
  <si>
    <t>organelle localization (GO:0051640)</t>
  </si>
  <si>
    <t>response to insulin (GO:0032868)</t>
  </si>
  <si>
    <t>ribose phosphate biosynthetic process (GO:0046390)</t>
  </si>
  <si>
    <t>cellular protein catabolic process (GO:0044257)</t>
  </si>
  <si>
    <t>regulation of cysteine-type endopeptidase activity involved in apoptotic process (GO:0043281)</t>
  </si>
  <si>
    <t>regulation of mitochondrion organization (GO:0010821)</t>
  </si>
  <si>
    <t>positive regulation of neuron projection development (GO:0010976)</t>
  </si>
  <si>
    <t>interaction with host (GO:0051701)</t>
  </si>
  <si>
    <t>vesicle organization (GO:0016050)</t>
  </si>
  <si>
    <t>response to reactive oxygen species (GO:0000302)</t>
  </si>
  <si>
    <t>regulation of actin filament polymerization (GO:0030833)</t>
  </si>
  <si>
    <t>hexose metabolic process (GO:0019318)</t>
  </si>
  <si>
    <t>leukocyte activation involved in immune response (GO:0002366)</t>
  </si>
  <si>
    <t>regulation of neuron projection development (GO:0010975)</t>
  </si>
  <si>
    <t>positive regulation of protein complex assembly (GO:0031334)</t>
  </si>
  <si>
    <t>microtubule-based movement (GO:0007018)</t>
  </si>
  <si>
    <t>purine-containing compound biosynthetic process (GO:0072522)</t>
  </si>
  <si>
    <t>protein localization to nucleus (GO:0034504)</t>
  </si>
  <si>
    <t>response to carbohydrate (GO:0009743)</t>
  </si>
  <si>
    <t>regulation of actin filament length (GO:0030832)</t>
  </si>
  <si>
    <t>regulation of actin polymerization or depolymerization (GO:0008064)</t>
  </si>
  <si>
    <t>cell activation involved in immune response (GO:0002263)</t>
  </si>
  <si>
    <t>Golgi vesicle transport (GO:0048193)</t>
  </si>
  <si>
    <t>positive regulation of intracellular transport (GO:0032388)</t>
  </si>
  <si>
    <t>ribonucleotide biosynthetic process (GO:0009260)</t>
  </si>
  <si>
    <t>positive regulation of intracellular protein transport (GO:0090316)</t>
  </si>
  <si>
    <t>regulation of protein complex assembly (GO:0043254)</t>
  </si>
  <si>
    <t>response to oxidative stress (GO:0006979)</t>
  </si>
  <si>
    <t>response to unfolded protein (GO:0006986)</t>
  </si>
  <si>
    <t>exocytosis (GO:0006887)</t>
  </si>
  <si>
    <t>regulation of cell morphogenesis involved in differentiation (GO:0010769)</t>
  </si>
  <si>
    <t>cellular response to oxygen levels (GO:0071453)</t>
  </si>
  <si>
    <t>protein localization (GO:0008104)</t>
  </si>
  <si>
    <t>purine nucleotide biosynthetic process (GO:0006164)</t>
  </si>
  <si>
    <t>response to temperature stimulus (GO:0009266)</t>
  </si>
  <si>
    <t>negative regulation of binding (GO:0051100)</t>
  </si>
  <si>
    <t>cellular localization (GO:0051641)</t>
  </si>
  <si>
    <t>regulation of binding (GO:0051098)</t>
  </si>
  <si>
    <t>myeloid leukocyte activation (GO:0002274)</t>
  </si>
  <si>
    <t>protein deubiquitination (GO:0016579)</t>
  </si>
  <si>
    <t>purine ribonucleotide biosynthetic process (GO:0009152)</t>
  </si>
  <si>
    <t>positive regulation of apoptotic signaling pathway (GO:2001235)</t>
  </si>
  <si>
    <t>positive regulation of cell growth (GO:0030307)</t>
  </si>
  <si>
    <t>oxidation-reduction process (GO:0055114)</t>
  </si>
  <si>
    <t>regulation of supramolecular fiber organization (GO:1902903)</t>
  </si>
  <si>
    <t>regulation of autophagy (GO:0010506)</t>
  </si>
  <si>
    <t>carbohydrate biosynthetic process (GO:0016051)</t>
  </si>
  <si>
    <t>regulation of catabolic process (GO:0009894)</t>
  </si>
  <si>
    <t>regulation of axonogenesis (GO:0050770)</t>
  </si>
  <si>
    <t>membrane docking (GO:0022406)</t>
  </si>
  <si>
    <t>organonitrogen compound biosynthetic process (GO:1901566)</t>
  </si>
  <si>
    <t>proteasomal protein catabolic process (GO:0010498)</t>
  </si>
  <si>
    <t>positive regulation of cytoskeleton organization (GO:0051495)</t>
  </si>
  <si>
    <t>endosomal transport (GO:0016197)</t>
  </si>
  <si>
    <t>positive regulation of supramolecular fiber organization (GO:1902905)</t>
  </si>
  <si>
    <t>viral life cycle (GO:0019058)</t>
  </si>
  <si>
    <t>cellular response to reactive oxygen species (GO:0034614)</t>
  </si>
  <si>
    <t>proteasome-mediated ubiquitin-dependent protein catabolic process (GO:0043161)</t>
  </si>
  <si>
    <t>regulation of cellular catabolic process (GO:0031329)</t>
  </si>
  <si>
    <t>positive regulation of cellular protein localization (GO:1903829)</t>
  </si>
  <si>
    <t>regulation of microtubule-based process (GO:0032886)</t>
  </si>
  <si>
    <t>antigen processing and presentation (GO:0019882)</t>
  </si>
  <si>
    <t>antibiotic metabolic process (GO:0016999)</t>
  </si>
  <si>
    <t>negative regulation of supramolecular fiber organization (GO:1902904)</t>
  </si>
  <si>
    <t>nitrogen compound transport (GO:0071705)</t>
  </si>
  <si>
    <t>interspecies interaction between organisms (GO:0044419)</t>
  </si>
  <si>
    <t>establishment of organelle localization (GO:0051656)</t>
  </si>
  <si>
    <t>antigen processing and presentation of peptide antigen (GO:0048002)</t>
  </si>
  <si>
    <t>regulated exocytosis (GO:0045055)</t>
  </si>
  <si>
    <t>cellular response to toxic substance (GO:0097237)</t>
  </si>
  <si>
    <t>mRNA processing (GO:0006397)</t>
  </si>
  <si>
    <t>regulation of cellular component size (GO:0032535)</t>
  </si>
  <si>
    <t>signal release (GO:0023061)</t>
  </si>
  <si>
    <t>positive regulation of multi-organism process (GO:0043902)</t>
  </si>
  <si>
    <t>protein modification by small protein removal (GO:0070646)</t>
  </si>
  <si>
    <t>nucleocytoplasmic transport (GO:0006913)</t>
  </si>
  <si>
    <t>rRNA metabolic process (GO:0016072)</t>
  </si>
  <si>
    <t>response to starvation (GO:0042594)</t>
  </si>
  <si>
    <t>regulation of protein dephosphorylation (GO:0035304)</t>
  </si>
  <si>
    <t>negative regulation of protein complex assembly (GO:0031333)</t>
  </si>
  <si>
    <t>regulation of mRNA processing (GO:0050684)</t>
  </si>
  <si>
    <t>post-translational protein modification (GO:0043687)</t>
  </si>
  <si>
    <t>ER to Golgi vesicle-mediated transport (GO:0006888)</t>
  </si>
  <si>
    <t>negative regulation of cellular protein localization (GO:1903828)</t>
  </si>
  <si>
    <t>regulation of phosphoprotein phosphatase activity (GO:0043666)</t>
  </si>
  <si>
    <t>myeloid cell activation involved in immune response (GO:0002275)</t>
  </si>
  <si>
    <t>regulation of protein modification by small protein conjugation or removal (GO:1903320)</t>
  </si>
  <si>
    <t>positive regulation of protein polymerization (GO:0032273)</t>
  </si>
  <si>
    <t>protein-containing complex assembly (GO:0065003)</t>
  </si>
  <si>
    <t>neutrophil activation (GO:0042119)</t>
  </si>
  <si>
    <t>reactive oxygen species metabolic process (GO:0072593)</t>
  </si>
  <si>
    <t>granulocyte activation (GO:0036230)</t>
  </si>
  <si>
    <t>regulation of protein binding (GO:0043393)</t>
  </si>
  <si>
    <t>cellular response to insulin stimulus (GO:0032869)</t>
  </si>
  <si>
    <t>protein-containing complex subunit organization (GO:0043933)</t>
  </si>
  <si>
    <t>myeloid leukocyte mediated immunity (GO:0002444)</t>
  </si>
  <si>
    <t>ribonucleoside monophosphate biosynthetic process (GO:0009156)</t>
  </si>
  <si>
    <t>neutrophil mediated immunity (GO:0002446)</t>
  </si>
  <si>
    <t>neutrophil activation involved in immune response (GO:0002283)</t>
  </si>
  <si>
    <t>nuclear transport (GO:0051169)</t>
  </si>
  <si>
    <t>rRNA processing (GO:0006364)</t>
  </si>
  <si>
    <t>cellular response to starvation (GO:0009267)</t>
  </si>
  <si>
    <t>regulation of generation of precursor metabolites and energy (GO:0043467)</t>
  </si>
  <si>
    <t>leukocyte degranulation (GO:0043299)</t>
  </si>
  <si>
    <t>nucleoside monophosphate biosynthetic process (GO:0009124)</t>
  </si>
  <si>
    <t>symbiont process (GO:0044403)</t>
  </si>
  <si>
    <t>neutrophil degranulation (GO:0043312)</t>
  </si>
  <si>
    <t>regulation of cell size (GO:0008361)</t>
  </si>
  <si>
    <t>positive regulation of binding (GO:0051099)</t>
  </si>
  <si>
    <t>viral process (GO:0016032)</t>
  </si>
  <si>
    <t>response to heat (GO:0009408)</t>
  </si>
  <si>
    <t>nucleotide-excision repair (GO:0006289)</t>
  </si>
  <si>
    <t>cellular macromolecule localization (GO:0070727)</t>
  </si>
  <si>
    <t>regulation of protein catabolic process (GO:0042176)</t>
  </si>
  <si>
    <t>regulation of protein ubiquitination (GO:0031396)</t>
  </si>
  <si>
    <t>response to fibroblast growth factor (GO:0071774)</t>
  </si>
  <si>
    <t>dendrite development (GO:0016358)</t>
  </si>
  <si>
    <t>cellular protein localization (GO:0034613)</t>
  </si>
  <si>
    <t>antigen processing and presentation of exogenous antigen (GO:0019884)</t>
  </si>
  <si>
    <t>regulation of RNA stability (GO:0043487)</t>
  </si>
  <si>
    <t>regulation of protein stability (GO:0031647)</t>
  </si>
  <si>
    <t>antigen processing and presentation of exogenous peptide antigen (GO:0002478)</t>
  </si>
  <si>
    <t>regulation of protein localization to cell periphery (GO:1904375)</t>
  </si>
  <si>
    <t>glucose metabolic process (GO:0006006)</t>
  </si>
  <si>
    <t>regulation of microtubule cytoskeleton organization (GO:0070507)</t>
  </si>
  <si>
    <t>establishment of localization in cell (GO:0051649)</t>
  </si>
  <si>
    <t>regulation of protein localization to membrane (GO:1905475)</t>
  </si>
  <si>
    <t>macromolecule catabolic process (GO:0009057)</t>
  </si>
  <si>
    <t>RNA splicing, via transesterification reactions (GO:0000375)</t>
  </si>
  <si>
    <t>positive regulation of cell morphogenesis involved in differentiation (GO:0010770)</t>
  </si>
  <si>
    <t>positive regulation of mitochondrion organization (GO:0010822)</t>
  </si>
  <si>
    <t>protein polymerization (GO:0051258)</t>
  </si>
  <si>
    <t>regulation of neurotransmitter secretion (GO:0046928)</t>
  </si>
  <si>
    <t>establishment of protein localization (GO:0045184)</t>
  </si>
  <si>
    <t>negative regulation of neuron projection development (GO:0010977)</t>
  </si>
  <si>
    <t>RNA splicing, via transesterification reactions with bulged adenosine as nucleophile (GO:0000377)</t>
  </si>
  <si>
    <t>mRNA splicing, via spliceosome (GO:0000398)</t>
  </si>
  <si>
    <t>regulation of dendrite morphogenesis (GO:0048814)</t>
  </si>
  <si>
    <t>amide transport (GO:0042886)</t>
  </si>
  <si>
    <t>drug metabolic process (GO:0017144)</t>
  </si>
  <si>
    <t>regulation of mRNA metabolic process (GO:1903311)</t>
  </si>
  <si>
    <t>negative regulation of cell projection organization (GO:0031345)</t>
  </si>
  <si>
    <t>peptide transport (GO:0015833)</t>
  </si>
  <si>
    <t>RNA splicing (GO:0008380)</t>
  </si>
  <si>
    <t>regulation of protein polymerization (GO:0032271)</t>
  </si>
  <si>
    <t>purine nucleoside monophosphate biosynthetic process (GO:0009127)</t>
  </si>
  <si>
    <t>purine ribonucleoside monophosphate biosynthetic process (GO:0009168)</t>
  </si>
  <si>
    <t>regulation of mRNA splicing, via spliceosome (GO:0048024)</t>
  </si>
  <si>
    <t>negative regulation of intrinsic apoptotic signaling pathway (GO:2001243)</t>
  </si>
  <si>
    <t>regulation of macroautophagy (GO:0016241)</t>
  </si>
  <si>
    <t>protein transport (GO:0015031)</t>
  </si>
  <si>
    <t>positive regulation of protein localization to membrane (GO:1905477)</t>
  </si>
  <si>
    <t>dicarboxylic acid metabolic process (GO:0043648)</t>
  </si>
  <si>
    <t>cellular response to fibroblast growth factor stimulus (GO:0044344)</t>
  </si>
  <si>
    <t>negative regulation of protein binding (GO:0032091)</t>
  </si>
  <si>
    <t>midbrain development (GO:0030901)</t>
  </si>
  <si>
    <t>vesicle targeting (GO:0006903)</t>
  </si>
  <si>
    <t>import into nucleus (GO:0051170)</t>
  </si>
  <si>
    <t>nucleobase-containing small molecule metabolic process (GO:0055086)</t>
  </si>
  <si>
    <t>ribosome biogenesis (GO:0042254)</t>
  </si>
  <si>
    <t>iron ion homeostasis (GO:0055072)</t>
  </si>
  <si>
    <t>regulation of intrinsic apoptotic signaling pathway (GO:2001242)</t>
  </si>
  <si>
    <t>regulation of mRNA stability (GO:0043488)</t>
  </si>
  <si>
    <t>regulation of proteolysis involved in cellular protein catabolic process (GO:1903050)</t>
  </si>
  <si>
    <t>nucleoside diphosphate metabolic process (GO:0009132)</t>
  </si>
  <si>
    <t>regulation of cellular protein catabolic process (GO:1903362)</t>
  </si>
  <si>
    <t>protein folding (GO:0006457)</t>
  </si>
  <si>
    <t>regulation of RNA splicing (GO:0043484)</t>
  </si>
  <si>
    <t>calcium ion regulated exocytosis (GO:0017156)</t>
  </si>
  <si>
    <t>intracellular transport (GO:0046907)</t>
  </si>
  <si>
    <t>ephrin receptor signaling pathway (GO:0048013)</t>
  </si>
  <si>
    <t>vesicle-mediated transport to the plasma membrane (GO:0098876)</t>
  </si>
  <si>
    <t>regulation of extent of cell growth (GO:0061387)</t>
  </si>
  <si>
    <t>protein import (GO:0017038)</t>
  </si>
  <si>
    <t>nucleoside triphosphate biosynthetic process (GO:0009142)</t>
  </si>
  <si>
    <t>negative regulation of proteolysis involved in cellular protein catabolic process (GO:1903051)</t>
  </si>
  <si>
    <t>regulation of proteasomal protein catabolic process (GO:0061136)</t>
  </si>
  <si>
    <t>cellular macromolecule catabolic process (GO:0044265)</t>
  </si>
  <si>
    <t>negative regulation of protein catabolic process (GO:0042177)</t>
  </si>
  <si>
    <t>ribonucleoside triphosphate biosynthetic process (GO:0009201)</t>
  </si>
  <si>
    <t>regulation of mRNA catabolic process (GO:0061013)</t>
  </si>
  <si>
    <t>positive regulation of neuron death (GO:1901216)</t>
  </si>
  <si>
    <t>retrograde vesicle-mediated transport, Golgi to ER (GO:0006890)</t>
  </si>
  <si>
    <t>ATP biosynthetic process (GO:0006754)</t>
  </si>
  <si>
    <t>cellular component disassembly (GO:0022411)</t>
  </si>
  <si>
    <t>cell redox homeostasis (GO:0045454)</t>
  </si>
  <si>
    <t>vesicle coating (GO:0006901)</t>
  </si>
  <si>
    <t>signal release from synapse (GO:0099643)</t>
  </si>
  <si>
    <t>neurotransmitter secretion (GO:0007269)</t>
  </si>
  <si>
    <t>regulation of ubiquitin-dependent protein catabolic process (GO:2000058)</t>
  </si>
  <si>
    <t>posttranscriptional regulation of gene expression (GO:0010608)</t>
  </si>
  <si>
    <t>Golgi vesicle budding (GO:0048194)</t>
  </si>
  <si>
    <t>establishment of vesicle localization (GO:0051650)</t>
  </si>
  <si>
    <t>positive regulation of protein binding (GO:0032092)</t>
  </si>
  <si>
    <t>transition metal ion transport (GO:0000041)</t>
  </si>
  <si>
    <t>regulation of synaptic vesicle transport (GO:1902803)</t>
  </si>
  <si>
    <t>regulation of oxidative stress-induced cell death (GO:1903201)</t>
  </si>
  <si>
    <t>negative regulation of protein modification by small protein conjugation or removal (GO:1903321)</t>
  </si>
  <si>
    <t>negative regulation of cellular protein catabolic process (GO:1903363)</t>
  </si>
  <si>
    <t>regulation of ATP metabolic process (GO:1903578)</t>
  </si>
  <si>
    <t>regulation of mitochondrial membrane permeability (GO:0046902)</t>
  </si>
  <si>
    <t>vesicle localization (GO:0051648)</t>
  </si>
  <si>
    <t>synaptic vesicle exocytosis (GO:0016079)</t>
  </si>
  <si>
    <t>neural nucleus development (GO:0048857)</t>
  </si>
  <si>
    <t>antigen processing and presentation of peptide or polysaccharide antigen via MHC class II (GO:0002504)</t>
  </si>
  <si>
    <t>purine nucleoside triphosphate biosynthetic process (GO:0009145)</t>
  </si>
  <si>
    <t>regulation of proteasomal ubiquitin-dependent protein catabolic process (GO:0032434)</t>
  </si>
  <si>
    <t>organic cyclic compound catabolic process (GO:1901361)</t>
  </si>
  <si>
    <t>regulation of protein localization to plasma membrane (GO:1903076)</t>
  </si>
  <si>
    <t>negative regulation of cellular amide metabolic process (GO:0034249)</t>
  </si>
  <si>
    <t>nucleoside phosphate metabolic process (GO:0006753)</t>
  </si>
  <si>
    <t>purine ribonucleoside triphosphate biosynthetic process (GO:0009206)</t>
  </si>
  <si>
    <t>cellular response to heat (GO:0034605)</t>
  </si>
  <si>
    <t>vesicle targeting, rough ER to cis-Golgi (GO:0048207)</t>
  </si>
  <si>
    <t>COPII vesicle coating (GO:0048208)</t>
  </si>
  <si>
    <t>regulation of cellular amide metabolic process (GO:0034248)</t>
  </si>
  <si>
    <t>antigen processing and presentation of peptide antigen via MHC class II (GO:0002495)</t>
  </si>
  <si>
    <t>nucleotide metabolic process (GO:0009117)</t>
  </si>
  <si>
    <t>insulin receptor signaling pathway (GO:0008286)</t>
  </si>
  <si>
    <t>regulation of membrane permeability (GO:0090559)</t>
  </si>
  <si>
    <t>autophagosome assembly (GO:0000045)</t>
  </si>
  <si>
    <t>antigen processing and presentation of exogenous peptide antigen via MHC class II (GO:0019886)</t>
  </si>
  <si>
    <t>regulation of axon extension (GO:0030516)</t>
  </si>
  <si>
    <t>ribosomal small subunit biogenesis (GO:0042274)</t>
  </si>
  <si>
    <t>regulation of synaptic vesicle cycle (GO:0098693)</t>
  </si>
  <si>
    <t>Rab protein signal transduction (GO:0032482)</t>
  </si>
  <si>
    <t>detoxification (GO:0098754)</t>
  </si>
  <si>
    <t>positive regulation of establishment of protein localization to mitochondrion (GO:1903749)</t>
  </si>
  <si>
    <t>spliceosomal complex assembly (GO:0000245)</t>
  </si>
  <si>
    <t>mitochondrial gene expression (GO:0140053)</t>
  </si>
  <si>
    <t>establishment of synaptic vesicle localization (GO:0097480)</t>
  </si>
  <si>
    <t>synaptic vesicle transport (GO:0048489)</t>
  </si>
  <si>
    <t>protein localization to organelle (GO:0033365)</t>
  </si>
  <si>
    <t>mRNA metabolic process (GO:0016071)</t>
  </si>
  <si>
    <t>mitochondrial transport (GO:0006839)</t>
  </si>
  <si>
    <t>negative regulation of translation (GO:0017148)</t>
  </si>
  <si>
    <t>synaptic vesicle cycle (GO:0099504)</t>
  </si>
  <si>
    <t>aromatic compound catabolic process (GO:0019439)</t>
  </si>
  <si>
    <t>ribonucleoprotein complex biogenesis (GO:0022613)</t>
  </si>
  <si>
    <t>vesicle-mediated transport in synapse (GO:0099003)</t>
  </si>
  <si>
    <t>vesicle budding from membrane (GO:0006900)</t>
  </si>
  <si>
    <t>fibroblast growth factor receptor signaling pathway (GO:0008543)</t>
  </si>
  <si>
    <t>negative regulation of protein ubiquitination (GO:0031397)</t>
  </si>
  <si>
    <t>regulation of mitochondrial membrane potential (GO:0051881)</t>
  </si>
  <si>
    <t>protein localization to synapse (GO:0035418)</t>
  </si>
  <si>
    <t>cellular nitrogen compound catabolic process (GO:0044270)</t>
  </si>
  <si>
    <t>cellular protein-containing complex assembly (GO:0034622)</t>
  </si>
  <si>
    <t>heterocycle catabolic process (GO:0046700)</t>
  </si>
  <si>
    <t>transport along microtubule (GO:0010970)</t>
  </si>
  <si>
    <t>microtubule-based transport (GO:0099111)</t>
  </si>
  <si>
    <t>protein stabilization (GO:0050821)</t>
  </si>
  <si>
    <t>cytoskeleton-dependent intracellular transport (GO:0030705)</t>
  </si>
  <si>
    <t>COPII-coated vesicle budding (GO:0090114)</t>
  </si>
  <si>
    <t>chaperone-mediated protein folding (GO:0061077)</t>
  </si>
  <si>
    <t>intracellular protein transport (GO:0006886)</t>
  </si>
  <si>
    <t>regulation of ubiquitin-protein transferase activity (GO:0051438)</t>
  </si>
  <si>
    <t>regulation of ATPase activity (GO:0043462)</t>
  </si>
  <si>
    <t>purine-containing compound metabolic process (GO:0072521)</t>
  </si>
  <si>
    <t>regulation of translation (GO:0006417)</t>
  </si>
  <si>
    <t>negative regulation of protein polymerization (GO:0032272)</t>
  </si>
  <si>
    <t>positive regulation of viral process (GO:0048524)</t>
  </si>
  <si>
    <t>positive regulation of cellular amide metabolic process (GO:0034250)</t>
  </si>
  <si>
    <t>regulation of gene silencing by RNA (GO:0060966)</t>
  </si>
  <si>
    <t>nucleoside diphosphate phosphorylation (GO:0006165)</t>
  </si>
  <si>
    <t>regulation of posttranscriptional gene silencing (GO:0060147)</t>
  </si>
  <si>
    <t>response to nerve growth factor (GO:1990089)</t>
  </si>
  <si>
    <t>glutathione metabolic process (GO:0006749)</t>
  </si>
  <si>
    <t>ribose phosphate metabolic process (GO:0019693)</t>
  </si>
  <si>
    <t>mitochondrial membrane organization (GO:0007006)</t>
  </si>
  <si>
    <t>cellular oxidant detoxification (GO:0098869)</t>
  </si>
  <si>
    <t>protein localization to membrane (GO:0072657)</t>
  </si>
  <si>
    <t>cellular amide metabolic process (GO:0043603)</t>
  </si>
  <si>
    <t>synaptic vesicle localization (GO:0097479)</t>
  </si>
  <si>
    <t>positive regulation of translation (GO:0045727)</t>
  </si>
  <si>
    <t>positive regulation of viral life cycle (GO:1903902)</t>
  </si>
  <si>
    <t>nucleotide phosphorylation (GO:0046939)</t>
  </si>
  <si>
    <t>ribonucleotide metabolic process (GO:0009259)</t>
  </si>
  <si>
    <t>purine nucleotide metabolic process (GO:0006163)</t>
  </si>
  <si>
    <t>organelle transport along microtubule (GO:0072384)</t>
  </si>
  <si>
    <t>organelle disassembly (GO:1903008)</t>
  </si>
  <si>
    <t>regulation of gene silencing by miRNA (GO:0060964)</t>
  </si>
  <si>
    <t>nucleobase-containing compound catabolic process (GO:0034655)</t>
  </si>
  <si>
    <t>proton transmembrane transport (GO:1902600)</t>
  </si>
  <si>
    <t>mitochondrial transmembrane transport (GO:1990542)</t>
  </si>
  <si>
    <t>purine ribonucleotide metabolic process (GO:0009150)</t>
  </si>
  <si>
    <t>mitochondrial translation (GO:0032543)</t>
  </si>
  <si>
    <t>transcription-coupled nucleotide-excision repair (GO:0006283)</t>
  </si>
  <si>
    <t>cellular detoxification (GO:1990748)</t>
  </si>
  <si>
    <t>translational termination (GO:0006415)</t>
  </si>
  <si>
    <t>cellular protein complex disassembly (GO:0043624)</t>
  </si>
  <si>
    <t>ribonucleoprotein complex subunit organization (GO:0071826)</t>
  </si>
  <si>
    <t>regulation of microtubule polymerization or depolymerization (GO:0031110)</t>
  </si>
  <si>
    <t>ribosomal large subunit biogenesis (GO:0042273)</t>
  </si>
  <si>
    <t>ribonucleoprotein complex assembly (GO:0022618)</t>
  </si>
  <si>
    <t>protein-containing complex disassembly (GO:0032984)</t>
  </si>
  <si>
    <t>generation of precursor metabolites and energy (GO:0006091)</t>
  </si>
  <si>
    <t>protein localization to mitochondrion (GO:0070585)</t>
  </si>
  <si>
    <t>intracellular protein transmembrane transport (GO:0065002)</t>
  </si>
  <si>
    <t>mitochondrial translational termination (GO:0070126)</t>
  </si>
  <si>
    <t>monosaccharide biosynthetic process (GO:0046364)</t>
  </si>
  <si>
    <t>amide biosynthetic process (GO:0043604)</t>
  </si>
  <si>
    <t>establishment of protein localization to organelle (GO:0072594)</t>
  </si>
  <si>
    <t>ribosome assembly (GO:0042255)</t>
  </si>
  <si>
    <t>mitochondrion organization (GO:0007005)</t>
  </si>
  <si>
    <t>positive regulation of ATPase activity (GO:0032781)</t>
  </si>
  <si>
    <t>establishment of protein localization to mitochondrion (GO:0072655)</t>
  </si>
  <si>
    <t>translational elongation (GO:0006414)</t>
  </si>
  <si>
    <t>mitochondrial translational elongation (GO:0070125)</t>
  </si>
  <si>
    <t>protein transmembrane transport (GO:0071806)</t>
  </si>
  <si>
    <t>iron ion transport (GO:0006826)</t>
  </si>
  <si>
    <t>peptide metabolic process (GO:0006518)</t>
  </si>
  <si>
    <t>regulation of translational initiation (GO:0006446)</t>
  </si>
  <si>
    <t>axo-dendritic transport (GO:0008088)</t>
  </si>
  <si>
    <t>nucleoside monophosphate metabolic process (GO:0009123)</t>
  </si>
  <si>
    <t>RNA catabolic process (GO:0006401)</t>
  </si>
  <si>
    <t>protein targeting (GO:0006605)</t>
  </si>
  <si>
    <t>peptide biosynthetic process (GO:0043043)</t>
  </si>
  <si>
    <t>energy derivation by oxidation of organic compounds (GO:0015980)</t>
  </si>
  <si>
    <t>ribonucleoside monophosphate metabolic process (GO:0009161)</t>
  </si>
  <si>
    <t>protein targeting to mitochondrion (GO:0006626)</t>
  </si>
  <si>
    <t>nucleoside triphosphate metabolic process (GO:0009141)</t>
  </si>
  <si>
    <t>translation (GO:0006412)</t>
  </si>
  <si>
    <t>establishment of protein localization to membrane (GO:0090150)</t>
  </si>
  <si>
    <t>purine nucleoside monophosphate metabolic process (GO:0009126)</t>
  </si>
  <si>
    <t>purine ribonucleoside monophosphate metabolic process (GO:0009167)</t>
  </si>
  <si>
    <t>mRNA catabolic process (GO:0006402)</t>
  </si>
  <si>
    <t>ribonucleoside triphosphate metabolic process (GO:0009199)</t>
  </si>
  <si>
    <t>purine nucleoside triphosphate metabolic process (GO:0009144)</t>
  </si>
  <si>
    <t>purine ribonucleoside triphosphate metabolic process (GO:0009205)</t>
  </si>
  <si>
    <t>aerobic respiration (GO:0009060)</t>
  </si>
  <si>
    <t>nuclear-transcribed mRNA catabolic process (GO:0000956)</t>
  </si>
  <si>
    <t>ATP metabolic process (GO:0046034)</t>
  </si>
  <si>
    <t>electron transport chain (GO:0022900)</t>
  </si>
  <si>
    <t>cellular respiration (GO:0045333)</t>
  </si>
  <si>
    <t>protein targeting to membrane (GO:0006612)</t>
  </si>
  <si>
    <t>mitochondrial respiratory chain complex assembly (GO:0033108)</t>
  </si>
  <si>
    <t>cytoplasmic translation (GO:0002181)</t>
  </si>
  <si>
    <t>nuclear-transcribed mRNA catabolic process, nonsense-mediated decay (GO:0000184)</t>
  </si>
  <si>
    <t>protein localization to endoplasmic reticulum (GO:0070972)</t>
  </si>
  <si>
    <t>respiratory electron transport chain (GO:0022904)</t>
  </si>
  <si>
    <t>oxidative phosphorylation (GO:0006119)</t>
  </si>
  <si>
    <t>translational initiation (GO:0006413)</t>
  </si>
  <si>
    <t>establishment of protein localization to endoplasmic reticulum (GO:0072599)</t>
  </si>
  <si>
    <t>mitochondrial respiratory chain complex I assembly (GO:0032981)</t>
  </si>
  <si>
    <t>NADH dehydrogenase complex assembly (GO:0010257)</t>
  </si>
  <si>
    <t>protein targeting to ER (GO:0045047)</t>
  </si>
  <si>
    <t>SRP-dependent cotranslational protein targeting to membrane (GO:0006614)</t>
  </si>
  <si>
    <t>cotranslational protein targeting to membrane (GO:0006613)</t>
  </si>
  <si>
    <t>ATP synthesis coupled electron transport (GO:0042773)</t>
  </si>
  <si>
    <t>mitochondrial ATP synthesis coupled electron transport (GO:0042775)</t>
  </si>
  <si>
    <t>Client Text Box Input (FDR)</t>
  </si>
  <si>
    <t>Client Text Box Input (raw P-value)</t>
  </si>
  <si>
    <t>Client Text Box Input (fold Enrichment)</t>
  </si>
  <si>
    <t>Client Text Box Input (over/under)</t>
  </si>
  <si>
    <t>Client Text Box Input (expected)</t>
  </si>
  <si>
    <t>Client Text Box Input (1307)</t>
  </si>
  <si>
    <t>Homo sapiens - REFLIST (21042)</t>
  </si>
  <si>
    <t>GO biological process complete</t>
  </si>
  <si>
    <t>Human motor axon transcriptome (genes detected in 4/6 samples)</t>
  </si>
  <si>
    <t>GO term analysis of the transcriptome common to human and mouse motor ax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17" fontId="0" fillId="0" borderId="0" xfId="0" applyNumberFormat="1"/>
    <xf numFmtId="0" fontId="1" fillId="0" borderId="0" xfId="0" applyFont="1"/>
    <xf numFmtId="0" fontId="1" fillId="2" borderId="0" xfId="0" applyFont="1" applyFill="1"/>
    <xf numFmtId="0" fontId="0" fillId="0" borderId="0" xfId="0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6F801-31AA-1044-A902-5CF15C7AD2A5}">
  <dimension ref="A1:H2795"/>
  <sheetViews>
    <sheetView tabSelected="1" workbookViewId="0"/>
  </sheetViews>
  <sheetFormatPr baseColWidth="10" defaultRowHeight="16" x14ac:dyDescent="0.2"/>
  <cols>
    <col min="2" max="7" width="10.83203125" style="1"/>
  </cols>
  <sheetData>
    <row r="1" spans="1:8" x14ac:dyDescent="0.2">
      <c r="A1" s="3" t="s">
        <v>3445</v>
      </c>
      <c r="B1" s="5"/>
      <c r="C1" s="5"/>
      <c r="D1" s="5"/>
      <c r="E1" s="5"/>
      <c r="F1" s="5"/>
      <c r="G1" s="5"/>
    </row>
    <row r="2" spans="1:8" x14ac:dyDescent="0.2">
      <c r="A2" s="3" t="s">
        <v>2792</v>
      </c>
      <c r="B2" s="4" t="s">
        <v>2791</v>
      </c>
      <c r="C2" s="4" t="s">
        <v>2790</v>
      </c>
      <c r="D2" s="4" t="s">
        <v>2789</v>
      </c>
      <c r="E2" s="4" t="s">
        <v>2788</v>
      </c>
      <c r="F2" s="4" t="s">
        <v>2787</v>
      </c>
      <c r="G2" s="4" t="s">
        <v>2786</v>
      </c>
      <c r="H2" s="3" t="s">
        <v>2785</v>
      </c>
    </row>
    <row r="3" spans="1:8" x14ac:dyDescent="0.2">
      <c r="A3" t="s">
        <v>2784</v>
      </c>
      <c r="B3" s="1">
        <v>1745978.8045300001</v>
      </c>
      <c r="C3" s="1">
        <v>1844067.35632</v>
      </c>
      <c r="D3" s="1">
        <v>1765236.0206899999</v>
      </c>
      <c r="E3" s="1">
        <v>1436032.5446599999</v>
      </c>
      <c r="F3" s="1">
        <v>1767815.0530300001</v>
      </c>
      <c r="G3" s="1">
        <v>1643069.6424199999</v>
      </c>
      <c r="H3">
        <f>AVERAGE(B3:G3)</f>
        <v>1700366.5702750001</v>
      </c>
    </row>
    <row r="4" spans="1:8" x14ac:dyDescent="0.2">
      <c r="A4" t="s">
        <v>2783</v>
      </c>
      <c r="B4" s="1">
        <v>400197.81025099999</v>
      </c>
      <c r="C4" s="1">
        <v>527870.43131500005</v>
      </c>
      <c r="D4" s="1">
        <v>534523.37607</v>
      </c>
      <c r="E4" s="1">
        <v>787033.56399000005</v>
      </c>
      <c r="F4" s="1">
        <v>720442.69341499999</v>
      </c>
      <c r="G4" s="1">
        <v>570282.85558900004</v>
      </c>
      <c r="H4">
        <f>AVERAGE(B4:G4)</f>
        <v>590058.45510500006</v>
      </c>
    </row>
    <row r="5" spans="1:8" x14ac:dyDescent="0.2">
      <c r="A5" t="s">
        <v>2782</v>
      </c>
      <c r="B5" s="1">
        <v>230421.164876</v>
      </c>
      <c r="C5" s="1">
        <v>321481.61022500001</v>
      </c>
      <c r="D5" s="1">
        <v>325200.85252299998</v>
      </c>
      <c r="E5" s="1">
        <v>466125.808839</v>
      </c>
      <c r="F5" s="1">
        <v>482029.67034800001</v>
      </c>
      <c r="G5" s="1">
        <v>378118.680766</v>
      </c>
      <c r="H5">
        <f>AVERAGE(B5:G5)</f>
        <v>367229.63126283331</v>
      </c>
    </row>
    <row r="6" spans="1:8" x14ac:dyDescent="0.2">
      <c r="A6" t="s">
        <v>2781</v>
      </c>
      <c r="B6" s="1">
        <v>207232.86530500001</v>
      </c>
      <c r="C6" s="1">
        <v>278832.89646600001</v>
      </c>
      <c r="D6" s="1">
        <v>286744.87539599999</v>
      </c>
      <c r="E6" s="1">
        <v>406238.99069499999</v>
      </c>
      <c r="F6" s="1">
        <v>359076.73201600002</v>
      </c>
      <c r="G6" s="1">
        <v>281085.19968199998</v>
      </c>
      <c r="H6">
        <f>AVERAGE(B6:G6)</f>
        <v>303201.92659333331</v>
      </c>
    </row>
    <row r="7" spans="1:8" x14ac:dyDescent="0.2">
      <c r="A7" t="s">
        <v>2780</v>
      </c>
      <c r="B7" s="1">
        <v>274850.04619999998</v>
      </c>
      <c r="C7" s="1">
        <v>304045.317904</v>
      </c>
      <c r="D7" s="1">
        <v>430458.44486599998</v>
      </c>
      <c r="E7" s="1">
        <v>374990.07154600002</v>
      </c>
      <c r="F7" s="1">
        <v>228153.37265100001</v>
      </c>
      <c r="G7" s="1">
        <v>151966.32584100001</v>
      </c>
      <c r="H7">
        <f>AVERAGE(B7:G7)</f>
        <v>294077.26316799998</v>
      </c>
    </row>
    <row r="8" spans="1:8" x14ac:dyDescent="0.2">
      <c r="A8" t="s">
        <v>2779</v>
      </c>
      <c r="B8" s="1">
        <v>188385.55824899999</v>
      </c>
      <c r="C8" s="1">
        <v>256621.13938499999</v>
      </c>
      <c r="D8" s="1">
        <v>255899.94336500001</v>
      </c>
      <c r="E8" s="1">
        <v>381889.46751500003</v>
      </c>
      <c r="F8" s="1">
        <v>378596.19996499998</v>
      </c>
      <c r="G8" s="1">
        <v>301144.17496400001</v>
      </c>
      <c r="H8">
        <f>AVERAGE(B8:G8)</f>
        <v>293756.08057383337</v>
      </c>
    </row>
    <row r="9" spans="1:8" x14ac:dyDescent="0.2">
      <c r="A9" t="s">
        <v>2778</v>
      </c>
      <c r="B9" s="1">
        <v>256194.95224899999</v>
      </c>
      <c r="C9" s="1">
        <v>243662.61695</v>
      </c>
      <c r="D9" s="1">
        <v>248249.845784</v>
      </c>
      <c r="E9" s="1">
        <v>158721.286964</v>
      </c>
      <c r="F9" s="1">
        <v>232281.384838</v>
      </c>
      <c r="G9" s="1">
        <v>212066.12395400001</v>
      </c>
      <c r="H9">
        <f>AVERAGE(B9:G9)</f>
        <v>225196.03512316666</v>
      </c>
    </row>
    <row r="10" spans="1:8" x14ac:dyDescent="0.2">
      <c r="A10" t="s">
        <v>2777</v>
      </c>
      <c r="B10" s="1">
        <v>163089.64345599999</v>
      </c>
      <c r="C10" s="1">
        <v>165492.224686</v>
      </c>
      <c r="D10" s="1">
        <v>156578.64572900001</v>
      </c>
      <c r="E10" s="1">
        <v>171053.43014000001</v>
      </c>
      <c r="F10" s="1">
        <v>157881.634276</v>
      </c>
      <c r="G10" s="1">
        <v>142316.95202699999</v>
      </c>
      <c r="H10">
        <f>AVERAGE(B10:G10)</f>
        <v>159402.08838566666</v>
      </c>
    </row>
    <row r="11" spans="1:8" x14ac:dyDescent="0.2">
      <c r="A11" t="s">
        <v>2776</v>
      </c>
      <c r="B11" s="1">
        <v>111426.825786</v>
      </c>
      <c r="C11" s="1">
        <v>154489.71701399999</v>
      </c>
      <c r="D11" s="1">
        <v>172393.019053</v>
      </c>
      <c r="E11" s="1">
        <v>130193.878354</v>
      </c>
      <c r="F11" s="1">
        <v>189841.70279899999</v>
      </c>
      <c r="G11" s="1">
        <v>168026.455177</v>
      </c>
      <c r="H11">
        <f>AVERAGE(B11:G11)</f>
        <v>154395.26636383333</v>
      </c>
    </row>
    <row r="12" spans="1:8" x14ac:dyDescent="0.2">
      <c r="A12" t="s">
        <v>2775</v>
      </c>
      <c r="B12" s="1">
        <v>68950.737226700003</v>
      </c>
      <c r="C12" s="1">
        <v>92417.166615399998</v>
      </c>
      <c r="D12" s="1">
        <v>93580.646353499993</v>
      </c>
      <c r="E12" s="1">
        <v>128743.687412</v>
      </c>
      <c r="F12" s="1">
        <v>129734.14644900001</v>
      </c>
      <c r="G12" s="1">
        <v>101554.840516</v>
      </c>
      <c r="H12">
        <f>AVERAGE(B12:G12)</f>
        <v>102496.87076209999</v>
      </c>
    </row>
    <row r="13" spans="1:8" x14ac:dyDescent="0.2">
      <c r="A13" t="s">
        <v>2774</v>
      </c>
      <c r="B13" s="1">
        <v>54786.110126300002</v>
      </c>
      <c r="C13" s="1">
        <v>72865.704181199995</v>
      </c>
      <c r="D13" s="1">
        <v>72842.198807499997</v>
      </c>
      <c r="E13" s="1">
        <v>101397.420165</v>
      </c>
      <c r="F13" s="1">
        <v>97901.074284899994</v>
      </c>
      <c r="G13" s="1">
        <v>76564.229273499994</v>
      </c>
      <c r="H13">
        <f>AVERAGE(B13:G13)</f>
        <v>79392.789473066659</v>
      </c>
    </row>
    <row r="14" spans="1:8" x14ac:dyDescent="0.2">
      <c r="A14" t="s">
        <v>2773</v>
      </c>
      <c r="B14" s="1">
        <v>47917.432621499996</v>
      </c>
      <c r="C14" s="1">
        <v>67548.692160999999</v>
      </c>
      <c r="D14" s="1">
        <v>66919.182568000004</v>
      </c>
      <c r="E14" s="1">
        <v>101119.979599</v>
      </c>
      <c r="F14" s="1">
        <v>105352.013957</v>
      </c>
      <c r="G14" s="1">
        <v>82374.346509099996</v>
      </c>
      <c r="H14">
        <f>AVERAGE(B14:G14)</f>
        <v>78538.607902600008</v>
      </c>
    </row>
    <row r="15" spans="1:8" x14ac:dyDescent="0.2">
      <c r="A15" t="s">
        <v>2772</v>
      </c>
      <c r="B15" s="1">
        <v>37529.382117699999</v>
      </c>
      <c r="C15" s="1">
        <v>52232.243892999999</v>
      </c>
      <c r="D15" s="1">
        <v>55474.348220100001</v>
      </c>
      <c r="E15" s="1">
        <v>75206.296033999999</v>
      </c>
      <c r="F15" s="1">
        <v>80886.935484999995</v>
      </c>
      <c r="G15" s="1">
        <v>61509.934133199997</v>
      </c>
      <c r="H15">
        <f>AVERAGE(B15:G15)</f>
        <v>60473.189980499992</v>
      </c>
    </row>
    <row r="16" spans="1:8" x14ac:dyDescent="0.2">
      <c r="A16" t="s">
        <v>2771</v>
      </c>
      <c r="B16" s="1">
        <v>37515.237200800002</v>
      </c>
      <c r="C16" s="1">
        <v>29411.970320699998</v>
      </c>
      <c r="D16" s="1">
        <v>17355.7684066</v>
      </c>
      <c r="E16" s="1">
        <v>38826.268010500004</v>
      </c>
      <c r="F16" s="1">
        <v>63393.673874799999</v>
      </c>
      <c r="G16" s="1">
        <v>66617.192101399996</v>
      </c>
      <c r="H16">
        <f>AVERAGE(B16:G16)</f>
        <v>42186.684985799999</v>
      </c>
    </row>
    <row r="17" spans="1:8" x14ac:dyDescent="0.2">
      <c r="A17" t="s">
        <v>2770</v>
      </c>
      <c r="B17" s="1">
        <v>39084.867193999999</v>
      </c>
      <c r="C17" s="1">
        <v>42287.600709899998</v>
      </c>
      <c r="D17" s="1">
        <v>35762.0252139</v>
      </c>
      <c r="E17" s="1">
        <v>55295.842833199997</v>
      </c>
      <c r="F17" s="1">
        <v>40801.923408499999</v>
      </c>
      <c r="G17" s="1">
        <v>37473.155963099998</v>
      </c>
      <c r="H17">
        <f>AVERAGE(B17:G17)</f>
        <v>41784.235887099996</v>
      </c>
    </row>
    <row r="18" spans="1:8" x14ac:dyDescent="0.2">
      <c r="A18" t="s">
        <v>2769</v>
      </c>
      <c r="B18" s="1">
        <v>21536.125144199999</v>
      </c>
      <c r="C18" s="1">
        <v>25577.824921300002</v>
      </c>
      <c r="D18" s="1">
        <v>13897.4370617</v>
      </c>
      <c r="E18" s="1">
        <v>28646.470610100001</v>
      </c>
      <c r="F18" s="1">
        <v>45643.527206899998</v>
      </c>
      <c r="G18" s="1">
        <v>46109.263185800002</v>
      </c>
      <c r="H18">
        <f>AVERAGE(B18:G18)</f>
        <v>30235.108021666663</v>
      </c>
    </row>
    <row r="19" spans="1:8" x14ac:dyDescent="0.2">
      <c r="A19" t="s">
        <v>2768</v>
      </c>
      <c r="B19" s="1">
        <v>20727.110210499999</v>
      </c>
      <c r="C19" s="1">
        <v>17965.215673800001</v>
      </c>
      <c r="D19" s="1">
        <v>12943.063871799999</v>
      </c>
      <c r="E19" s="1">
        <v>28166.206815900001</v>
      </c>
      <c r="F19" s="1">
        <v>41874.011080999997</v>
      </c>
      <c r="G19" s="1">
        <v>43973.492326500003</v>
      </c>
      <c r="H19">
        <f>AVERAGE(B19:G19)</f>
        <v>27608.183329916665</v>
      </c>
    </row>
    <row r="20" spans="1:8" x14ac:dyDescent="0.2">
      <c r="A20" t="s">
        <v>2767</v>
      </c>
      <c r="B20" s="1">
        <v>23336.447326500002</v>
      </c>
      <c r="C20" s="1">
        <v>22330.946453199998</v>
      </c>
      <c r="D20" s="1">
        <v>16007.184453399999</v>
      </c>
      <c r="E20" s="1">
        <v>26737.280867099998</v>
      </c>
      <c r="F20" s="1">
        <v>36093.073877100003</v>
      </c>
      <c r="G20" s="1">
        <v>36505.592715699997</v>
      </c>
      <c r="H20">
        <f>AVERAGE(B20:G20)</f>
        <v>26835.087615500001</v>
      </c>
    </row>
    <row r="21" spans="1:8" x14ac:dyDescent="0.2">
      <c r="A21" t="s">
        <v>2766</v>
      </c>
      <c r="B21" s="1">
        <v>15441.7176953</v>
      </c>
      <c r="C21" s="1">
        <v>17360.549934800001</v>
      </c>
      <c r="D21" s="1">
        <v>20485.407017199999</v>
      </c>
      <c r="E21" s="1">
        <v>24653.1150906</v>
      </c>
      <c r="F21" s="1">
        <v>42125.345648900002</v>
      </c>
      <c r="G21" s="1">
        <v>33345.753784599998</v>
      </c>
      <c r="H21">
        <f>AVERAGE(B21:G21)</f>
        <v>25568.648195233338</v>
      </c>
    </row>
    <row r="22" spans="1:8" x14ac:dyDescent="0.2">
      <c r="A22" t="s">
        <v>2765</v>
      </c>
      <c r="B22" s="1">
        <v>21212.5628679</v>
      </c>
      <c r="C22" s="1">
        <v>14991.1432676</v>
      </c>
      <c r="D22" s="1">
        <v>10278.061818800001</v>
      </c>
      <c r="E22" s="1">
        <v>23077.263379700002</v>
      </c>
      <c r="F22" s="1">
        <v>30440.6025553</v>
      </c>
      <c r="G22" s="1">
        <v>30134.726494899998</v>
      </c>
      <c r="H22">
        <f>AVERAGE(B22:G22)</f>
        <v>21689.060064033332</v>
      </c>
    </row>
    <row r="23" spans="1:8" x14ac:dyDescent="0.2">
      <c r="A23" t="s">
        <v>2764</v>
      </c>
      <c r="B23" s="1">
        <v>20430.8980391</v>
      </c>
      <c r="C23" s="1">
        <v>17031.789138200002</v>
      </c>
      <c r="D23" s="1">
        <v>10562.4746287</v>
      </c>
      <c r="E23" s="1">
        <v>19601.529243100002</v>
      </c>
      <c r="F23" s="1">
        <v>24561.1698044</v>
      </c>
      <c r="G23" s="1">
        <v>24117.626819699999</v>
      </c>
      <c r="H23">
        <f>AVERAGE(B23:G23)</f>
        <v>19384.247945533334</v>
      </c>
    </row>
    <row r="24" spans="1:8" x14ac:dyDescent="0.2">
      <c r="A24" t="s">
        <v>2763</v>
      </c>
      <c r="B24" s="1">
        <v>21039.704882499998</v>
      </c>
      <c r="C24" s="1">
        <v>18662.788559199998</v>
      </c>
      <c r="D24" s="1">
        <v>10244.225908099999</v>
      </c>
      <c r="E24" s="1">
        <v>23875.693437999998</v>
      </c>
      <c r="F24" s="1">
        <v>21680.705497300001</v>
      </c>
      <c r="G24" s="1">
        <v>20658.709302399999</v>
      </c>
      <c r="H24">
        <f>AVERAGE(B24:G24)</f>
        <v>19360.304597916667</v>
      </c>
    </row>
    <row r="25" spans="1:8" x14ac:dyDescent="0.2">
      <c r="A25" t="s">
        <v>2762</v>
      </c>
      <c r="B25" s="1">
        <v>8897.2474594600008</v>
      </c>
      <c r="C25" s="1">
        <v>9749.8281922200003</v>
      </c>
      <c r="D25" s="1">
        <v>12131.5378888</v>
      </c>
      <c r="E25" s="1">
        <v>19735.154448699999</v>
      </c>
      <c r="F25" s="1">
        <v>33720.953202899997</v>
      </c>
      <c r="G25" s="1">
        <v>26806.482322299998</v>
      </c>
      <c r="H25">
        <f>AVERAGE(B25:G25)</f>
        <v>18506.867252396667</v>
      </c>
    </row>
    <row r="26" spans="1:8" x14ac:dyDescent="0.2">
      <c r="A26" t="s">
        <v>2761</v>
      </c>
      <c r="B26" s="1">
        <v>15386.5766604</v>
      </c>
      <c r="C26" s="1">
        <v>14721.720535300001</v>
      </c>
      <c r="D26" s="1">
        <v>11107.1301979</v>
      </c>
      <c r="E26" s="1">
        <v>16492.034523099999</v>
      </c>
      <c r="F26" s="1">
        <v>26785.754196900001</v>
      </c>
      <c r="G26" s="1">
        <v>25489.847014399998</v>
      </c>
      <c r="H26">
        <f>AVERAGE(B26:G26)</f>
        <v>18330.510521333334</v>
      </c>
    </row>
    <row r="27" spans="1:8" x14ac:dyDescent="0.2">
      <c r="A27" t="s">
        <v>2760</v>
      </c>
      <c r="B27" s="1">
        <v>15368.7470718</v>
      </c>
      <c r="C27" s="1">
        <v>16502.537261199999</v>
      </c>
      <c r="D27" s="1">
        <v>14616.0432944</v>
      </c>
      <c r="E27" s="1">
        <v>21964.4130167</v>
      </c>
      <c r="F27" s="1">
        <v>15598.958067600001</v>
      </c>
      <c r="G27" s="1">
        <v>13760.289670800001</v>
      </c>
      <c r="H27">
        <f>AVERAGE(B27:G27)</f>
        <v>16301.831397083335</v>
      </c>
    </row>
    <row r="28" spans="1:8" x14ac:dyDescent="0.2">
      <c r="A28" t="s">
        <v>2759</v>
      </c>
      <c r="B28" s="1">
        <v>10346.7979772</v>
      </c>
      <c r="C28" s="1">
        <v>8625.7202023099999</v>
      </c>
      <c r="D28" s="1">
        <v>4985.4300642999997</v>
      </c>
      <c r="E28" s="1">
        <v>14407.841533299999</v>
      </c>
      <c r="F28" s="1">
        <v>22474.3161636</v>
      </c>
      <c r="G28" s="1">
        <v>23084.332318799999</v>
      </c>
      <c r="H28">
        <f>AVERAGE(B28:G28)</f>
        <v>13987.406376585001</v>
      </c>
    </row>
    <row r="29" spans="1:8" x14ac:dyDescent="0.2">
      <c r="A29" t="s">
        <v>2758</v>
      </c>
      <c r="B29" s="1">
        <v>10270.419580100001</v>
      </c>
      <c r="C29" s="1">
        <v>9413.1224138100006</v>
      </c>
      <c r="D29" s="1">
        <v>5336.3410333499996</v>
      </c>
      <c r="E29" s="1">
        <v>8423.1365874599996</v>
      </c>
      <c r="F29" s="1">
        <v>24893.319717800001</v>
      </c>
      <c r="G29" s="1">
        <v>25199.008670399999</v>
      </c>
      <c r="H29">
        <f>AVERAGE(B29:G29)</f>
        <v>13922.558000486666</v>
      </c>
    </row>
    <row r="30" spans="1:8" x14ac:dyDescent="0.2">
      <c r="A30" t="s">
        <v>2757</v>
      </c>
      <c r="B30" s="1">
        <v>10730.4706861</v>
      </c>
      <c r="C30" s="1">
        <v>8121.6535840300003</v>
      </c>
      <c r="D30" s="1">
        <v>8737.5501255300005</v>
      </c>
      <c r="E30" s="1">
        <v>11149.5380737</v>
      </c>
      <c r="F30" s="1">
        <v>19981.750237100001</v>
      </c>
      <c r="G30" s="1">
        <v>21497.721559000001</v>
      </c>
      <c r="H30">
        <f>AVERAGE(B30:G30)</f>
        <v>13369.780710910001</v>
      </c>
    </row>
    <row r="31" spans="1:8" x14ac:dyDescent="0.2">
      <c r="A31" t="s">
        <v>2756</v>
      </c>
      <c r="B31" s="1">
        <v>4176.2585939600003</v>
      </c>
      <c r="C31" s="1">
        <v>6397.4091500499999</v>
      </c>
      <c r="D31" s="1">
        <v>5433.7944213999999</v>
      </c>
      <c r="E31" s="1">
        <v>15653.142925599999</v>
      </c>
      <c r="F31" s="1">
        <v>25432.666990199999</v>
      </c>
      <c r="G31" s="1">
        <v>16645.617753400002</v>
      </c>
      <c r="H31">
        <f>AVERAGE(B31:G31)</f>
        <v>12289.814972435001</v>
      </c>
    </row>
    <row r="32" spans="1:8" x14ac:dyDescent="0.2">
      <c r="A32" t="s">
        <v>2755</v>
      </c>
      <c r="B32" s="1">
        <v>22217.122034799999</v>
      </c>
      <c r="C32" s="1">
        <v>9164.2518483099993</v>
      </c>
      <c r="D32" s="1">
        <v>12811.786784100001</v>
      </c>
      <c r="E32" s="1">
        <v>14916.0073978</v>
      </c>
      <c r="F32" s="1">
        <v>6586.08873804</v>
      </c>
      <c r="G32" s="1">
        <v>6908.6954604499997</v>
      </c>
      <c r="H32">
        <f>AVERAGE(B32:G32)</f>
        <v>12100.658710583333</v>
      </c>
    </row>
    <row r="33" spans="1:8" x14ac:dyDescent="0.2">
      <c r="A33" t="s">
        <v>2754</v>
      </c>
      <c r="B33" s="1">
        <v>11266.9306739</v>
      </c>
      <c r="C33" s="1">
        <v>14434.1338782</v>
      </c>
      <c r="D33" s="1">
        <v>12466.904682599999</v>
      </c>
      <c r="E33" s="1">
        <v>11067.9433255</v>
      </c>
      <c r="F33" s="1">
        <v>7588.1703587700003</v>
      </c>
      <c r="G33" s="1">
        <v>10133.4676263</v>
      </c>
      <c r="H33">
        <f>AVERAGE(B33:G33)</f>
        <v>11159.591757545</v>
      </c>
    </row>
    <row r="34" spans="1:8" x14ac:dyDescent="0.2">
      <c r="A34" t="s">
        <v>2753</v>
      </c>
      <c r="B34" s="1">
        <v>12084.632107400001</v>
      </c>
      <c r="C34" s="1">
        <v>9024.3275457899999</v>
      </c>
      <c r="D34" s="1">
        <v>15495.597348900001</v>
      </c>
      <c r="E34" s="1">
        <v>15806.8905416</v>
      </c>
      <c r="F34" s="1">
        <v>3100.6274351299999</v>
      </c>
      <c r="G34" s="1">
        <v>5124.1369367400002</v>
      </c>
      <c r="H34">
        <f>AVERAGE(B34:G34)</f>
        <v>10106.035319260001</v>
      </c>
    </row>
    <row r="35" spans="1:8" x14ac:dyDescent="0.2">
      <c r="A35" t="s">
        <v>2752</v>
      </c>
      <c r="B35" s="1">
        <v>10539.5418611</v>
      </c>
      <c r="C35" s="1">
        <v>8350.7215726100003</v>
      </c>
      <c r="D35" s="1">
        <v>5199.2305237500004</v>
      </c>
      <c r="E35" s="1">
        <v>9624.8605984299993</v>
      </c>
      <c r="F35" s="1">
        <v>11882.8527325</v>
      </c>
      <c r="G35" s="1">
        <v>12616.2573651</v>
      </c>
      <c r="H35">
        <f>AVERAGE(B35:G35)</f>
        <v>9702.2441089149997</v>
      </c>
    </row>
    <row r="36" spans="1:8" x14ac:dyDescent="0.2">
      <c r="A36" t="s">
        <v>2751</v>
      </c>
      <c r="B36" s="1">
        <v>6026.0687863900002</v>
      </c>
      <c r="C36" s="1">
        <v>10119.9944024</v>
      </c>
      <c r="D36" s="1">
        <v>16387.4481065</v>
      </c>
      <c r="E36" s="1">
        <v>7845.9920344299999</v>
      </c>
      <c r="F36" s="1">
        <v>7171.3139078800004</v>
      </c>
      <c r="G36" s="1">
        <v>9565.5705202499994</v>
      </c>
      <c r="H36">
        <f>AVERAGE(B36:G36)</f>
        <v>9519.3979596416666</v>
      </c>
    </row>
    <row r="37" spans="1:8" x14ac:dyDescent="0.2">
      <c r="A37" t="s">
        <v>2750</v>
      </c>
      <c r="B37" s="1">
        <v>5470.3110996799996</v>
      </c>
      <c r="C37" s="1">
        <v>7696.8095543600002</v>
      </c>
      <c r="D37" s="1">
        <v>9122.1746279300005</v>
      </c>
      <c r="E37" s="1">
        <v>18748.965741200002</v>
      </c>
      <c r="F37" s="1">
        <v>9439.8126273300004</v>
      </c>
      <c r="G37" s="1">
        <v>6126.4639135500001</v>
      </c>
      <c r="H37">
        <f>AVERAGE(B37:G37)</f>
        <v>9434.0895940083337</v>
      </c>
    </row>
    <row r="38" spans="1:8" x14ac:dyDescent="0.2">
      <c r="A38" t="s">
        <v>2749</v>
      </c>
      <c r="B38" s="1">
        <v>1855.82491269</v>
      </c>
      <c r="C38" s="1">
        <v>3914.20467401</v>
      </c>
      <c r="D38" s="1">
        <v>5476.7559062199998</v>
      </c>
      <c r="E38" s="1">
        <v>4059.2098390199999</v>
      </c>
      <c r="F38" s="1">
        <v>22114.131945500001</v>
      </c>
      <c r="G38" s="1">
        <v>18445.159497500001</v>
      </c>
      <c r="H38">
        <f>AVERAGE(B38:G38)</f>
        <v>9310.8811291566672</v>
      </c>
    </row>
    <row r="39" spans="1:8" x14ac:dyDescent="0.2">
      <c r="A39" t="s">
        <v>2748</v>
      </c>
      <c r="B39" s="1">
        <v>10156.6645233</v>
      </c>
      <c r="C39" s="1">
        <v>9963.4292317500003</v>
      </c>
      <c r="D39" s="1">
        <v>10140.3876</v>
      </c>
      <c r="E39" s="1">
        <v>11997.1983967</v>
      </c>
      <c r="F39" s="1">
        <v>5911.0272959000004</v>
      </c>
      <c r="G39" s="1">
        <v>7421.9488399100001</v>
      </c>
      <c r="H39">
        <f>AVERAGE(B39:G39)</f>
        <v>9265.1093145933337</v>
      </c>
    </row>
    <row r="40" spans="1:8" x14ac:dyDescent="0.2">
      <c r="A40" t="s">
        <v>2747</v>
      </c>
      <c r="B40" s="1">
        <v>8542.7199162300003</v>
      </c>
      <c r="C40" s="1">
        <v>10347.5904548</v>
      </c>
      <c r="D40" s="1">
        <v>10953.6362584</v>
      </c>
      <c r="E40" s="1">
        <v>13664.8213387</v>
      </c>
      <c r="F40" s="1">
        <v>2675.9211991900002</v>
      </c>
      <c r="G40" s="1">
        <v>4999.6800045500004</v>
      </c>
      <c r="H40">
        <f>AVERAGE(B40:G40)</f>
        <v>8530.7281953116672</v>
      </c>
    </row>
    <row r="41" spans="1:8" x14ac:dyDescent="0.2">
      <c r="A41" t="s">
        <v>2746</v>
      </c>
      <c r="B41" s="1">
        <v>8865.5114118300007</v>
      </c>
      <c r="C41" s="1">
        <v>11574.5610536</v>
      </c>
      <c r="D41" s="1">
        <v>12497.6313646</v>
      </c>
      <c r="E41" s="1">
        <v>10355.8026476</v>
      </c>
      <c r="F41" s="1">
        <v>3540.0915357099998</v>
      </c>
      <c r="G41" s="1">
        <v>4243.8724984099999</v>
      </c>
      <c r="H41">
        <f>AVERAGE(B41:G41)</f>
        <v>8512.9117519583324</v>
      </c>
    </row>
    <row r="42" spans="1:8" x14ac:dyDescent="0.2">
      <c r="A42" t="s">
        <v>2745</v>
      </c>
      <c r="B42" s="1">
        <v>6931.1450548900002</v>
      </c>
      <c r="C42" s="1">
        <v>8600.1698939399994</v>
      </c>
      <c r="D42" s="1">
        <v>8041.8914522799996</v>
      </c>
      <c r="E42" s="1">
        <v>8330.5665267500008</v>
      </c>
      <c r="F42" s="1">
        <v>5145.3644690199999</v>
      </c>
      <c r="G42" s="1">
        <v>6571.5066586700004</v>
      </c>
      <c r="H42">
        <f>AVERAGE(B42:G42)</f>
        <v>7270.1073425916666</v>
      </c>
    </row>
    <row r="43" spans="1:8" x14ac:dyDescent="0.2">
      <c r="A43" t="s">
        <v>2744</v>
      </c>
      <c r="B43" s="1">
        <v>7208.7029630899997</v>
      </c>
      <c r="C43" s="1">
        <v>7665.8108853499998</v>
      </c>
      <c r="D43" s="1">
        <v>7006.6538949100004</v>
      </c>
      <c r="E43" s="1">
        <v>9250.5759474700008</v>
      </c>
      <c r="F43" s="1">
        <v>4629.4098445999998</v>
      </c>
      <c r="G43" s="1">
        <v>5957.3094118299996</v>
      </c>
      <c r="H43">
        <f>AVERAGE(B43:G43)</f>
        <v>6953.077157875</v>
      </c>
    </row>
    <row r="44" spans="1:8" x14ac:dyDescent="0.2">
      <c r="A44" t="s">
        <v>2743</v>
      </c>
      <c r="B44" s="1">
        <v>6719.7775197700003</v>
      </c>
      <c r="C44" s="1">
        <v>7785.8099174600002</v>
      </c>
      <c r="D44" s="1">
        <v>9579.6869699199997</v>
      </c>
      <c r="E44" s="1">
        <v>7487.6353514299999</v>
      </c>
      <c r="F44" s="1">
        <v>3589.3109538600002</v>
      </c>
      <c r="G44" s="1">
        <v>4759.12894383</v>
      </c>
      <c r="H44">
        <f>AVERAGE(B44:G44)</f>
        <v>6653.5582760450006</v>
      </c>
    </row>
    <row r="45" spans="1:8" x14ac:dyDescent="0.2">
      <c r="A45" t="s">
        <v>2742</v>
      </c>
      <c r="B45" s="1">
        <v>5880.9621491500002</v>
      </c>
      <c r="C45" s="1">
        <v>7726.8731933199997</v>
      </c>
      <c r="D45" s="1">
        <v>6833.1111109499998</v>
      </c>
      <c r="E45" s="1">
        <v>6470.74768374</v>
      </c>
      <c r="F45" s="1">
        <v>4467.1769556199997</v>
      </c>
      <c r="G45" s="1">
        <v>5904.1516647400003</v>
      </c>
      <c r="H45">
        <f>AVERAGE(B45:G45)</f>
        <v>6213.8371262533328</v>
      </c>
    </row>
    <row r="46" spans="1:8" x14ac:dyDescent="0.2">
      <c r="A46" t="s">
        <v>2741</v>
      </c>
      <c r="B46" s="1">
        <v>6418.1715848100002</v>
      </c>
      <c r="C46" s="1">
        <v>5717.1077064199999</v>
      </c>
      <c r="D46" s="1">
        <v>8628.6599587599994</v>
      </c>
      <c r="E46" s="1">
        <v>7441.7477424799999</v>
      </c>
      <c r="F46" s="1">
        <v>4240.8595299899998</v>
      </c>
      <c r="G46" s="1">
        <v>4423.7917929499999</v>
      </c>
      <c r="H46">
        <f>AVERAGE(B46:G46)</f>
        <v>6145.0563859016665</v>
      </c>
    </row>
    <row r="47" spans="1:8" x14ac:dyDescent="0.2">
      <c r="A47" t="s">
        <v>2740</v>
      </c>
      <c r="B47" s="1">
        <v>7165.3270031299999</v>
      </c>
      <c r="C47" s="1">
        <v>7409.3095698699999</v>
      </c>
      <c r="D47" s="1">
        <v>6487.4113299600003</v>
      </c>
      <c r="E47" s="1">
        <v>8819.6924357700009</v>
      </c>
      <c r="F47" s="1">
        <v>2901.8589055500001</v>
      </c>
      <c r="G47" s="1">
        <v>3635.3107563399999</v>
      </c>
      <c r="H47">
        <f>AVERAGE(B47:G47)</f>
        <v>6069.8183334366659</v>
      </c>
    </row>
    <row r="48" spans="1:8" x14ac:dyDescent="0.2">
      <c r="A48" t="s">
        <v>2739</v>
      </c>
      <c r="B48" s="1">
        <v>8554.0909718900002</v>
      </c>
      <c r="C48" s="1">
        <v>7198.4544632300003</v>
      </c>
      <c r="D48" s="1">
        <v>6853.0596873499999</v>
      </c>
      <c r="E48" s="1">
        <v>6892.8107975800003</v>
      </c>
      <c r="F48" s="1">
        <v>2856.3240317599998</v>
      </c>
      <c r="G48" s="1">
        <v>3432.69061298</v>
      </c>
      <c r="H48">
        <f>AVERAGE(B48:G48)</f>
        <v>5964.5717607983324</v>
      </c>
    </row>
    <row r="49" spans="1:8" x14ac:dyDescent="0.2">
      <c r="A49" t="s">
        <v>2738</v>
      </c>
      <c r="B49" s="1">
        <v>4215.5897964699998</v>
      </c>
      <c r="C49" s="1">
        <v>4455.5856084699999</v>
      </c>
      <c r="D49" s="1">
        <v>3665.0199017</v>
      </c>
      <c r="E49" s="1">
        <v>10263.2375471</v>
      </c>
      <c r="F49" s="1">
        <v>6893.0583512000003</v>
      </c>
      <c r="G49" s="1">
        <v>5991.0575411500004</v>
      </c>
      <c r="H49">
        <f>AVERAGE(B49:G49)</f>
        <v>5913.9247910150007</v>
      </c>
    </row>
    <row r="50" spans="1:8" x14ac:dyDescent="0.2">
      <c r="A50" t="s">
        <v>2737</v>
      </c>
      <c r="B50" s="1">
        <v>5137.3417393199998</v>
      </c>
      <c r="C50" s="1">
        <v>5418.4328733700004</v>
      </c>
      <c r="D50" s="1">
        <v>2633.6630508500002</v>
      </c>
      <c r="E50" s="1">
        <v>6648.4000770900002</v>
      </c>
      <c r="F50" s="1">
        <v>7191.7253382700001</v>
      </c>
      <c r="G50" s="1">
        <v>7093.5111033699995</v>
      </c>
      <c r="H50">
        <f>AVERAGE(B50:G50)</f>
        <v>5687.1790303783337</v>
      </c>
    </row>
    <row r="51" spans="1:8" x14ac:dyDescent="0.2">
      <c r="A51" t="s">
        <v>2736</v>
      </c>
      <c r="B51" s="1">
        <v>6015.7759909899996</v>
      </c>
      <c r="C51" s="1">
        <v>5622.4299609700001</v>
      </c>
      <c r="D51" s="1">
        <v>5825.1904090400003</v>
      </c>
      <c r="E51" s="1">
        <v>3419.4151126900001</v>
      </c>
      <c r="F51" s="1">
        <v>6090.3174916999997</v>
      </c>
      <c r="G51" s="1">
        <v>5409.69890923</v>
      </c>
      <c r="H51">
        <f>AVERAGE(B51:G51)</f>
        <v>5397.1379791033332</v>
      </c>
    </row>
    <row r="52" spans="1:8" x14ac:dyDescent="0.2">
      <c r="A52" t="s">
        <v>2735</v>
      </c>
      <c r="B52" s="1">
        <v>3415.9071651700001</v>
      </c>
      <c r="C52" s="1">
        <v>4904.19236903</v>
      </c>
      <c r="D52" s="1">
        <v>3320.81621025</v>
      </c>
      <c r="E52" s="1">
        <v>9729.2198685700005</v>
      </c>
      <c r="F52" s="1">
        <v>5769.8134741100002</v>
      </c>
      <c r="G52" s="1">
        <v>5217.1381632900002</v>
      </c>
      <c r="H52">
        <f>AVERAGE(B52:G52)</f>
        <v>5392.8478750700006</v>
      </c>
    </row>
    <row r="53" spans="1:8" x14ac:dyDescent="0.2">
      <c r="A53" t="s">
        <v>2734</v>
      </c>
      <c r="B53" s="1">
        <v>5748.5370294200002</v>
      </c>
      <c r="C53" s="1">
        <v>5186.4226866700001</v>
      </c>
      <c r="D53" s="1">
        <v>6444.6524178700001</v>
      </c>
      <c r="E53" s="1">
        <v>7000.7364062699999</v>
      </c>
      <c r="F53" s="1">
        <v>2933.3035819900001</v>
      </c>
      <c r="G53" s="1">
        <v>3137.0919127900002</v>
      </c>
      <c r="H53">
        <f>AVERAGE(B53:G53)</f>
        <v>5075.1240058350004</v>
      </c>
    </row>
    <row r="54" spans="1:8" x14ac:dyDescent="0.2">
      <c r="A54" t="s">
        <v>2733</v>
      </c>
      <c r="B54" s="1">
        <v>4947.5494413799997</v>
      </c>
      <c r="C54" s="1">
        <v>3804.1177819999998</v>
      </c>
      <c r="D54" s="1">
        <v>7970.6992699499997</v>
      </c>
      <c r="E54" s="1">
        <v>3907.8173121</v>
      </c>
      <c r="F54" s="1">
        <v>3776.84203239</v>
      </c>
      <c r="G54" s="1">
        <v>4371.1991789000003</v>
      </c>
      <c r="H54">
        <f>AVERAGE(B54:G54)</f>
        <v>4796.3708361199997</v>
      </c>
    </row>
    <row r="55" spans="1:8" x14ac:dyDescent="0.2">
      <c r="A55" t="s">
        <v>2732</v>
      </c>
      <c r="B55" s="1">
        <v>3552.6558825900001</v>
      </c>
      <c r="C55" s="1">
        <v>6592.8233504299997</v>
      </c>
      <c r="D55" s="1">
        <v>9928.9748321700008</v>
      </c>
      <c r="E55" s="1">
        <v>7542.3746957499998</v>
      </c>
      <c r="F55" s="1">
        <v>278.30864468200002</v>
      </c>
      <c r="G55" s="1">
        <v>138.45185107899999</v>
      </c>
      <c r="H55">
        <f>AVERAGE(B55:G55)</f>
        <v>4672.2648761168339</v>
      </c>
    </row>
    <row r="56" spans="1:8" x14ac:dyDescent="0.2">
      <c r="A56" t="s">
        <v>2731</v>
      </c>
      <c r="B56" s="1">
        <v>8711.5518889899995</v>
      </c>
      <c r="C56" s="1">
        <v>3682.07765255</v>
      </c>
      <c r="D56" s="1">
        <v>5742.1755062599996</v>
      </c>
      <c r="E56" s="1">
        <v>4086.5764955899999</v>
      </c>
      <c r="F56" s="1">
        <v>2065.87927919</v>
      </c>
      <c r="G56" s="1">
        <v>2762.30738806</v>
      </c>
      <c r="H56">
        <f>AVERAGE(B56:G56)</f>
        <v>4508.4280351066673</v>
      </c>
    </row>
    <row r="57" spans="1:8" x14ac:dyDescent="0.2">
      <c r="A57" t="s">
        <v>2730</v>
      </c>
      <c r="B57" s="1">
        <v>3616.93860825</v>
      </c>
      <c r="C57" s="1">
        <v>4046.24143998</v>
      </c>
      <c r="D57" s="1">
        <v>3663.15406269</v>
      </c>
      <c r="E57" s="1">
        <v>3024.35984383</v>
      </c>
      <c r="F57" s="1">
        <v>6314.5358078600002</v>
      </c>
      <c r="G57" s="1">
        <v>6026.7758463399996</v>
      </c>
      <c r="H57">
        <f>AVERAGE(B57:G57)</f>
        <v>4448.6676014916666</v>
      </c>
    </row>
    <row r="58" spans="1:8" x14ac:dyDescent="0.2">
      <c r="A58" t="s">
        <v>2729</v>
      </c>
      <c r="B58" s="1">
        <v>3041.4060193099999</v>
      </c>
      <c r="C58" s="1">
        <v>2781.4825172999999</v>
      </c>
      <c r="D58" s="1">
        <v>3416.7938990500002</v>
      </c>
      <c r="E58" s="1">
        <v>8102.1497792600003</v>
      </c>
      <c r="F58" s="1">
        <v>4793.01062078</v>
      </c>
      <c r="G58" s="1">
        <v>4118.7936986799996</v>
      </c>
      <c r="H58">
        <f>AVERAGE(B58:G58)</f>
        <v>4375.6060890633335</v>
      </c>
    </row>
    <row r="59" spans="1:8" x14ac:dyDescent="0.2">
      <c r="A59" t="s">
        <v>2728</v>
      </c>
      <c r="B59" s="1">
        <v>3622.2478306200001</v>
      </c>
      <c r="C59" s="1">
        <v>2401.5372407099999</v>
      </c>
      <c r="D59" s="1">
        <v>3848.4695401899999</v>
      </c>
      <c r="E59" s="1">
        <v>3634.8695694799999</v>
      </c>
      <c r="F59" s="1">
        <v>6440.9420136299996</v>
      </c>
      <c r="G59" s="1">
        <v>6166.9199342900001</v>
      </c>
      <c r="H59">
        <f>AVERAGE(B59:G59)</f>
        <v>4352.497688153333</v>
      </c>
    </row>
    <row r="60" spans="1:8" x14ac:dyDescent="0.2">
      <c r="A60" t="s">
        <v>2727</v>
      </c>
      <c r="B60" s="1">
        <v>3006.4871650499999</v>
      </c>
      <c r="C60" s="1">
        <v>3824.2565522899999</v>
      </c>
      <c r="D60" s="1">
        <v>3579.2167601800002</v>
      </c>
      <c r="E60" s="1">
        <v>6431.6554552500002</v>
      </c>
      <c r="F60" s="1">
        <v>4849.9475550400002</v>
      </c>
      <c r="G60" s="1">
        <v>4039.5857236000002</v>
      </c>
      <c r="H60">
        <f>AVERAGE(B60:G60)</f>
        <v>4288.5248685683337</v>
      </c>
    </row>
    <row r="61" spans="1:8" x14ac:dyDescent="0.2">
      <c r="A61" t="s">
        <v>2726</v>
      </c>
      <c r="B61" s="1">
        <v>4517.3134931300001</v>
      </c>
      <c r="C61" s="1">
        <v>6475.4105088400001</v>
      </c>
      <c r="D61" s="1">
        <v>5671.2684620800001</v>
      </c>
      <c r="E61" s="1">
        <v>5121.9496821800003</v>
      </c>
      <c r="F61" s="1">
        <v>1478.57812395</v>
      </c>
      <c r="G61" s="1">
        <v>2014.4902436499999</v>
      </c>
      <c r="H61">
        <f>AVERAGE(B61:G61)</f>
        <v>4213.1684189716671</v>
      </c>
    </row>
    <row r="62" spans="1:8" x14ac:dyDescent="0.2">
      <c r="A62" t="s">
        <v>2725</v>
      </c>
      <c r="B62" s="1">
        <v>3526.11446402</v>
      </c>
      <c r="C62" s="1">
        <v>5860.7095439200002</v>
      </c>
      <c r="D62" s="1">
        <v>6378.3349779299997</v>
      </c>
      <c r="E62" s="1">
        <v>6029.1454299099996</v>
      </c>
      <c r="F62" s="1">
        <v>1251.2148536899999</v>
      </c>
      <c r="G62" s="1">
        <v>2071.41854143</v>
      </c>
      <c r="H62">
        <f>AVERAGE(B62:G62)</f>
        <v>4186.1563018166662</v>
      </c>
    </row>
    <row r="63" spans="1:8" x14ac:dyDescent="0.2">
      <c r="A63" t="s">
        <v>2724</v>
      </c>
      <c r="B63" s="1">
        <v>2987.6314467500001</v>
      </c>
      <c r="C63" s="1">
        <v>3651.96267352</v>
      </c>
      <c r="D63" s="1">
        <v>2995.3794743399999</v>
      </c>
      <c r="E63" s="1">
        <v>5322.5913335499999</v>
      </c>
      <c r="F63" s="1">
        <v>5390.6668428800003</v>
      </c>
      <c r="G63" s="1">
        <v>4396.5482481099998</v>
      </c>
      <c r="H63">
        <f>AVERAGE(B63:G63)</f>
        <v>4124.1300031916662</v>
      </c>
    </row>
    <row r="64" spans="1:8" x14ac:dyDescent="0.2">
      <c r="A64" t="s">
        <v>2723</v>
      </c>
      <c r="B64" s="1">
        <v>5389.1932257899998</v>
      </c>
      <c r="C64" s="1">
        <v>4555.6974651399996</v>
      </c>
      <c r="D64" s="1">
        <v>6289.6559807699996</v>
      </c>
      <c r="E64" s="1">
        <v>4027.1107612199999</v>
      </c>
      <c r="F64" s="1">
        <v>1646.6207343599999</v>
      </c>
      <c r="G64" s="1">
        <v>2268.7129976400001</v>
      </c>
      <c r="H64">
        <f>AVERAGE(B64:G64)</f>
        <v>4029.4985274866663</v>
      </c>
    </row>
    <row r="65" spans="1:8" x14ac:dyDescent="0.2">
      <c r="A65" t="s">
        <v>2722</v>
      </c>
      <c r="B65" s="1">
        <v>4195.6291294100001</v>
      </c>
      <c r="C65" s="1">
        <v>4820.2342127399997</v>
      </c>
      <c r="D65" s="1">
        <v>4993.9430023300001</v>
      </c>
      <c r="E65" s="1">
        <v>4601.2704162099999</v>
      </c>
      <c r="F65" s="1">
        <v>2450.2775171899998</v>
      </c>
      <c r="G65" s="1">
        <v>2550.70903899</v>
      </c>
      <c r="H65">
        <f>AVERAGE(B65:G65)</f>
        <v>3935.3438861449995</v>
      </c>
    </row>
    <row r="66" spans="1:8" x14ac:dyDescent="0.2">
      <c r="A66" t="s">
        <v>2721</v>
      </c>
      <c r="B66" s="1">
        <v>2694.5346800000002</v>
      </c>
      <c r="C66" s="1">
        <v>5578.1633252700003</v>
      </c>
      <c r="D66" s="1">
        <v>7822.4900164199998</v>
      </c>
      <c r="E66" s="1">
        <v>3037.88286303</v>
      </c>
      <c r="F66" s="1">
        <v>1904.3712564099999</v>
      </c>
      <c r="G66" s="1">
        <v>2358.87816961</v>
      </c>
      <c r="H66">
        <f>AVERAGE(B66:G66)</f>
        <v>3899.3867184566666</v>
      </c>
    </row>
    <row r="67" spans="1:8" x14ac:dyDescent="0.2">
      <c r="A67" t="s">
        <v>2720</v>
      </c>
      <c r="B67" s="1">
        <v>4101.8943249200001</v>
      </c>
      <c r="C67" s="1">
        <v>4157.4110214100001</v>
      </c>
      <c r="D67" s="1">
        <v>5232.6508742699998</v>
      </c>
      <c r="E67" s="1">
        <v>5601.9040803600001</v>
      </c>
      <c r="F67" s="1">
        <v>1671.83661138</v>
      </c>
      <c r="G67" s="1">
        <v>2533.2197959499999</v>
      </c>
      <c r="H67">
        <f>AVERAGE(B67:G67)</f>
        <v>3883.1527847150005</v>
      </c>
    </row>
    <row r="68" spans="1:8" x14ac:dyDescent="0.2">
      <c r="A68" t="s">
        <v>2719</v>
      </c>
      <c r="B68" s="1">
        <v>3828.41517019</v>
      </c>
      <c r="C68" s="1">
        <v>4027.74705735</v>
      </c>
      <c r="D68" s="1">
        <v>3061.9903237100002</v>
      </c>
      <c r="E68" s="1">
        <v>5396.0229035399998</v>
      </c>
      <c r="F68" s="1">
        <v>4087.59913779</v>
      </c>
      <c r="G68" s="1">
        <v>2767.0037035999999</v>
      </c>
      <c r="H68">
        <f>AVERAGE(B68:G68)</f>
        <v>3861.4630493633335</v>
      </c>
    </row>
    <row r="69" spans="1:8" x14ac:dyDescent="0.2">
      <c r="A69" t="s">
        <v>2718</v>
      </c>
      <c r="B69" s="1">
        <v>4139.52071772</v>
      </c>
      <c r="C69" s="1">
        <v>3922.9486519100001</v>
      </c>
      <c r="D69" s="1">
        <v>5133.1098076899998</v>
      </c>
      <c r="E69" s="1">
        <v>5877.4392802000002</v>
      </c>
      <c r="F69" s="1">
        <v>1510.14458526</v>
      </c>
      <c r="G69" s="1">
        <v>2088.4869634900001</v>
      </c>
      <c r="H69">
        <f>AVERAGE(B69:G69)</f>
        <v>3778.6083343783334</v>
      </c>
    </row>
    <row r="70" spans="1:8" x14ac:dyDescent="0.2">
      <c r="A70" t="s">
        <v>2717</v>
      </c>
      <c r="B70" s="1">
        <v>3773.0860482399999</v>
      </c>
      <c r="C70" s="1">
        <v>4295.2387429600003</v>
      </c>
      <c r="D70" s="1">
        <v>4342.6722948799998</v>
      </c>
      <c r="E70" s="1">
        <v>4574.8118205999999</v>
      </c>
      <c r="F70" s="1">
        <v>2451.2680135400001</v>
      </c>
      <c r="G70" s="1">
        <v>3230.3363096899998</v>
      </c>
      <c r="H70">
        <f>AVERAGE(B70:G70)</f>
        <v>3777.9022049850005</v>
      </c>
    </row>
    <row r="71" spans="1:8" x14ac:dyDescent="0.2">
      <c r="A71" t="s">
        <v>2716</v>
      </c>
      <c r="B71" s="1">
        <v>2216.62978307</v>
      </c>
      <c r="C71" s="1">
        <v>3170.2144059500001</v>
      </c>
      <c r="D71" s="1">
        <v>2771.23543204</v>
      </c>
      <c r="E71" s="1">
        <v>4535.3648007800002</v>
      </c>
      <c r="F71" s="1">
        <v>4637.1327680699997</v>
      </c>
      <c r="G71" s="1">
        <v>4481.5643744500003</v>
      </c>
      <c r="H71">
        <f>AVERAGE(B71:G71)</f>
        <v>3635.3569273933335</v>
      </c>
    </row>
    <row r="72" spans="1:8" x14ac:dyDescent="0.2">
      <c r="A72" t="s">
        <v>2715</v>
      </c>
      <c r="B72" s="1">
        <v>4210.6839195499997</v>
      </c>
      <c r="C72" s="1">
        <v>4349.5670615099998</v>
      </c>
      <c r="D72" s="1">
        <v>3990.8997196400001</v>
      </c>
      <c r="E72" s="1">
        <v>4352.7369005199998</v>
      </c>
      <c r="F72" s="1">
        <v>1483.0788169299999</v>
      </c>
      <c r="G72" s="1">
        <v>1838.0653367100001</v>
      </c>
      <c r="H72">
        <f>AVERAGE(B72:G72)</f>
        <v>3370.8386258099995</v>
      </c>
    </row>
    <row r="73" spans="1:8" x14ac:dyDescent="0.2">
      <c r="A73" t="s">
        <v>2714</v>
      </c>
      <c r="B73" s="1">
        <v>2819.9033584499998</v>
      </c>
      <c r="C73" s="1">
        <v>4720.2644446900003</v>
      </c>
      <c r="D73" s="1">
        <v>5687.6822510100001</v>
      </c>
      <c r="E73" s="1">
        <v>3530.7383336799999</v>
      </c>
      <c r="F73" s="1">
        <v>1196.26504737</v>
      </c>
      <c r="G73" s="1">
        <v>1911.86831153</v>
      </c>
      <c r="H73">
        <f>AVERAGE(B73:G73)</f>
        <v>3311.1202911216674</v>
      </c>
    </row>
    <row r="74" spans="1:8" x14ac:dyDescent="0.2">
      <c r="A74" t="s">
        <v>2713</v>
      </c>
      <c r="B74" s="1">
        <v>3644.3517557099999</v>
      </c>
      <c r="C74" s="1">
        <v>3788.90031559</v>
      </c>
      <c r="D74" s="1">
        <v>3032.5806401499999</v>
      </c>
      <c r="E74" s="1">
        <v>3470.4093346099999</v>
      </c>
      <c r="F74" s="1">
        <v>2166.21913915</v>
      </c>
      <c r="G74" s="1">
        <v>2901.6254254400001</v>
      </c>
      <c r="H74">
        <f>AVERAGE(B74:G74)</f>
        <v>3167.3477684416666</v>
      </c>
    </row>
    <row r="75" spans="1:8" x14ac:dyDescent="0.2">
      <c r="A75" t="s">
        <v>2712</v>
      </c>
      <c r="B75" s="1">
        <v>3942.1509909500001</v>
      </c>
      <c r="C75" s="1">
        <v>3665.1681155199999</v>
      </c>
      <c r="D75" s="1">
        <v>3306.8111166399999</v>
      </c>
      <c r="E75" s="1">
        <v>3608.0569683600002</v>
      </c>
      <c r="F75" s="1">
        <v>1779.77238902</v>
      </c>
      <c r="G75" s="1">
        <v>2056.13482952</v>
      </c>
      <c r="H75">
        <f>AVERAGE(B75:G75)</f>
        <v>3059.6824016683331</v>
      </c>
    </row>
    <row r="76" spans="1:8" x14ac:dyDescent="0.2">
      <c r="A76" t="s">
        <v>2711</v>
      </c>
      <c r="B76" s="1">
        <v>3063.9292415599998</v>
      </c>
      <c r="C76" s="1">
        <v>2591.20644554</v>
      </c>
      <c r="D76" s="1">
        <v>4051.14254342</v>
      </c>
      <c r="E76" s="1">
        <v>4376.1720162800002</v>
      </c>
      <c r="F76" s="1">
        <v>1779.4743981300001</v>
      </c>
      <c r="G76" s="1">
        <v>2340.1016304</v>
      </c>
      <c r="H76">
        <f>AVERAGE(B76:G76)</f>
        <v>3033.6710458883331</v>
      </c>
    </row>
    <row r="77" spans="1:8" x14ac:dyDescent="0.2">
      <c r="A77" t="s">
        <v>2710</v>
      </c>
      <c r="B77" s="1">
        <v>1588.79418919</v>
      </c>
      <c r="C77" s="1">
        <v>1786.0045637400001</v>
      </c>
      <c r="D77" s="1">
        <v>1708.3969495199999</v>
      </c>
      <c r="E77" s="1">
        <v>4593.43191037</v>
      </c>
      <c r="F77" s="1">
        <v>4453.25290589</v>
      </c>
      <c r="G77" s="1">
        <v>3861.3690925199999</v>
      </c>
      <c r="H77">
        <f>AVERAGE(B77:G77)</f>
        <v>2998.5416018716664</v>
      </c>
    </row>
    <row r="78" spans="1:8" x14ac:dyDescent="0.2">
      <c r="A78" t="s">
        <v>2709</v>
      </c>
      <c r="B78" s="1">
        <v>4797.6348657999997</v>
      </c>
      <c r="C78" s="1">
        <v>5120.4456404299999</v>
      </c>
      <c r="D78" s="1">
        <v>3478.6823984399998</v>
      </c>
      <c r="E78" s="1">
        <v>2402.4135319500001</v>
      </c>
      <c r="F78" s="1">
        <v>801.63879147199998</v>
      </c>
      <c r="G78" s="1">
        <v>879.26480761100004</v>
      </c>
      <c r="H78">
        <f>AVERAGE(B78:G78)</f>
        <v>2913.3466726171669</v>
      </c>
    </row>
    <row r="79" spans="1:8" x14ac:dyDescent="0.2">
      <c r="A79" t="s">
        <v>2708</v>
      </c>
      <c r="B79" s="1">
        <v>1836.24888416</v>
      </c>
      <c r="C79" s="1">
        <v>3126.3131525399999</v>
      </c>
      <c r="D79" s="1">
        <v>4304.5844486599999</v>
      </c>
      <c r="E79" s="1">
        <v>2757.0553121799999</v>
      </c>
      <c r="F79" s="1">
        <v>2015.70365012</v>
      </c>
      <c r="G79" s="1">
        <v>2480.80092964</v>
      </c>
      <c r="H79">
        <f>AVERAGE(B79:G79)</f>
        <v>2753.4510628833336</v>
      </c>
    </row>
    <row r="80" spans="1:8" x14ac:dyDescent="0.2">
      <c r="A80" t="s">
        <v>2707</v>
      </c>
      <c r="B80" s="1">
        <v>2332.6354006500001</v>
      </c>
      <c r="C80" s="1">
        <v>4420.7841606000002</v>
      </c>
      <c r="D80" s="1">
        <v>3027.9696661900002</v>
      </c>
      <c r="E80" s="1">
        <v>2760.4598793700002</v>
      </c>
      <c r="F80" s="1">
        <v>1414.76779106</v>
      </c>
      <c r="G80" s="1">
        <v>1722.72888549</v>
      </c>
      <c r="H80">
        <f>AVERAGE(B80:G80)</f>
        <v>2613.2242972266667</v>
      </c>
    </row>
    <row r="81" spans="1:8" x14ac:dyDescent="0.2">
      <c r="A81" t="s">
        <v>2706</v>
      </c>
      <c r="B81" s="1">
        <v>3103.3645329800001</v>
      </c>
      <c r="C81" s="1">
        <v>2633.3524018399999</v>
      </c>
      <c r="D81" s="1">
        <v>4025.8260281900002</v>
      </c>
      <c r="E81" s="1">
        <v>2973.0185889600002</v>
      </c>
      <c r="F81" s="1">
        <v>1247.1281005599999</v>
      </c>
      <c r="G81" s="1">
        <v>1654.1426708900001</v>
      </c>
      <c r="H81">
        <f>AVERAGE(B81:G81)</f>
        <v>2606.1387205699998</v>
      </c>
    </row>
    <row r="82" spans="1:8" x14ac:dyDescent="0.2">
      <c r="A82" t="s">
        <v>2705</v>
      </c>
      <c r="B82" s="1">
        <v>3472.0373357600001</v>
      </c>
      <c r="C82" s="1">
        <v>3444.50011313</v>
      </c>
      <c r="D82" s="1">
        <v>2827.53116765</v>
      </c>
      <c r="E82" s="1">
        <v>3591.0454509400001</v>
      </c>
      <c r="F82" s="1">
        <v>879.28953517699995</v>
      </c>
      <c r="G82" s="1">
        <v>1184.15318837</v>
      </c>
      <c r="H82">
        <f>AVERAGE(B82:G82)</f>
        <v>2566.4261318378335</v>
      </c>
    </row>
    <row r="83" spans="1:8" x14ac:dyDescent="0.2">
      <c r="A83" t="s">
        <v>2704</v>
      </c>
      <c r="B83" s="1">
        <v>1438.81700675</v>
      </c>
      <c r="C83" s="1">
        <v>2395.0129475600002</v>
      </c>
      <c r="D83" s="1">
        <v>2424.3267425200002</v>
      </c>
      <c r="E83" s="1">
        <v>3176.3493416699998</v>
      </c>
      <c r="F83" s="1">
        <v>3526.5509515200001</v>
      </c>
      <c r="G83" s="1">
        <v>2322.27898878</v>
      </c>
      <c r="H83">
        <f>AVERAGE(B83:G83)</f>
        <v>2547.2226631333328</v>
      </c>
    </row>
    <row r="84" spans="1:8" x14ac:dyDescent="0.2">
      <c r="A84" t="s">
        <v>2703</v>
      </c>
      <c r="B84" s="1">
        <v>2799.5325239499998</v>
      </c>
      <c r="C84" s="1">
        <v>2940.0047018599998</v>
      </c>
      <c r="D84" s="1">
        <v>3232.31078355</v>
      </c>
      <c r="E84" s="1">
        <v>3355.7109133499998</v>
      </c>
      <c r="F84" s="1">
        <v>1117.0167288600001</v>
      </c>
      <c r="G84" s="1">
        <v>1827.2327968699999</v>
      </c>
      <c r="H84">
        <f>AVERAGE(B84:G84)</f>
        <v>2545.3014080733333</v>
      </c>
    </row>
    <row r="85" spans="1:8" x14ac:dyDescent="0.2">
      <c r="A85" t="s">
        <v>2702</v>
      </c>
      <c r="B85" s="1">
        <v>2203.7221687800002</v>
      </c>
      <c r="C85" s="1">
        <v>2539.7233317499999</v>
      </c>
      <c r="D85" s="1">
        <v>2857.10851318</v>
      </c>
      <c r="E85" s="1">
        <v>2389.3749623600002</v>
      </c>
      <c r="F85" s="1">
        <v>2792.8601408499999</v>
      </c>
      <c r="G85" s="1">
        <v>2165.3084707799999</v>
      </c>
      <c r="H85">
        <f>AVERAGE(B85:G85)</f>
        <v>2491.3495979500003</v>
      </c>
    </row>
    <row r="86" spans="1:8" x14ac:dyDescent="0.2">
      <c r="A86" t="s">
        <v>2701</v>
      </c>
      <c r="B86" s="1">
        <v>3188.0629514799998</v>
      </c>
      <c r="C86" s="1">
        <v>3426.0747179499999</v>
      </c>
      <c r="D86" s="1">
        <v>2635.7832018700001</v>
      </c>
      <c r="E86" s="1">
        <v>3534.8987521499998</v>
      </c>
      <c r="F86" s="1">
        <v>824.38179740500004</v>
      </c>
      <c r="G86" s="1">
        <v>1329.21230459</v>
      </c>
      <c r="H86">
        <f>AVERAGE(B86:G86)</f>
        <v>2489.7356209075001</v>
      </c>
    </row>
    <row r="87" spans="1:8" x14ac:dyDescent="0.2">
      <c r="A87" t="s">
        <v>2700</v>
      </c>
      <c r="B87" s="1">
        <v>2729.1241755800002</v>
      </c>
      <c r="C87" s="1">
        <v>1846.8302327500001</v>
      </c>
      <c r="D87" s="1">
        <v>3513.2997538300001</v>
      </c>
      <c r="E87" s="1">
        <v>2572.2018273899998</v>
      </c>
      <c r="F87" s="1">
        <v>1897.1622433</v>
      </c>
      <c r="G87" s="1">
        <v>2171.0701911599999</v>
      </c>
      <c r="H87">
        <f>AVERAGE(B87:G87)</f>
        <v>2454.9480706683335</v>
      </c>
    </row>
    <row r="88" spans="1:8" x14ac:dyDescent="0.2">
      <c r="A88" t="s">
        <v>2699</v>
      </c>
      <c r="B88" s="1">
        <v>1771.90239913</v>
      </c>
      <c r="C88" s="1">
        <v>2106.46398843</v>
      </c>
      <c r="D88" s="1">
        <v>2315.3465437899999</v>
      </c>
      <c r="E88" s="1">
        <v>3030.8213540100001</v>
      </c>
      <c r="F88" s="1">
        <v>2738.1711586699998</v>
      </c>
      <c r="G88" s="1">
        <v>1905.03571403</v>
      </c>
      <c r="H88">
        <f>AVERAGE(B88:G88)</f>
        <v>2311.2901930100002</v>
      </c>
    </row>
    <row r="89" spans="1:8" x14ac:dyDescent="0.2">
      <c r="A89" t="s">
        <v>2698</v>
      </c>
      <c r="B89" s="1">
        <v>1302.47064899</v>
      </c>
      <c r="C89" s="1">
        <v>1949.5262620399999</v>
      </c>
      <c r="D89" s="1">
        <v>2119.1798243500002</v>
      </c>
      <c r="E89" s="1">
        <v>4350.6990372500004</v>
      </c>
      <c r="F89" s="1">
        <v>2369.4457982899999</v>
      </c>
      <c r="G89" s="1">
        <v>1542.03044221</v>
      </c>
      <c r="H89">
        <f>AVERAGE(B89:G89)</f>
        <v>2272.2253355216667</v>
      </c>
    </row>
    <row r="90" spans="1:8" x14ac:dyDescent="0.2">
      <c r="A90" t="s">
        <v>2697</v>
      </c>
      <c r="B90" s="1">
        <v>1146.7015122400001</v>
      </c>
      <c r="C90" s="1">
        <v>1742.8802447999999</v>
      </c>
      <c r="D90" s="1">
        <v>2545.7096618700002</v>
      </c>
      <c r="E90" s="1">
        <v>2909.9299131399998</v>
      </c>
      <c r="F90" s="1">
        <v>2963.04894702</v>
      </c>
      <c r="G90" s="1">
        <v>1855.84215597</v>
      </c>
      <c r="H90">
        <f>AVERAGE(B90:G90)</f>
        <v>2194.018739173333</v>
      </c>
    </row>
    <row r="91" spans="1:8" x14ac:dyDescent="0.2">
      <c r="A91" t="s">
        <v>2696</v>
      </c>
      <c r="B91" s="1">
        <v>1902.4749031399999</v>
      </c>
      <c r="C91" s="1">
        <v>2162.05312151</v>
      </c>
      <c r="D91" s="1">
        <v>3720.8254387699999</v>
      </c>
      <c r="E91" s="1">
        <v>2658.7899527899999</v>
      </c>
      <c r="F91" s="1">
        <v>906.13100452900005</v>
      </c>
      <c r="G91" s="1">
        <v>1657.3507132</v>
      </c>
      <c r="H91">
        <f>AVERAGE(B91:G91)</f>
        <v>2167.9375223231664</v>
      </c>
    </row>
    <row r="92" spans="1:8" x14ac:dyDescent="0.2">
      <c r="A92" t="s">
        <v>2695</v>
      </c>
      <c r="B92" s="1">
        <v>2033.79803032</v>
      </c>
      <c r="C92" s="1">
        <v>2102.7432746499999</v>
      </c>
      <c r="D92" s="1">
        <v>2143.8887303500001</v>
      </c>
      <c r="E92" s="1">
        <v>3802.6482298000001</v>
      </c>
      <c r="F92" s="1">
        <v>1062.1130739499999</v>
      </c>
      <c r="G92" s="1">
        <v>1244.3375871600001</v>
      </c>
      <c r="H92">
        <f>AVERAGE(B92:G92)</f>
        <v>2064.9214877049999</v>
      </c>
    </row>
    <row r="93" spans="1:8" x14ac:dyDescent="0.2">
      <c r="A93" t="s">
        <v>2694</v>
      </c>
      <c r="B93" s="1">
        <v>3124.4616833999999</v>
      </c>
      <c r="C93" s="1">
        <v>2425.0438216699999</v>
      </c>
      <c r="D93" s="1">
        <v>2581.6337420999998</v>
      </c>
      <c r="E93" s="1">
        <v>1921.8900506499999</v>
      </c>
      <c r="F93" s="1">
        <v>1077.88004148</v>
      </c>
      <c r="G93" s="1">
        <v>1137.87274753</v>
      </c>
      <c r="H93">
        <f>AVERAGE(B93:G93)</f>
        <v>2044.7970144716667</v>
      </c>
    </row>
    <row r="94" spans="1:8" x14ac:dyDescent="0.2">
      <c r="A94" t="s">
        <v>2693</v>
      </c>
      <c r="B94" s="1">
        <v>1335.7887279700001</v>
      </c>
      <c r="C94" s="1">
        <v>4189.0160078600002</v>
      </c>
      <c r="D94" s="1">
        <v>2434.7197107799998</v>
      </c>
      <c r="E94" s="1">
        <v>763.72723329099995</v>
      </c>
      <c r="F94" s="1">
        <v>2062.3685870999998</v>
      </c>
      <c r="G94" s="1">
        <v>1451.1681229999999</v>
      </c>
      <c r="H94">
        <f>AVERAGE(B94:G94)</f>
        <v>2039.4647316668331</v>
      </c>
    </row>
    <row r="95" spans="1:8" x14ac:dyDescent="0.2">
      <c r="A95" t="s">
        <v>2692</v>
      </c>
      <c r="B95" s="1">
        <v>1001.84154598</v>
      </c>
      <c r="C95" s="1">
        <v>1440.90266937</v>
      </c>
      <c r="D95" s="1">
        <v>1714.04267639</v>
      </c>
      <c r="E95" s="1">
        <v>1797.0052548000001</v>
      </c>
      <c r="F95" s="1">
        <v>3533.7300567100001</v>
      </c>
      <c r="G95" s="1">
        <v>2588.8839314400002</v>
      </c>
      <c r="H95">
        <f>AVERAGE(B95:G95)</f>
        <v>2012.7343557816669</v>
      </c>
    </row>
    <row r="96" spans="1:8" x14ac:dyDescent="0.2">
      <c r="A96" t="s">
        <v>2691</v>
      </c>
      <c r="B96" s="1">
        <v>2288.9614653399999</v>
      </c>
      <c r="C96" s="1">
        <v>1692.67552125</v>
      </c>
      <c r="D96" s="1">
        <v>2271.4103257900001</v>
      </c>
      <c r="E96" s="1">
        <v>3326.55482072</v>
      </c>
      <c r="F96" s="1">
        <v>1033.99579371</v>
      </c>
      <c r="G96" s="1">
        <v>1118.3174143700001</v>
      </c>
      <c r="H96">
        <f>AVERAGE(B96:G96)</f>
        <v>1955.3192235300003</v>
      </c>
    </row>
    <row r="97" spans="1:8" x14ac:dyDescent="0.2">
      <c r="A97" t="s">
        <v>2690</v>
      </c>
      <c r="B97" s="1">
        <v>2173.1432345399999</v>
      </c>
      <c r="C97" s="1">
        <v>2102.9134253299999</v>
      </c>
      <c r="D97" s="1">
        <v>1604.7825955799999</v>
      </c>
      <c r="E97" s="1">
        <v>2205.2061477399998</v>
      </c>
      <c r="F97" s="1">
        <v>1123.16540637</v>
      </c>
      <c r="G97" s="1">
        <v>1798.6898905800001</v>
      </c>
      <c r="H97">
        <f>AVERAGE(B97:G97)</f>
        <v>1834.65011669</v>
      </c>
    </row>
    <row r="98" spans="1:8" x14ac:dyDescent="0.2">
      <c r="A98" t="s">
        <v>2689</v>
      </c>
      <c r="B98" s="1">
        <v>1569.0119706200001</v>
      </c>
      <c r="C98" s="1">
        <v>1650.2202738599999</v>
      </c>
      <c r="D98" s="1">
        <v>2557.2263803199999</v>
      </c>
      <c r="E98" s="1">
        <v>1939.8935012699999</v>
      </c>
      <c r="F98" s="1">
        <v>1147.3960942199999</v>
      </c>
      <c r="G98" s="1">
        <v>1562.5882903199999</v>
      </c>
      <c r="H98">
        <f>AVERAGE(B98:G98)</f>
        <v>1737.7227517683332</v>
      </c>
    </row>
    <row r="99" spans="1:8" x14ac:dyDescent="0.2">
      <c r="A99" t="s">
        <v>2688</v>
      </c>
      <c r="B99" s="1">
        <v>2162.2016673100002</v>
      </c>
      <c r="C99" s="1">
        <v>1642.5781892699999</v>
      </c>
      <c r="D99" s="1">
        <v>1962.86664395</v>
      </c>
      <c r="E99" s="1">
        <v>2964.29722752</v>
      </c>
      <c r="F99" s="1">
        <v>569.48771419599996</v>
      </c>
      <c r="G99" s="1">
        <v>1034.80053398</v>
      </c>
      <c r="H99">
        <f>AVERAGE(B99:G99)</f>
        <v>1722.7053293710003</v>
      </c>
    </row>
    <row r="100" spans="1:8" x14ac:dyDescent="0.2">
      <c r="A100" t="s">
        <v>2687</v>
      </c>
      <c r="B100" s="1">
        <v>1657.68289325</v>
      </c>
      <c r="C100" s="1">
        <v>1411.24105388</v>
      </c>
      <c r="D100" s="1">
        <v>3100.8873029199999</v>
      </c>
      <c r="E100" s="1">
        <v>2098.5000936699998</v>
      </c>
      <c r="F100" s="1">
        <v>775.45638226599999</v>
      </c>
      <c r="G100" s="1">
        <v>1191.56977224</v>
      </c>
      <c r="H100">
        <f>AVERAGE(B100:G100)</f>
        <v>1705.8895830376666</v>
      </c>
    </row>
    <row r="101" spans="1:8" x14ac:dyDescent="0.2">
      <c r="A101" t="s">
        <v>2686</v>
      </c>
      <c r="B101" s="1">
        <v>1795.5021809699999</v>
      </c>
      <c r="C101" s="1">
        <v>1872.27035224</v>
      </c>
      <c r="D101" s="1">
        <v>2024.1589296899999</v>
      </c>
      <c r="E101" s="1">
        <v>2209.2591805699999</v>
      </c>
      <c r="F101" s="1">
        <v>774.97249079200003</v>
      </c>
      <c r="G101" s="1">
        <v>1073.52285235</v>
      </c>
      <c r="H101">
        <f>AVERAGE(B101:G101)</f>
        <v>1624.9476644353333</v>
      </c>
    </row>
    <row r="102" spans="1:8" x14ac:dyDescent="0.2">
      <c r="A102" t="s">
        <v>2685</v>
      </c>
      <c r="B102" s="1">
        <v>2370.35502675</v>
      </c>
      <c r="C102" s="1">
        <v>2262.09375073</v>
      </c>
      <c r="D102" s="1">
        <v>2344.7590596300001</v>
      </c>
      <c r="E102" s="1">
        <v>2265.53105607</v>
      </c>
      <c r="F102" s="1">
        <v>197.749402081</v>
      </c>
      <c r="G102" s="1">
        <v>233.92264140099999</v>
      </c>
      <c r="H102">
        <f>AVERAGE(B102:G102)</f>
        <v>1612.4018227770002</v>
      </c>
    </row>
    <row r="103" spans="1:8" x14ac:dyDescent="0.2">
      <c r="A103" t="s">
        <v>2684</v>
      </c>
      <c r="B103" s="1">
        <v>2370.35502675</v>
      </c>
      <c r="C103" s="1">
        <v>2262.09375073</v>
      </c>
      <c r="D103" s="1">
        <v>2341.8890974999999</v>
      </c>
      <c r="E103" s="1">
        <v>2265.53105607</v>
      </c>
      <c r="F103" s="1">
        <v>197.749402081</v>
      </c>
      <c r="G103" s="1">
        <v>233.92264140099999</v>
      </c>
      <c r="H103">
        <f>AVERAGE(B103:G103)</f>
        <v>1611.9234957553335</v>
      </c>
    </row>
    <row r="104" spans="1:8" x14ac:dyDescent="0.2">
      <c r="A104" t="s">
        <v>2683</v>
      </c>
      <c r="B104" s="1">
        <v>2370.3547897200001</v>
      </c>
      <c r="C104" s="1">
        <v>2262.0935245199998</v>
      </c>
      <c r="D104" s="1">
        <v>2339.0189014699999</v>
      </c>
      <c r="E104" s="1">
        <v>2265.5308295200002</v>
      </c>
      <c r="F104" s="1">
        <v>197.749382306</v>
      </c>
      <c r="G104" s="1">
        <v>233.92261800899999</v>
      </c>
      <c r="H104">
        <f>AVERAGE(B104:G104)</f>
        <v>1611.4450075908335</v>
      </c>
    </row>
    <row r="105" spans="1:8" x14ac:dyDescent="0.2">
      <c r="A105" t="s">
        <v>2682</v>
      </c>
      <c r="B105" s="1">
        <v>1468.83556802</v>
      </c>
      <c r="C105" s="1">
        <v>1538.76661188</v>
      </c>
      <c r="D105" s="1">
        <v>2510.4930691599998</v>
      </c>
      <c r="E105" s="1">
        <v>1923.56211459</v>
      </c>
      <c r="F105" s="1">
        <v>807.29904848000001</v>
      </c>
      <c r="G105" s="1">
        <v>1400.05033116</v>
      </c>
      <c r="H105">
        <f>AVERAGE(B105:G105)</f>
        <v>1608.1677905483332</v>
      </c>
    </row>
    <row r="106" spans="1:8" x14ac:dyDescent="0.2">
      <c r="A106" t="s">
        <v>2681</v>
      </c>
      <c r="B106" s="1">
        <v>1970.76059308</v>
      </c>
      <c r="C106" s="1">
        <v>1495.7531377299999</v>
      </c>
      <c r="D106" s="1">
        <v>1530.88834344</v>
      </c>
      <c r="E106" s="1">
        <v>2398.8888007300002</v>
      </c>
      <c r="F106" s="1">
        <v>1049.6032989600001</v>
      </c>
      <c r="G106" s="1">
        <v>1112.7589774400001</v>
      </c>
      <c r="H106">
        <f>AVERAGE(B106:G106)</f>
        <v>1593.1088585633333</v>
      </c>
    </row>
    <row r="107" spans="1:8" x14ac:dyDescent="0.2">
      <c r="A107" t="s">
        <v>2680</v>
      </c>
      <c r="B107" s="1">
        <v>1896.9898868099999</v>
      </c>
      <c r="C107" s="1">
        <v>1452.78402347</v>
      </c>
      <c r="D107" s="1">
        <v>1810.5808487700001</v>
      </c>
      <c r="E107" s="1">
        <v>1851.82470225</v>
      </c>
      <c r="F107" s="1">
        <v>1081.06578891</v>
      </c>
      <c r="G107" s="1">
        <v>1420.90074003</v>
      </c>
      <c r="H107">
        <f>AVERAGE(B107:G107)</f>
        <v>1585.6909983733333</v>
      </c>
    </row>
    <row r="108" spans="1:8" x14ac:dyDescent="0.2">
      <c r="A108" t="s">
        <v>2679</v>
      </c>
      <c r="B108" s="1">
        <v>1140.0265867999999</v>
      </c>
      <c r="C108" s="1">
        <v>1455.7573360700001</v>
      </c>
      <c r="D108" s="1">
        <v>1421.8763111000001</v>
      </c>
      <c r="E108" s="1">
        <v>999.58417298400002</v>
      </c>
      <c r="F108" s="1">
        <v>2493.3112769499999</v>
      </c>
      <c r="G108" s="1">
        <v>1909.7372498699999</v>
      </c>
      <c r="H108">
        <f>AVERAGE(B108:G108)</f>
        <v>1570.0488222956667</v>
      </c>
    </row>
    <row r="109" spans="1:8" x14ac:dyDescent="0.2">
      <c r="A109" t="s">
        <v>2678</v>
      </c>
      <c r="B109" s="1">
        <v>1836.2505162699999</v>
      </c>
      <c r="C109" s="1">
        <v>1200.03648056</v>
      </c>
      <c r="D109" s="1">
        <v>1643.5632477500001</v>
      </c>
      <c r="E109" s="1">
        <v>2099.84372562</v>
      </c>
      <c r="F109" s="1">
        <v>999.40350366500002</v>
      </c>
      <c r="G109" s="1">
        <v>1533.3746664499999</v>
      </c>
      <c r="H109">
        <f>AVERAGE(B109:G109)</f>
        <v>1552.0786900525</v>
      </c>
    </row>
    <row r="110" spans="1:8" x14ac:dyDescent="0.2">
      <c r="A110" t="s">
        <v>2677</v>
      </c>
      <c r="B110" s="1">
        <v>1213.47010983</v>
      </c>
      <c r="C110" s="1">
        <v>1649.3314662400001</v>
      </c>
      <c r="D110" s="1">
        <v>2044.0366099</v>
      </c>
      <c r="E110" s="1">
        <v>2427.2554090899998</v>
      </c>
      <c r="F110" s="1">
        <v>841.97961420199999</v>
      </c>
      <c r="G110" s="1">
        <v>1136.35735873</v>
      </c>
      <c r="H110">
        <f>AVERAGE(B110:G110)</f>
        <v>1552.0717613320001</v>
      </c>
    </row>
    <row r="111" spans="1:8" x14ac:dyDescent="0.2">
      <c r="A111" t="s">
        <v>2676</v>
      </c>
      <c r="B111" s="1">
        <v>1868.3911351500001</v>
      </c>
      <c r="C111" s="1">
        <v>1804.95650301</v>
      </c>
      <c r="D111" s="1">
        <v>2329.1036468299999</v>
      </c>
      <c r="E111" s="1">
        <v>1558.9671505900001</v>
      </c>
      <c r="F111" s="1">
        <v>646.27141203400004</v>
      </c>
      <c r="G111" s="1">
        <v>907.67863680899995</v>
      </c>
      <c r="H111">
        <f>AVERAGE(B111:G111)</f>
        <v>1519.2280807371669</v>
      </c>
    </row>
    <row r="112" spans="1:8" x14ac:dyDescent="0.2">
      <c r="A112" t="s">
        <v>2675</v>
      </c>
      <c r="B112" s="1">
        <v>1797.90211961</v>
      </c>
      <c r="C112" s="1">
        <v>1508.56473147</v>
      </c>
      <c r="D112" s="1">
        <v>1991.2639737899999</v>
      </c>
      <c r="E112" s="1">
        <v>2446.9737892200001</v>
      </c>
      <c r="F112" s="1">
        <v>526.61897896699998</v>
      </c>
      <c r="G112" s="1">
        <v>827.89374577199999</v>
      </c>
      <c r="H112">
        <f>AVERAGE(B112:G112)</f>
        <v>1516.5362231381669</v>
      </c>
    </row>
    <row r="113" spans="1:8" x14ac:dyDescent="0.2">
      <c r="A113" t="s">
        <v>2674</v>
      </c>
      <c r="B113" s="1">
        <v>1231.9297842799999</v>
      </c>
      <c r="C113" s="1">
        <v>2753.6953901000002</v>
      </c>
      <c r="D113" s="1">
        <v>4319.3474126800002</v>
      </c>
      <c r="E113" s="1">
        <v>403.75384728799997</v>
      </c>
      <c r="F113" s="1">
        <v>154.65312090800001</v>
      </c>
      <c r="G113" s="1">
        <v>108.107392799</v>
      </c>
      <c r="H113">
        <f>AVERAGE(B113:G113)</f>
        <v>1495.2478246758337</v>
      </c>
    </row>
    <row r="114" spans="1:8" x14ac:dyDescent="0.2">
      <c r="A114" t="s">
        <v>2673</v>
      </c>
      <c r="B114" s="1">
        <v>1038.1562205800001</v>
      </c>
      <c r="C114" s="1">
        <v>2269.7236957300001</v>
      </c>
      <c r="D114" s="1">
        <v>2072.3312783800002</v>
      </c>
      <c r="E114" s="1">
        <v>776.76549746900002</v>
      </c>
      <c r="F114" s="1">
        <v>1353.52527145</v>
      </c>
      <c r="G114" s="1">
        <v>1411.92324491</v>
      </c>
      <c r="H114">
        <f>AVERAGE(B114:G114)</f>
        <v>1487.0708680865002</v>
      </c>
    </row>
    <row r="115" spans="1:8" x14ac:dyDescent="0.2">
      <c r="A115" t="s">
        <v>2672</v>
      </c>
      <c r="B115" s="1">
        <v>1697.3343189499999</v>
      </c>
      <c r="C115" s="1">
        <v>1274.66220785</v>
      </c>
      <c r="D115" s="1">
        <v>2948.6495965499998</v>
      </c>
      <c r="E115" s="1">
        <v>1924.4977492800001</v>
      </c>
      <c r="F115" s="1">
        <v>488.791501041</v>
      </c>
      <c r="G115" s="1">
        <v>562.37957443000005</v>
      </c>
      <c r="H115">
        <f>AVERAGE(B115:G115)</f>
        <v>1482.7191580168335</v>
      </c>
    </row>
    <row r="116" spans="1:8" x14ac:dyDescent="0.2">
      <c r="A116" t="s">
        <v>2671</v>
      </c>
      <c r="B116" s="1">
        <v>1239.3768661500001</v>
      </c>
      <c r="C116" s="1">
        <v>853.37499010800002</v>
      </c>
      <c r="D116" s="1">
        <v>3662.8930799200002</v>
      </c>
      <c r="E116" s="1">
        <v>1379.97610429</v>
      </c>
      <c r="F116" s="1">
        <v>721.77593372700005</v>
      </c>
      <c r="G116" s="1">
        <v>945.96145507899996</v>
      </c>
      <c r="H116">
        <f>AVERAGE(B116:G116)</f>
        <v>1467.226404879</v>
      </c>
    </row>
    <row r="117" spans="1:8" x14ac:dyDescent="0.2">
      <c r="A117" t="s">
        <v>2670</v>
      </c>
      <c r="B117" s="1">
        <v>695.956361345</v>
      </c>
      <c r="C117" s="1">
        <v>2438.1301576300002</v>
      </c>
      <c r="D117" s="1">
        <v>4852.4265539400003</v>
      </c>
      <c r="E117" s="1">
        <v>555.56803028399997</v>
      </c>
      <c r="F117" s="1">
        <v>137.002218908</v>
      </c>
      <c r="G117" s="1">
        <v>103.34127875999999</v>
      </c>
      <c r="H117">
        <f>AVERAGE(B117:G117)</f>
        <v>1463.7374334778331</v>
      </c>
    </row>
    <row r="118" spans="1:8" x14ac:dyDescent="0.2">
      <c r="A118" t="s">
        <v>2669</v>
      </c>
      <c r="B118" s="1">
        <v>1163.0573106300001</v>
      </c>
      <c r="C118" s="1">
        <v>1128.9545558899999</v>
      </c>
      <c r="D118" s="1">
        <v>1597.17597056</v>
      </c>
      <c r="E118" s="1">
        <v>1976.70558261</v>
      </c>
      <c r="F118" s="1">
        <v>1532.9245577199999</v>
      </c>
      <c r="G118" s="1">
        <v>1294.44183628</v>
      </c>
      <c r="H118">
        <f>AVERAGE(B118:G118)</f>
        <v>1448.8766356149999</v>
      </c>
    </row>
    <row r="119" spans="1:8" x14ac:dyDescent="0.2">
      <c r="A119" t="s">
        <v>2668</v>
      </c>
      <c r="B119" s="1">
        <v>2100.5721042700002</v>
      </c>
      <c r="C119" s="1">
        <v>2016.9513138299999</v>
      </c>
      <c r="D119" s="1">
        <v>2109.42195408</v>
      </c>
      <c r="E119" s="1">
        <v>2000.7500167200001</v>
      </c>
      <c r="F119" s="1">
        <v>166.907735524</v>
      </c>
      <c r="G119" s="1">
        <v>203.98736524700001</v>
      </c>
      <c r="H119">
        <f>AVERAGE(B119:G119)</f>
        <v>1433.0984149451667</v>
      </c>
    </row>
    <row r="120" spans="1:8" x14ac:dyDescent="0.2">
      <c r="A120" t="s">
        <v>2667</v>
      </c>
      <c r="B120" s="1">
        <v>1226.0947914000001</v>
      </c>
      <c r="C120" s="1">
        <v>1213.47301494</v>
      </c>
      <c r="D120" s="1">
        <v>2546.2900277399999</v>
      </c>
      <c r="E120" s="1">
        <v>1389.5456981</v>
      </c>
      <c r="F120" s="1">
        <v>918.48990343100002</v>
      </c>
      <c r="G120" s="1">
        <v>1290.35234614</v>
      </c>
      <c r="H120">
        <f>AVERAGE(B120:G120)</f>
        <v>1430.7076302918333</v>
      </c>
    </row>
    <row r="121" spans="1:8" x14ac:dyDescent="0.2">
      <c r="A121" t="s">
        <v>2666</v>
      </c>
      <c r="B121" s="1">
        <v>1186.4372192000001</v>
      </c>
      <c r="C121" s="1">
        <v>1729.4433163799999</v>
      </c>
      <c r="D121" s="1">
        <v>1424.8274865000001</v>
      </c>
      <c r="E121" s="1">
        <v>1122.4476004400001</v>
      </c>
      <c r="F121" s="1">
        <v>1769.66335751</v>
      </c>
      <c r="G121" s="1">
        <v>1220.0366183199999</v>
      </c>
      <c r="H121">
        <f>AVERAGE(B121:G121)</f>
        <v>1408.8092663916668</v>
      </c>
    </row>
    <row r="122" spans="1:8" x14ac:dyDescent="0.2">
      <c r="A122" t="s">
        <v>2665</v>
      </c>
      <c r="B122" s="1">
        <v>1842.00329863</v>
      </c>
      <c r="C122" s="1">
        <v>1777.13079154</v>
      </c>
      <c r="D122" s="1">
        <v>1174.8685179900001</v>
      </c>
      <c r="E122" s="1">
        <v>1721.1188342</v>
      </c>
      <c r="F122" s="1">
        <v>797.580094562</v>
      </c>
      <c r="G122" s="1">
        <v>1110.6754036</v>
      </c>
      <c r="H122">
        <f>AVERAGE(B122:G122)</f>
        <v>1403.8961567536664</v>
      </c>
    </row>
    <row r="123" spans="1:8" x14ac:dyDescent="0.2">
      <c r="A123" t="s">
        <v>2664</v>
      </c>
      <c r="B123" s="1">
        <v>1123.9320849000001</v>
      </c>
      <c r="C123" s="1">
        <v>1989.0517111900001</v>
      </c>
      <c r="D123" s="1">
        <v>2019.97557158</v>
      </c>
      <c r="E123" s="1">
        <v>1694.0837264700001</v>
      </c>
      <c r="F123" s="1">
        <v>647.59330919700005</v>
      </c>
      <c r="G123" s="1">
        <v>859.82222598500005</v>
      </c>
      <c r="H123">
        <f>AVERAGE(B123:G123)</f>
        <v>1389.0764382203336</v>
      </c>
    </row>
    <row r="124" spans="1:8" x14ac:dyDescent="0.2">
      <c r="A124" t="s">
        <v>2663</v>
      </c>
      <c r="B124" s="1">
        <v>1590.5944069499999</v>
      </c>
      <c r="C124" s="1">
        <v>1045.9715324900001</v>
      </c>
      <c r="D124" s="1">
        <v>1566.75525993</v>
      </c>
      <c r="E124" s="1">
        <v>2366.9312552299998</v>
      </c>
      <c r="F124" s="1">
        <v>646.15982708700005</v>
      </c>
      <c r="G124" s="1">
        <v>1114.4115044499999</v>
      </c>
      <c r="H124">
        <f>AVERAGE(B124:G124)</f>
        <v>1388.4706310228332</v>
      </c>
    </row>
    <row r="125" spans="1:8" x14ac:dyDescent="0.2">
      <c r="A125" t="s">
        <v>2662</v>
      </c>
      <c r="B125" s="1">
        <v>798.70945609399996</v>
      </c>
      <c r="C125" s="1">
        <v>1164.92311438</v>
      </c>
      <c r="D125" s="1">
        <v>1156.7189874600001</v>
      </c>
      <c r="E125" s="1">
        <v>2067.1550447700001</v>
      </c>
      <c r="F125" s="1">
        <v>1928.48886528</v>
      </c>
      <c r="G125" s="1">
        <v>1090.73654999</v>
      </c>
      <c r="H125">
        <f>AVERAGE(B125:G125)</f>
        <v>1367.7886696623334</v>
      </c>
    </row>
    <row r="126" spans="1:8" x14ac:dyDescent="0.2">
      <c r="A126" t="s">
        <v>2661</v>
      </c>
      <c r="B126" s="1">
        <v>1305.20102546</v>
      </c>
      <c r="C126" s="1">
        <v>1187.3023356199999</v>
      </c>
      <c r="D126" s="1">
        <v>2246.3556119700002</v>
      </c>
      <c r="E126" s="1">
        <v>1811.1931866899999</v>
      </c>
      <c r="F126" s="1">
        <v>502.29858128000001</v>
      </c>
      <c r="G126" s="1">
        <v>972.17095314999995</v>
      </c>
      <c r="H126">
        <f>AVERAGE(B126:G126)</f>
        <v>1337.4202823616668</v>
      </c>
    </row>
    <row r="127" spans="1:8" x14ac:dyDescent="0.2">
      <c r="A127" t="s">
        <v>2660</v>
      </c>
      <c r="B127" s="1">
        <v>850.82920569099997</v>
      </c>
      <c r="C127" s="1">
        <v>1483.77046473</v>
      </c>
      <c r="D127" s="1">
        <v>1494.1191608900001</v>
      </c>
      <c r="E127" s="1">
        <v>2131.1796574599998</v>
      </c>
      <c r="F127" s="1">
        <v>728.46025536699995</v>
      </c>
      <c r="G127" s="1">
        <v>1220.1433881400001</v>
      </c>
      <c r="H127">
        <f>AVERAGE(B127:G127)</f>
        <v>1318.0836887129999</v>
      </c>
    </row>
    <row r="128" spans="1:8" x14ac:dyDescent="0.2">
      <c r="A128" t="s">
        <v>2659</v>
      </c>
      <c r="B128" s="1">
        <v>2137.8466611899998</v>
      </c>
      <c r="C128" s="1">
        <v>1026.1508411100001</v>
      </c>
      <c r="D128" s="1">
        <v>2102.3609368500001</v>
      </c>
      <c r="E128" s="1">
        <v>1285.00124815</v>
      </c>
      <c r="F128" s="1">
        <v>518.303809151</v>
      </c>
      <c r="G128" s="1">
        <v>795.70074012999999</v>
      </c>
      <c r="H128">
        <f>AVERAGE(B128:G128)</f>
        <v>1310.8940394301665</v>
      </c>
    </row>
    <row r="129" spans="1:8" x14ac:dyDescent="0.2">
      <c r="A129" t="s">
        <v>2658</v>
      </c>
      <c r="B129" s="1">
        <v>998.404365525</v>
      </c>
      <c r="C129" s="1">
        <v>942.71533756899998</v>
      </c>
      <c r="D129" s="1">
        <v>2916.0412502600002</v>
      </c>
      <c r="E129" s="1">
        <v>1107.33896531</v>
      </c>
      <c r="F129" s="1">
        <v>589.76164211100001</v>
      </c>
      <c r="G129" s="1">
        <v>888.44009262999998</v>
      </c>
      <c r="H129">
        <f>AVERAGE(B129:G129)</f>
        <v>1240.4502755675001</v>
      </c>
    </row>
    <row r="130" spans="1:8" x14ac:dyDescent="0.2">
      <c r="A130" t="s">
        <v>2657</v>
      </c>
      <c r="B130" s="1">
        <v>1194.1163689800001</v>
      </c>
      <c r="C130" s="1">
        <v>1407.60929061</v>
      </c>
      <c r="D130" s="1">
        <v>2634.6500415999999</v>
      </c>
      <c r="E130" s="1">
        <v>822.81752762799999</v>
      </c>
      <c r="F130" s="1">
        <v>595.55515764100005</v>
      </c>
      <c r="G130" s="1">
        <v>755.28343341699997</v>
      </c>
      <c r="H130">
        <f>AVERAGE(B130:G130)</f>
        <v>1235.0053033126667</v>
      </c>
    </row>
    <row r="131" spans="1:8" x14ac:dyDescent="0.2">
      <c r="A131" t="s">
        <v>2656</v>
      </c>
      <c r="B131" s="1">
        <v>696.52379174099997</v>
      </c>
      <c r="C131" s="1">
        <v>831.532971815</v>
      </c>
      <c r="D131" s="1">
        <v>2304.6563085100001</v>
      </c>
      <c r="E131" s="1">
        <v>1810.15998274</v>
      </c>
      <c r="F131" s="1">
        <v>612.91132552600004</v>
      </c>
      <c r="G131" s="1">
        <v>833.05067764</v>
      </c>
      <c r="H131">
        <f>AVERAGE(B131:G131)</f>
        <v>1181.472509662</v>
      </c>
    </row>
    <row r="132" spans="1:8" x14ac:dyDescent="0.2">
      <c r="A132" t="s">
        <v>2655</v>
      </c>
      <c r="B132" s="1">
        <v>701.61144378500001</v>
      </c>
      <c r="C132" s="1">
        <v>1042.4409857099999</v>
      </c>
      <c r="D132" s="1">
        <v>1133.76120603</v>
      </c>
      <c r="E132" s="1">
        <v>2346.1698260500002</v>
      </c>
      <c r="F132" s="1">
        <v>1168.8149591599999</v>
      </c>
      <c r="G132" s="1">
        <v>672.59894373500003</v>
      </c>
      <c r="H132">
        <f>AVERAGE(B132:G132)</f>
        <v>1177.5662274116667</v>
      </c>
    </row>
    <row r="133" spans="1:8" x14ac:dyDescent="0.2">
      <c r="A133" t="s">
        <v>2654</v>
      </c>
      <c r="B133" s="1">
        <v>1514.37310172</v>
      </c>
      <c r="C133" s="1">
        <v>1113.9274330400001</v>
      </c>
      <c r="D133" s="1">
        <v>1522.92356683</v>
      </c>
      <c r="E133" s="1">
        <v>1414.83251892</v>
      </c>
      <c r="F133" s="1">
        <v>591.29809887099998</v>
      </c>
      <c r="G133" s="1">
        <v>830.34096786500004</v>
      </c>
      <c r="H133">
        <f>AVERAGE(B133:G133)</f>
        <v>1164.6159478743332</v>
      </c>
    </row>
    <row r="134" spans="1:8" x14ac:dyDescent="0.2">
      <c r="A134" t="s">
        <v>2653</v>
      </c>
      <c r="B134" s="1">
        <v>406.17164563199998</v>
      </c>
      <c r="C134" s="1">
        <v>775.16847979500005</v>
      </c>
      <c r="D134" s="1">
        <v>1427.4140729200001</v>
      </c>
      <c r="E134" s="1">
        <v>1169.70528128</v>
      </c>
      <c r="F134" s="1">
        <v>1224.0135054899999</v>
      </c>
      <c r="G134" s="1">
        <v>1905.0758194299999</v>
      </c>
      <c r="H134">
        <f>AVERAGE(B134:G134)</f>
        <v>1151.2581340911668</v>
      </c>
    </row>
    <row r="135" spans="1:8" x14ac:dyDescent="0.2">
      <c r="A135" t="s">
        <v>2652</v>
      </c>
      <c r="B135" s="1">
        <v>798.86772759500002</v>
      </c>
      <c r="C135" s="1">
        <v>634.63188404000005</v>
      </c>
      <c r="D135" s="1">
        <v>1725.2681035200001</v>
      </c>
      <c r="E135" s="1">
        <v>1645.6457013900001</v>
      </c>
      <c r="F135" s="1">
        <v>833.03149684499999</v>
      </c>
      <c r="G135" s="1">
        <v>1046.3353193</v>
      </c>
      <c r="H135">
        <f>AVERAGE(B135:G135)</f>
        <v>1113.9633721150001</v>
      </c>
    </row>
    <row r="136" spans="1:8" x14ac:dyDescent="0.2">
      <c r="A136" t="s">
        <v>2651</v>
      </c>
      <c r="B136" s="1">
        <v>1365.45121109</v>
      </c>
      <c r="C136" s="1">
        <v>1260.2153655499999</v>
      </c>
      <c r="D136" s="1">
        <v>1751.7661254499999</v>
      </c>
      <c r="E136" s="1">
        <v>1108.1567246499999</v>
      </c>
      <c r="F136" s="1">
        <v>499.590525281</v>
      </c>
      <c r="G136" s="1">
        <v>666.29986043899999</v>
      </c>
      <c r="H136">
        <f>AVERAGE(B136:G136)</f>
        <v>1108.5799687433334</v>
      </c>
    </row>
    <row r="137" spans="1:8" x14ac:dyDescent="0.2">
      <c r="A137" t="s">
        <v>2650</v>
      </c>
      <c r="B137" s="1">
        <v>873.85371052599999</v>
      </c>
      <c r="C137" s="1">
        <v>1152.59692124</v>
      </c>
      <c r="D137" s="1">
        <v>1468.5454658199999</v>
      </c>
      <c r="E137" s="1">
        <v>1105.7453953700001</v>
      </c>
      <c r="F137" s="1">
        <v>898.93672832699997</v>
      </c>
      <c r="G137" s="1">
        <v>1005.22271501</v>
      </c>
      <c r="H137">
        <f>AVERAGE(B137:G137)</f>
        <v>1084.1501560488334</v>
      </c>
    </row>
    <row r="138" spans="1:8" x14ac:dyDescent="0.2">
      <c r="A138" t="s">
        <v>2649</v>
      </c>
      <c r="B138" s="1">
        <v>883.71841008399997</v>
      </c>
      <c r="C138" s="1">
        <v>1161.19072056</v>
      </c>
      <c r="D138" s="1">
        <v>1530.7407008800001</v>
      </c>
      <c r="E138" s="1">
        <v>1498.47027551</v>
      </c>
      <c r="F138" s="1">
        <v>497.76254884000002</v>
      </c>
      <c r="G138" s="1">
        <v>905.37367332899998</v>
      </c>
      <c r="H138">
        <f>AVERAGE(B138:G138)</f>
        <v>1079.5427215338334</v>
      </c>
    </row>
    <row r="139" spans="1:8" x14ac:dyDescent="0.2">
      <c r="A139" t="s">
        <v>2648</v>
      </c>
      <c r="B139" s="1">
        <v>764.22275927400005</v>
      </c>
      <c r="C139" s="1">
        <v>958.92220870200003</v>
      </c>
      <c r="D139" s="1">
        <v>971.63499906100003</v>
      </c>
      <c r="E139" s="1">
        <v>1662.4341985200001</v>
      </c>
      <c r="F139" s="1">
        <v>1199.5830400699999</v>
      </c>
      <c r="G139" s="1">
        <v>903.05466239099997</v>
      </c>
      <c r="H139">
        <f>AVERAGE(B139:G139)</f>
        <v>1076.6419780030001</v>
      </c>
    </row>
    <row r="140" spans="1:8" x14ac:dyDescent="0.2">
      <c r="A140" t="s">
        <v>2647</v>
      </c>
      <c r="B140" s="1">
        <v>775.92525643199997</v>
      </c>
      <c r="C140" s="1">
        <v>1421.4570509299999</v>
      </c>
      <c r="D140" s="1">
        <v>1813.3951022399999</v>
      </c>
      <c r="E140" s="1">
        <v>1012.64266491</v>
      </c>
      <c r="F140" s="1">
        <v>581.50887335000004</v>
      </c>
      <c r="G140" s="1">
        <v>794.42069650400003</v>
      </c>
      <c r="H140">
        <f>AVERAGE(B140:G140)</f>
        <v>1066.558274061</v>
      </c>
    </row>
    <row r="141" spans="1:8" x14ac:dyDescent="0.2">
      <c r="A141" t="s">
        <v>2646</v>
      </c>
      <c r="B141" s="1">
        <v>1765.15919884</v>
      </c>
      <c r="C141" s="1">
        <v>1560.4676265200001</v>
      </c>
      <c r="D141" s="1">
        <v>786.46934089299998</v>
      </c>
      <c r="E141" s="1">
        <v>1342.2887306099999</v>
      </c>
      <c r="F141" s="1">
        <v>399.51453096900002</v>
      </c>
      <c r="G141" s="1">
        <v>494.83186150199998</v>
      </c>
      <c r="H141">
        <f>AVERAGE(B141:G141)</f>
        <v>1058.1218815556665</v>
      </c>
    </row>
    <row r="142" spans="1:8" x14ac:dyDescent="0.2">
      <c r="A142" t="s">
        <v>2645</v>
      </c>
      <c r="B142" s="1">
        <v>729.37184854500003</v>
      </c>
      <c r="C142" s="1">
        <v>663.90776468700005</v>
      </c>
      <c r="D142" s="1">
        <v>1244.37739025</v>
      </c>
      <c r="E142" s="1">
        <v>970.05676809199997</v>
      </c>
      <c r="F142" s="1">
        <v>1046.5751038999999</v>
      </c>
      <c r="G142" s="1">
        <v>1620.25261527</v>
      </c>
      <c r="H142">
        <f>AVERAGE(B142:G142)</f>
        <v>1045.756915124</v>
      </c>
    </row>
    <row r="143" spans="1:8" x14ac:dyDescent="0.2">
      <c r="A143" t="s">
        <v>2644</v>
      </c>
      <c r="B143" s="1">
        <v>733.33537155900001</v>
      </c>
      <c r="C143" s="1">
        <v>1912.9718124200001</v>
      </c>
      <c r="D143" s="1">
        <v>1608.80751132</v>
      </c>
      <c r="E143" s="1">
        <v>758.54856670499998</v>
      </c>
      <c r="F143" s="1">
        <v>371.57444466300001</v>
      </c>
      <c r="G143" s="1">
        <v>646.31933350600002</v>
      </c>
      <c r="H143">
        <f>AVERAGE(B143:G143)</f>
        <v>1005.2595066955</v>
      </c>
    </row>
    <row r="144" spans="1:8" x14ac:dyDescent="0.2">
      <c r="A144" t="s">
        <v>2643</v>
      </c>
      <c r="B144" s="1">
        <v>1044.86446305</v>
      </c>
      <c r="C144" s="1">
        <v>715.77843749199997</v>
      </c>
      <c r="D144" s="1">
        <v>2204.7626184599999</v>
      </c>
      <c r="E144" s="1">
        <v>683.29758848500001</v>
      </c>
      <c r="F144" s="1">
        <v>614.65268330000004</v>
      </c>
      <c r="G144" s="1">
        <v>740.90695409499995</v>
      </c>
      <c r="H144">
        <f>AVERAGE(B144:G144)</f>
        <v>1000.7104574803334</v>
      </c>
    </row>
    <row r="145" spans="1:8" x14ac:dyDescent="0.2">
      <c r="A145" t="s">
        <v>2642</v>
      </c>
      <c r="B145" s="1">
        <v>1304.56880241</v>
      </c>
      <c r="C145" s="1">
        <v>617.30938645599997</v>
      </c>
      <c r="D145" s="1">
        <v>897.414457588</v>
      </c>
      <c r="E145" s="1">
        <v>1641.00140489</v>
      </c>
      <c r="F145" s="1">
        <v>571.21051075499997</v>
      </c>
      <c r="G145" s="1">
        <v>915.74949229100002</v>
      </c>
      <c r="H145">
        <f>AVERAGE(B145:G145)</f>
        <v>991.20900906499992</v>
      </c>
    </row>
    <row r="146" spans="1:8" x14ac:dyDescent="0.2">
      <c r="A146" t="s">
        <v>2641</v>
      </c>
      <c r="B146" s="1">
        <v>1042.6067230599999</v>
      </c>
      <c r="C146" s="1">
        <v>815.53592993500001</v>
      </c>
      <c r="D146" s="1">
        <v>1284.35502716</v>
      </c>
      <c r="E146" s="1">
        <v>1645.5074616100001</v>
      </c>
      <c r="F146" s="1">
        <v>421.52781261000001</v>
      </c>
      <c r="G146" s="1">
        <v>697.63874937499997</v>
      </c>
      <c r="H146">
        <f>AVERAGE(B146:G146)</f>
        <v>984.52861729166671</v>
      </c>
    </row>
    <row r="147" spans="1:8" x14ac:dyDescent="0.2">
      <c r="A147" t="s">
        <v>2640</v>
      </c>
      <c r="B147" s="1">
        <v>514.95397134400002</v>
      </c>
      <c r="C147" s="1">
        <v>856.031640025</v>
      </c>
      <c r="D147" s="1">
        <v>915.91670374299997</v>
      </c>
      <c r="E147" s="1">
        <v>2034.8798147</v>
      </c>
      <c r="F147" s="1">
        <v>970.65396540300003</v>
      </c>
      <c r="G147" s="1">
        <v>535.21048062</v>
      </c>
      <c r="H147">
        <f>AVERAGE(B147:G147)</f>
        <v>971.27442930583345</v>
      </c>
    </row>
    <row r="148" spans="1:8" x14ac:dyDescent="0.2">
      <c r="A148" t="s">
        <v>2639</v>
      </c>
      <c r="B148" s="1">
        <v>1532.0715614000001</v>
      </c>
      <c r="C148" s="1">
        <v>680.33175380499995</v>
      </c>
      <c r="D148" s="1">
        <v>1686.29368213</v>
      </c>
      <c r="E148" s="1">
        <v>1009.23917046</v>
      </c>
      <c r="F148" s="1">
        <v>409.53419216999998</v>
      </c>
      <c r="G148" s="1">
        <v>451.07100382599998</v>
      </c>
      <c r="H148">
        <f>AVERAGE(B148:G148)</f>
        <v>961.42356063183342</v>
      </c>
    </row>
    <row r="149" spans="1:8" x14ac:dyDescent="0.2">
      <c r="A149" t="s">
        <v>2638</v>
      </c>
      <c r="B149" s="1">
        <v>628.81172617599998</v>
      </c>
      <c r="C149" s="1">
        <v>749.93559736700001</v>
      </c>
      <c r="D149" s="1">
        <v>762.58372517099997</v>
      </c>
      <c r="E149" s="1">
        <v>902.58673025300004</v>
      </c>
      <c r="F149" s="1">
        <v>1357.37619537</v>
      </c>
      <c r="G149" s="1">
        <v>1226.01718998</v>
      </c>
      <c r="H149">
        <f>AVERAGE(B149:G149)</f>
        <v>937.8851940528333</v>
      </c>
    </row>
    <row r="150" spans="1:8" x14ac:dyDescent="0.2">
      <c r="A150" t="s">
        <v>2637</v>
      </c>
      <c r="B150" s="1">
        <v>1019.22533814</v>
      </c>
      <c r="C150" s="1">
        <v>659.20432567199998</v>
      </c>
      <c r="D150" s="1">
        <v>246.44811204199999</v>
      </c>
      <c r="E150" s="1">
        <v>1701.50162955</v>
      </c>
      <c r="F150" s="1">
        <v>871.46373932699998</v>
      </c>
      <c r="G150" s="1">
        <v>1101.12456107</v>
      </c>
      <c r="H150">
        <f>AVERAGE(B150:G150)</f>
        <v>933.16128430016659</v>
      </c>
    </row>
    <row r="151" spans="1:8" x14ac:dyDescent="0.2">
      <c r="A151" t="s">
        <v>2636</v>
      </c>
      <c r="B151" s="1">
        <v>812.780517992</v>
      </c>
      <c r="C151" s="1">
        <v>986.82185723999999</v>
      </c>
      <c r="D151" s="1">
        <v>1804.2229454000001</v>
      </c>
      <c r="E151" s="1">
        <v>762.462088096</v>
      </c>
      <c r="F151" s="1">
        <v>378.89444978300003</v>
      </c>
      <c r="G151" s="1">
        <v>690.605476565</v>
      </c>
      <c r="H151">
        <f>AVERAGE(B151:G151)</f>
        <v>905.96455584599983</v>
      </c>
    </row>
    <row r="152" spans="1:8" x14ac:dyDescent="0.2">
      <c r="A152" t="s">
        <v>2635</v>
      </c>
      <c r="B152" s="1">
        <v>700.97367100400004</v>
      </c>
      <c r="C152" s="1">
        <v>1410.0964549099999</v>
      </c>
      <c r="D152" s="1">
        <v>1313.7193314199999</v>
      </c>
      <c r="E152" s="1">
        <v>1065.2338215899999</v>
      </c>
      <c r="F152" s="1">
        <v>362.34640612499999</v>
      </c>
      <c r="G152" s="1">
        <v>579.65322562699998</v>
      </c>
      <c r="H152">
        <f>AVERAGE(B152:G152)</f>
        <v>905.33715177933334</v>
      </c>
    </row>
    <row r="153" spans="1:8" x14ac:dyDescent="0.2">
      <c r="A153" t="s">
        <v>2634</v>
      </c>
      <c r="B153" s="1">
        <v>1433.0524671000001</v>
      </c>
      <c r="C153" s="1">
        <v>1265.39045429</v>
      </c>
      <c r="D153" s="1">
        <v>201.011649611</v>
      </c>
      <c r="E153" s="1">
        <v>1583.2379307799999</v>
      </c>
      <c r="F153" s="1">
        <v>352.90878043599997</v>
      </c>
      <c r="G153" s="1">
        <v>525.58657348099996</v>
      </c>
      <c r="H153">
        <f>AVERAGE(B153:G153)</f>
        <v>893.53130928299981</v>
      </c>
    </row>
    <row r="154" spans="1:8" x14ac:dyDescent="0.2">
      <c r="A154" t="s">
        <v>2633</v>
      </c>
      <c r="B154" s="1">
        <v>787.01540215488001</v>
      </c>
      <c r="C154" s="1">
        <v>1336.6937796739301</v>
      </c>
      <c r="D154" s="1">
        <v>1168.6129467528001</v>
      </c>
      <c r="E154" s="1">
        <v>1123.2383205533299</v>
      </c>
      <c r="F154" s="1">
        <v>280.25637882177</v>
      </c>
      <c r="G154" s="1">
        <v>509.31009982927998</v>
      </c>
      <c r="H154">
        <f>AVERAGE(B154:G154)</f>
        <v>867.52115463099835</v>
      </c>
    </row>
    <row r="155" spans="1:8" x14ac:dyDescent="0.2">
      <c r="A155" t="s">
        <v>2632</v>
      </c>
      <c r="B155" s="1">
        <v>676.80387953100001</v>
      </c>
      <c r="C155" s="1">
        <v>1822.08261683</v>
      </c>
      <c r="D155" s="1">
        <v>1264.7921839000001</v>
      </c>
      <c r="E155" s="1">
        <v>660.104082576</v>
      </c>
      <c r="F155" s="1">
        <v>406.42776238200003</v>
      </c>
      <c r="G155" s="1">
        <v>328.19015444299998</v>
      </c>
      <c r="H155">
        <f>AVERAGE(B155:G155)</f>
        <v>859.73344661033332</v>
      </c>
    </row>
    <row r="156" spans="1:8" x14ac:dyDescent="0.2">
      <c r="A156" t="s">
        <v>2631</v>
      </c>
      <c r="B156" s="1">
        <v>601.91627421800001</v>
      </c>
      <c r="C156" s="1">
        <v>913.05970637500002</v>
      </c>
      <c r="D156" s="1">
        <v>1032.2517382799999</v>
      </c>
      <c r="E156" s="1">
        <v>1133.36022931</v>
      </c>
      <c r="F156" s="1">
        <v>884.93316662300003</v>
      </c>
      <c r="G156" s="1">
        <v>443.88181507299998</v>
      </c>
      <c r="H156">
        <f>AVERAGE(B156:G156)</f>
        <v>834.90048831316665</v>
      </c>
    </row>
    <row r="157" spans="1:8" x14ac:dyDescent="0.2">
      <c r="A157" t="s">
        <v>2630</v>
      </c>
      <c r="B157" s="1">
        <v>527.55200384299997</v>
      </c>
      <c r="C157" s="1">
        <v>599.81091780300005</v>
      </c>
      <c r="D157" s="1">
        <v>1815.93207691</v>
      </c>
      <c r="E157" s="1">
        <v>817.53109471300002</v>
      </c>
      <c r="F157" s="1">
        <v>516.21221141499996</v>
      </c>
      <c r="G157" s="1">
        <v>729.13339891600003</v>
      </c>
      <c r="H157">
        <f>AVERAGE(B157:G157)</f>
        <v>834.3619506</v>
      </c>
    </row>
    <row r="158" spans="1:8" x14ac:dyDescent="0.2">
      <c r="A158" t="s">
        <v>2629</v>
      </c>
      <c r="B158" s="1">
        <v>896.37938068200003</v>
      </c>
      <c r="C158" s="1">
        <v>682.26362156799996</v>
      </c>
      <c r="D158" s="1">
        <v>1006.14572064</v>
      </c>
      <c r="E158" s="1">
        <v>1384.59409476</v>
      </c>
      <c r="F158" s="1">
        <v>397.27026075800001</v>
      </c>
      <c r="G158" s="1">
        <v>525.40955522700006</v>
      </c>
      <c r="H158">
        <f>AVERAGE(B158:G158)</f>
        <v>815.34377227250013</v>
      </c>
    </row>
    <row r="159" spans="1:8" x14ac:dyDescent="0.2">
      <c r="A159" t="s">
        <v>2628</v>
      </c>
      <c r="B159" s="1">
        <v>1361.00887605</v>
      </c>
      <c r="C159" s="1">
        <v>599.30715287700002</v>
      </c>
      <c r="D159" s="1">
        <v>796.73444379</v>
      </c>
      <c r="E159" s="1">
        <v>1216.7129072800001</v>
      </c>
      <c r="F159" s="1">
        <v>419.60249298399998</v>
      </c>
      <c r="G159" s="1">
        <v>454.68528085499997</v>
      </c>
      <c r="H159">
        <f>AVERAGE(B159:G159)</f>
        <v>808.00852563933324</v>
      </c>
    </row>
    <row r="160" spans="1:8" x14ac:dyDescent="0.2">
      <c r="A160" t="s">
        <v>2627</v>
      </c>
      <c r="B160" s="1">
        <v>678.73588141200003</v>
      </c>
      <c r="C160" s="1">
        <v>1284.7131920100001</v>
      </c>
      <c r="D160" s="1">
        <v>944.30094822000001</v>
      </c>
      <c r="E160" s="1">
        <v>938.01860008899996</v>
      </c>
      <c r="F160" s="1">
        <v>418.26248101599998</v>
      </c>
      <c r="G160" s="1">
        <v>523.33659996599999</v>
      </c>
      <c r="H160">
        <f>AVERAGE(B160:G160)</f>
        <v>797.89461711883325</v>
      </c>
    </row>
    <row r="161" spans="1:8" x14ac:dyDescent="0.2">
      <c r="A161" t="s">
        <v>2626</v>
      </c>
      <c r="B161" s="1">
        <v>464.52033497500003</v>
      </c>
      <c r="C161" s="1">
        <v>513.61898401500002</v>
      </c>
      <c r="D161" s="1">
        <v>1144.89599417</v>
      </c>
      <c r="E161" s="1">
        <v>1281.5084084</v>
      </c>
      <c r="F161" s="1">
        <v>830.16465869000001</v>
      </c>
      <c r="G161" s="1">
        <v>495.06969457399998</v>
      </c>
      <c r="H161">
        <f>AVERAGE(B161:G161)</f>
        <v>788.296345804</v>
      </c>
    </row>
    <row r="162" spans="1:8" x14ac:dyDescent="0.2">
      <c r="A162" t="s">
        <v>2625</v>
      </c>
      <c r="B162" s="1">
        <v>674.79976043700003</v>
      </c>
      <c r="C162" s="1">
        <v>827.34069186600004</v>
      </c>
      <c r="D162" s="1">
        <v>679.91618388100005</v>
      </c>
      <c r="E162" s="1">
        <v>1246.8674182499999</v>
      </c>
      <c r="F162" s="1">
        <v>410.15652988699998</v>
      </c>
      <c r="G162" s="1">
        <v>745.90265618399997</v>
      </c>
      <c r="H162">
        <f>AVERAGE(B162:G162)</f>
        <v>764.16387341749999</v>
      </c>
    </row>
    <row r="163" spans="1:8" x14ac:dyDescent="0.2">
      <c r="A163" t="s">
        <v>2624</v>
      </c>
      <c r="B163" s="1">
        <v>539.42434836300004</v>
      </c>
      <c r="C163" s="1">
        <v>678.02389694099998</v>
      </c>
      <c r="D163" s="1">
        <v>2098.4859850600001</v>
      </c>
      <c r="E163" s="1">
        <v>723.18684550700004</v>
      </c>
      <c r="F163" s="1">
        <v>226.42375434600001</v>
      </c>
      <c r="G163" s="1">
        <v>301.77999471200002</v>
      </c>
      <c r="H163">
        <f>AVERAGE(B163:G163)</f>
        <v>761.22080415483344</v>
      </c>
    </row>
    <row r="164" spans="1:8" x14ac:dyDescent="0.2">
      <c r="A164" t="s">
        <v>2623</v>
      </c>
      <c r="B164" s="1">
        <v>633.34810377899998</v>
      </c>
      <c r="C164" s="1">
        <v>475.349334226</v>
      </c>
      <c r="D164" s="1">
        <v>759.63254976400003</v>
      </c>
      <c r="E164" s="1">
        <v>853.57749603100001</v>
      </c>
      <c r="F164" s="1">
        <v>1126.60731773</v>
      </c>
      <c r="G164" s="1">
        <v>690.75602655</v>
      </c>
      <c r="H164">
        <f>AVERAGE(B164:G164)</f>
        <v>756.54513801333326</v>
      </c>
    </row>
    <row r="165" spans="1:8" x14ac:dyDescent="0.2">
      <c r="A165" t="s">
        <v>2622</v>
      </c>
      <c r="B165" s="1">
        <v>396.83909159799998</v>
      </c>
      <c r="C165" s="1">
        <v>1618.01600304</v>
      </c>
      <c r="D165" s="1">
        <v>934.93236893999995</v>
      </c>
      <c r="E165" s="1">
        <v>929.60464142700005</v>
      </c>
      <c r="F165" s="1">
        <v>247.060352397</v>
      </c>
      <c r="G165" s="1">
        <v>394.71772945700002</v>
      </c>
      <c r="H165">
        <f>AVERAGE(B165:G165)</f>
        <v>753.52836447649997</v>
      </c>
    </row>
    <row r="166" spans="1:8" x14ac:dyDescent="0.2">
      <c r="A166" t="s">
        <v>2621</v>
      </c>
      <c r="B166" s="1">
        <v>787.489293772</v>
      </c>
      <c r="C166" s="1">
        <v>886.00083846200005</v>
      </c>
      <c r="D166" s="1">
        <v>788.683496483</v>
      </c>
      <c r="E166" s="1">
        <v>933.82631401499998</v>
      </c>
      <c r="F166" s="1">
        <v>366.40016986900002</v>
      </c>
      <c r="G166" s="1">
        <v>728.53366230100005</v>
      </c>
      <c r="H166">
        <f>AVERAGE(B166:G166)</f>
        <v>748.48896248366657</v>
      </c>
    </row>
    <row r="167" spans="1:8" x14ac:dyDescent="0.2">
      <c r="A167" t="s">
        <v>2620</v>
      </c>
      <c r="B167" s="1">
        <v>482.665952253</v>
      </c>
      <c r="C167" s="1">
        <v>688.86683513900005</v>
      </c>
      <c r="D167" s="1">
        <v>799.03501573699998</v>
      </c>
      <c r="E167" s="1">
        <v>1352.1726712699999</v>
      </c>
      <c r="F167" s="1">
        <v>746.67121257700001</v>
      </c>
      <c r="G167" s="1">
        <v>414.13003539499999</v>
      </c>
      <c r="H167">
        <f>AVERAGE(B167:G167)</f>
        <v>747.25695372849998</v>
      </c>
    </row>
    <row r="168" spans="1:8" x14ac:dyDescent="0.2">
      <c r="A168" t="s">
        <v>2619</v>
      </c>
      <c r="B168" s="1">
        <v>207.007895311</v>
      </c>
      <c r="C168" s="1">
        <v>1449.6296749600001</v>
      </c>
      <c r="D168" s="1">
        <v>768.34617443399998</v>
      </c>
      <c r="E168" s="1">
        <v>439.87710061199999</v>
      </c>
      <c r="F168" s="1">
        <v>607.86457779199998</v>
      </c>
      <c r="G168" s="1">
        <v>917.44599766099998</v>
      </c>
      <c r="H168">
        <f>AVERAGE(B168:G168)</f>
        <v>731.69523679500014</v>
      </c>
    </row>
    <row r="169" spans="1:8" x14ac:dyDescent="0.2">
      <c r="A169" t="s">
        <v>2618</v>
      </c>
      <c r="B169" s="1">
        <v>351.46730741200003</v>
      </c>
      <c r="C169" s="1">
        <v>626.73940604899997</v>
      </c>
      <c r="D169" s="1">
        <v>620.71686274199999</v>
      </c>
      <c r="E169" s="1">
        <v>1406.46783353</v>
      </c>
      <c r="F169" s="1">
        <v>873.18204557599995</v>
      </c>
      <c r="G169" s="1">
        <v>492.42008849699999</v>
      </c>
      <c r="H169">
        <f>AVERAGE(B169:G169)</f>
        <v>728.49892396766654</v>
      </c>
    </row>
    <row r="170" spans="1:8" x14ac:dyDescent="0.2">
      <c r="A170" t="s">
        <v>2617</v>
      </c>
      <c r="B170" s="1">
        <v>567.42649613900005</v>
      </c>
      <c r="C170" s="1">
        <v>702.69032016000006</v>
      </c>
      <c r="D170" s="1">
        <v>1132.53280924</v>
      </c>
      <c r="E170" s="1">
        <v>929.75489270200001</v>
      </c>
      <c r="F170" s="1">
        <v>479.30106207799997</v>
      </c>
      <c r="G170" s="1">
        <v>377.55608904600001</v>
      </c>
      <c r="H170">
        <f>AVERAGE(B170:G170)</f>
        <v>698.2102782275</v>
      </c>
    </row>
    <row r="171" spans="1:8" x14ac:dyDescent="0.2">
      <c r="A171" t="s">
        <v>2616</v>
      </c>
      <c r="B171" s="1">
        <v>744.15542404300004</v>
      </c>
      <c r="C171" s="1">
        <v>632.15952436600003</v>
      </c>
      <c r="D171" s="1">
        <v>1456.0591308800001</v>
      </c>
      <c r="E171" s="1">
        <v>563.94428153599995</v>
      </c>
      <c r="F171" s="1">
        <v>248.128402118</v>
      </c>
      <c r="G171" s="1">
        <v>484.90158155199998</v>
      </c>
      <c r="H171">
        <f>AVERAGE(B171:G171)</f>
        <v>688.22472408249996</v>
      </c>
    </row>
    <row r="172" spans="1:8" x14ac:dyDescent="0.2">
      <c r="A172" t="s">
        <v>2615</v>
      </c>
      <c r="B172" s="1">
        <v>1062.70876634</v>
      </c>
      <c r="C172" s="1">
        <v>378.79400071100002</v>
      </c>
      <c r="D172" s="1">
        <v>1182.5781452399999</v>
      </c>
      <c r="E172" s="1">
        <v>750.08924698199996</v>
      </c>
      <c r="F172" s="1">
        <v>299.021458258</v>
      </c>
      <c r="G172" s="1">
        <v>451.10597652299998</v>
      </c>
      <c r="H172">
        <f>AVERAGE(B172:G172)</f>
        <v>687.38293234233333</v>
      </c>
    </row>
    <row r="173" spans="1:8" x14ac:dyDescent="0.2">
      <c r="A173" t="s">
        <v>2614</v>
      </c>
      <c r="B173" s="1">
        <v>949.49084457000004</v>
      </c>
      <c r="C173" s="1">
        <v>619.356398528</v>
      </c>
      <c r="D173" s="1">
        <v>785.42354014399996</v>
      </c>
      <c r="E173" s="1">
        <v>950.10873891400001</v>
      </c>
      <c r="F173" s="1">
        <v>352.67894269200002</v>
      </c>
      <c r="G173" s="1">
        <v>436.02499477800001</v>
      </c>
      <c r="H173">
        <f>AVERAGE(B173:G173)</f>
        <v>682.1805766043334</v>
      </c>
    </row>
    <row r="174" spans="1:8" x14ac:dyDescent="0.2">
      <c r="A174" t="s">
        <v>2613</v>
      </c>
      <c r="B174" s="1">
        <v>834.71021126799997</v>
      </c>
      <c r="C174" s="1">
        <v>598.19991613900004</v>
      </c>
      <c r="D174" s="1">
        <v>711.16445875399995</v>
      </c>
      <c r="E174" s="1">
        <v>1154.8360045100001</v>
      </c>
      <c r="F174" s="1">
        <v>389.22844091799999</v>
      </c>
      <c r="G174" s="1">
        <v>395.82535958199998</v>
      </c>
      <c r="H174">
        <f>AVERAGE(B174:G174)</f>
        <v>680.66073186183337</v>
      </c>
    </row>
    <row r="175" spans="1:8" x14ac:dyDescent="0.2">
      <c r="A175" t="s">
        <v>2612</v>
      </c>
      <c r="B175" s="1">
        <v>466.36781985599998</v>
      </c>
      <c r="C175" s="1">
        <v>568.26188488599996</v>
      </c>
      <c r="D175" s="1">
        <v>707.75553390300001</v>
      </c>
      <c r="E175" s="1">
        <v>553.78252472199995</v>
      </c>
      <c r="F175" s="1">
        <v>674.896094479</v>
      </c>
      <c r="G175" s="1">
        <v>1025.9938237900001</v>
      </c>
      <c r="H175">
        <f>AVERAGE(B175:G175)</f>
        <v>666.17628027266665</v>
      </c>
    </row>
    <row r="176" spans="1:8" x14ac:dyDescent="0.2">
      <c r="A176" t="s">
        <v>2611</v>
      </c>
      <c r="B176" s="1">
        <v>1106.5293222400001</v>
      </c>
      <c r="C176" s="1">
        <v>535.03632530499999</v>
      </c>
      <c r="D176" s="1">
        <v>386.64035157000001</v>
      </c>
      <c r="E176" s="1">
        <v>815.33441434899999</v>
      </c>
      <c r="F176" s="1">
        <v>411.04453210700001</v>
      </c>
      <c r="G176" s="1">
        <v>713.89596116400003</v>
      </c>
      <c r="H176">
        <f>AVERAGE(B176:G176)</f>
        <v>661.41348445583333</v>
      </c>
    </row>
    <row r="177" spans="1:8" x14ac:dyDescent="0.2">
      <c r="A177" t="s">
        <v>2610</v>
      </c>
      <c r="B177" s="1">
        <v>279.77505185400003</v>
      </c>
      <c r="C177" s="1">
        <v>1012.19149814</v>
      </c>
      <c r="D177" s="1">
        <v>2357.9685465100001</v>
      </c>
      <c r="E177" s="1">
        <v>258.75768684399998</v>
      </c>
      <c r="F177" s="1">
        <v>17.192198832100001</v>
      </c>
      <c r="G177" s="1">
        <v>7.2945781624599997</v>
      </c>
      <c r="H177">
        <f>AVERAGE(B177:G177)</f>
        <v>655.52992672376001</v>
      </c>
    </row>
    <row r="178" spans="1:8" x14ac:dyDescent="0.2">
      <c r="A178" t="s">
        <v>2609</v>
      </c>
      <c r="B178" s="1">
        <v>784.14220791900004</v>
      </c>
      <c r="C178" s="1">
        <v>751.70464270000002</v>
      </c>
      <c r="D178" s="1">
        <v>652.99454678899997</v>
      </c>
      <c r="E178" s="1">
        <v>1053.1852495000001</v>
      </c>
      <c r="F178" s="1">
        <v>215.16180907099999</v>
      </c>
      <c r="G178" s="1">
        <v>445.64960538999998</v>
      </c>
      <c r="H178">
        <f>AVERAGE(B178:G178)</f>
        <v>650.4730102281668</v>
      </c>
    </row>
    <row r="179" spans="1:8" x14ac:dyDescent="0.2">
      <c r="A179" t="s">
        <v>2608</v>
      </c>
      <c r="B179" s="1">
        <v>690.66643063799995</v>
      </c>
      <c r="C179" s="1">
        <v>1083.88986144</v>
      </c>
      <c r="D179" s="1">
        <v>602.71617195199997</v>
      </c>
      <c r="E179" s="1">
        <v>682.20574937100002</v>
      </c>
      <c r="F179" s="1">
        <v>335.13921866599998</v>
      </c>
      <c r="G179" s="1">
        <v>497.83215061599998</v>
      </c>
      <c r="H179">
        <f>AVERAGE(B179:G179)</f>
        <v>648.74159711383334</v>
      </c>
    </row>
    <row r="180" spans="1:8" x14ac:dyDescent="0.2">
      <c r="A180" t="s">
        <v>2607</v>
      </c>
      <c r="B180" s="1">
        <v>707.51359065199995</v>
      </c>
      <c r="C180" s="1">
        <v>1001.51952948</v>
      </c>
      <c r="D180" s="1">
        <v>749.96035719600002</v>
      </c>
      <c r="E180" s="1">
        <v>333.684496276</v>
      </c>
      <c r="F180" s="1">
        <v>423.04838725399998</v>
      </c>
      <c r="G180" s="1">
        <v>572.34892603799995</v>
      </c>
      <c r="H180">
        <f>AVERAGE(B180:G180)</f>
        <v>631.34588114933331</v>
      </c>
    </row>
    <row r="181" spans="1:8" x14ac:dyDescent="0.2">
      <c r="A181" t="s">
        <v>2606</v>
      </c>
      <c r="B181" s="1">
        <v>993.41982085300003</v>
      </c>
      <c r="C181" s="1">
        <v>587.97874737200004</v>
      </c>
      <c r="D181" s="1">
        <v>701.78063212999996</v>
      </c>
      <c r="E181" s="1">
        <v>866.31745865899995</v>
      </c>
      <c r="F181" s="1">
        <v>237.43196387099999</v>
      </c>
      <c r="G181" s="1">
        <v>368.20683717999998</v>
      </c>
      <c r="H181">
        <f>AVERAGE(B181:G181)</f>
        <v>625.85591001083333</v>
      </c>
    </row>
    <row r="182" spans="1:8" x14ac:dyDescent="0.2">
      <c r="A182" t="s">
        <v>2605</v>
      </c>
      <c r="B182" s="1">
        <v>318.999815082</v>
      </c>
      <c r="C182" s="1">
        <v>550.64576255700001</v>
      </c>
      <c r="D182" s="1">
        <v>1105.0402091399999</v>
      </c>
      <c r="E182" s="1">
        <v>793.36637787100005</v>
      </c>
      <c r="F182" s="1">
        <v>401.531189482</v>
      </c>
      <c r="G182" s="1">
        <v>507.19785591200002</v>
      </c>
      <c r="H182">
        <f>AVERAGE(B182:G182)</f>
        <v>612.79686834066672</v>
      </c>
    </row>
    <row r="183" spans="1:8" x14ac:dyDescent="0.2">
      <c r="A183" t="s">
        <v>2604</v>
      </c>
      <c r="B183" s="1">
        <v>336.34300764400001</v>
      </c>
      <c r="C183" s="1">
        <v>501.66901212699997</v>
      </c>
      <c r="D183" s="1">
        <v>675.57752833899997</v>
      </c>
      <c r="E183" s="1">
        <v>802.16987926199999</v>
      </c>
      <c r="F183" s="1">
        <v>899.07123019899996</v>
      </c>
      <c r="G183" s="1">
        <v>452.99819957900002</v>
      </c>
      <c r="H183">
        <f>AVERAGE(B183:G183)</f>
        <v>611.304809525</v>
      </c>
    </row>
    <row r="184" spans="1:8" x14ac:dyDescent="0.2">
      <c r="A184" t="s">
        <v>2603</v>
      </c>
      <c r="B184" s="1">
        <v>306.56549228199998</v>
      </c>
      <c r="C184" s="1">
        <v>962.21477192099997</v>
      </c>
      <c r="D184" s="1">
        <v>993.17362468600004</v>
      </c>
      <c r="E184" s="1">
        <v>667.55146035300004</v>
      </c>
      <c r="F184" s="1">
        <v>372.48368261799999</v>
      </c>
      <c r="G184" s="1">
        <v>364.90358649500001</v>
      </c>
      <c r="H184">
        <f>AVERAGE(B184:G184)</f>
        <v>611.1487697258334</v>
      </c>
    </row>
    <row r="185" spans="1:8" x14ac:dyDescent="0.2">
      <c r="A185" t="s">
        <v>2602</v>
      </c>
      <c r="B185" s="1">
        <v>469.82913880299998</v>
      </c>
      <c r="C185" s="1">
        <v>745.93280140000002</v>
      </c>
      <c r="D185" s="1">
        <v>733.56232024500002</v>
      </c>
      <c r="E185" s="1">
        <v>422.98739074600002</v>
      </c>
      <c r="F185" s="1">
        <v>676.24852867599998</v>
      </c>
      <c r="G185" s="1">
        <v>546.53224078699998</v>
      </c>
      <c r="H185">
        <f>AVERAGE(B185:G185)</f>
        <v>599.18207010949993</v>
      </c>
    </row>
    <row r="186" spans="1:8" x14ac:dyDescent="0.2">
      <c r="A186" t="s">
        <v>2601</v>
      </c>
      <c r="B186" s="1">
        <v>383.20759474499999</v>
      </c>
      <c r="C186" s="1">
        <v>1329.7679976899999</v>
      </c>
      <c r="D186" s="1">
        <v>111.317316272</v>
      </c>
      <c r="E186" s="1">
        <v>865.27585258500005</v>
      </c>
      <c r="F186" s="1">
        <v>380.758593706</v>
      </c>
      <c r="G186" s="1">
        <v>502.828603284</v>
      </c>
      <c r="H186">
        <f>AVERAGE(B186:G186)</f>
        <v>595.52599304700004</v>
      </c>
    </row>
    <row r="187" spans="1:8" x14ac:dyDescent="0.2">
      <c r="A187" t="s">
        <v>2600</v>
      </c>
      <c r="B187" s="1">
        <v>324.74251608499998</v>
      </c>
      <c r="C187" s="1">
        <v>499.99113934500002</v>
      </c>
      <c r="D187" s="1">
        <v>602.44242498100004</v>
      </c>
      <c r="E187" s="1">
        <v>837.80102832499995</v>
      </c>
      <c r="F187" s="1">
        <v>809.25799272799998</v>
      </c>
      <c r="G187" s="1">
        <v>451.48311028400002</v>
      </c>
      <c r="H187">
        <f>AVERAGE(B187:G187)</f>
        <v>587.61970195799995</v>
      </c>
    </row>
    <row r="188" spans="1:8" x14ac:dyDescent="0.2">
      <c r="A188" t="s">
        <v>2599</v>
      </c>
      <c r="B188" s="1">
        <v>338.279138354</v>
      </c>
      <c r="C188" s="1">
        <v>551.64193773399995</v>
      </c>
      <c r="D188" s="1">
        <v>1152.46144007</v>
      </c>
      <c r="E188" s="1">
        <v>1381.98045144</v>
      </c>
      <c r="F188" s="1">
        <v>56.302150490099997</v>
      </c>
      <c r="G188" s="1">
        <v>30.564752788500002</v>
      </c>
      <c r="H188">
        <f>AVERAGE(B188:G188)</f>
        <v>585.20497847943329</v>
      </c>
    </row>
    <row r="189" spans="1:8" x14ac:dyDescent="0.2">
      <c r="A189" t="s">
        <v>2598</v>
      </c>
      <c r="B189" s="1">
        <v>585.846937411</v>
      </c>
      <c r="C189" s="1">
        <v>523.62694862000001</v>
      </c>
      <c r="D189" s="1">
        <v>881.36844716600001</v>
      </c>
      <c r="E189" s="1">
        <v>529.27417014699995</v>
      </c>
      <c r="F189" s="1">
        <v>384.770230809</v>
      </c>
      <c r="G189" s="1">
        <v>569.58345108900005</v>
      </c>
      <c r="H189">
        <f>AVERAGE(B189:G189)</f>
        <v>579.07836420699994</v>
      </c>
    </row>
    <row r="190" spans="1:8" x14ac:dyDescent="0.2">
      <c r="A190" t="s">
        <v>2597</v>
      </c>
      <c r="B190" s="1">
        <v>556.26918609270001</v>
      </c>
      <c r="C190" s="1">
        <v>764.60156583369996</v>
      </c>
      <c r="D190" s="1">
        <v>937.53133741449994</v>
      </c>
      <c r="E190" s="1">
        <v>537.1164282039</v>
      </c>
      <c r="F190" s="1">
        <v>346.75391607440002</v>
      </c>
      <c r="G190" s="1">
        <v>322.72148996933998</v>
      </c>
      <c r="H190">
        <f>AVERAGE(B190:G190)</f>
        <v>577.49898726475658</v>
      </c>
    </row>
    <row r="191" spans="1:8" x14ac:dyDescent="0.2">
      <c r="A191" t="s">
        <v>2596</v>
      </c>
      <c r="B191" s="1">
        <v>871.60209055200005</v>
      </c>
      <c r="C191" s="1">
        <v>517.17011545699995</v>
      </c>
      <c r="D191" s="1">
        <v>576.27785285599998</v>
      </c>
      <c r="E191" s="1">
        <v>1035.2651953</v>
      </c>
      <c r="F191" s="1">
        <v>175.18370717299999</v>
      </c>
      <c r="G191" s="1">
        <v>281.95281268500003</v>
      </c>
      <c r="H191">
        <f>AVERAGE(B191:G191)</f>
        <v>576.24196233716668</v>
      </c>
    </row>
    <row r="192" spans="1:8" x14ac:dyDescent="0.2">
      <c r="A192" t="s">
        <v>2595</v>
      </c>
      <c r="B192" s="1">
        <v>496.26969006100001</v>
      </c>
      <c r="C192" s="1">
        <v>776.60961383999995</v>
      </c>
      <c r="D192" s="1">
        <v>866.93720086899998</v>
      </c>
      <c r="E192" s="1">
        <v>341.19758698700002</v>
      </c>
      <c r="F192" s="1">
        <v>450.16316850700002</v>
      </c>
      <c r="G192" s="1">
        <v>496.216524553</v>
      </c>
      <c r="H192">
        <f>AVERAGE(B192:G192)</f>
        <v>571.23229746949994</v>
      </c>
    </row>
    <row r="193" spans="1:8" x14ac:dyDescent="0.2">
      <c r="A193" t="s">
        <v>2594</v>
      </c>
      <c r="B193" s="1">
        <v>491.86202809500003</v>
      </c>
      <c r="C193" s="1">
        <v>427.66522267699997</v>
      </c>
      <c r="D193" s="1">
        <v>632.49959255399995</v>
      </c>
      <c r="E193" s="1">
        <v>768.64815618600005</v>
      </c>
      <c r="F193" s="1">
        <v>404.10054510600003</v>
      </c>
      <c r="G193" s="1">
        <v>687.18732556400005</v>
      </c>
      <c r="H193">
        <f>AVERAGE(B193:G193)</f>
        <v>568.6604783636667</v>
      </c>
    </row>
    <row r="194" spans="1:8" x14ac:dyDescent="0.2">
      <c r="A194" t="s">
        <v>2593</v>
      </c>
      <c r="B194" s="1">
        <v>367.74750405600003</v>
      </c>
      <c r="C194" s="1">
        <v>400.77529899799998</v>
      </c>
      <c r="D194" s="1">
        <v>686.37410081400003</v>
      </c>
      <c r="E194" s="1">
        <v>485.44605516899998</v>
      </c>
      <c r="F194" s="1">
        <v>557.60843592599997</v>
      </c>
      <c r="G194" s="1">
        <v>813.40617123000004</v>
      </c>
      <c r="H194">
        <f>AVERAGE(B194:G194)</f>
        <v>551.89292769883332</v>
      </c>
    </row>
    <row r="195" spans="1:8" x14ac:dyDescent="0.2">
      <c r="A195" t="s">
        <v>2592</v>
      </c>
      <c r="B195" s="1">
        <v>667.26372761799996</v>
      </c>
      <c r="C195" s="1">
        <v>909.43751320800004</v>
      </c>
      <c r="D195" s="1">
        <v>626.70165366000003</v>
      </c>
      <c r="E195" s="1">
        <v>170.41104608200001</v>
      </c>
      <c r="F195" s="1">
        <v>389.03628751999997</v>
      </c>
      <c r="G195" s="1">
        <v>526.25467105999996</v>
      </c>
      <c r="H195">
        <f>AVERAGE(B195:G195)</f>
        <v>548.18414985800007</v>
      </c>
    </row>
    <row r="196" spans="1:8" x14ac:dyDescent="0.2">
      <c r="A196" t="s">
        <v>2591</v>
      </c>
      <c r="B196" s="1">
        <v>447.74668498099999</v>
      </c>
      <c r="C196" s="1">
        <v>529.790628406</v>
      </c>
      <c r="D196" s="1">
        <v>810.57474955299995</v>
      </c>
      <c r="E196" s="1">
        <v>586.096529261</v>
      </c>
      <c r="F196" s="1">
        <v>302.95181464699999</v>
      </c>
      <c r="G196" s="1">
        <v>600.72331334499995</v>
      </c>
      <c r="H196">
        <f>AVERAGE(B196:G196)</f>
        <v>546.31395336549997</v>
      </c>
    </row>
    <row r="197" spans="1:8" x14ac:dyDescent="0.2">
      <c r="A197" t="s">
        <v>2590</v>
      </c>
      <c r="B197" s="1">
        <v>407.743506642</v>
      </c>
      <c r="C197" s="1">
        <v>651.70321090899995</v>
      </c>
      <c r="D197" s="1">
        <v>685.37554152400003</v>
      </c>
      <c r="E197" s="1">
        <v>1088.6399208400001</v>
      </c>
      <c r="F197" s="1">
        <v>178.40265936399999</v>
      </c>
      <c r="G197" s="1">
        <v>137.11559870299999</v>
      </c>
      <c r="H197">
        <f>AVERAGE(B197:G197)</f>
        <v>524.830072997</v>
      </c>
    </row>
    <row r="198" spans="1:8" x14ac:dyDescent="0.2">
      <c r="A198" t="s">
        <v>2589</v>
      </c>
      <c r="B198" s="1">
        <v>386.22314124500002</v>
      </c>
      <c r="C198" s="1">
        <v>500.174104371</v>
      </c>
      <c r="D198" s="1">
        <v>645.591532562</v>
      </c>
      <c r="E198" s="1">
        <v>663.27561596999999</v>
      </c>
      <c r="F198" s="1">
        <v>380.572726999</v>
      </c>
      <c r="G198" s="1">
        <v>512.29322333799996</v>
      </c>
      <c r="H198">
        <f>AVERAGE(B198:G198)</f>
        <v>514.68839074749997</v>
      </c>
    </row>
    <row r="199" spans="1:8" x14ac:dyDescent="0.2">
      <c r="A199" t="s">
        <v>2588</v>
      </c>
      <c r="B199" s="1">
        <v>718.11599383299995</v>
      </c>
      <c r="C199" s="1">
        <v>486.07149965899998</v>
      </c>
      <c r="D199" s="1">
        <v>548.25098274300001</v>
      </c>
      <c r="E199" s="1">
        <v>1089.12234162</v>
      </c>
      <c r="F199" s="1">
        <v>109.066284321</v>
      </c>
      <c r="G199" s="1">
        <v>80.514627645800005</v>
      </c>
      <c r="H199">
        <f>AVERAGE(B199:G199)</f>
        <v>505.19028830363328</v>
      </c>
    </row>
    <row r="200" spans="1:8" x14ac:dyDescent="0.2">
      <c r="A200" t="s">
        <v>2587</v>
      </c>
      <c r="B200" s="1">
        <v>510.68379545699997</v>
      </c>
      <c r="C200" s="1">
        <v>414.95070791000001</v>
      </c>
      <c r="D200" s="1">
        <v>818.12414508100005</v>
      </c>
      <c r="E200" s="1">
        <v>405.336452098</v>
      </c>
      <c r="F200" s="1">
        <v>412.98131904299998</v>
      </c>
      <c r="G200" s="1">
        <v>439.69301897899999</v>
      </c>
      <c r="H200">
        <f>AVERAGE(B200:G200)</f>
        <v>500.29490642800005</v>
      </c>
    </row>
    <row r="201" spans="1:8" x14ac:dyDescent="0.2">
      <c r="A201" t="s">
        <v>2586</v>
      </c>
      <c r="B201" s="1">
        <v>233.95963212800001</v>
      </c>
      <c r="C201" s="1">
        <v>586.257396352</v>
      </c>
      <c r="D201" s="1">
        <v>905.852907888</v>
      </c>
      <c r="E201" s="1">
        <v>697.96470231167996</v>
      </c>
      <c r="F201" s="1">
        <v>279.08669437399999</v>
      </c>
      <c r="G201" s="1">
        <v>249.77268876260999</v>
      </c>
      <c r="H201">
        <f>AVERAGE(B201:G201)</f>
        <v>492.14900363604835</v>
      </c>
    </row>
    <row r="202" spans="1:8" x14ac:dyDescent="0.2">
      <c r="A202" t="s">
        <v>2585</v>
      </c>
      <c r="B202" s="1">
        <v>501.84804244499998</v>
      </c>
      <c r="C202" s="1">
        <v>388.87406179599998</v>
      </c>
      <c r="D202" s="1">
        <v>822.32429901600005</v>
      </c>
      <c r="E202" s="1">
        <v>398.96511841199998</v>
      </c>
      <c r="F202" s="1">
        <v>391.14830848100002</v>
      </c>
      <c r="G202" s="1">
        <v>447.35400584199999</v>
      </c>
      <c r="H202">
        <f>AVERAGE(B202:G202)</f>
        <v>491.7523059986666</v>
      </c>
    </row>
    <row r="203" spans="1:8" x14ac:dyDescent="0.2">
      <c r="A203" t="s">
        <v>2584</v>
      </c>
      <c r="B203" s="1">
        <v>735.83945529499999</v>
      </c>
      <c r="C203" s="1">
        <v>628.41699406600003</v>
      </c>
      <c r="D203" s="1">
        <v>327.02311978199998</v>
      </c>
      <c r="E203" s="1">
        <v>543.24588476600002</v>
      </c>
      <c r="F203" s="1">
        <v>187.48460109199999</v>
      </c>
      <c r="G203" s="1">
        <v>435.40824402499999</v>
      </c>
      <c r="H203">
        <f>AVERAGE(B203:G203)</f>
        <v>476.236383171</v>
      </c>
    </row>
    <row r="204" spans="1:8" x14ac:dyDescent="0.2">
      <c r="A204" t="s">
        <v>2583</v>
      </c>
      <c r="B204" s="1">
        <v>156.431356827</v>
      </c>
      <c r="C204" s="1">
        <v>614.24651267599995</v>
      </c>
      <c r="D204" s="1">
        <v>278.88885490899997</v>
      </c>
      <c r="E204" s="1">
        <v>692.235864268</v>
      </c>
      <c r="F204" s="1">
        <v>448.34531952399999</v>
      </c>
      <c r="G204" s="1">
        <v>666.248918377</v>
      </c>
      <c r="H204">
        <f>AVERAGE(B204:G204)</f>
        <v>476.06613776349997</v>
      </c>
    </row>
    <row r="205" spans="1:8" x14ac:dyDescent="0.2">
      <c r="A205" t="s">
        <v>2582</v>
      </c>
      <c r="B205" s="1">
        <v>673.248723993</v>
      </c>
      <c r="C205" s="1">
        <v>557.53223966600001</v>
      </c>
      <c r="D205" s="1">
        <v>142.52537372399999</v>
      </c>
      <c r="E205" s="1">
        <v>517.17382319299998</v>
      </c>
      <c r="F205" s="1">
        <v>355.20124738599998</v>
      </c>
      <c r="G205" s="1">
        <v>562.20148869000002</v>
      </c>
      <c r="H205">
        <f>AVERAGE(B205:G205)</f>
        <v>467.98048277533331</v>
      </c>
    </row>
    <row r="206" spans="1:8" x14ac:dyDescent="0.2">
      <c r="A206" t="s">
        <v>2581</v>
      </c>
      <c r="B206" s="1">
        <v>466.99884278600001</v>
      </c>
      <c r="C206" s="1">
        <v>640.79318453600001</v>
      </c>
      <c r="D206" s="1">
        <v>622.34955884299995</v>
      </c>
      <c r="E206" s="1">
        <v>519.88661061400001</v>
      </c>
      <c r="F206" s="1">
        <v>158.29448001899999</v>
      </c>
      <c r="G206" s="1">
        <v>363.80610004200003</v>
      </c>
      <c r="H206">
        <f>AVERAGE(B206:G206)</f>
        <v>462.02146280666665</v>
      </c>
    </row>
    <row r="207" spans="1:8" x14ac:dyDescent="0.2">
      <c r="A207" t="s">
        <v>2580</v>
      </c>
      <c r="B207" s="1">
        <v>356.53787923099998</v>
      </c>
      <c r="C207" s="1">
        <v>553.86203404299999</v>
      </c>
      <c r="D207" s="1">
        <v>927.50387958399995</v>
      </c>
      <c r="E207" s="1">
        <v>265.55707997799999</v>
      </c>
      <c r="F207" s="1">
        <v>231.313275562</v>
      </c>
      <c r="G207" s="1">
        <v>403.850108052</v>
      </c>
      <c r="H207">
        <f>AVERAGE(B207:G207)</f>
        <v>456.43737607499997</v>
      </c>
    </row>
    <row r="208" spans="1:8" x14ac:dyDescent="0.2">
      <c r="A208" t="s">
        <v>2579</v>
      </c>
      <c r="B208" s="1">
        <v>620.76627081300001</v>
      </c>
      <c r="C208" s="1">
        <v>323.63838612299998</v>
      </c>
      <c r="D208" s="1">
        <v>423.94684302899998</v>
      </c>
      <c r="E208" s="1">
        <v>502.33346892399999</v>
      </c>
      <c r="F208" s="1">
        <v>356.899610462</v>
      </c>
      <c r="G208" s="1">
        <v>505.82058386900002</v>
      </c>
      <c r="H208">
        <f>AVERAGE(B208:G208)</f>
        <v>455.56752720333338</v>
      </c>
    </row>
    <row r="209" spans="1:8" x14ac:dyDescent="0.2">
      <c r="A209" t="s">
        <v>2578</v>
      </c>
      <c r="B209" s="1">
        <v>281.64805465799998</v>
      </c>
      <c r="C209" s="1">
        <v>499.44008846499997</v>
      </c>
      <c r="D209" s="1">
        <v>1047.5788906600001</v>
      </c>
      <c r="E209" s="1">
        <v>475.290364737</v>
      </c>
      <c r="F209" s="1">
        <v>194.37939425299999</v>
      </c>
      <c r="G209" s="1">
        <v>226.213684688</v>
      </c>
      <c r="H209">
        <f>AVERAGE(B209:G209)</f>
        <v>454.09174624349998</v>
      </c>
    </row>
    <row r="210" spans="1:8" x14ac:dyDescent="0.2">
      <c r="A210" t="s">
        <v>2577</v>
      </c>
      <c r="B210" s="1">
        <v>375.69678685000002</v>
      </c>
      <c r="C210" s="1">
        <v>572.39617666300001</v>
      </c>
      <c r="D210" s="1">
        <v>472.22342548500001</v>
      </c>
      <c r="E210" s="1">
        <v>393.10928297499999</v>
      </c>
      <c r="F210" s="1">
        <v>408.06926910999999</v>
      </c>
      <c r="G210" s="1">
        <v>497.16784953500002</v>
      </c>
      <c r="H210">
        <f>AVERAGE(B210:G210)</f>
        <v>453.11046510300002</v>
      </c>
    </row>
    <row r="211" spans="1:8" x14ac:dyDescent="0.2">
      <c r="A211" t="s">
        <v>2576</v>
      </c>
      <c r="B211" s="1">
        <v>490.60389664100001</v>
      </c>
      <c r="C211" s="1">
        <v>928.09656378199998</v>
      </c>
      <c r="D211" s="1">
        <v>312.94554372499999</v>
      </c>
      <c r="E211" s="1">
        <v>427.06379984</v>
      </c>
      <c r="F211" s="1">
        <v>182.70716088500001</v>
      </c>
      <c r="G211" s="1">
        <v>351.70251657900002</v>
      </c>
      <c r="H211">
        <f>AVERAGE(B211:G211)</f>
        <v>448.85324690866673</v>
      </c>
    </row>
    <row r="212" spans="1:8" x14ac:dyDescent="0.2">
      <c r="A212" t="s">
        <v>2575</v>
      </c>
      <c r="B212" s="1">
        <v>395.64555100699999</v>
      </c>
      <c r="C212" s="1">
        <v>275.41570702899998</v>
      </c>
      <c r="D212" s="1">
        <v>913.19920062300002</v>
      </c>
      <c r="E212" s="1">
        <v>643.13865845800001</v>
      </c>
      <c r="F212" s="1">
        <v>215.10659428810001</v>
      </c>
      <c r="G212" s="1">
        <v>209.799034275</v>
      </c>
      <c r="H212">
        <f>AVERAGE(B212:G212)</f>
        <v>442.05079094668332</v>
      </c>
    </row>
    <row r="213" spans="1:8" x14ac:dyDescent="0.2">
      <c r="A213" t="s">
        <v>2574</v>
      </c>
      <c r="B213" s="1">
        <v>140.408694107</v>
      </c>
      <c r="C213" s="1">
        <v>351.79945053799997</v>
      </c>
      <c r="D213" s="1">
        <v>443.01819603799999</v>
      </c>
      <c r="E213" s="1">
        <v>674.18673162499999</v>
      </c>
      <c r="F213" s="1">
        <v>612.06593059399995</v>
      </c>
      <c r="G213" s="1">
        <v>400.162071916</v>
      </c>
      <c r="H213">
        <f>AVERAGE(B213:G213)</f>
        <v>436.94017913633337</v>
      </c>
    </row>
    <row r="214" spans="1:8" x14ac:dyDescent="0.2">
      <c r="A214" t="s">
        <v>2573</v>
      </c>
      <c r="B214" s="1">
        <v>502.53007815400002</v>
      </c>
      <c r="C214" s="1">
        <v>513.96865770800002</v>
      </c>
      <c r="D214" s="1">
        <v>500.92797331600002</v>
      </c>
      <c r="E214" s="1">
        <v>553.63842683300004</v>
      </c>
      <c r="F214" s="1">
        <v>211.28546640299999</v>
      </c>
      <c r="G214" s="1">
        <v>333.43758504499999</v>
      </c>
      <c r="H214">
        <f>AVERAGE(B214:G214)</f>
        <v>435.96469790983343</v>
      </c>
    </row>
    <row r="215" spans="1:8" x14ac:dyDescent="0.2">
      <c r="A215" t="s">
        <v>2572</v>
      </c>
      <c r="B215" s="1">
        <v>314.302221175</v>
      </c>
      <c r="C215" s="1">
        <v>831.63795644799995</v>
      </c>
      <c r="D215" s="1">
        <v>403.32138848099999</v>
      </c>
      <c r="E215" s="1">
        <v>787.70450634199995</v>
      </c>
      <c r="F215" s="1">
        <v>75.523545543699996</v>
      </c>
      <c r="G215" s="1">
        <v>64.337598794100003</v>
      </c>
      <c r="H215">
        <f>AVERAGE(B215:G215)</f>
        <v>412.80453613063332</v>
      </c>
    </row>
    <row r="216" spans="1:8" x14ac:dyDescent="0.2">
      <c r="A216" t="s">
        <v>2571</v>
      </c>
      <c r="B216" s="1">
        <v>633.77952308800002</v>
      </c>
      <c r="C216" s="1">
        <v>281.53416736700001</v>
      </c>
      <c r="D216" s="1">
        <v>314.49018803000001</v>
      </c>
      <c r="E216" s="1">
        <v>503.23598147000001</v>
      </c>
      <c r="F216" s="1">
        <v>317.901476651</v>
      </c>
      <c r="G216" s="1">
        <v>425.35791850200002</v>
      </c>
      <c r="H216">
        <f>AVERAGE(B216:G216)</f>
        <v>412.71654251800004</v>
      </c>
    </row>
    <row r="217" spans="1:8" x14ac:dyDescent="0.2">
      <c r="A217" t="s">
        <v>2570</v>
      </c>
      <c r="B217" s="1">
        <v>164.56677196199999</v>
      </c>
      <c r="C217" s="1">
        <v>563.99062383900002</v>
      </c>
      <c r="D217" s="1">
        <v>583.12954269600004</v>
      </c>
      <c r="E217" s="1">
        <v>343.94179122200001</v>
      </c>
      <c r="F217" s="1">
        <v>324.01337232700001</v>
      </c>
      <c r="G217" s="1">
        <v>458.69570667199997</v>
      </c>
      <c r="H217">
        <f>AVERAGE(B217:G217)</f>
        <v>406.38963478633337</v>
      </c>
    </row>
    <row r="218" spans="1:8" x14ac:dyDescent="0.2">
      <c r="A218" t="s">
        <v>2569</v>
      </c>
      <c r="B218" s="1">
        <v>590.67663820600001</v>
      </c>
      <c r="C218" s="1">
        <v>107.701569198</v>
      </c>
      <c r="D218" s="1">
        <v>460.19624589300003</v>
      </c>
      <c r="E218" s="1">
        <v>626.92928570200002</v>
      </c>
      <c r="F218" s="1">
        <v>267.61254374700002</v>
      </c>
      <c r="G218" s="1">
        <v>377.28850329099998</v>
      </c>
      <c r="H218">
        <f>AVERAGE(B218:G218)</f>
        <v>405.06746433950002</v>
      </c>
    </row>
    <row r="219" spans="1:8" x14ac:dyDescent="0.2">
      <c r="A219" t="s">
        <v>2568</v>
      </c>
      <c r="B219" s="1">
        <v>555.41143137300003</v>
      </c>
      <c r="C219" s="1">
        <v>538.53512487099999</v>
      </c>
      <c r="D219" s="1">
        <v>160.312594781</v>
      </c>
      <c r="E219" s="1">
        <v>178.27636804100001</v>
      </c>
      <c r="F219" s="1">
        <v>386.506867532</v>
      </c>
      <c r="G219" s="1">
        <v>595.47791930999995</v>
      </c>
      <c r="H219">
        <f>AVERAGE(B219:G219)</f>
        <v>402.42005098466666</v>
      </c>
    </row>
    <row r="220" spans="1:8" x14ac:dyDescent="0.2">
      <c r="A220" t="s">
        <v>2567</v>
      </c>
      <c r="B220" s="1">
        <v>327.332184966</v>
      </c>
      <c r="C220" s="1">
        <v>344.734988311</v>
      </c>
      <c r="D220" s="1">
        <v>521.023275668</v>
      </c>
      <c r="E220" s="1">
        <v>524.13715791000004</v>
      </c>
      <c r="F220" s="1">
        <v>265.25676783400002</v>
      </c>
      <c r="G220" s="1">
        <v>391.88731311499998</v>
      </c>
      <c r="H220">
        <f>AVERAGE(B220:G220)</f>
        <v>395.728614634</v>
      </c>
    </row>
    <row r="221" spans="1:8" x14ac:dyDescent="0.2">
      <c r="A221" t="s">
        <v>2566</v>
      </c>
      <c r="B221" s="1">
        <v>299.43354866099997</v>
      </c>
      <c r="C221" s="1">
        <v>604.32472023900004</v>
      </c>
      <c r="D221" s="1">
        <v>842.31063366499995</v>
      </c>
      <c r="E221" s="1">
        <v>128.674297852</v>
      </c>
      <c r="F221" s="1">
        <v>238.072680897</v>
      </c>
      <c r="G221" s="1">
        <v>218.31921500999999</v>
      </c>
      <c r="H221">
        <f>AVERAGE(B221:G221)</f>
        <v>388.52251605399994</v>
      </c>
    </row>
    <row r="222" spans="1:8" x14ac:dyDescent="0.2">
      <c r="A222" t="s">
        <v>2565</v>
      </c>
      <c r="B222" s="1">
        <v>436.615518382</v>
      </c>
      <c r="C222" s="1">
        <v>283.74079612899999</v>
      </c>
      <c r="D222" s="1">
        <v>399.95054620299999</v>
      </c>
      <c r="E222" s="1">
        <v>425.84224901200002</v>
      </c>
      <c r="F222" s="1">
        <v>276.34283687999999</v>
      </c>
      <c r="G222" s="1">
        <v>468.03899269300001</v>
      </c>
      <c r="H222">
        <f>AVERAGE(B222:G222)</f>
        <v>381.75515654983337</v>
      </c>
    </row>
    <row r="223" spans="1:8" x14ac:dyDescent="0.2">
      <c r="A223" t="s">
        <v>2564</v>
      </c>
      <c r="B223" s="1">
        <v>431.726048203</v>
      </c>
      <c r="C223" s="1">
        <v>127.75181394800001</v>
      </c>
      <c r="D223" s="1">
        <v>391.82416408799997</v>
      </c>
      <c r="E223" s="1">
        <v>437.437061175</v>
      </c>
      <c r="F223" s="1">
        <v>393.76093388999999</v>
      </c>
      <c r="G223" s="1">
        <v>498.06562716899998</v>
      </c>
      <c r="H223">
        <f>AVERAGE(B223:G223)</f>
        <v>380.09427474549994</v>
      </c>
    </row>
    <row r="224" spans="1:8" x14ac:dyDescent="0.2">
      <c r="A224" t="s">
        <v>2563</v>
      </c>
      <c r="B224" s="1">
        <v>492.13285852500002</v>
      </c>
      <c r="C224" s="1">
        <v>409.30901460500002</v>
      </c>
      <c r="D224" s="1">
        <v>105.367656145</v>
      </c>
      <c r="E224" s="1">
        <v>812.59220213100002</v>
      </c>
      <c r="F224" s="1">
        <v>179.959434794</v>
      </c>
      <c r="G224" s="1">
        <v>279.74108277900001</v>
      </c>
      <c r="H224">
        <f>AVERAGE(B224:G224)</f>
        <v>379.8503748298333</v>
      </c>
    </row>
    <row r="225" spans="1:8" x14ac:dyDescent="0.2">
      <c r="A225" t="s">
        <v>2562</v>
      </c>
      <c r="B225" s="1">
        <v>193.872023455</v>
      </c>
      <c r="C225" s="1">
        <v>476.85848312799999</v>
      </c>
      <c r="D225" s="1">
        <v>669.72214266599997</v>
      </c>
      <c r="E225" s="1">
        <v>486.83289111300002</v>
      </c>
      <c r="F225" s="1">
        <v>180.749286625</v>
      </c>
      <c r="G225" s="1">
        <v>265.087752158</v>
      </c>
      <c r="H225">
        <f>AVERAGE(B225:G225)</f>
        <v>378.85376319083326</v>
      </c>
    </row>
    <row r="226" spans="1:8" x14ac:dyDescent="0.2">
      <c r="A226" t="s">
        <v>2561</v>
      </c>
      <c r="B226" s="1">
        <v>147.33678830303</v>
      </c>
      <c r="C226" s="1">
        <v>416.61668055320001</v>
      </c>
      <c r="D226" s="1">
        <v>633.95736127700002</v>
      </c>
      <c r="E226" s="1">
        <v>211.7478825899</v>
      </c>
      <c r="F226" s="1">
        <v>551.69869849825</v>
      </c>
      <c r="G226" s="1">
        <v>295.92427382481998</v>
      </c>
      <c r="H226">
        <f>AVERAGE(B226:G226)</f>
        <v>376.21361417436668</v>
      </c>
    </row>
    <row r="227" spans="1:8" x14ac:dyDescent="0.2">
      <c r="A227" t="s">
        <v>2560</v>
      </c>
      <c r="B227" s="1">
        <v>164.888254687</v>
      </c>
      <c r="C227" s="1">
        <v>405.183022999</v>
      </c>
      <c r="D227" s="1">
        <v>658.30577953</v>
      </c>
      <c r="E227" s="1">
        <v>83.874546084499997</v>
      </c>
      <c r="F227" s="1">
        <v>402.721609661</v>
      </c>
      <c r="G227" s="1">
        <v>536.75974665299998</v>
      </c>
      <c r="H227">
        <f>AVERAGE(B227:G227)</f>
        <v>375.28882660241669</v>
      </c>
    </row>
    <row r="228" spans="1:8" x14ac:dyDescent="0.2">
      <c r="A228" t="s">
        <v>2559</v>
      </c>
      <c r="B228" s="1">
        <v>550.66347667399998</v>
      </c>
      <c r="C228" s="1">
        <v>544.52418504000002</v>
      </c>
      <c r="D228" s="1">
        <v>285.99052679300002</v>
      </c>
      <c r="E228" s="1">
        <v>530.11848147800004</v>
      </c>
      <c r="F228" s="1">
        <v>141.02119902800001</v>
      </c>
      <c r="G228" s="1">
        <v>193.11625749699999</v>
      </c>
      <c r="H228">
        <f>AVERAGE(B228:G228)</f>
        <v>374.23902108500005</v>
      </c>
    </row>
    <row r="229" spans="1:8" x14ac:dyDescent="0.2">
      <c r="A229" t="s">
        <v>2558</v>
      </c>
      <c r="B229" s="1">
        <v>411.34611174999998</v>
      </c>
      <c r="C229" s="1">
        <v>546.74815137899998</v>
      </c>
      <c r="D229" s="1">
        <v>290.41014498599998</v>
      </c>
      <c r="E229" s="1">
        <v>451.76451073800001</v>
      </c>
      <c r="F229" s="1">
        <v>170.53317618599999</v>
      </c>
      <c r="G229" s="1">
        <v>370.43234921200002</v>
      </c>
      <c r="H229">
        <f>AVERAGE(B229:G229)</f>
        <v>373.53907404183332</v>
      </c>
    </row>
    <row r="230" spans="1:8" x14ac:dyDescent="0.2">
      <c r="A230" t="s">
        <v>2557</v>
      </c>
      <c r="B230" s="1">
        <v>220.57706047100001</v>
      </c>
      <c r="C230" s="1">
        <v>199.178066102</v>
      </c>
      <c r="D230" s="1">
        <v>708.88064593399997</v>
      </c>
      <c r="E230" s="1">
        <v>247.40459670000001</v>
      </c>
      <c r="F230" s="1">
        <v>530.65779916300005</v>
      </c>
      <c r="G230" s="1">
        <v>311.32665985400001</v>
      </c>
      <c r="H230">
        <f>AVERAGE(B230:G230)</f>
        <v>369.67080470399998</v>
      </c>
    </row>
    <row r="231" spans="1:8" x14ac:dyDescent="0.2">
      <c r="A231" t="s">
        <v>2556</v>
      </c>
      <c r="B231" s="1">
        <v>418.29926902900002</v>
      </c>
      <c r="C231" s="1">
        <v>3.07467276638</v>
      </c>
      <c r="D231" s="1">
        <v>687.615084239</v>
      </c>
      <c r="E231" s="1">
        <v>770.63519821600005</v>
      </c>
      <c r="F231" s="1">
        <v>131.29446624400001</v>
      </c>
      <c r="G231" s="1">
        <v>204.49194575499999</v>
      </c>
      <c r="H231">
        <f>AVERAGE(B231:G231)</f>
        <v>369.23510604156331</v>
      </c>
    </row>
    <row r="232" spans="1:8" x14ac:dyDescent="0.2">
      <c r="A232" t="s">
        <v>2555</v>
      </c>
      <c r="B232" s="1">
        <v>148.38160076899999</v>
      </c>
      <c r="C232" s="1">
        <v>605.35025112100004</v>
      </c>
      <c r="D232" s="1">
        <v>837.298905139</v>
      </c>
      <c r="E232" s="1">
        <v>271.061756226</v>
      </c>
      <c r="F232" s="1">
        <v>91.982756779499994</v>
      </c>
      <c r="G232" s="1">
        <v>234.547447721</v>
      </c>
      <c r="H232">
        <f>AVERAGE(B232:G232)</f>
        <v>364.77045295925001</v>
      </c>
    </row>
    <row r="233" spans="1:8" x14ac:dyDescent="0.2">
      <c r="A233" t="s">
        <v>2554</v>
      </c>
      <c r="B233" s="1">
        <v>233.901883467</v>
      </c>
      <c r="C233" s="1">
        <v>589.24862811499997</v>
      </c>
      <c r="D233" s="1">
        <v>591.94632777699996</v>
      </c>
      <c r="E233" s="1">
        <v>215.900076291</v>
      </c>
      <c r="F233" s="1">
        <v>232.294767114</v>
      </c>
      <c r="G233" s="1">
        <v>316.34657055299999</v>
      </c>
      <c r="H233">
        <f>AVERAGE(B233:G233)</f>
        <v>363.27304221949998</v>
      </c>
    </row>
    <row r="234" spans="1:8" x14ac:dyDescent="0.2">
      <c r="A234" t="s">
        <v>2553</v>
      </c>
      <c r="B234" s="1">
        <v>259.10106916500001</v>
      </c>
      <c r="C234" s="1">
        <v>320.00335102299999</v>
      </c>
      <c r="D234" s="1">
        <v>1013.5645101</v>
      </c>
      <c r="E234" s="1">
        <v>325.45378427200001</v>
      </c>
      <c r="F234" s="1">
        <v>78.397602500999994</v>
      </c>
      <c r="G234" s="1">
        <v>151.56042685700001</v>
      </c>
      <c r="H234">
        <f>AVERAGE(B234:G234)</f>
        <v>358.01345731966666</v>
      </c>
    </row>
    <row r="235" spans="1:8" x14ac:dyDescent="0.2">
      <c r="A235" t="s">
        <v>2552</v>
      </c>
      <c r="B235" s="1">
        <v>426.39077760200001</v>
      </c>
      <c r="C235" s="1">
        <v>453.43450133499999</v>
      </c>
      <c r="D235" s="1">
        <v>610.06312636099995</v>
      </c>
      <c r="E235" s="1">
        <v>557.47421029999998</v>
      </c>
      <c r="F235" s="1">
        <v>17.9749616828</v>
      </c>
      <c r="G235" s="1">
        <v>63.1706561628</v>
      </c>
      <c r="H235">
        <f>AVERAGE(B235:G235)</f>
        <v>354.75137224059995</v>
      </c>
    </row>
    <row r="236" spans="1:8" x14ac:dyDescent="0.2">
      <c r="A236" t="s">
        <v>2551</v>
      </c>
      <c r="B236" s="1">
        <v>426.75109406399997</v>
      </c>
      <c r="C236" s="1">
        <v>395.94799777399999</v>
      </c>
      <c r="D236" s="1">
        <v>342.18382464400003</v>
      </c>
      <c r="E236" s="1">
        <v>486.47208658900001</v>
      </c>
      <c r="F236" s="1">
        <v>205.11937624399999</v>
      </c>
      <c r="G236" s="1">
        <v>236.79128392300001</v>
      </c>
      <c r="H236">
        <f>AVERAGE(B236:G236)</f>
        <v>348.87761053966665</v>
      </c>
    </row>
    <row r="237" spans="1:8" x14ac:dyDescent="0.2">
      <c r="A237" t="s">
        <v>2550</v>
      </c>
      <c r="B237" s="1">
        <v>122.694378731</v>
      </c>
      <c r="C237" s="1">
        <v>644.95215707900002</v>
      </c>
      <c r="D237" s="1">
        <v>725.30312943199999</v>
      </c>
      <c r="E237" s="1">
        <v>83.132338587899994</v>
      </c>
      <c r="F237" s="1">
        <v>195.763956466</v>
      </c>
      <c r="G237" s="1">
        <v>319.44836938200001</v>
      </c>
      <c r="H237">
        <f>AVERAGE(B237:G237)</f>
        <v>348.54905494631674</v>
      </c>
    </row>
    <row r="238" spans="1:8" x14ac:dyDescent="0.2">
      <c r="A238" t="s">
        <v>2549</v>
      </c>
      <c r="B238" s="1">
        <v>238.81321262899999</v>
      </c>
      <c r="C238" s="1">
        <v>314.91982867299998</v>
      </c>
      <c r="D238" s="1">
        <v>565.21858415600002</v>
      </c>
      <c r="E238" s="1">
        <v>539.534442775</v>
      </c>
      <c r="F238" s="1">
        <v>168.77171956199999</v>
      </c>
      <c r="G238" s="1">
        <v>251.429069032</v>
      </c>
      <c r="H238">
        <f>AVERAGE(B238:G238)</f>
        <v>346.44780947116669</v>
      </c>
    </row>
    <row r="239" spans="1:8" x14ac:dyDescent="0.2">
      <c r="A239" t="s">
        <v>2548</v>
      </c>
      <c r="B239" s="1">
        <v>326.53873779899999</v>
      </c>
      <c r="C239" s="1">
        <v>371.34625345699999</v>
      </c>
      <c r="D239" s="1">
        <v>377.905867167</v>
      </c>
      <c r="E239" s="1">
        <v>653.72530304099996</v>
      </c>
      <c r="F239" s="1">
        <v>142.41459523399999</v>
      </c>
      <c r="G239" s="1">
        <v>192.756512531</v>
      </c>
      <c r="H239">
        <f>AVERAGE(B239:G239)</f>
        <v>344.11454487149996</v>
      </c>
    </row>
    <row r="240" spans="1:8" x14ac:dyDescent="0.2">
      <c r="A240" t="s">
        <v>2547</v>
      </c>
      <c r="B240" s="1">
        <v>131.85895123099999</v>
      </c>
      <c r="C240" s="1">
        <v>346.26324549200001</v>
      </c>
      <c r="D240" s="1">
        <v>1010.16899821</v>
      </c>
      <c r="E240" s="1">
        <v>315.20301736699997</v>
      </c>
      <c r="F240" s="1">
        <v>108.013987453</v>
      </c>
      <c r="G240" s="1">
        <v>123.750382731</v>
      </c>
      <c r="H240">
        <f>AVERAGE(B240:G240)</f>
        <v>339.20976374733334</v>
      </c>
    </row>
    <row r="241" spans="1:8" x14ac:dyDescent="0.2">
      <c r="A241" t="s">
        <v>2546</v>
      </c>
      <c r="B241" s="1">
        <v>233.137266302</v>
      </c>
      <c r="C241" s="1">
        <v>470.66877802699997</v>
      </c>
      <c r="D241" s="1">
        <v>647.21279682099998</v>
      </c>
      <c r="E241" s="1">
        <v>288.56446649899999</v>
      </c>
      <c r="F241" s="1">
        <v>152.584766245</v>
      </c>
      <c r="G241" s="1">
        <v>192.87940525299999</v>
      </c>
      <c r="H241">
        <f>AVERAGE(B241:G241)</f>
        <v>330.84124652449998</v>
      </c>
    </row>
    <row r="242" spans="1:8" x14ac:dyDescent="0.2">
      <c r="A242" t="s">
        <v>2545</v>
      </c>
      <c r="B242" s="1">
        <v>176.635841677</v>
      </c>
      <c r="C242" s="1">
        <v>785.292157385</v>
      </c>
      <c r="D242" s="1">
        <v>297.41483313200001</v>
      </c>
      <c r="E242" s="1">
        <v>304.27642405</v>
      </c>
      <c r="F242" s="1">
        <v>134.34665555199999</v>
      </c>
      <c r="G242" s="1">
        <v>265.69470660399998</v>
      </c>
      <c r="H242">
        <f>AVERAGE(B242:G242)</f>
        <v>327.27676973333331</v>
      </c>
    </row>
    <row r="243" spans="1:8" x14ac:dyDescent="0.2">
      <c r="A243" t="s">
        <v>2544</v>
      </c>
      <c r="B243" s="1">
        <v>294.77347815600001</v>
      </c>
      <c r="C243" s="1">
        <v>601.87129905100005</v>
      </c>
      <c r="D243" s="1">
        <v>319.72543344299999</v>
      </c>
      <c r="E243" s="1">
        <v>423.41159786200001</v>
      </c>
      <c r="F243" s="1">
        <v>107.31624622</v>
      </c>
      <c r="G243" s="1">
        <v>204.19577690200001</v>
      </c>
      <c r="H243">
        <f>AVERAGE(B243:G243)</f>
        <v>325.2156386056667</v>
      </c>
    </row>
    <row r="244" spans="1:8" x14ac:dyDescent="0.2">
      <c r="A244" t="s">
        <v>2543</v>
      </c>
      <c r="B244" s="1">
        <v>678.02786584299997</v>
      </c>
      <c r="C244" s="1">
        <v>382.65617578600001</v>
      </c>
      <c r="D244" s="1">
        <v>258.66459620699999</v>
      </c>
      <c r="E244" s="1">
        <v>213.84360393700001</v>
      </c>
      <c r="F244" s="1">
        <v>167.451999879</v>
      </c>
      <c r="G244" s="1">
        <v>228.471886439</v>
      </c>
      <c r="H244">
        <f>AVERAGE(B244:G244)</f>
        <v>321.51935468183325</v>
      </c>
    </row>
    <row r="245" spans="1:8" x14ac:dyDescent="0.2">
      <c r="A245" t="s">
        <v>2542</v>
      </c>
      <c r="B245" s="1">
        <v>41.924071251100003</v>
      </c>
      <c r="C245" s="1">
        <v>829.93309526200005</v>
      </c>
      <c r="D245" s="1">
        <v>457.58819214599998</v>
      </c>
      <c r="E245" s="1">
        <v>463.193390497</v>
      </c>
      <c r="F245" s="1">
        <v>66.311408805100001</v>
      </c>
      <c r="G245" s="1">
        <v>45.318568808599998</v>
      </c>
      <c r="H245">
        <f>AVERAGE(B245:G245)</f>
        <v>317.37812112829999</v>
      </c>
    </row>
    <row r="246" spans="1:8" x14ac:dyDescent="0.2">
      <c r="A246" t="s">
        <v>2541</v>
      </c>
      <c r="B246" s="1">
        <v>218.48032125099999</v>
      </c>
      <c r="C246" s="1">
        <v>429.49585780199999</v>
      </c>
      <c r="D246" s="1">
        <v>254.42157181900001</v>
      </c>
      <c r="E246" s="1">
        <v>374.558925751</v>
      </c>
      <c r="F246" s="1">
        <v>239.78794929399999</v>
      </c>
      <c r="G246" s="1">
        <v>342.81699379999998</v>
      </c>
      <c r="H246">
        <f>AVERAGE(B246:G246)</f>
        <v>309.92693661950005</v>
      </c>
    </row>
    <row r="247" spans="1:8" x14ac:dyDescent="0.2">
      <c r="A247" t="s">
        <v>2540</v>
      </c>
      <c r="B247" s="1">
        <v>161.95783770899999</v>
      </c>
      <c r="C247" s="1">
        <v>194.60377128299999</v>
      </c>
      <c r="D247" s="1">
        <v>206.52445130999999</v>
      </c>
      <c r="E247" s="1">
        <v>237.18845981600001</v>
      </c>
      <c r="F247" s="1">
        <v>576.964928708</v>
      </c>
      <c r="G247" s="1">
        <v>440.49680351500001</v>
      </c>
      <c r="H247">
        <f>AVERAGE(B247:G247)</f>
        <v>302.95604205683333</v>
      </c>
    </row>
    <row r="248" spans="1:8" x14ac:dyDescent="0.2">
      <c r="A248" t="s">
        <v>2539</v>
      </c>
      <c r="B248" s="1">
        <v>253.33980651300001</v>
      </c>
      <c r="C248" s="1">
        <v>238.89662094600001</v>
      </c>
      <c r="D248" s="1">
        <v>619.683046322</v>
      </c>
      <c r="E248" s="1">
        <v>363.48888242700002</v>
      </c>
      <c r="F248" s="1">
        <v>101.30038657199999</v>
      </c>
      <c r="G248" s="1">
        <v>157.278256935</v>
      </c>
      <c r="H248">
        <f>AVERAGE(B248:G248)</f>
        <v>288.99783328583334</v>
      </c>
    </row>
    <row r="249" spans="1:8" x14ac:dyDescent="0.2">
      <c r="A249" t="s">
        <v>2538</v>
      </c>
      <c r="B249" s="1">
        <v>356.42963314999997</v>
      </c>
      <c r="C249" s="1">
        <v>408.318107747</v>
      </c>
      <c r="D249" s="1">
        <v>264.22203722099999</v>
      </c>
      <c r="E249" s="1">
        <v>495.17971629099998</v>
      </c>
      <c r="F249" s="1">
        <v>96.434420288300004</v>
      </c>
      <c r="G249" s="1">
        <v>80.468198602200005</v>
      </c>
      <c r="H249">
        <f>AVERAGE(B249:G249)</f>
        <v>283.50868554991666</v>
      </c>
    </row>
    <row r="250" spans="1:8" x14ac:dyDescent="0.2">
      <c r="A250" t="s">
        <v>2537</v>
      </c>
      <c r="B250" s="1">
        <v>784.91635192000001</v>
      </c>
      <c r="C250" s="1">
        <v>362.29484210200002</v>
      </c>
      <c r="D250" s="1">
        <v>0</v>
      </c>
      <c r="E250" s="1">
        <v>424.27362359099999</v>
      </c>
      <c r="F250" s="1">
        <v>52.703839241200001</v>
      </c>
      <c r="G250" s="1">
        <v>75.724487228200005</v>
      </c>
      <c r="H250">
        <f>AVERAGE(B250:G250)</f>
        <v>283.31885734706663</v>
      </c>
    </row>
    <row r="251" spans="1:8" x14ac:dyDescent="0.2">
      <c r="A251" t="s">
        <v>2536</v>
      </c>
      <c r="B251" s="1">
        <v>351.89630165699998</v>
      </c>
      <c r="C251" s="1">
        <v>247.41739174200001</v>
      </c>
      <c r="D251" s="1">
        <v>458.47642748800001</v>
      </c>
      <c r="E251" s="1">
        <v>327.75337136299999</v>
      </c>
      <c r="F251" s="1">
        <v>131.351525329</v>
      </c>
      <c r="G251" s="1">
        <v>180.57935758599999</v>
      </c>
      <c r="H251">
        <f>AVERAGE(B251:G251)</f>
        <v>282.91239586083333</v>
      </c>
    </row>
    <row r="252" spans="1:8" x14ac:dyDescent="0.2">
      <c r="A252" t="s">
        <v>2535</v>
      </c>
      <c r="B252" s="1">
        <v>419.735122881</v>
      </c>
      <c r="C252" s="1">
        <v>231.27265587700001</v>
      </c>
      <c r="D252" s="1">
        <v>227.43725136699999</v>
      </c>
      <c r="E252" s="1">
        <v>450.007629044</v>
      </c>
      <c r="F252" s="1">
        <v>166.888205121</v>
      </c>
      <c r="G252" s="1">
        <v>139.81247521500001</v>
      </c>
      <c r="H252">
        <f>AVERAGE(B252:G252)</f>
        <v>272.52555658416662</v>
      </c>
    </row>
    <row r="253" spans="1:8" x14ac:dyDescent="0.2">
      <c r="A253" t="s">
        <v>2534</v>
      </c>
      <c r="B253" s="1">
        <v>402.92790221000001</v>
      </c>
      <c r="C253" s="1">
        <v>293.25984219200001</v>
      </c>
      <c r="D253" s="1">
        <v>364.34122791800002</v>
      </c>
      <c r="E253" s="1">
        <v>202.671951877</v>
      </c>
      <c r="F253" s="1">
        <v>164.498505341</v>
      </c>
      <c r="G253" s="1">
        <v>203.15198858299999</v>
      </c>
      <c r="H253">
        <f>AVERAGE(B253:G253)</f>
        <v>271.80856968683338</v>
      </c>
    </row>
    <row r="254" spans="1:8" x14ac:dyDescent="0.2">
      <c r="A254" t="s">
        <v>2533</v>
      </c>
      <c r="B254" s="1">
        <v>329.61672958600002</v>
      </c>
      <c r="C254" s="1">
        <v>308.63819748499998</v>
      </c>
      <c r="D254" s="1">
        <v>176.51365986600001</v>
      </c>
      <c r="E254" s="1">
        <v>254.282832388</v>
      </c>
      <c r="F254" s="1">
        <v>251.25827402799999</v>
      </c>
      <c r="G254" s="1">
        <v>296.82423403600001</v>
      </c>
      <c r="H254">
        <f>AVERAGE(B254:G254)</f>
        <v>269.52232123150003</v>
      </c>
    </row>
    <row r="255" spans="1:8" x14ac:dyDescent="0.2">
      <c r="A255" t="s">
        <v>2532</v>
      </c>
      <c r="B255" s="1">
        <v>417.72420631900002</v>
      </c>
      <c r="C255" s="1">
        <v>477.36497558899998</v>
      </c>
      <c r="D255" s="1">
        <v>398.96638512599998</v>
      </c>
      <c r="E255" s="1">
        <v>4.6946941256899999</v>
      </c>
      <c r="F255" s="1">
        <v>153.590145057</v>
      </c>
      <c r="G255" s="1">
        <v>157.445933392</v>
      </c>
      <c r="H255">
        <f>AVERAGE(B255:G255)</f>
        <v>268.29772326811496</v>
      </c>
    </row>
    <row r="256" spans="1:8" x14ac:dyDescent="0.2">
      <c r="A256" t="s">
        <v>2531</v>
      </c>
      <c r="B256" s="1">
        <v>603.55340796400003</v>
      </c>
      <c r="C256" s="1">
        <v>390.804408916</v>
      </c>
      <c r="D256" s="1">
        <v>29.306481645200002</v>
      </c>
      <c r="E256" s="1">
        <v>186.04561795399999</v>
      </c>
      <c r="F256" s="1">
        <v>248.83636543</v>
      </c>
      <c r="G256" s="1">
        <v>146.323456647</v>
      </c>
      <c r="H256">
        <f>AVERAGE(B256:G256)</f>
        <v>267.47828975936665</v>
      </c>
    </row>
    <row r="257" spans="1:8" x14ac:dyDescent="0.2">
      <c r="A257" t="s">
        <v>2530</v>
      </c>
      <c r="B257" s="1">
        <v>237.96233942000001</v>
      </c>
      <c r="C257" s="1">
        <v>416.34572627900002</v>
      </c>
      <c r="D257" s="1">
        <v>824.83047055400004</v>
      </c>
      <c r="E257" s="1">
        <v>81.555694401500006</v>
      </c>
      <c r="F257" s="1">
        <v>23.396487009099999</v>
      </c>
      <c r="G257" s="1">
        <v>6.6968071155200004</v>
      </c>
      <c r="H257">
        <f>AVERAGE(B257:G257)</f>
        <v>265.13125412985329</v>
      </c>
    </row>
    <row r="258" spans="1:8" x14ac:dyDescent="0.2">
      <c r="A258" t="s">
        <v>2529</v>
      </c>
      <c r="B258" s="1">
        <v>101.171516025</v>
      </c>
      <c r="C258" s="1">
        <v>748.65985931399996</v>
      </c>
      <c r="D258" s="1">
        <v>279.49812643899998</v>
      </c>
      <c r="E258" s="1">
        <v>175.64158137300001</v>
      </c>
      <c r="F258" s="1">
        <v>114.328122233</v>
      </c>
      <c r="G258" s="1">
        <v>152.00674819400001</v>
      </c>
      <c r="H258">
        <f>AVERAGE(B258:G258)</f>
        <v>261.88432559633333</v>
      </c>
    </row>
    <row r="259" spans="1:8" x14ac:dyDescent="0.2">
      <c r="A259" t="s">
        <v>2528</v>
      </c>
      <c r="B259" s="1">
        <v>157.66076906699999</v>
      </c>
      <c r="C259" s="1">
        <v>271.17241187100001</v>
      </c>
      <c r="D259" s="1">
        <v>204.45107365800001</v>
      </c>
      <c r="E259" s="1">
        <v>379.30073565100002</v>
      </c>
      <c r="F259" s="1">
        <v>297.81731522199999</v>
      </c>
      <c r="G259" s="1">
        <v>235.77099276300001</v>
      </c>
      <c r="H259">
        <f>AVERAGE(B259:G259)</f>
        <v>257.69554970533335</v>
      </c>
    </row>
    <row r="260" spans="1:8" x14ac:dyDescent="0.2">
      <c r="A260" t="s">
        <v>2527</v>
      </c>
      <c r="B260" s="1">
        <v>105.64939895400001</v>
      </c>
      <c r="C260" s="1">
        <v>601.26025846300001</v>
      </c>
      <c r="D260" s="1">
        <v>714.80271852999999</v>
      </c>
      <c r="E260" s="1">
        <v>78.7972463487</v>
      </c>
      <c r="F260" s="1">
        <v>13.2895309364</v>
      </c>
      <c r="G260" s="1">
        <v>18.796080475499998</v>
      </c>
      <c r="H260">
        <f>AVERAGE(B260:G260)</f>
        <v>255.43253895126668</v>
      </c>
    </row>
    <row r="261" spans="1:8" x14ac:dyDescent="0.2">
      <c r="A261" t="s">
        <v>2526</v>
      </c>
      <c r="B261" s="1">
        <v>135.85419522500001</v>
      </c>
      <c r="C261" s="1">
        <v>374.48252428000001</v>
      </c>
      <c r="D261" s="1">
        <v>452.26398690299999</v>
      </c>
      <c r="E261" s="1">
        <v>204.90242322099999</v>
      </c>
      <c r="F261" s="1">
        <v>118.002211797</v>
      </c>
      <c r="G261" s="1">
        <v>219.608142018</v>
      </c>
      <c r="H261">
        <f>AVERAGE(B261:G261)</f>
        <v>250.85224724066666</v>
      </c>
    </row>
    <row r="262" spans="1:8" x14ac:dyDescent="0.2">
      <c r="A262" t="s">
        <v>2525</v>
      </c>
      <c r="B262" s="1">
        <v>146.82159119400001</v>
      </c>
      <c r="C262" s="1">
        <v>176.24441326199999</v>
      </c>
      <c r="D262" s="1">
        <v>552.85522761300001</v>
      </c>
      <c r="E262" s="1">
        <v>315.37840185200002</v>
      </c>
      <c r="F262" s="1">
        <v>124.28078116099999</v>
      </c>
      <c r="G262" s="1">
        <v>166.52152546299999</v>
      </c>
      <c r="H262">
        <f>AVERAGE(B262:G262)</f>
        <v>247.01699009083333</v>
      </c>
    </row>
    <row r="263" spans="1:8" x14ac:dyDescent="0.2">
      <c r="A263" t="s">
        <v>2524</v>
      </c>
      <c r="B263" s="1">
        <v>328.033858173</v>
      </c>
      <c r="C263" s="1">
        <v>384.10885180899999</v>
      </c>
      <c r="D263" s="1">
        <v>96.810010802560001</v>
      </c>
      <c r="E263" s="1">
        <v>260.11747615100001</v>
      </c>
      <c r="F263" s="1">
        <v>167.29979566</v>
      </c>
      <c r="G263" s="1">
        <v>190.95803668299999</v>
      </c>
      <c r="H263">
        <f>AVERAGE(B263:G263)</f>
        <v>237.88800487976002</v>
      </c>
    </row>
    <row r="264" spans="1:8" x14ac:dyDescent="0.2">
      <c r="A264" t="s">
        <v>2523</v>
      </c>
      <c r="B264" s="1">
        <v>465.71360640099999</v>
      </c>
      <c r="C264" s="1">
        <v>195.34514111300001</v>
      </c>
      <c r="D264" s="1">
        <v>342.88759848199999</v>
      </c>
      <c r="E264" s="1">
        <v>231.41595104500001</v>
      </c>
      <c r="F264" s="1">
        <v>84.2263460506</v>
      </c>
      <c r="G264" s="1">
        <v>82.013511566899993</v>
      </c>
      <c r="H264">
        <f>AVERAGE(B264:G264)</f>
        <v>233.60035910974997</v>
      </c>
    </row>
    <row r="265" spans="1:8" x14ac:dyDescent="0.2">
      <c r="A265" t="s">
        <v>2522</v>
      </c>
      <c r="B265" s="1">
        <v>409.40057993800002</v>
      </c>
      <c r="C265" s="1">
        <v>327.341497909</v>
      </c>
      <c r="D265" s="1">
        <v>314.05374248800001</v>
      </c>
      <c r="E265" s="1">
        <v>110.818934498</v>
      </c>
      <c r="F265" s="1">
        <v>90.672822147600002</v>
      </c>
      <c r="G265" s="1">
        <v>147.804098084</v>
      </c>
      <c r="H265">
        <f>AVERAGE(B265:G265)</f>
        <v>233.34861251076669</v>
      </c>
    </row>
    <row r="266" spans="1:8" x14ac:dyDescent="0.2">
      <c r="A266" t="s">
        <v>2521</v>
      </c>
      <c r="B266" s="1">
        <v>136.18235907299999</v>
      </c>
      <c r="C266" s="1">
        <v>395.26326556399999</v>
      </c>
      <c r="D266" s="1">
        <v>124.770563729</v>
      </c>
      <c r="E266" s="1">
        <v>498.08297823300001</v>
      </c>
      <c r="F266" s="1">
        <v>87.464829967599997</v>
      </c>
      <c r="G266" s="1">
        <v>131.09345242000001</v>
      </c>
      <c r="H266">
        <f>AVERAGE(B266:G266)</f>
        <v>228.80957483110001</v>
      </c>
    </row>
    <row r="267" spans="1:8" x14ac:dyDescent="0.2">
      <c r="A267" t="s">
        <v>2520</v>
      </c>
      <c r="B267" s="1">
        <v>160.73100509599999</v>
      </c>
      <c r="C267" s="1">
        <v>334.933609241</v>
      </c>
      <c r="D267" s="1">
        <v>620.41777752200005</v>
      </c>
      <c r="E267" s="1">
        <v>72.353099076500001</v>
      </c>
      <c r="F267" s="1">
        <v>101.352536378</v>
      </c>
      <c r="G267" s="1">
        <v>78.943545891499994</v>
      </c>
      <c r="H267">
        <f>AVERAGE(B267:G267)</f>
        <v>228.12192886749997</v>
      </c>
    </row>
    <row r="268" spans="1:8" x14ac:dyDescent="0.2">
      <c r="A268" t="s">
        <v>2519</v>
      </c>
      <c r="B268" s="1">
        <v>297.215483877</v>
      </c>
      <c r="C268" s="1">
        <v>44.238710987600001</v>
      </c>
      <c r="D268" s="1">
        <v>582.00102840199997</v>
      </c>
      <c r="E268" s="1">
        <v>287.65198027000002</v>
      </c>
      <c r="F268" s="1">
        <v>57.447036455000003</v>
      </c>
      <c r="G268" s="1">
        <v>97.382904536599995</v>
      </c>
      <c r="H268">
        <f>AVERAGE(B268:G268)</f>
        <v>227.65619075469999</v>
      </c>
    </row>
    <row r="269" spans="1:8" x14ac:dyDescent="0.2">
      <c r="A269" t="s">
        <v>2518</v>
      </c>
      <c r="B269" s="1">
        <v>87.5014359611</v>
      </c>
      <c r="C269" s="1">
        <v>385.27280345999998</v>
      </c>
      <c r="D269" s="1">
        <v>747.57277505100001</v>
      </c>
      <c r="E269" s="1">
        <v>87.954903720000004</v>
      </c>
      <c r="F269" s="1">
        <v>27.447237616599999</v>
      </c>
      <c r="G269" s="1">
        <v>23.854093114299999</v>
      </c>
      <c r="H269">
        <f>AVERAGE(B269:G269)</f>
        <v>226.60054148716665</v>
      </c>
    </row>
    <row r="270" spans="1:8" x14ac:dyDescent="0.2">
      <c r="A270" t="s">
        <v>2517</v>
      </c>
      <c r="B270" s="1">
        <v>190.32428488100001</v>
      </c>
      <c r="C270" s="1">
        <v>245.51463009099999</v>
      </c>
      <c r="D270" s="1">
        <v>243.74249549000001</v>
      </c>
      <c r="E270" s="1">
        <v>331.47883389399999</v>
      </c>
      <c r="F270" s="1">
        <v>231.11866877899999</v>
      </c>
      <c r="G270" s="1">
        <v>111.01436141000001</v>
      </c>
      <c r="H270">
        <f>AVERAGE(B270:G270)</f>
        <v>225.53221242416666</v>
      </c>
    </row>
    <row r="271" spans="1:8" x14ac:dyDescent="0.2">
      <c r="A271" t="s">
        <v>2516</v>
      </c>
      <c r="B271" s="1">
        <v>407.08910767200001</v>
      </c>
      <c r="C271" s="1">
        <v>401.98891873000002</v>
      </c>
      <c r="D271" s="1">
        <v>0</v>
      </c>
      <c r="E271" s="1">
        <v>213.37004850400001</v>
      </c>
      <c r="F271" s="1">
        <v>126.386235402</v>
      </c>
      <c r="G271" s="1">
        <v>175.35873237300001</v>
      </c>
      <c r="H271">
        <f>AVERAGE(B271:G271)</f>
        <v>220.69884044683332</v>
      </c>
    </row>
    <row r="272" spans="1:8" x14ac:dyDescent="0.2">
      <c r="A272" t="s">
        <v>2515</v>
      </c>
      <c r="B272" s="1">
        <v>138.47510575800001</v>
      </c>
      <c r="C272" s="1">
        <v>426.81870489599999</v>
      </c>
      <c r="D272" s="1">
        <v>403.80204684900002</v>
      </c>
      <c r="E272" s="1">
        <v>174.65323506199999</v>
      </c>
      <c r="F272" s="1">
        <v>103.400377162</v>
      </c>
      <c r="G272" s="1">
        <v>74.149949206499997</v>
      </c>
      <c r="H272">
        <f>AVERAGE(B272:G272)</f>
        <v>220.21656982224999</v>
      </c>
    </row>
    <row r="273" spans="1:8" x14ac:dyDescent="0.2">
      <c r="A273" t="s">
        <v>2514</v>
      </c>
      <c r="B273" s="1">
        <v>171.291873522</v>
      </c>
      <c r="C273" s="1">
        <v>154.674216957</v>
      </c>
      <c r="D273" s="1">
        <v>173.83898735</v>
      </c>
      <c r="E273" s="1">
        <v>267.30453165199998</v>
      </c>
      <c r="F273" s="1">
        <v>243.328711658</v>
      </c>
      <c r="G273" s="1">
        <v>309.606719043</v>
      </c>
      <c r="H273">
        <f>AVERAGE(B273:G273)</f>
        <v>220.00750669699997</v>
      </c>
    </row>
    <row r="274" spans="1:8" x14ac:dyDescent="0.2">
      <c r="A274" t="s">
        <v>2513</v>
      </c>
      <c r="B274" s="1">
        <v>215.967346615</v>
      </c>
      <c r="C274" s="1">
        <v>248.62354944500001</v>
      </c>
      <c r="D274" s="1">
        <v>38.2296970286</v>
      </c>
      <c r="E274" s="1">
        <v>237.43370613499999</v>
      </c>
      <c r="F274" s="1">
        <v>217.51861987500001</v>
      </c>
      <c r="G274" s="1">
        <v>355.37648557099999</v>
      </c>
      <c r="H274">
        <f>AVERAGE(B274:G274)</f>
        <v>218.85823411160001</v>
      </c>
    </row>
    <row r="275" spans="1:8" x14ac:dyDescent="0.2">
      <c r="A275" t="s">
        <v>2512</v>
      </c>
      <c r="B275" s="1">
        <v>53.541776845599998</v>
      </c>
      <c r="C275" s="1">
        <v>239.91988289099999</v>
      </c>
      <c r="D275" s="1">
        <v>402.76809527099999</v>
      </c>
      <c r="E275" s="1">
        <v>186.55143778999999</v>
      </c>
      <c r="F275" s="1">
        <v>173.81713437799999</v>
      </c>
      <c r="G275" s="1">
        <v>248.94026152000001</v>
      </c>
      <c r="H275">
        <f>AVERAGE(B275:G275)</f>
        <v>217.58976478259999</v>
      </c>
    </row>
    <row r="276" spans="1:8" x14ac:dyDescent="0.2">
      <c r="A276" t="s">
        <v>2511</v>
      </c>
      <c r="B276" s="1">
        <v>154.75548409999999</v>
      </c>
      <c r="C276" s="1">
        <v>0</v>
      </c>
      <c r="D276" s="1">
        <v>14.203674257999999</v>
      </c>
      <c r="E276" s="1">
        <v>618.05329412900005</v>
      </c>
      <c r="F276" s="1">
        <v>196.245992825</v>
      </c>
      <c r="G276" s="1">
        <v>318.23500021900003</v>
      </c>
      <c r="H276">
        <f>AVERAGE(B276:G276)</f>
        <v>216.91557425516669</v>
      </c>
    </row>
    <row r="277" spans="1:8" x14ac:dyDescent="0.2">
      <c r="A277" t="s">
        <v>2510</v>
      </c>
      <c r="B277" s="1">
        <v>114.029787998</v>
      </c>
      <c r="C277" s="1">
        <v>283.138921713</v>
      </c>
      <c r="D277" s="1">
        <v>469.62525434899999</v>
      </c>
      <c r="E277" s="1">
        <v>258.43292683599998</v>
      </c>
      <c r="F277" s="1">
        <v>73.318038961400006</v>
      </c>
      <c r="G277" s="1">
        <v>98.993765150599998</v>
      </c>
      <c r="H277">
        <f>AVERAGE(B277:G277)</f>
        <v>216.25644916799999</v>
      </c>
    </row>
    <row r="278" spans="1:8" x14ac:dyDescent="0.2">
      <c r="A278" t="s">
        <v>2509</v>
      </c>
      <c r="B278" s="1">
        <v>127.89791944</v>
      </c>
      <c r="C278" s="1">
        <v>195.289331949</v>
      </c>
      <c r="D278" s="1">
        <v>158.938486826</v>
      </c>
      <c r="E278" s="1">
        <v>417.50422086600003</v>
      </c>
      <c r="F278" s="1">
        <v>270.71409354299999</v>
      </c>
      <c r="G278" s="1">
        <v>117.099581362</v>
      </c>
      <c r="H278">
        <f>AVERAGE(B278:G278)</f>
        <v>214.57393899766666</v>
      </c>
    </row>
    <row r="279" spans="1:8" x14ac:dyDescent="0.2">
      <c r="A279" t="s">
        <v>2508</v>
      </c>
      <c r="B279" s="1">
        <v>361.62937985399998</v>
      </c>
      <c r="C279" s="1">
        <v>93.019165369299998</v>
      </c>
      <c r="D279" s="1">
        <v>90.649336152000004</v>
      </c>
      <c r="E279" s="1">
        <v>544.868480299</v>
      </c>
      <c r="F279" s="1">
        <v>49.1962962514</v>
      </c>
      <c r="G279" s="1">
        <v>146.39679884700001</v>
      </c>
      <c r="H279">
        <f>AVERAGE(B279:G279)</f>
        <v>214.29324279545003</v>
      </c>
    </row>
    <row r="280" spans="1:8" x14ac:dyDescent="0.2">
      <c r="A280" t="s">
        <v>2507</v>
      </c>
      <c r="B280" s="1">
        <v>173.302167422</v>
      </c>
      <c r="C280" s="1">
        <v>251.74395385599999</v>
      </c>
      <c r="D280" s="1">
        <v>411.65922695099999</v>
      </c>
      <c r="E280" s="1">
        <v>412.27651742500001</v>
      </c>
      <c r="F280" s="1">
        <v>19.738490241099999</v>
      </c>
      <c r="G280" s="1">
        <v>7.9761514027500002</v>
      </c>
      <c r="H280">
        <f>AVERAGE(B280:G280)</f>
        <v>212.78275121630836</v>
      </c>
    </row>
    <row r="281" spans="1:8" x14ac:dyDescent="0.2">
      <c r="A281" t="s">
        <v>2506</v>
      </c>
      <c r="B281" s="1">
        <v>170.17433374000001</v>
      </c>
      <c r="C281" s="1">
        <v>386.85146274800002</v>
      </c>
      <c r="D281" s="1">
        <v>199.663806811</v>
      </c>
      <c r="E281" s="1">
        <v>177.52921254</v>
      </c>
      <c r="F281" s="1">
        <v>136.813486668</v>
      </c>
      <c r="G281" s="1">
        <v>191.425418192</v>
      </c>
      <c r="H281">
        <f>AVERAGE(B281:G281)</f>
        <v>210.40962011650001</v>
      </c>
    </row>
    <row r="282" spans="1:8" x14ac:dyDescent="0.2">
      <c r="A282" t="s">
        <v>2505</v>
      </c>
      <c r="B282" s="1">
        <v>391.51516737399999</v>
      </c>
      <c r="C282" s="1">
        <v>0</v>
      </c>
      <c r="D282" s="1">
        <v>662.22834382899998</v>
      </c>
      <c r="E282" s="1">
        <v>0</v>
      </c>
      <c r="F282" s="1">
        <v>0</v>
      </c>
      <c r="G282" s="1">
        <v>197.358864729</v>
      </c>
      <c r="H282">
        <f>AVERAGE(B282:G282)</f>
        <v>208.51706265533335</v>
      </c>
    </row>
    <row r="283" spans="1:8" x14ac:dyDescent="0.2">
      <c r="A283" t="s">
        <v>2504</v>
      </c>
      <c r="B283" s="1">
        <v>158.030209197</v>
      </c>
      <c r="C283" s="1">
        <v>549.72366488099999</v>
      </c>
      <c r="D283" s="1">
        <v>255.286685189</v>
      </c>
      <c r="E283" s="1">
        <v>142.00823839</v>
      </c>
      <c r="F283" s="1">
        <v>71.195585299599998</v>
      </c>
      <c r="G283" s="1">
        <v>72.499174798300004</v>
      </c>
      <c r="H283">
        <f>AVERAGE(B283:G283)</f>
        <v>208.12392629248333</v>
      </c>
    </row>
    <row r="284" spans="1:8" x14ac:dyDescent="0.2">
      <c r="A284" t="s">
        <v>2503</v>
      </c>
      <c r="B284" s="1">
        <v>196.574412553</v>
      </c>
      <c r="C284" s="1">
        <v>256.31087310200002</v>
      </c>
      <c r="D284" s="1">
        <v>524.84873761699998</v>
      </c>
      <c r="E284" s="1">
        <v>89.456230074600001</v>
      </c>
      <c r="F284" s="1">
        <v>67.745103685700002</v>
      </c>
      <c r="G284" s="1">
        <v>113.120375251</v>
      </c>
      <c r="H284">
        <f>AVERAGE(B284:G284)</f>
        <v>208.00928871388336</v>
      </c>
    </row>
    <row r="285" spans="1:8" x14ac:dyDescent="0.2">
      <c r="A285" t="s">
        <v>2502</v>
      </c>
      <c r="B285" s="1">
        <v>456.970884222</v>
      </c>
      <c r="C285" s="1">
        <v>83.401065151099999</v>
      </c>
      <c r="D285" s="1">
        <v>188.68287475599999</v>
      </c>
      <c r="E285" s="1">
        <v>227.02439334900001</v>
      </c>
      <c r="F285" s="1">
        <v>94.556440770999998</v>
      </c>
      <c r="G285" s="1">
        <v>188.86810221600001</v>
      </c>
      <c r="H285">
        <f>AVERAGE(B285:G285)</f>
        <v>206.58396007751671</v>
      </c>
    </row>
    <row r="286" spans="1:8" x14ac:dyDescent="0.2">
      <c r="A286" t="s">
        <v>2501</v>
      </c>
      <c r="B286" s="1">
        <v>388.55321934900002</v>
      </c>
      <c r="C286" s="1">
        <v>186.02338417999999</v>
      </c>
      <c r="D286" s="1">
        <v>146.83988947099999</v>
      </c>
      <c r="E286" s="1">
        <v>306.70050864400002</v>
      </c>
      <c r="F286" s="1">
        <v>68.674134781999996</v>
      </c>
      <c r="G286" s="1">
        <v>135.98068832300001</v>
      </c>
      <c r="H286">
        <f>AVERAGE(B286:G286)</f>
        <v>205.46197079150002</v>
      </c>
    </row>
    <row r="287" spans="1:8" x14ac:dyDescent="0.2">
      <c r="A287" t="s">
        <v>2500</v>
      </c>
      <c r="B287" s="1">
        <v>274.22666395639999</v>
      </c>
      <c r="C287" s="1">
        <v>231.66432147500001</v>
      </c>
      <c r="D287" s="1">
        <v>276.32238726529999</v>
      </c>
      <c r="E287" s="1">
        <v>135.5128491923</v>
      </c>
      <c r="F287" s="1">
        <v>83.726008312320005</v>
      </c>
      <c r="G287" s="1">
        <v>217.39398017260001</v>
      </c>
      <c r="H287">
        <f>AVERAGE(B287:G287)</f>
        <v>203.14103506232001</v>
      </c>
    </row>
    <row r="288" spans="1:8" x14ac:dyDescent="0.2">
      <c r="A288" t="s">
        <v>2499</v>
      </c>
      <c r="B288" s="1">
        <v>90.556627675100003</v>
      </c>
      <c r="C288" s="1">
        <v>105.63317481999999</v>
      </c>
      <c r="D288" s="1">
        <v>607.46484821429999</v>
      </c>
      <c r="E288" s="1">
        <v>228.59861751599999</v>
      </c>
      <c r="F288" s="1">
        <v>67.689824850440004</v>
      </c>
      <c r="G288" s="1">
        <v>91.295257153400001</v>
      </c>
      <c r="H288">
        <f>AVERAGE(B288:G288)</f>
        <v>198.53972503820663</v>
      </c>
    </row>
    <row r="289" spans="1:8" x14ac:dyDescent="0.2">
      <c r="A289" t="s">
        <v>2498</v>
      </c>
      <c r="B289" s="1">
        <v>148.646492327</v>
      </c>
      <c r="C289" s="1">
        <v>191.751068191</v>
      </c>
      <c r="D289" s="1">
        <v>152.652799222</v>
      </c>
      <c r="E289" s="1">
        <v>274.42399536699997</v>
      </c>
      <c r="F289" s="1">
        <v>244.08257609500001</v>
      </c>
      <c r="G289" s="1">
        <v>179.29549307799999</v>
      </c>
      <c r="H289">
        <f>AVERAGE(B289:G289)</f>
        <v>198.47540404666665</v>
      </c>
    </row>
    <row r="290" spans="1:8" x14ac:dyDescent="0.2">
      <c r="A290" t="s">
        <v>2497</v>
      </c>
      <c r="B290" s="1">
        <v>126.980835627</v>
      </c>
      <c r="C290" s="1">
        <v>116.026979606</v>
      </c>
      <c r="D290" s="1">
        <v>152.137065092</v>
      </c>
      <c r="E290" s="1">
        <v>232.214338252</v>
      </c>
      <c r="F290" s="1">
        <v>277.200945746</v>
      </c>
      <c r="G290" s="1">
        <v>285.37022181399999</v>
      </c>
      <c r="H290">
        <f>AVERAGE(B290:G290)</f>
        <v>198.32173102283335</v>
      </c>
    </row>
    <row r="291" spans="1:8" x14ac:dyDescent="0.2">
      <c r="A291" t="s">
        <v>2496</v>
      </c>
      <c r="B291" s="1">
        <v>308.30268270200003</v>
      </c>
      <c r="C291" s="1">
        <v>213.550728139</v>
      </c>
      <c r="D291" s="1">
        <v>335.09596091499998</v>
      </c>
      <c r="E291" s="1">
        <v>120.12589475</v>
      </c>
      <c r="F291" s="1">
        <v>120.015207929</v>
      </c>
      <c r="G291" s="1">
        <v>90.2211953045</v>
      </c>
      <c r="H291">
        <f>AVERAGE(B291:G291)</f>
        <v>197.88527828991667</v>
      </c>
    </row>
    <row r="292" spans="1:8" x14ac:dyDescent="0.2">
      <c r="A292" t="s">
        <v>2495</v>
      </c>
      <c r="B292" s="1">
        <v>272.77365043700001</v>
      </c>
      <c r="C292" s="1">
        <v>218.40373548700001</v>
      </c>
      <c r="D292" s="1">
        <v>132.64323659799999</v>
      </c>
      <c r="E292" s="1">
        <v>248.086483665</v>
      </c>
      <c r="F292" s="1">
        <v>145.67231212300001</v>
      </c>
      <c r="G292" s="1">
        <v>166.173596898</v>
      </c>
      <c r="H292">
        <f>AVERAGE(B292:G292)</f>
        <v>197.29216920133331</v>
      </c>
    </row>
    <row r="293" spans="1:8" x14ac:dyDescent="0.2">
      <c r="A293" t="s">
        <v>2494</v>
      </c>
      <c r="B293" s="1">
        <v>293.33267748899999</v>
      </c>
      <c r="C293" s="1">
        <v>172.74677303000001</v>
      </c>
      <c r="D293" s="1">
        <v>171.72227184600001</v>
      </c>
      <c r="E293" s="1">
        <v>280.22407622999998</v>
      </c>
      <c r="F293" s="1">
        <v>89.203880404800003</v>
      </c>
      <c r="G293" s="1">
        <v>168.01262748799999</v>
      </c>
      <c r="H293">
        <f>AVERAGE(B293:G293)</f>
        <v>195.87371774796665</v>
      </c>
    </row>
    <row r="294" spans="1:8" x14ac:dyDescent="0.2">
      <c r="A294" t="s">
        <v>2493</v>
      </c>
      <c r="B294" s="1">
        <v>120.598385362</v>
      </c>
      <c r="C294" s="1">
        <v>69.813725113100006</v>
      </c>
      <c r="D294" s="1">
        <v>446.68119472400002</v>
      </c>
      <c r="E294" s="1">
        <v>293.61435750700002</v>
      </c>
      <c r="F294" s="1">
        <v>96.260524989100006</v>
      </c>
      <c r="G294" s="1">
        <v>147.68800951200001</v>
      </c>
      <c r="H294">
        <f>AVERAGE(B294:G294)</f>
        <v>195.77603286786669</v>
      </c>
    </row>
    <row r="295" spans="1:8" x14ac:dyDescent="0.2">
      <c r="A295" t="s">
        <v>2492</v>
      </c>
      <c r="B295" s="1">
        <v>151.70606683</v>
      </c>
      <c r="C295" s="1">
        <v>324.19184086600001</v>
      </c>
      <c r="D295" s="1">
        <v>188.308264334</v>
      </c>
      <c r="E295" s="1">
        <v>279.58880717099998</v>
      </c>
      <c r="F295" s="1">
        <v>86.019862951799993</v>
      </c>
      <c r="G295" s="1">
        <v>138.10644481200001</v>
      </c>
      <c r="H295">
        <f>AVERAGE(B295:G295)</f>
        <v>194.6535478274667</v>
      </c>
    </row>
    <row r="296" spans="1:8" x14ac:dyDescent="0.2">
      <c r="A296" t="s">
        <v>2491</v>
      </c>
      <c r="B296" s="1">
        <v>122.260370692</v>
      </c>
      <c r="C296" s="1">
        <v>120.162656979</v>
      </c>
      <c r="D296" s="1">
        <v>147.71236312299999</v>
      </c>
      <c r="E296" s="1">
        <v>272.55693084000001</v>
      </c>
      <c r="F296" s="1">
        <v>298.79913747099999</v>
      </c>
      <c r="G296" s="1">
        <v>181.95166710999999</v>
      </c>
      <c r="H296">
        <f>AVERAGE(B296:G296)</f>
        <v>190.57385436916664</v>
      </c>
    </row>
    <row r="297" spans="1:8" x14ac:dyDescent="0.2">
      <c r="A297" t="s">
        <v>2490</v>
      </c>
      <c r="B297" s="1">
        <v>423.76745852800002</v>
      </c>
      <c r="C297" s="1">
        <v>0</v>
      </c>
      <c r="D297" s="1">
        <v>385.67448910500002</v>
      </c>
      <c r="E297" s="1">
        <v>128.78537659400001</v>
      </c>
      <c r="F297" s="1">
        <v>57.7420689239</v>
      </c>
      <c r="G297" s="1">
        <v>145.50379046699999</v>
      </c>
      <c r="H297">
        <f>AVERAGE(B297:G297)</f>
        <v>190.24553060298334</v>
      </c>
    </row>
    <row r="298" spans="1:8" x14ac:dyDescent="0.2">
      <c r="A298" t="s">
        <v>2489</v>
      </c>
      <c r="B298" s="1">
        <v>66.091202284900007</v>
      </c>
      <c r="C298" s="1">
        <v>218.956747444</v>
      </c>
      <c r="D298" s="1">
        <v>527.98962425100001</v>
      </c>
      <c r="E298" s="1">
        <v>196.991069509</v>
      </c>
      <c r="F298" s="1">
        <v>55.069902859899997</v>
      </c>
      <c r="G298" s="1">
        <v>56.2359493015</v>
      </c>
      <c r="H298">
        <f>AVERAGE(B298:G298)</f>
        <v>186.88908260838335</v>
      </c>
    </row>
    <row r="299" spans="1:8" x14ac:dyDescent="0.2">
      <c r="A299" t="s">
        <v>2488</v>
      </c>
      <c r="B299" s="1">
        <v>164.260939592</v>
      </c>
      <c r="C299" s="1">
        <v>4.2998056974300001</v>
      </c>
      <c r="D299" s="1">
        <v>404.19071346499999</v>
      </c>
      <c r="E299" s="1">
        <v>306.76312934200001</v>
      </c>
      <c r="F299" s="1">
        <v>131.43330302800001</v>
      </c>
      <c r="G299" s="1">
        <v>107.02307249499999</v>
      </c>
      <c r="H299">
        <f>AVERAGE(B299:G299)</f>
        <v>186.32849393657168</v>
      </c>
    </row>
    <row r="300" spans="1:8" x14ac:dyDescent="0.2">
      <c r="A300" t="s">
        <v>2487</v>
      </c>
      <c r="B300" s="1">
        <v>285.78411911199998</v>
      </c>
      <c r="C300" s="1">
        <v>146.64313457</v>
      </c>
      <c r="D300" s="1">
        <v>313.66611349800002</v>
      </c>
      <c r="E300" s="1">
        <v>176.53060804699999</v>
      </c>
      <c r="F300" s="1">
        <v>71.299513330699995</v>
      </c>
      <c r="G300" s="1">
        <v>108.843483045</v>
      </c>
      <c r="H300">
        <f>AVERAGE(B300:G300)</f>
        <v>183.79449526711667</v>
      </c>
    </row>
    <row r="301" spans="1:8" x14ac:dyDescent="0.2">
      <c r="A301" t="s">
        <v>2486</v>
      </c>
      <c r="B301" s="1">
        <v>68.375327942200002</v>
      </c>
      <c r="C301" s="1">
        <v>305.31366072399999</v>
      </c>
      <c r="D301" s="1">
        <v>274.85938540400002</v>
      </c>
      <c r="E301" s="1">
        <v>116.735298488</v>
      </c>
      <c r="F301" s="1">
        <v>112.04160813999999</v>
      </c>
      <c r="G301" s="1">
        <v>222.33367759999999</v>
      </c>
      <c r="H301">
        <f>AVERAGE(B301:G301)</f>
        <v>183.27649304970001</v>
      </c>
    </row>
    <row r="302" spans="1:8" x14ac:dyDescent="0.2">
      <c r="A302" t="s">
        <v>2485</v>
      </c>
      <c r="B302" s="1">
        <v>128.69274209899999</v>
      </c>
      <c r="C302" s="1">
        <v>50.542263576400003</v>
      </c>
      <c r="D302" s="1">
        <v>206.440164216</v>
      </c>
      <c r="E302" s="1">
        <v>286.60258449700001</v>
      </c>
      <c r="F302" s="1">
        <v>146.45051212800001</v>
      </c>
      <c r="G302" s="1">
        <v>280.11448174399999</v>
      </c>
      <c r="H302">
        <f>AVERAGE(B302:G302)</f>
        <v>183.1404580434</v>
      </c>
    </row>
    <row r="303" spans="1:8" x14ac:dyDescent="0.2">
      <c r="A303" t="s">
        <v>2484</v>
      </c>
      <c r="B303" s="1">
        <v>356.05228926199999</v>
      </c>
      <c r="C303" s="1">
        <v>329.39346050500001</v>
      </c>
      <c r="D303" s="1">
        <v>110.373949185</v>
      </c>
      <c r="E303" s="1">
        <v>119.10705719000001</v>
      </c>
      <c r="F303" s="1">
        <v>92.330358206599996</v>
      </c>
      <c r="G303" s="1">
        <v>87.234576553799997</v>
      </c>
      <c r="H303">
        <f>AVERAGE(B303:G303)</f>
        <v>182.41528181706667</v>
      </c>
    </row>
    <row r="304" spans="1:8" x14ac:dyDescent="0.2">
      <c r="A304" t="s">
        <v>2483</v>
      </c>
      <c r="B304" s="1">
        <v>154.323437369</v>
      </c>
      <c r="C304" s="1">
        <v>44.238710987600001</v>
      </c>
      <c r="D304" s="1">
        <v>606.54604072400002</v>
      </c>
      <c r="E304" s="1">
        <v>86.407087096599994</v>
      </c>
      <c r="F304" s="1">
        <v>106.949269996</v>
      </c>
      <c r="G304" s="1">
        <v>95.282718743000004</v>
      </c>
      <c r="H304">
        <f>AVERAGE(B304:G304)</f>
        <v>182.29121081936668</v>
      </c>
    </row>
    <row r="305" spans="1:8" x14ac:dyDescent="0.2">
      <c r="A305" t="s">
        <v>2482</v>
      </c>
      <c r="B305" s="1">
        <v>635.65112422699997</v>
      </c>
      <c r="C305" s="1">
        <v>178.25598250900001</v>
      </c>
      <c r="D305" s="1">
        <v>31.1644091816</v>
      </c>
      <c r="E305" s="1">
        <v>71.880203004099997</v>
      </c>
      <c r="F305" s="1">
        <v>103.42623522</v>
      </c>
      <c r="G305" s="1">
        <v>65.012325409400006</v>
      </c>
      <c r="H305">
        <f>AVERAGE(B305:G305)</f>
        <v>180.89837992518332</v>
      </c>
    </row>
    <row r="306" spans="1:8" x14ac:dyDescent="0.2">
      <c r="A306" t="s">
        <v>2481</v>
      </c>
      <c r="B306" s="1">
        <v>74.072154115800004</v>
      </c>
      <c r="C306" s="1">
        <v>95.551630263899995</v>
      </c>
      <c r="D306" s="1">
        <v>107.390869477</v>
      </c>
      <c r="E306" s="1">
        <v>356.06198532000002</v>
      </c>
      <c r="F306" s="1">
        <v>270.12949304900002</v>
      </c>
      <c r="G306" s="1">
        <v>181.35677648000001</v>
      </c>
      <c r="H306">
        <f>AVERAGE(B306:G306)</f>
        <v>180.76048478428334</v>
      </c>
    </row>
    <row r="307" spans="1:8" x14ac:dyDescent="0.2">
      <c r="A307" t="s">
        <v>2480</v>
      </c>
      <c r="B307" s="1">
        <v>11.6176092381</v>
      </c>
      <c r="C307" s="1">
        <v>3.9156925509199998</v>
      </c>
      <c r="D307" s="1">
        <v>688.16420811700004</v>
      </c>
      <c r="E307" s="1">
        <v>162.35796045000001</v>
      </c>
      <c r="F307" s="1">
        <v>49.477375252199998</v>
      </c>
      <c r="G307" s="1">
        <v>139.853762391</v>
      </c>
      <c r="H307">
        <f>AVERAGE(B307:G307)</f>
        <v>175.89776799987001</v>
      </c>
    </row>
    <row r="308" spans="1:8" x14ac:dyDescent="0.2">
      <c r="A308" t="s">
        <v>2479</v>
      </c>
      <c r="B308" s="1">
        <v>214.93485296599999</v>
      </c>
      <c r="C308" s="1">
        <v>274.224293757</v>
      </c>
      <c r="D308" s="1">
        <v>103.06184066900001</v>
      </c>
      <c r="E308" s="1">
        <v>152.27087253900001</v>
      </c>
      <c r="F308" s="1">
        <v>114.35758611999999</v>
      </c>
      <c r="G308" s="1">
        <v>189.44551582700001</v>
      </c>
      <c r="H308">
        <f>AVERAGE(B308:G308)</f>
        <v>174.71582697966664</v>
      </c>
    </row>
    <row r="309" spans="1:8" x14ac:dyDescent="0.2">
      <c r="A309" t="s">
        <v>2478</v>
      </c>
      <c r="B309" s="1">
        <v>0</v>
      </c>
      <c r="C309" s="1">
        <v>229.945409646</v>
      </c>
      <c r="D309" s="1">
        <v>6.7260198428000004</v>
      </c>
      <c r="E309" s="1">
        <v>266.95601271499999</v>
      </c>
      <c r="F309" s="1">
        <v>230.586872486</v>
      </c>
      <c r="G309" s="1">
        <v>312.88600505800002</v>
      </c>
      <c r="H309">
        <f>AVERAGE(B309:G309)</f>
        <v>174.51671995796664</v>
      </c>
    </row>
    <row r="310" spans="1:8" x14ac:dyDescent="0.2">
      <c r="A310" t="s">
        <v>2477</v>
      </c>
      <c r="B310" s="1">
        <v>23.745883323800001</v>
      </c>
      <c r="C310" s="1">
        <v>359.23035497000001</v>
      </c>
      <c r="D310" s="1">
        <v>178.447374545</v>
      </c>
      <c r="E310" s="1">
        <v>109.39329071</v>
      </c>
      <c r="F310" s="1">
        <v>170.548412348</v>
      </c>
      <c r="G310" s="1">
        <v>194.37107355000001</v>
      </c>
      <c r="H310">
        <f>AVERAGE(B310:G310)</f>
        <v>172.62273157446666</v>
      </c>
    </row>
    <row r="311" spans="1:8" x14ac:dyDescent="0.2">
      <c r="A311" t="s">
        <v>2476</v>
      </c>
      <c r="B311" s="1">
        <v>174.58130187899999</v>
      </c>
      <c r="C311" s="1">
        <v>178.84042835299999</v>
      </c>
      <c r="D311" s="1">
        <v>173.70326429100001</v>
      </c>
      <c r="E311" s="1">
        <v>255.41039346100001</v>
      </c>
      <c r="F311" s="1">
        <v>170.19711463199999</v>
      </c>
      <c r="G311" s="1">
        <v>80.237694357699993</v>
      </c>
      <c r="H311">
        <f>AVERAGE(B311:G311)</f>
        <v>172.16169949561666</v>
      </c>
    </row>
    <row r="312" spans="1:8" x14ac:dyDescent="0.2">
      <c r="A312" t="s">
        <v>2475</v>
      </c>
      <c r="B312" s="1">
        <v>187.49004224699999</v>
      </c>
      <c r="C312" s="1">
        <v>112.720103791</v>
      </c>
      <c r="D312" s="1">
        <v>287.77999380099999</v>
      </c>
      <c r="E312" s="1">
        <v>240.56708322099999</v>
      </c>
      <c r="F312" s="1">
        <v>93.591083387400005</v>
      </c>
      <c r="G312" s="1">
        <v>100.175088452</v>
      </c>
      <c r="H312">
        <f>AVERAGE(B312:G312)</f>
        <v>170.3872324832333</v>
      </c>
    </row>
    <row r="313" spans="1:8" x14ac:dyDescent="0.2">
      <c r="A313" t="s">
        <v>2474</v>
      </c>
      <c r="B313" s="1">
        <v>231.71845281099999</v>
      </c>
      <c r="C313" s="1">
        <v>195.83907519799999</v>
      </c>
      <c r="D313" s="1">
        <v>256.78839725099999</v>
      </c>
      <c r="E313" s="1">
        <v>116.897025504</v>
      </c>
      <c r="F313" s="1">
        <v>98.249907713400006</v>
      </c>
      <c r="G313" s="1">
        <v>116.80422606400001</v>
      </c>
      <c r="H313">
        <f>AVERAGE(B313:G313)</f>
        <v>169.38284742356666</v>
      </c>
    </row>
    <row r="314" spans="1:8" x14ac:dyDescent="0.2">
      <c r="A314" t="s">
        <v>2473</v>
      </c>
      <c r="B314" s="1">
        <v>380.24662426499998</v>
      </c>
      <c r="C314" s="1">
        <v>5.45714335072</v>
      </c>
      <c r="D314" s="1">
        <v>0</v>
      </c>
      <c r="E314" s="1">
        <v>269.39851401800001</v>
      </c>
      <c r="F314" s="1">
        <v>143.50905510000001</v>
      </c>
      <c r="G314" s="1">
        <v>213.834649173</v>
      </c>
      <c r="H314">
        <f>AVERAGE(B314:G314)</f>
        <v>168.74099765112001</v>
      </c>
    </row>
    <row r="315" spans="1:8" x14ac:dyDescent="0.2">
      <c r="A315" t="s">
        <v>2472</v>
      </c>
      <c r="B315" s="1">
        <v>76.481472858999993</v>
      </c>
      <c r="C315" s="1">
        <v>72.200574785599997</v>
      </c>
      <c r="D315" s="1">
        <v>208.09525523100001</v>
      </c>
      <c r="E315" s="1">
        <v>103.01134341700001</v>
      </c>
      <c r="F315" s="1">
        <v>270.38362000199999</v>
      </c>
      <c r="G315" s="1">
        <v>267.37502035599999</v>
      </c>
      <c r="H315">
        <f>AVERAGE(B315:G315)</f>
        <v>166.25788110843334</v>
      </c>
    </row>
    <row r="316" spans="1:8" x14ac:dyDescent="0.2">
      <c r="A316" t="s">
        <v>2471</v>
      </c>
      <c r="B316" s="1">
        <v>89.1331313962</v>
      </c>
      <c r="C316" s="1">
        <v>288.34827228500001</v>
      </c>
      <c r="D316" s="1">
        <v>521.785605928</v>
      </c>
      <c r="E316" s="1">
        <v>62.483680245899997</v>
      </c>
      <c r="F316" s="1">
        <v>18.986331689299998</v>
      </c>
      <c r="G316" s="1">
        <v>15.0936955708</v>
      </c>
      <c r="H316">
        <f>AVERAGE(B316:G316)</f>
        <v>165.97178618586665</v>
      </c>
    </row>
    <row r="317" spans="1:8" x14ac:dyDescent="0.2">
      <c r="A317" t="s">
        <v>2470</v>
      </c>
      <c r="B317" s="1">
        <v>89.893601991400004</v>
      </c>
      <c r="C317" s="1">
        <v>37.406770522999999</v>
      </c>
      <c r="D317" s="1">
        <v>245.24280047900001</v>
      </c>
      <c r="E317" s="1">
        <v>214.94644191</v>
      </c>
      <c r="F317" s="1">
        <v>210.06536207400001</v>
      </c>
      <c r="G317" s="1">
        <v>187.08440513900001</v>
      </c>
      <c r="H317">
        <f>AVERAGE(B317:G317)</f>
        <v>164.10656368606666</v>
      </c>
    </row>
    <row r="318" spans="1:8" x14ac:dyDescent="0.2">
      <c r="A318" t="s">
        <v>2469</v>
      </c>
      <c r="B318" s="1">
        <v>86.489600399300002</v>
      </c>
      <c r="C318" s="1">
        <v>209.90268265</v>
      </c>
      <c r="D318" s="1">
        <v>134.721657464</v>
      </c>
      <c r="E318" s="1">
        <v>219.847962209</v>
      </c>
      <c r="F318" s="1">
        <v>147.467481276</v>
      </c>
      <c r="G318" s="1">
        <v>171.064861681</v>
      </c>
      <c r="H318">
        <f>AVERAGE(B318:G318)</f>
        <v>161.58237427988334</v>
      </c>
    </row>
    <row r="319" spans="1:8" x14ac:dyDescent="0.2">
      <c r="A319" t="s">
        <v>2468</v>
      </c>
      <c r="B319" s="1">
        <v>320.14137011700001</v>
      </c>
      <c r="C319" s="1">
        <v>84.646695604900003</v>
      </c>
      <c r="D319" s="1">
        <v>412.17472765999997</v>
      </c>
      <c r="E319" s="1">
        <v>38.399689453999997</v>
      </c>
      <c r="F319" s="1">
        <v>35.080726231699998</v>
      </c>
      <c r="G319" s="1">
        <v>77.179444307300002</v>
      </c>
      <c r="H319">
        <f>AVERAGE(B319:G319)</f>
        <v>161.27044222915001</v>
      </c>
    </row>
    <row r="320" spans="1:8" x14ac:dyDescent="0.2">
      <c r="A320" t="s">
        <v>2467</v>
      </c>
      <c r="B320" s="1">
        <v>62.416908333599999</v>
      </c>
      <c r="C320" s="1">
        <v>95.155971339399997</v>
      </c>
      <c r="D320" s="1">
        <v>38.390938846899999</v>
      </c>
      <c r="E320" s="1">
        <v>320.98677609600003</v>
      </c>
      <c r="F320" s="1">
        <v>285.15376791099999</v>
      </c>
      <c r="G320" s="1">
        <v>161.60544720499999</v>
      </c>
      <c r="H320">
        <f>AVERAGE(B320:G320)</f>
        <v>160.61830162198331</v>
      </c>
    </row>
    <row r="321" spans="1:8" x14ac:dyDescent="0.2">
      <c r="A321" t="s">
        <v>2466</v>
      </c>
      <c r="B321" s="1">
        <v>343.133469762</v>
      </c>
      <c r="C321" s="1">
        <v>19.709604570100002</v>
      </c>
      <c r="D321" s="1">
        <v>0</v>
      </c>
      <c r="E321" s="1">
        <v>313.21396224699998</v>
      </c>
      <c r="F321" s="1">
        <v>119.944502763</v>
      </c>
      <c r="G321" s="1">
        <v>161.87861139899999</v>
      </c>
      <c r="H321">
        <f>AVERAGE(B321:G321)</f>
        <v>159.64669179018333</v>
      </c>
    </row>
    <row r="322" spans="1:8" x14ac:dyDescent="0.2">
      <c r="A322" t="s">
        <v>2465</v>
      </c>
      <c r="B322" s="1">
        <v>195.67903599100001</v>
      </c>
      <c r="C322" s="1">
        <v>148.576896078</v>
      </c>
      <c r="D322" s="1">
        <v>175.131752662</v>
      </c>
      <c r="E322" s="1">
        <v>167.55954354100001</v>
      </c>
      <c r="F322" s="1">
        <v>157.09945553599999</v>
      </c>
      <c r="G322" s="1">
        <v>112.936408266</v>
      </c>
      <c r="H322">
        <f>AVERAGE(B322:G322)</f>
        <v>159.49718201233335</v>
      </c>
    </row>
    <row r="323" spans="1:8" x14ac:dyDescent="0.2">
      <c r="A323" t="s">
        <v>2464</v>
      </c>
      <c r="B323" s="1">
        <v>238.42074482000001</v>
      </c>
      <c r="C323" s="1">
        <v>461.03718362000001</v>
      </c>
      <c r="D323" s="1">
        <v>29.1302151079</v>
      </c>
      <c r="E323" s="1">
        <v>55.990306209800004</v>
      </c>
      <c r="F323" s="1">
        <v>79.431630896900003</v>
      </c>
      <c r="G323" s="1">
        <v>92.726480473400002</v>
      </c>
      <c r="H323">
        <f>AVERAGE(B323:G323)</f>
        <v>159.45609352133332</v>
      </c>
    </row>
    <row r="324" spans="1:8" x14ac:dyDescent="0.2">
      <c r="A324" t="s">
        <v>2463</v>
      </c>
      <c r="B324" s="1">
        <v>240.49258825199999</v>
      </c>
      <c r="C324" s="1">
        <v>155.402666958</v>
      </c>
      <c r="D324" s="1">
        <v>95.383177223700002</v>
      </c>
      <c r="E324" s="1">
        <v>56.4046471686</v>
      </c>
      <c r="F324" s="1">
        <v>166.699092807</v>
      </c>
      <c r="G324" s="1">
        <v>237.561661749</v>
      </c>
      <c r="H324">
        <f>AVERAGE(B324:G324)</f>
        <v>158.65730569305001</v>
      </c>
    </row>
    <row r="325" spans="1:8" x14ac:dyDescent="0.2">
      <c r="A325" t="s">
        <v>2462</v>
      </c>
      <c r="B325" s="1">
        <v>57.650166763000001</v>
      </c>
      <c r="C325" s="1">
        <v>202.058230549</v>
      </c>
      <c r="D325" s="1">
        <v>227.05498118</v>
      </c>
      <c r="E325" s="1">
        <v>241.37682466199999</v>
      </c>
      <c r="F325" s="1">
        <v>62.140952301799999</v>
      </c>
      <c r="G325" s="1">
        <v>156.299648416</v>
      </c>
      <c r="H325">
        <f>AVERAGE(B325:G325)</f>
        <v>157.76346731196665</v>
      </c>
    </row>
    <row r="326" spans="1:8" x14ac:dyDescent="0.2">
      <c r="A326" t="s">
        <v>2461</v>
      </c>
      <c r="B326" s="1">
        <v>38.4532738841</v>
      </c>
      <c r="C326" s="1">
        <v>57.929113363500001</v>
      </c>
      <c r="D326" s="1">
        <v>45.028932565700003</v>
      </c>
      <c r="E326" s="1">
        <v>25.177818359900002</v>
      </c>
      <c r="F326" s="1">
        <v>334.602103124</v>
      </c>
      <c r="G326" s="1">
        <v>444.93846750599999</v>
      </c>
      <c r="H326">
        <f>AVERAGE(B326:G326)</f>
        <v>157.68828480053332</v>
      </c>
    </row>
    <row r="327" spans="1:8" x14ac:dyDescent="0.2">
      <c r="A327" t="s">
        <v>2460</v>
      </c>
      <c r="B327" s="1">
        <v>131.12369833</v>
      </c>
      <c r="C327" s="1">
        <v>190.58817645799999</v>
      </c>
      <c r="D327" s="1">
        <v>262.39847147099999</v>
      </c>
      <c r="E327" s="1">
        <v>154.90693882799999</v>
      </c>
      <c r="F327" s="1">
        <v>86.885480324100001</v>
      </c>
      <c r="G327" s="1">
        <v>118.229131229</v>
      </c>
      <c r="H327">
        <f>AVERAGE(B327:G327)</f>
        <v>157.35531610668332</v>
      </c>
    </row>
    <row r="328" spans="1:8" x14ac:dyDescent="0.2">
      <c r="A328" t="s">
        <v>2459</v>
      </c>
      <c r="B328" s="1">
        <v>84.656624664000006</v>
      </c>
      <c r="C328" s="1">
        <v>215.35004132899999</v>
      </c>
      <c r="D328" s="1">
        <v>491.30129903800002</v>
      </c>
      <c r="E328" s="1">
        <v>55.490692089699998</v>
      </c>
      <c r="F328" s="1">
        <v>42.4233120512</v>
      </c>
      <c r="G328" s="1">
        <v>52.075570425499997</v>
      </c>
      <c r="H328">
        <f>AVERAGE(B328:G328)</f>
        <v>156.88292326623335</v>
      </c>
    </row>
    <row r="329" spans="1:8" x14ac:dyDescent="0.2">
      <c r="A329" t="s">
        <v>2458</v>
      </c>
      <c r="B329" s="1">
        <v>52.553589689100001</v>
      </c>
      <c r="C329" s="1">
        <v>88.131033857899993</v>
      </c>
      <c r="D329" s="1">
        <v>62.2242398088</v>
      </c>
      <c r="E329" s="1">
        <v>322.91819386499998</v>
      </c>
      <c r="F329" s="1">
        <v>264.10214746100002</v>
      </c>
      <c r="G329" s="1">
        <v>148.350272746</v>
      </c>
      <c r="H329">
        <f>AVERAGE(B329:G329)</f>
        <v>156.37991290463333</v>
      </c>
    </row>
    <row r="330" spans="1:8" x14ac:dyDescent="0.2">
      <c r="A330" t="s">
        <v>2457</v>
      </c>
      <c r="B330" s="1">
        <v>121.18608252600001</v>
      </c>
      <c r="C330" s="1">
        <v>278.49156548899998</v>
      </c>
      <c r="D330" s="1">
        <v>257.53922954199999</v>
      </c>
      <c r="E330" s="1">
        <v>148.50250516899999</v>
      </c>
      <c r="F330" s="1">
        <v>34.8858367968</v>
      </c>
      <c r="G330" s="1">
        <v>90.340290527799993</v>
      </c>
      <c r="H330">
        <f>AVERAGE(B330:G330)</f>
        <v>155.15758500843333</v>
      </c>
    </row>
    <row r="331" spans="1:8" x14ac:dyDescent="0.2">
      <c r="A331" t="s">
        <v>2456</v>
      </c>
      <c r="B331" s="1">
        <v>88.646998456700004</v>
      </c>
      <c r="C331" s="1">
        <v>200.117585281</v>
      </c>
      <c r="D331" s="1">
        <v>124.951640586</v>
      </c>
      <c r="E331" s="1">
        <v>151.30445187800001</v>
      </c>
      <c r="F331" s="1">
        <v>221.163040825</v>
      </c>
      <c r="G331" s="1">
        <v>141.50258225799999</v>
      </c>
      <c r="H331">
        <f>AVERAGE(B331:G331)</f>
        <v>154.61438321411669</v>
      </c>
    </row>
    <row r="332" spans="1:8" x14ac:dyDescent="0.2">
      <c r="A332" t="s">
        <v>2455</v>
      </c>
      <c r="B332" s="1">
        <v>56.436133055699997</v>
      </c>
      <c r="C332" s="1">
        <v>240.24497634700001</v>
      </c>
      <c r="D332" s="1">
        <v>219.46533097</v>
      </c>
      <c r="E332" s="1">
        <v>193.68655695000001</v>
      </c>
      <c r="F332" s="1">
        <v>105.64757112700001</v>
      </c>
      <c r="G332" s="1">
        <v>108.207719314</v>
      </c>
      <c r="H332">
        <f>AVERAGE(B332:G332)</f>
        <v>153.94804796061666</v>
      </c>
    </row>
    <row r="333" spans="1:8" x14ac:dyDescent="0.2">
      <c r="A333" t="s">
        <v>2454</v>
      </c>
      <c r="B333" s="1">
        <v>270.17924397899998</v>
      </c>
      <c r="C333" s="1">
        <v>149.947207236</v>
      </c>
      <c r="D333" s="1">
        <v>106.277835319</v>
      </c>
      <c r="E333" s="1">
        <v>108.023527497</v>
      </c>
      <c r="F333" s="1">
        <v>245.188227399</v>
      </c>
      <c r="G333" s="1">
        <v>23.790224572900001</v>
      </c>
      <c r="H333">
        <f>AVERAGE(B333:G333)</f>
        <v>150.56771100048334</v>
      </c>
    </row>
    <row r="334" spans="1:8" x14ac:dyDescent="0.2">
      <c r="A334" t="s">
        <v>2453</v>
      </c>
      <c r="B334" s="1">
        <v>204.641201567</v>
      </c>
      <c r="C334" s="1">
        <v>157.365648015</v>
      </c>
      <c r="D334" s="1">
        <v>428.47662758199999</v>
      </c>
      <c r="E334" s="1">
        <v>40.624566863699997</v>
      </c>
      <c r="F334" s="1">
        <v>31.645899470100002</v>
      </c>
      <c r="G334" s="1">
        <v>36.208053004699998</v>
      </c>
      <c r="H334">
        <f>AVERAGE(B334:G334)</f>
        <v>149.82699941708333</v>
      </c>
    </row>
    <row r="335" spans="1:8" x14ac:dyDescent="0.2">
      <c r="A335" t="s">
        <v>2452</v>
      </c>
      <c r="B335" s="1">
        <v>617.22645395999996</v>
      </c>
      <c r="C335" s="1">
        <v>83.186125170899999</v>
      </c>
      <c r="D335" s="1">
        <v>0</v>
      </c>
      <c r="E335" s="1">
        <v>71.880203004099997</v>
      </c>
      <c r="F335" s="1">
        <v>88.651058759700007</v>
      </c>
      <c r="G335" s="1">
        <v>32.506165955299998</v>
      </c>
      <c r="H335">
        <f>AVERAGE(B335:G335)</f>
        <v>148.908334475</v>
      </c>
    </row>
    <row r="336" spans="1:8" x14ac:dyDescent="0.2">
      <c r="A336" t="s">
        <v>2451</v>
      </c>
      <c r="B336" s="1">
        <v>617.22645395999996</v>
      </c>
      <c r="C336" s="1">
        <v>83.186125170899999</v>
      </c>
      <c r="D336" s="1">
        <v>0</v>
      </c>
      <c r="E336" s="1">
        <v>71.880203004099997</v>
      </c>
      <c r="F336" s="1">
        <v>88.651058759700007</v>
      </c>
      <c r="G336" s="1">
        <v>32.506162704700003</v>
      </c>
      <c r="H336">
        <f>AVERAGE(B336:G336)</f>
        <v>148.90833393323334</v>
      </c>
    </row>
    <row r="337" spans="1:8" x14ac:dyDescent="0.2">
      <c r="A337" t="s">
        <v>2450</v>
      </c>
      <c r="B337" s="1">
        <v>243.28965958699999</v>
      </c>
      <c r="C337" s="1">
        <v>148.297503675</v>
      </c>
      <c r="D337" s="1">
        <v>99.486490930100004</v>
      </c>
      <c r="E337" s="1">
        <v>237.28660901399999</v>
      </c>
      <c r="F337" s="1">
        <v>64.795016532600002</v>
      </c>
      <c r="G337" s="1">
        <v>88.945530568500004</v>
      </c>
      <c r="H337">
        <f>AVERAGE(B337:G337)</f>
        <v>147.01680171786666</v>
      </c>
    </row>
    <row r="338" spans="1:8" x14ac:dyDescent="0.2">
      <c r="A338" t="s">
        <v>2449</v>
      </c>
      <c r="B338" s="1">
        <v>33.266765760699997</v>
      </c>
      <c r="C338" s="1">
        <v>268.06074698499998</v>
      </c>
      <c r="D338" s="1">
        <v>453.75365135800001</v>
      </c>
      <c r="E338" s="1">
        <v>50.831310512500004</v>
      </c>
      <c r="F338" s="1">
        <v>36.252124618000003</v>
      </c>
      <c r="G338" s="1">
        <v>37.814355085400003</v>
      </c>
      <c r="H338">
        <f>AVERAGE(B338:G338)</f>
        <v>146.6631590532667</v>
      </c>
    </row>
    <row r="339" spans="1:8" x14ac:dyDescent="0.2">
      <c r="A339" t="s">
        <v>2448</v>
      </c>
      <c r="B339" s="1">
        <v>48.435988847499999</v>
      </c>
      <c r="C339" s="1">
        <v>163.146082503</v>
      </c>
      <c r="D339" s="1">
        <v>182.06012236699999</v>
      </c>
      <c r="E339" s="1">
        <v>167.96748468300001</v>
      </c>
      <c r="F339" s="1">
        <v>197.086975803</v>
      </c>
      <c r="G339" s="1">
        <v>116.65196336299999</v>
      </c>
      <c r="H339">
        <f>AVERAGE(B339:G339)</f>
        <v>145.89143626108333</v>
      </c>
    </row>
    <row r="340" spans="1:8" x14ac:dyDescent="0.2">
      <c r="A340" t="s">
        <v>2447</v>
      </c>
      <c r="B340" s="1">
        <v>73.717961109300006</v>
      </c>
      <c r="C340" s="1">
        <v>203.292491598</v>
      </c>
      <c r="D340" s="1">
        <v>174.56634713</v>
      </c>
      <c r="E340" s="1">
        <v>118.23392314500001</v>
      </c>
      <c r="F340" s="1">
        <v>138.37562043200001</v>
      </c>
      <c r="G340" s="1">
        <v>166.43083756600001</v>
      </c>
      <c r="H340">
        <f>AVERAGE(B340:G340)</f>
        <v>145.76953016338334</v>
      </c>
    </row>
    <row r="341" spans="1:8" x14ac:dyDescent="0.2">
      <c r="A341" t="s">
        <v>2446</v>
      </c>
      <c r="B341" s="1">
        <v>313.699844891</v>
      </c>
      <c r="C341" s="1">
        <v>233.461537636</v>
      </c>
      <c r="D341" s="1">
        <v>104.95535218800001</v>
      </c>
      <c r="E341" s="1">
        <v>151.88997003899999</v>
      </c>
      <c r="F341" s="1">
        <v>52.658328334499998</v>
      </c>
      <c r="G341" s="1">
        <v>14.1582553175</v>
      </c>
      <c r="H341">
        <f>AVERAGE(B341:G341)</f>
        <v>145.13721473433333</v>
      </c>
    </row>
    <row r="342" spans="1:8" x14ac:dyDescent="0.2">
      <c r="A342" t="s">
        <v>2445</v>
      </c>
      <c r="B342" s="1">
        <v>146.888763144</v>
      </c>
      <c r="C342" s="1">
        <v>128.357451438</v>
      </c>
      <c r="D342" s="1">
        <v>163.69898317600001</v>
      </c>
      <c r="E342" s="1">
        <v>289.03867898200002</v>
      </c>
      <c r="F342" s="1">
        <v>37.327347636200003</v>
      </c>
      <c r="G342" s="1">
        <v>104.676524939</v>
      </c>
      <c r="H342">
        <f>AVERAGE(B342:G342)</f>
        <v>144.9979582192</v>
      </c>
    </row>
    <row r="343" spans="1:8" x14ac:dyDescent="0.2">
      <c r="A343" t="s">
        <v>2444</v>
      </c>
      <c r="B343" s="1">
        <v>138.63810653199999</v>
      </c>
      <c r="C343" s="1">
        <v>113.479333619</v>
      </c>
      <c r="D343" s="1">
        <v>230.156848201</v>
      </c>
      <c r="E343" s="1">
        <v>287.96272730700002</v>
      </c>
      <c r="F343" s="1">
        <v>46.291634354700001</v>
      </c>
      <c r="G343" s="1">
        <v>51.766259601000002</v>
      </c>
      <c r="H343">
        <f>AVERAGE(B343:G343)</f>
        <v>144.71581826911668</v>
      </c>
    </row>
    <row r="344" spans="1:8" x14ac:dyDescent="0.2">
      <c r="A344" t="s">
        <v>2443</v>
      </c>
      <c r="B344" s="1">
        <v>251.276778216</v>
      </c>
      <c r="C344" s="1">
        <v>165.840142931</v>
      </c>
      <c r="D344" s="1">
        <v>79.073881950200004</v>
      </c>
      <c r="E344" s="1">
        <v>159.58479501599999</v>
      </c>
      <c r="F344" s="1">
        <v>62.482095755499998</v>
      </c>
      <c r="G344" s="1">
        <v>106.043569108</v>
      </c>
      <c r="H344">
        <f>AVERAGE(B344:G344)</f>
        <v>137.38354382945002</v>
      </c>
    </row>
    <row r="345" spans="1:8" x14ac:dyDescent="0.2">
      <c r="A345" t="s">
        <v>2442</v>
      </c>
      <c r="B345" s="1">
        <v>38.064856976199998</v>
      </c>
      <c r="C345" s="1">
        <v>126.26465427700001</v>
      </c>
      <c r="D345" s="1">
        <v>128.76962025899999</v>
      </c>
      <c r="E345" s="1">
        <v>116.680537863</v>
      </c>
      <c r="F345" s="1">
        <v>241.29370451099999</v>
      </c>
      <c r="G345" s="1">
        <v>172.689006638</v>
      </c>
      <c r="H345">
        <f>AVERAGE(B345:G345)</f>
        <v>137.29373008736667</v>
      </c>
    </row>
    <row r="346" spans="1:8" x14ac:dyDescent="0.2">
      <c r="A346" t="s">
        <v>2441</v>
      </c>
      <c r="B346" s="1">
        <v>186.99667216</v>
      </c>
      <c r="C346" s="1">
        <v>55.863490397500001</v>
      </c>
      <c r="D346" s="1">
        <v>236.40247592099999</v>
      </c>
      <c r="E346" s="1">
        <v>80.472807563100005</v>
      </c>
      <c r="F346" s="1">
        <v>107.333878415</v>
      </c>
      <c r="G346" s="1">
        <v>142.004503621</v>
      </c>
      <c r="H346">
        <f>AVERAGE(B346:G346)</f>
        <v>134.84563801293334</v>
      </c>
    </row>
    <row r="347" spans="1:8" x14ac:dyDescent="0.2">
      <c r="A347" t="s">
        <v>2440</v>
      </c>
      <c r="B347" s="1">
        <v>93.450240228300004</v>
      </c>
      <c r="C347" s="1">
        <v>62.352915692499998</v>
      </c>
      <c r="D347" s="1">
        <v>43.604523134700003</v>
      </c>
      <c r="E347" s="1">
        <v>144.57387955300001</v>
      </c>
      <c r="F347" s="1">
        <v>337.66041128000001</v>
      </c>
      <c r="G347" s="1">
        <v>125.075165301</v>
      </c>
      <c r="H347">
        <f>AVERAGE(B347:G347)</f>
        <v>134.45285586491664</v>
      </c>
    </row>
    <row r="348" spans="1:8" x14ac:dyDescent="0.2">
      <c r="A348" t="s">
        <v>2439</v>
      </c>
      <c r="B348" s="1">
        <v>85.904053356700004</v>
      </c>
      <c r="C348" s="1">
        <v>187.532313526</v>
      </c>
      <c r="D348" s="1">
        <v>201.18795800800001</v>
      </c>
      <c r="E348" s="1">
        <v>228.79592220999999</v>
      </c>
      <c r="F348" s="1">
        <v>48.8993845408</v>
      </c>
      <c r="G348" s="1">
        <v>49.980927593899999</v>
      </c>
      <c r="H348">
        <f>AVERAGE(B348:G348)</f>
        <v>133.71675987256666</v>
      </c>
    </row>
    <row r="349" spans="1:8" x14ac:dyDescent="0.2">
      <c r="A349" t="s">
        <v>2438</v>
      </c>
      <c r="B349" s="1">
        <v>62.705060842899996</v>
      </c>
      <c r="C349" s="1">
        <v>2.92200712012</v>
      </c>
      <c r="D349" s="1">
        <v>479.667585696</v>
      </c>
      <c r="E349" s="1">
        <v>185.353023425</v>
      </c>
      <c r="F349" s="1">
        <v>21.1705241246</v>
      </c>
      <c r="G349" s="1">
        <v>50.225094449700002</v>
      </c>
      <c r="H349">
        <f>AVERAGE(B349:G349)</f>
        <v>133.67388260971998</v>
      </c>
    </row>
    <row r="350" spans="1:8" x14ac:dyDescent="0.2">
      <c r="A350" t="s">
        <v>2437</v>
      </c>
      <c r="B350" s="1">
        <v>65.481406525500006</v>
      </c>
      <c r="C350" s="1">
        <v>161.900323254</v>
      </c>
      <c r="D350" s="1">
        <v>143.063097898</v>
      </c>
      <c r="E350" s="1">
        <v>194.25812702100001</v>
      </c>
      <c r="F350" s="1">
        <v>141.48820219999999</v>
      </c>
      <c r="G350" s="1">
        <v>83.894700658900007</v>
      </c>
      <c r="H350">
        <f>AVERAGE(B350:G350)</f>
        <v>131.68097625956665</v>
      </c>
    </row>
    <row r="351" spans="1:8" x14ac:dyDescent="0.2">
      <c r="A351" t="s">
        <v>2436</v>
      </c>
      <c r="B351" s="1">
        <v>57.018604649799997</v>
      </c>
      <c r="C351" s="1">
        <v>285.20361226900002</v>
      </c>
      <c r="D351" s="1">
        <v>178.98275425599999</v>
      </c>
      <c r="E351" s="1">
        <v>73.095303576700005</v>
      </c>
      <c r="F351" s="1">
        <v>75.160258214199999</v>
      </c>
      <c r="G351" s="1">
        <v>113.08106140700001</v>
      </c>
      <c r="H351">
        <f>AVERAGE(B351:G351)</f>
        <v>130.42359906211666</v>
      </c>
    </row>
    <row r="352" spans="1:8" x14ac:dyDescent="0.2">
      <c r="A352" t="s">
        <v>2435</v>
      </c>
      <c r="B352" s="1">
        <v>445.90265488300003</v>
      </c>
      <c r="C352" s="1">
        <v>0</v>
      </c>
      <c r="D352" s="1">
        <v>156.363110315</v>
      </c>
      <c r="E352" s="1">
        <v>106.073226846</v>
      </c>
      <c r="F352" s="1">
        <v>40.700142929599998</v>
      </c>
      <c r="G352" s="1">
        <v>30.152048778000001</v>
      </c>
      <c r="H352">
        <f>AVERAGE(B352:G352)</f>
        <v>129.86519729193336</v>
      </c>
    </row>
    <row r="353" spans="1:8" x14ac:dyDescent="0.2">
      <c r="A353" t="s">
        <v>2434</v>
      </c>
      <c r="B353" s="1">
        <v>293.03538169400002</v>
      </c>
      <c r="C353" s="1">
        <v>87.5466656129</v>
      </c>
      <c r="D353" s="1">
        <v>62.387536044100003</v>
      </c>
      <c r="E353" s="1">
        <v>300.53521603600001</v>
      </c>
      <c r="F353" s="1">
        <v>2.61722261265</v>
      </c>
      <c r="G353" s="1">
        <v>29.194991642000002</v>
      </c>
      <c r="H353">
        <f>AVERAGE(B353:G353)</f>
        <v>129.21950227360836</v>
      </c>
    </row>
    <row r="354" spans="1:8" x14ac:dyDescent="0.2">
      <c r="A354" t="s">
        <v>2433</v>
      </c>
      <c r="B354" s="1">
        <v>90.722713156099999</v>
      </c>
      <c r="C354" s="1">
        <v>0</v>
      </c>
      <c r="D354" s="1">
        <v>528.61030100799996</v>
      </c>
      <c r="E354" s="1">
        <v>63.6411818805</v>
      </c>
      <c r="F354" s="1">
        <v>50.491458747300001</v>
      </c>
      <c r="G354" s="1">
        <v>36.354007036600002</v>
      </c>
      <c r="H354">
        <f>AVERAGE(B354:G354)</f>
        <v>128.30327697141666</v>
      </c>
    </row>
    <row r="355" spans="1:8" x14ac:dyDescent="0.2">
      <c r="A355" t="s">
        <v>2432</v>
      </c>
      <c r="B355" s="1">
        <v>73.788491878100004</v>
      </c>
      <c r="C355" s="1">
        <v>0</v>
      </c>
      <c r="D355" s="1">
        <v>488.68365342999999</v>
      </c>
      <c r="E355" s="1">
        <v>105.312680356</v>
      </c>
      <c r="F355" s="1">
        <v>18.704022978000001</v>
      </c>
      <c r="G355" s="1">
        <v>62.5263665672</v>
      </c>
      <c r="H355">
        <f>AVERAGE(B355:G355)</f>
        <v>124.83586920155001</v>
      </c>
    </row>
    <row r="356" spans="1:8" x14ac:dyDescent="0.2">
      <c r="A356" t="s">
        <v>2431</v>
      </c>
      <c r="B356" s="1">
        <v>40.984410805400003</v>
      </c>
      <c r="C356" s="1">
        <v>197.99105332299999</v>
      </c>
      <c r="D356" s="1">
        <v>51.332616250500003</v>
      </c>
      <c r="E356" s="1">
        <v>212.116451614</v>
      </c>
      <c r="F356" s="1">
        <v>110.165789394</v>
      </c>
      <c r="G356" s="1">
        <v>133.37982405899999</v>
      </c>
      <c r="H356">
        <f>AVERAGE(B356:G356)</f>
        <v>124.32835757431667</v>
      </c>
    </row>
    <row r="357" spans="1:8" x14ac:dyDescent="0.2">
      <c r="A357" t="s">
        <v>2430</v>
      </c>
      <c r="B357" s="1">
        <v>63.490417813599997</v>
      </c>
      <c r="C357" s="1">
        <v>95.551630263899995</v>
      </c>
      <c r="D357" s="1">
        <v>134.238586846</v>
      </c>
      <c r="E357" s="1">
        <v>190.93178922999999</v>
      </c>
      <c r="F357" s="1">
        <v>164.05770258499999</v>
      </c>
      <c r="G357" s="1">
        <v>96.012411077600007</v>
      </c>
      <c r="H357">
        <f>AVERAGE(B357:G357)</f>
        <v>124.04708963601665</v>
      </c>
    </row>
    <row r="358" spans="1:8" x14ac:dyDescent="0.2">
      <c r="A358" t="s">
        <v>2429</v>
      </c>
      <c r="B358" s="1">
        <v>5.1246628688899998</v>
      </c>
      <c r="C358" s="1">
        <v>156.012871254</v>
      </c>
      <c r="D358" s="1">
        <v>384.86413694800001</v>
      </c>
      <c r="E358" s="1">
        <v>39.985715021899999</v>
      </c>
      <c r="F358" s="1">
        <v>53.424640013900003</v>
      </c>
      <c r="G358" s="1">
        <v>84.988298432799994</v>
      </c>
      <c r="H358">
        <f>AVERAGE(B358:G358)</f>
        <v>120.73338742324832</v>
      </c>
    </row>
    <row r="359" spans="1:8" x14ac:dyDescent="0.2">
      <c r="A359" t="s">
        <v>2428</v>
      </c>
      <c r="B359" s="1">
        <v>149.45623638699999</v>
      </c>
      <c r="C359" s="1">
        <v>149.95215059399999</v>
      </c>
      <c r="D359" s="1">
        <v>84.265918790300006</v>
      </c>
      <c r="E359" s="1">
        <v>204.733974915</v>
      </c>
      <c r="F359" s="1">
        <v>73.114192052800007</v>
      </c>
      <c r="G359" s="1">
        <v>55.859380936599997</v>
      </c>
      <c r="H359">
        <f>AVERAGE(B359:G359)</f>
        <v>119.56364227928334</v>
      </c>
    </row>
    <row r="360" spans="1:8" x14ac:dyDescent="0.2">
      <c r="A360" t="s">
        <v>2427</v>
      </c>
      <c r="B360" s="1">
        <v>78.632483986699995</v>
      </c>
      <c r="C360" s="1">
        <v>494.49253725300002</v>
      </c>
      <c r="D360" s="1">
        <v>0</v>
      </c>
      <c r="E360" s="1">
        <v>51.128177868999998</v>
      </c>
      <c r="F360" s="1">
        <v>24.522261848799999</v>
      </c>
      <c r="G360" s="1">
        <v>67.713083295999994</v>
      </c>
      <c r="H360">
        <f>AVERAGE(B360:G360)</f>
        <v>119.41475737558333</v>
      </c>
    </row>
    <row r="361" spans="1:8" x14ac:dyDescent="0.2">
      <c r="A361" t="s">
        <v>2426</v>
      </c>
      <c r="B361" s="1">
        <v>146.04803170400001</v>
      </c>
      <c r="C361" s="1">
        <v>103.07967789999999</v>
      </c>
      <c r="D361" s="1">
        <v>42.705713974200002</v>
      </c>
      <c r="E361" s="1">
        <v>168.26574100299999</v>
      </c>
      <c r="F361" s="1">
        <v>120.868935635</v>
      </c>
      <c r="G361" s="1">
        <v>128.940134116</v>
      </c>
      <c r="H361">
        <f>AVERAGE(B361:G361)</f>
        <v>118.31803905536667</v>
      </c>
    </row>
    <row r="362" spans="1:8" x14ac:dyDescent="0.2">
      <c r="A362" t="s">
        <v>2425</v>
      </c>
      <c r="B362" s="1">
        <v>270.478043308</v>
      </c>
      <c r="C362" s="1">
        <v>77.6189636788</v>
      </c>
      <c r="D362" s="1">
        <v>75.353768371200005</v>
      </c>
      <c r="E362" s="1">
        <v>233.27152443899999</v>
      </c>
      <c r="F362" s="1">
        <v>13.2319388811</v>
      </c>
      <c r="G362" s="1">
        <v>39.684724067300003</v>
      </c>
      <c r="H362">
        <f>AVERAGE(B362:G362)</f>
        <v>118.27316045756665</v>
      </c>
    </row>
    <row r="363" spans="1:8" x14ac:dyDescent="0.2">
      <c r="A363" t="s">
        <v>2424</v>
      </c>
      <c r="B363" s="1">
        <v>150.77700864600001</v>
      </c>
      <c r="C363" s="1">
        <v>102.66078057199999</v>
      </c>
      <c r="D363" s="1">
        <v>224.35675425900001</v>
      </c>
      <c r="E363" s="1">
        <v>125.797093958</v>
      </c>
      <c r="F363" s="1">
        <v>50.0270783721</v>
      </c>
      <c r="G363" s="1">
        <v>49.283168521199997</v>
      </c>
      <c r="H363">
        <f>AVERAGE(B363:G363)</f>
        <v>117.15031405471667</v>
      </c>
    </row>
    <row r="364" spans="1:8" x14ac:dyDescent="0.2">
      <c r="A364" t="s">
        <v>2423</v>
      </c>
      <c r="B364" s="1">
        <v>198.59374070699999</v>
      </c>
      <c r="C364" s="1">
        <v>361.06321769900001</v>
      </c>
      <c r="D364" s="1">
        <v>0</v>
      </c>
      <c r="E364" s="1">
        <v>71.454269321799998</v>
      </c>
      <c r="F364" s="1">
        <v>51.660728533099999</v>
      </c>
      <c r="G364" s="1">
        <v>18.6140891925</v>
      </c>
      <c r="H364">
        <f>AVERAGE(B364:G364)</f>
        <v>116.89767424223335</v>
      </c>
    </row>
    <row r="365" spans="1:8" x14ac:dyDescent="0.2">
      <c r="A365" t="s">
        <v>2422</v>
      </c>
      <c r="B365" s="1">
        <v>37.263941601200003</v>
      </c>
      <c r="C365" s="1">
        <v>437.25667479740002</v>
      </c>
      <c r="D365" s="1">
        <v>63.751605259030001</v>
      </c>
      <c r="E365" s="1">
        <v>41.836064712949998</v>
      </c>
      <c r="F365" s="1">
        <v>94.049142207206003</v>
      </c>
      <c r="G365" s="1">
        <v>18.99896257724</v>
      </c>
      <c r="H365">
        <f>AVERAGE(B365:G365)</f>
        <v>115.52606519250436</v>
      </c>
    </row>
    <row r="366" spans="1:8" x14ac:dyDescent="0.2">
      <c r="A366" t="s">
        <v>2421</v>
      </c>
      <c r="B366" s="1">
        <v>97.246082700200006</v>
      </c>
      <c r="C366" s="1">
        <v>63.0229576236</v>
      </c>
      <c r="D366" s="1">
        <v>258.37978965600001</v>
      </c>
      <c r="E366" s="1">
        <v>80.533619358699994</v>
      </c>
      <c r="F366" s="1">
        <v>112.180626929</v>
      </c>
      <c r="G366" s="1">
        <v>77.436273369999995</v>
      </c>
      <c r="H366">
        <f>AVERAGE(B366:G366)</f>
        <v>114.79989160625</v>
      </c>
    </row>
    <row r="367" spans="1:8" x14ac:dyDescent="0.2">
      <c r="A367" t="s">
        <v>2420</v>
      </c>
      <c r="B367" s="1">
        <v>72.053183217400004</v>
      </c>
      <c r="C367" s="1">
        <v>82.012224699699999</v>
      </c>
      <c r="D367" s="1">
        <v>89.613490542400001</v>
      </c>
      <c r="E367" s="1">
        <v>289.36888218799999</v>
      </c>
      <c r="F367" s="1">
        <v>96.301894382599997</v>
      </c>
      <c r="G367" s="1">
        <v>58.753648035700003</v>
      </c>
      <c r="H367">
        <f>AVERAGE(B367:G367)</f>
        <v>114.68388717763334</v>
      </c>
    </row>
    <row r="368" spans="1:8" x14ac:dyDescent="0.2">
      <c r="A368" t="s">
        <v>2419</v>
      </c>
      <c r="B368" s="1">
        <v>119.07815314299999</v>
      </c>
      <c r="C368" s="1">
        <v>116.316530001</v>
      </c>
      <c r="D368" s="1">
        <v>122.81386974599999</v>
      </c>
      <c r="E368" s="1">
        <v>44.098421829899998</v>
      </c>
      <c r="F368" s="1">
        <v>84.693563959399995</v>
      </c>
      <c r="G368" s="1">
        <v>197.02996890099999</v>
      </c>
      <c r="H368">
        <f>AVERAGE(B368:G368)</f>
        <v>114.00508459671666</v>
      </c>
    </row>
    <row r="369" spans="1:8" x14ac:dyDescent="0.2">
      <c r="A369" t="s">
        <v>2418</v>
      </c>
      <c r="B369" s="1">
        <v>0</v>
      </c>
      <c r="C369" s="1">
        <v>102.200106859</v>
      </c>
      <c r="D369" s="1">
        <v>324.73657776699997</v>
      </c>
      <c r="E369" s="1">
        <v>205.757101675</v>
      </c>
      <c r="F369" s="1">
        <v>13.839008254499999</v>
      </c>
      <c r="G369" s="1">
        <v>33.980517388599999</v>
      </c>
      <c r="H369">
        <f>AVERAGE(B369:G369)</f>
        <v>113.41888532401667</v>
      </c>
    </row>
    <row r="370" spans="1:8" x14ac:dyDescent="0.2">
      <c r="A370" t="s">
        <v>2417</v>
      </c>
      <c r="B370" s="1">
        <v>43.868266928399997</v>
      </c>
      <c r="C370" s="1">
        <v>376.318222929</v>
      </c>
      <c r="D370" s="1">
        <v>0</v>
      </c>
      <c r="E370" s="1">
        <v>102.68601456</v>
      </c>
      <c r="F370" s="1">
        <v>46.533216477400003</v>
      </c>
      <c r="G370" s="1">
        <v>106.142582711</v>
      </c>
      <c r="H370">
        <f>AVERAGE(B370:G370)</f>
        <v>112.5913839343</v>
      </c>
    </row>
    <row r="371" spans="1:8" x14ac:dyDescent="0.2">
      <c r="A371" t="s">
        <v>2416</v>
      </c>
      <c r="B371" s="1">
        <v>59.073386468700001</v>
      </c>
      <c r="C371" s="1">
        <v>115.159413735</v>
      </c>
      <c r="D371" s="1">
        <v>335.98517990200003</v>
      </c>
      <c r="E371" s="1">
        <v>73.559471557099997</v>
      </c>
      <c r="F371" s="1">
        <v>23.684165142499999</v>
      </c>
      <c r="G371" s="1">
        <v>65.568032415600001</v>
      </c>
      <c r="H371">
        <f>AVERAGE(B371:G371)</f>
        <v>112.17160820348333</v>
      </c>
    </row>
    <row r="372" spans="1:8" x14ac:dyDescent="0.2">
      <c r="A372" t="s">
        <v>2415</v>
      </c>
      <c r="B372" s="1">
        <v>39.528889936799999</v>
      </c>
      <c r="C372" s="1">
        <v>162.61030688400001</v>
      </c>
      <c r="D372" s="1">
        <v>82.726422068100007</v>
      </c>
      <c r="E372" s="1">
        <v>207.45473252799999</v>
      </c>
      <c r="F372" s="1">
        <v>88.547958143200006</v>
      </c>
      <c r="G372" s="1">
        <v>78.726302943899995</v>
      </c>
      <c r="H372">
        <f>AVERAGE(B372:G372)</f>
        <v>109.93243541733335</v>
      </c>
    </row>
    <row r="373" spans="1:8" x14ac:dyDescent="0.2">
      <c r="A373" t="s">
        <v>2414</v>
      </c>
      <c r="B373" s="1">
        <v>51.9993135478</v>
      </c>
      <c r="C373" s="1">
        <v>185.45121097000001</v>
      </c>
      <c r="D373" s="1">
        <v>325.948068686</v>
      </c>
      <c r="E373" s="1">
        <v>80.549348581199993</v>
      </c>
      <c r="F373" s="1">
        <v>9.8116415990999997</v>
      </c>
      <c r="G373" s="1">
        <v>4.6255983920799997</v>
      </c>
      <c r="H373">
        <f>AVERAGE(B373:G373)</f>
        <v>109.73086362936333</v>
      </c>
    </row>
    <row r="374" spans="1:8" x14ac:dyDescent="0.2">
      <c r="A374" t="s">
        <v>2413</v>
      </c>
      <c r="B374" s="1">
        <v>61.415570629000001</v>
      </c>
      <c r="C374" s="1">
        <v>66.020737563599994</v>
      </c>
      <c r="D374" s="1">
        <v>259.70342283100001</v>
      </c>
      <c r="E374" s="1">
        <v>269.55077474299998</v>
      </c>
      <c r="F374" s="1">
        <v>0</v>
      </c>
      <c r="G374" s="1">
        <v>0</v>
      </c>
      <c r="H374">
        <f>AVERAGE(B374:G374)</f>
        <v>109.44841762776666</v>
      </c>
    </row>
    <row r="375" spans="1:8" x14ac:dyDescent="0.2">
      <c r="A375" t="s">
        <v>2412</v>
      </c>
      <c r="B375" s="1">
        <v>0</v>
      </c>
      <c r="C375" s="1">
        <v>400.602965445</v>
      </c>
      <c r="D375" s="1">
        <v>187.85370608700001</v>
      </c>
      <c r="E375" s="1">
        <v>3.20222560289</v>
      </c>
      <c r="F375" s="1">
        <v>55.551482736200001</v>
      </c>
      <c r="G375" s="1">
        <v>5.20170599206</v>
      </c>
      <c r="H375">
        <f>AVERAGE(B375:G375)</f>
        <v>108.73534764385835</v>
      </c>
    </row>
    <row r="376" spans="1:8" x14ac:dyDescent="0.2">
      <c r="A376" t="s">
        <v>2411</v>
      </c>
      <c r="B376" s="1">
        <v>220.667673769</v>
      </c>
      <c r="C376" s="1">
        <v>0</v>
      </c>
      <c r="D376" s="1">
        <v>116.96478802</v>
      </c>
      <c r="E376" s="1">
        <v>178.33412355199999</v>
      </c>
      <c r="F376" s="1">
        <v>47.995331842600002</v>
      </c>
      <c r="G376" s="1">
        <v>85.196904009799994</v>
      </c>
      <c r="H376">
        <f>AVERAGE(B376:G376)</f>
        <v>108.19313686556666</v>
      </c>
    </row>
    <row r="377" spans="1:8" x14ac:dyDescent="0.2">
      <c r="A377" t="s">
        <v>2410</v>
      </c>
      <c r="B377" s="1">
        <v>57.789561968400001</v>
      </c>
      <c r="C377" s="1">
        <v>59.6379238512</v>
      </c>
      <c r="D377" s="1">
        <v>48.874078327100001</v>
      </c>
      <c r="E377" s="1">
        <v>123.999993597</v>
      </c>
      <c r="F377" s="1">
        <v>253.34068935799999</v>
      </c>
      <c r="G377" s="1">
        <v>93.217471163400006</v>
      </c>
      <c r="H377">
        <f>AVERAGE(B377:G377)</f>
        <v>106.14328637751667</v>
      </c>
    </row>
    <row r="378" spans="1:8" x14ac:dyDescent="0.2">
      <c r="A378" t="s">
        <v>2409</v>
      </c>
      <c r="B378" s="1">
        <v>17.044589331899999</v>
      </c>
      <c r="C378" s="1">
        <v>162.96385596900001</v>
      </c>
      <c r="D378" s="1">
        <v>225.552910242</v>
      </c>
      <c r="E378" s="1">
        <v>90.943191672300003</v>
      </c>
      <c r="F378" s="1">
        <v>52.529761937300002</v>
      </c>
      <c r="G378" s="1">
        <v>86.423463492400003</v>
      </c>
      <c r="H378">
        <f>AVERAGE(B378:G378)</f>
        <v>105.90962877414999</v>
      </c>
    </row>
    <row r="379" spans="1:8" x14ac:dyDescent="0.2">
      <c r="A379" t="s">
        <v>2408</v>
      </c>
      <c r="B379" s="1">
        <v>149.30030469299999</v>
      </c>
      <c r="C379" s="1">
        <v>0</v>
      </c>
      <c r="D379" s="1">
        <v>143.00345535899999</v>
      </c>
      <c r="E379" s="1">
        <v>136.666978589</v>
      </c>
      <c r="F379" s="1">
        <v>83.091918152700003</v>
      </c>
      <c r="G379" s="1">
        <v>122.816463457</v>
      </c>
      <c r="H379">
        <f>AVERAGE(B379:G379)</f>
        <v>105.81318670845</v>
      </c>
    </row>
    <row r="380" spans="1:8" x14ac:dyDescent="0.2">
      <c r="A380" t="s">
        <v>2407</v>
      </c>
      <c r="B380" s="1">
        <v>45.1893262157</v>
      </c>
      <c r="C380" s="1">
        <v>14.6268997949</v>
      </c>
      <c r="D380" s="1">
        <v>0</v>
      </c>
      <c r="E380" s="1">
        <v>65.617899874599999</v>
      </c>
      <c r="F380" s="1">
        <v>250.81043522100001</v>
      </c>
      <c r="G380" s="1">
        <v>255.302065156</v>
      </c>
      <c r="H380">
        <f>AVERAGE(B380:G380)</f>
        <v>105.2577710437</v>
      </c>
    </row>
    <row r="381" spans="1:8" x14ac:dyDescent="0.2">
      <c r="A381" t="s">
        <v>2406</v>
      </c>
      <c r="B381" s="1">
        <v>29.6964525524</v>
      </c>
      <c r="C381" s="1">
        <v>188.52372966900001</v>
      </c>
      <c r="D381" s="1">
        <v>374.53765939599998</v>
      </c>
      <c r="E381" s="1">
        <v>3.3335222029199998</v>
      </c>
      <c r="F381" s="1">
        <v>13.5007378249</v>
      </c>
      <c r="G381" s="1">
        <v>21.628366574600001</v>
      </c>
      <c r="H381">
        <f>AVERAGE(B381:G381)</f>
        <v>105.20341136997001</v>
      </c>
    </row>
    <row r="382" spans="1:8" x14ac:dyDescent="0.2">
      <c r="A382" t="s">
        <v>2405</v>
      </c>
      <c r="B382" s="1">
        <v>31.745208906799999</v>
      </c>
      <c r="C382" s="1">
        <v>75.076280921600002</v>
      </c>
      <c r="D382" s="1">
        <v>44.746195615399998</v>
      </c>
      <c r="E382" s="1">
        <v>82.565098045200003</v>
      </c>
      <c r="F382" s="1">
        <v>248.915134956</v>
      </c>
      <c r="G382" s="1">
        <v>140.01809948799999</v>
      </c>
      <c r="H382">
        <f>AVERAGE(B382:G382)</f>
        <v>103.84433632216667</v>
      </c>
    </row>
    <row r="383" spans="1:8" x14ac:dyDescent="0.2">
      <c r="A383" t="s">
        <v>2404</v>
      </c>
      <c r="B383" s="1">
        <v>34.945965507300002</v>
      </c>
      <c r="C383" s="1">
        <v>282.99978710699997</v>
      </c>
      <c r="D383" s="1">
        <v>119.313326887</v>
      </c>
      <c r="E383" s="1">
        <v>31.558973426400001</v>
      </c>
      <c r="F383" s="1">
        <v>70.578942097899997</v>
      </c>
      <c r="G383" s="1">
        <v>82.858093600299995</v>
      </c>
      <c r="H383">
        <f>AVERAGE(B383:G383)</f>
        <v>103.70918143765</v>
      </c>
    </row>
    <row r="384" spans="1:8" x14ac:dyDescent="0.2">
      <c r="A384" t="s">
        <v>2403</v>
      </c>
      <c r="B384" s="1">
        <v>78.304848636700001</v>
      </c>
      <c r="C384" s="1">
        <v>17.4641302247</v>
      </c>
      <c r="D384" s="1">
        <v>151.36998745299999</v>
      </c>
      <c r="E384" s="1">
        <v>244.704415584</v>
      </c>
      <c r="F384" s="1">
        <v>57.487167207500001</v>
      </c>
      <c r="G384" s="1">
        <v>72.499167548399996</v>
      </c>
      <c r="H384">
        <f>AVERAGE(B384:G384)</f>
        <v>103.63828610905</v>
      </c>
    </row>
    <row r="385" spans="1:8" x14ac:dyDescent="0.2">
      <c r="A385" t="s">
        <v>2402</v>
      </c>
      <c r="B385" s="1">
        <v>198.91394666100001</v>
      </c>
      <c r="C385" s="1">
        <v>254.78809350200001</v>
      </c>
      <c r="D385" s="1">
        <v>4.7387742047100003</v>
      </c>
      <c r="E385" s="1">
        <v>4.4502821316399999</v>
      </c>
      <c r="F385" s="1">
        <v>85.373568404300002</v>
      </c>
      <c r="G385" s="1">
        <v>72.729742637000001</v>
      </c>
      <c r="H385">
        <f>AVERAGE(B385:G385)</f>
        <v>103.49906792344166</v>
      </c>
    </row>
    <row r="386" spans="1:8" x14ac:dyDescent="0.2">
      <c r="A386" t="s">
        <v>2401</v>
      </c>
      <c r="B386" s="1">
        <v>37.802340721199997</v>
      </c>
      <c r="C386" s="1">
        <v>55.7306060258</v>
      </c>
      <c r="D386" s="1">
        <v>63.940770562200001</v>
      </c>
      <c r="E386" s="1">
        <v>63.205006089800001</v>
      </c>
      <c r="F386" s="1">
        <v>222.306965357</v>
      </c>
      <c r="G386" s="1">
        <v>174.22022178700001</v>
      </c>
      <c r="H386">
        <f>AVERAGE(B386:G386)</f>
        <v>102.86765175716668</v>
      </c>
    </row>
    <row r="387" spans="1:8" x14ac:dyDescent="0.2">
      <c r="A387" t="s">
        <v>2400</v>
      </c>
      <c r="B387" s="1">
        <v>28.965515951</v>
      </c>
      <c r="C387" s="1">
        <v>12.5072961316</v>
      </c>
      <c r="D387" s="1">
        <v>0</v>
      </c>
      <c r="E387" s="1">
        <v>67.649491755</v>
      </c>
      <c r="F387" s="1">
        <v>237.111155887</v>
      </c>
      <c r="G387" s="1">
        <v>253.94968533400001</v>
      </c>
      <c r="H387">
        <f>AVERAGE(B387:G387)</f>
        <v>100.03052417643333</v>
      </c>
    </row>
    <row r="388" spans="1:8" x14ac:dyDescent="0.2">
      <c r="A388" t="s">
        <v>2399</v>
      </c>
      <c r="B388" s="1">
        <v>77.525201239799998</v>
      </c>
      <c r="C388" s="1">
        <v>125.664211446</v>
      </c>
      <c r="D388" s="1">
        <v>53.651777949500001</v>
      </c>
      <c r="E388" s="1">
        <v>153.22677433000001</v>
      </c>
      <c r="F388" s="1">
        <v>60.855165786100002</v>
      </c>
      <c r="G388" s="1">
        <v>126.94005131999999</v>
      </c>
      <c r="H388">
        <f>AVERAGE(B388:G388)</f>
        <v>99.64386367856666</v>
      </c>
    </row>
    <row r="389" spans="1:8" x14ac:dyDescent="0.2">
      <c r="A389" t="s">
        <v>2398</v>
      </c>
      <c r="B389" s="1">
        <v>61.778973283399999</v>
      </c>
      <c r="C389" s="1">
        <v>0</v>
      </c>
      <c r="D389" s="1">
        <v>454.55780256000003</v>
      </c>
      <c r="E389" s="1">
        <v>0</v>
      </c>
      <c r="F389" s="1">
        <v>34.437553239300001</v>
      </c>
      <c r="G389" s="1">
        <v>42.040937394899998</v>
      </c>
      <c r="H389">
        <f>AVERAGE(B389:G389)</f>
        <v>98.802544412933329</v>
      </c>
    </row>
    <row r="390" spans="1:8" x14ac:dyDescent="0.2">
      <c r="A390" t="s">
        <v>2397</v>
      </c>
      <c r="B390" s="1">
        <v>109.04952573200001</v>
      </c>
      <c r="C390" s="1">
        <v>5.8304025063099996</v>
      </c>
      <c r="D390" s="1">
        <v>324.22690772300001</v>
      </c>
      <c r="E390" s="1">
        <v>41.4254546656</v>
      </c>
      <c r="F390" s="1">
        <v>51.341420191499999</v>
      </c>
      <c r="G390" s="1">
        <v>54.6150317488</v>
      </c>
      <c r="H390">
        <f>AVERAGE(B390:G390)</f>
        <v>97.748123761201668</v>
      </c>
    </row>
    <row r="391" spans="1:8" x14ac:dyDescent="0.2">
      <c r="A391" t="s">
        <v>2396</v>
      </c>
      <c r="B391" s="1">
        <v>32.768402672999997</v>
      </c>
      <c r="C391" s="1">
        <v>6.4582106918799997</v>
      </c>
      <c r="D391" s="1">
        <v>166.60218744900001</v>
      </c>
      <c r="E391" s="1">
        <v>211.32089873199999</v>
      </c>
      <c r="F391" s="1">
        <v>83.721997568299997</v>
      </c>
      <c r="G391" s="1">
        <v>85.194000468200002</v>
      </c>
      <c r="H391">
        <f>AVERAGE(B391:G391)</f>
        <v>97.677616263730002</v>
      </c>
    </row>
    <row r="392" spans="1:8" x14ac:dyDescent="0.2">
      <c r="A392" t="s">
        <v>2395</v>
      </c>
      <c r="B392" s="1">
        <v>83.161420546599999</v>
      </c>
      <c r="C392" s="1">
        <v>195.98584578000001</v>
      </c>
      <c r="D392" s="1">
        <v>184.46754777000001</v>
      </c>
      <c r="E392" s="1">
        <v>38.319874706500002</v>
      </c>
      <c r="F392" s="1">
        <v>37.432248241800004</v>
      </c>
      <c r="G392" s="1">
        <v>42.627074024899997</v>
      </c>
      <c r="H392">
        <f>AVERAGE(B392:G392)</f>
        <v>96.999001844966685</v>
      </c>
    </row>
    <row r="393" spans="1:8" x14ac:dyDescent="0.2">
      <c r="A393" t="s">
        <v>2394</v>
      </c>
      <c r="B393" s="1">
        <v>51.008440133100002</v>
      </c>
      <c r="C393" s="1">
        <v>154.71866087500001</v>
      </c>
      <c r="D393" s="1">
        <v>146.21887978000001</v>
      </c>
      <c r="E393" s="1">
        <v>59.755721361500001</v>
      </c>
      <c r="F393" s="1">
        <v>59.963504279699997</v>
      </c>
      <c r="G393" s="1">
        <v>105.65608346499999</v>
      </c>
      <c r="H393">
        <f>AVERAGE(B393:G393)</f>
        <v>96.220214982383325</v>
      </c>
    </row>
    <row r="394" spans="1:8" x14ac:dyDescent="0.2">
      <c r="A394" t="s">
        <v>2393</v>
      </c>
      <c r="B394" s="1">
        <v>71.297295676000005</v>
      </c>
      <c r="C394" s="1">
        <v>249.542784525</v>
      </c>
      <c r="D394" s="1">
        <v>114.87013994199999</v>
      </c>
      <c r="E394" s="1">
        <v>85.304618698799999</v>
      </c>
      <c r="F394" s="1">
        <v>23.104417536900002</v>
      </c>
      <c r="G394" s="1">
        <v>32.158343267200003</v>
      </c>
      <c r="H394">
        <f>AVERAGE(B394:G394)</f>
        <v>96.046266607649997</v>
      </c>
    </row>
    <row r="395" spans="1:8" x14ac:dyDescent="0.2">
      <c r="A395" t="s">
        <v>2392</v>
      </c>
      <c r="B395" s="1">
        <v>57.2299036374</v>
      </c>
      <c r="C395" s="1">
        <v>140.38545708999999</v>
      </c>
      <c r="D395" s="1">
        <v>48.8606689346</v>
      </c>
      <c r="E395" s="1">
        <v>42.5983274775</v>
      </c>
      <c r="F395" s="1">
        <v>113.368131878</v>
      </c>
      <c r="G395" s="1">
        <v>171.90724370800001</v>
      </c>
      <c r="H395">
        <f>AVERAGE(B395:G395)</f>
        <v>95.724955454249994</v>
      </c>
    </row>
    <row r="396" spans="1:8" x14ac:dyDescent="0.2">
      <c r="A396" t="s">
        <v>2391</v>
      </c>
      <c r="B396" s="1">
        <v>51.008440133100002</v>
      </c>
      <c r="C396" s="1">
        <v>0</v>
      </c>
      <c r="D396" s="1">
        <v>289.649329868</v>
      </c>
      <c r="E396" s="1">
        <v>181.704854219</v>
      </c>
      <c r="F396" s="1">
        <v>18.6993245008</v>
      </c>
      <c r="G396" s="1">
        <v>32.717241683300003</v>
      </c>
      <c r="H396">
        <f>AVERAGE(B396:G396)</f>
        <v>95.629865067366666</v>
      </c>
    </row>
    <row r="397" spans="1:8" x14ac:dyDescent="0.2">
      <c r="A397" t="s">
        <v>2390</v>
      </c>
      <c r="B397" s="1">
        <v>99.5178777844</v>
      </c>
      <c r="C397" s="1">
        <v>94.592918254500006</v>
      </c>
      <c r="D397" s="1">
        <v>115.172816541</v>
      </c>
      <c r="E397" s="1">
        <v>127.705539466</v>
      </c>
      <c r="F397" s="1">
        <v>56.004018938000002</v>
      </c>
      <c r="G397" s="1">
        <v>79.207571128599994</v>
      </c>
      <c r="H397">
        <f>AVERAGE(B397:G397)</f>
        <v>95.366790352083342</v>
      </c>
    </row>
    <row r="398" spans="1:8" x14ac:dyDescent="0.2">
      <c r="A398" t="s">
        <v>2389</v>
      </c>
      <c r="B398" s="1">
        <v>36.739365407000001</v>
      </c>
      <c r="C398" s="1">
        <v>185.92663139499999</v>
      </c>
      <c r="D398" s="1">
        <v>107.738712976</v>
      </c>
      <c r="E398" s="1">
        <v>62.972505720400001</v>
      </c>
      <c r="F398" s="1">
        <v>72.754686233000001</v>
      </c>
      <c r="G398" s="1">
        <v>103.775038811</v>
      </c>
      <c r="H398">
        <f>AVERAGE(B398:G398)</f>
        <v>94.984490090400001</v>
      </c>
    </row>
    <row r="399" spans="1:8" x14ac:dyDescent="0.2">
      <c r="A399" t="s">
        <v>2388</v>
      </c>
      <c r="B399" s="1">
        <v>37.562394080179999</v>
      </c>
      <c r="C399" s="1">
        <v>71.643977468499997</v>
      </c>
      <c r="D399" s="1">
        <v>152.90255131828999</v>
      </c>
      <c r="E399" s="1">
        <v>161.3030229092</v>
      </c>
      <c r="F399" s="1">
        <v>80.699468708539996</v>
      </c>
      <c r="G399" s="1">
        <v>65.269573688310004</v>
      </c>
      <c r="H399">
        <f>AVERAGE(B399:G399)</f>
        <v>94.896831362170005</v>
      </c>
    </row>
    <row r="400" spans="1:8" x14ac:dyDescent="0.2">
      <c r="A400" t="s">
        <v>2387</v>
      </c>
      <c r="B400" s="1">
        <v>25.369323485399999</v>
      </c>
      <c r="C400" s="1">
        <v>274.91245846200002</v>
      </c>
      <c r="D400" s="1">
        <v>110.07359894299999</v>
      </c>
      <c r="E400" s="1">
        <v>25.962090057000001</v>
      </c>
      <c r="F400" s="1">
        <v>41.1574479063</v>
      </c>
      <c r="G400" s="1">
        <v>89.457065607399997</v>
      </c>
      <c r="H400">
        <f>AVERAGE(B400:G400)</f>
        <v>94.48866407685</v>
      </c>
    </row>
    <row r="401" spans="1:8" x14ac:dyDescent="0.2">
      <c r="A401" t="s">
        <v>2386</v>
      </c>
      <c r="B401" s="1">
        <v>0</v>
      </c>
      <c r="C401" s="1">
        <v>348.32827664899997</v>
      </c>
      <c r="D401" s="1">
        <v>93.438273203899996</v>
      </c>
      <c r="E401" s="1">
        <v>39.597271848799998</v>
      </c>
      <c r="F401" s="1">
        <v>31.501845950300002</v>
      </c>
      <c r="G401" s="1">
        <v>52.369602747999998</v>
      </c>
      <c r="H401">
        <f>AVERAGE(B401:G401)</f>
        <v>94.205878400000003</v>
      </c>
    </row>
    <row r="402" spans="1:8" x14ac:dyDescent="0.2">
      <c r="A402" t="s">
        <v>2385</v>
      </c>
      <c r="B402" s="1">
        <v>147.744997428</v>
      </c>
      <c r="C402" s="1">
        <v>79.411732249799996</v>
      </c>
      <c r="D402" s="1">
        <v>74.9709843519</v>
      </c>
      <c r="E402" s="1">
        <v>128.488688349</v>
      </c>
      <c r="F402" s="1">
        <v>69.771666616399997</v>
      </c>
      <c r="G402" s="1">
        <v>63.303780469400003</v>
      </c>
      <c r="H402">
        <f>AVERAGE(B402:G402)</f>
        <v>93.948641577416652</v>
      </c>
    </row>
    <row r="403" spans="1:8" x14ac:dyDescent="0.2">
      <c r="A403" t="s">
        <v>2384</v>
      </c>
      <c r="B403" s="1">
        <v>238.12143574300001</v>
      </c>
      <c r="C403" s="1">
        <v>111.23134142399999</v>
      </c>
      <c r="D403" s="1">
        <v>107.08159098599999</v>
      </c>
      <c r="E403" s="1">
        <v>66.559624780299998</v>
      </c>
      <c r="F403" s="1">
        <v>24.682648579999999</v>
      </c>
      <c r="G403" s="1">
        <v>15.568160241499999</v>
      </c>
      <c r="H403">
        <f>AVERAGE(B403:G403)</f>
        <v>93.874133625799985</v>
      </c>
    </row>
    <row r="404" spans="1:8" x14ac:dyDescent="0.2">
      <c r="A404" t="s">
        <v>2383</v>
      </c>
      <c r="B404" s="1">
        <v>192.725499888</v>
      </c>
      <c r="C404" s="1">
        <v>162.31214591099999</v>
      </c>
      <c r="D404" s="1">
        <v>78.518761093999998</v>
      </c>
      <c r="E404" s="1">
        <v>70.296266402800001</v>
      </c>
      <c r="F404" s="1">
        <v>29.005390677000001</v>
      </c>
      <c r="G404" s="1">
        <v>24.631371572999999</v>
      </c>
      <c r="H404">
        <f>AVERAGE(B404:G404)</f>
        <v>92.914905924300001</v>
      </c>
    </row>
    <row r="405" spans="1:8" x14ac:dyDescent="0.2">
      <c r="A405" t="s">
        <v>2382</v>
      </c>
      <c r="B405" s="1">
        <v>0</v>
      </c>
      <c r="C405" s="1">
        <v>151.17291728800001</v>
      </c>
      <c r="D405" s="1">
        <v>234.01110661199999</v>
      </c>
      <c r="E405" s="1">
        <v>79.679523020299996</v>
      </c>
      <c r="F405" s="1">
        <v>38.216146429200002</v>
      </c>
      <c r="G405" s="1">
        <v>54.120341405700003</v>
      </c>
      <c r="H405">
        <f>AVERAGE(B405:G405)</f>
        <v>92.866672459200004</v>
      </c>
    </row>
    <row r="406" spans="1:8" x14ac:dyDescent="0.2">
      <c r="A406" t="s">
        <v>2381</v>
      </c>
      <c r="B406" s="1">
        <v>113.189473148</v>
      </c>
      <c r="C406" s="1">
        <v>59.841068377799999</v>
      </c>
      <c r="D406" s="1">
        <v>128.68242416800001</v>
      </c>
      <c r="E406" s="1">
        <v>126.68459948899999</v>
      </c>
      <c r="F406" s="1">
        <v>66.464952558799993</v>
      </c>
      <c r="G406" s="1">
        <v>57.056348552400003</v>
      </c>
      <c r="H406">
        <f>AVERAGE(B406:G406)</f>
        <v>91.98647771566668</v>
      </c>
    </row>
    <row r="407" spans="1:8" x14ac:dyDescent="0.2">
      <c r="A407" t="s">
        <v>2380</v>
      </c>
      <c r="B407" s="1">
        <v>112.74807217999999</v>
      </c>
      <c r="C407" s="1">
        <v>5.63968028742</v>
      </c>
      <c r="D407" s="1">
        <v>88.2991593478</v>
      </c>
      <c r="E407" s="1">
        <v>31.184465712000002</v>
      </c>
      <c r="F407" s="1">
        <v>146.26614338100001</v>
      </c>
      <c r="G407" s="1">
        <v>167.40611954400001</v>
      </c>
      <c r="H407">
        <f>AVERAGE(B407:G407)</f>
        <v>91.923940075370012</v>
      </c>
    </row>
    <row r="408" spans="1:8" x14ac:dyDescent="0.2">
      <c r="A408" t="s">
        <v>2379</v>
      </c>
      <c r="B408" s="1">
        <v>33.922678109800003</v>
      </c>
      <c r="C408" s="1">
        <v>0</v>
      </c>
      <c r="D408" s="1">
        <v>364.53785027499998</v>
      </c>
      <c r="E408" s="1">
        <v>8.2714132518200003</v>
      </c>
      <c r="F408" s="1">
        <v>76.812851662699998</v>
      </c>
      <c r="G408" s="1">
        <v>65.182744314100006</v>
      </c>
      <c r="H408">
        <f>AVERAGE(B408:G408)</f>
        <v>91.454589602236652</v>
      </c>
    </row>
    <row r="409" spans="1:8" x14ac:dyDescent="0.2">
      <c r="A409" t="s">
        <v>2378</v>
      </c>
      <c r="B409" s="1">
        <v>99.237740626399997</v>
      </c>
      <c r="C409" s="1">
        <v>249.02868310299999</v>
      </c>
      <c r="D409" s="1">
        <v>0</v>
      </c>
      <c r="E409" s="1">
        <v>115.134758788</v>
      </c>
      <c r="F409" s="1">
        <v>46.422295739399999</v>
      </c>
      <c r="G409" s="1">
        <v>33.218786254699999</v>
      </c>
      <c r="H409">
        <f>AVERAGE(B409:G409)</f>
        <v>90.507044085250001</v>
      </c>
    </row>
    <row r="410" spans="1:8" x14ac:dyDescent="0.2">
      <c r="A410" t="s">
        <v>2377</v>
      </c>
      <c r="B410" s="1">
        <v>56.855005610799999</v>
      </c>
      <c r="C410" s="1">
        <v>140.01625028800001</v>
      </c>
      <c r="D410" s="1">
        <v>43.7124551227</v>
      </c>
      <c r="E410" s="1">
        <v>131.068686996</v>
      </c>
      <c r="F410" s="1">
        <v>102.23968011700001</v>
      </c>
      <c r="G410" s="1">
        <v>67.740336408499999</v>
      </c>
      <c r="H410">
        <f>AVERAGE(B410:G410)</f>
        <v>90.272069090499997</v>
      </c>
    </row>
    <row r="411" spans="1:8" x14ac:dyDescent="0.2">
      <c r="A411" t="s">
        <v>2376</v>
      </c>
      <c r="B411" s="1">
        <v>51.516347787299999</v>
      </c>
      <c r="C411" s="1">
        <v>53.164064958799997</v>
      </c>
      <c r="D411" s="1">
        <v>34.854931321499997</v>
      </c>
      <c r="E411" s="1">
        <v>241.176996922</v>
      </c>
      <c r="F411" s="1">
        <v>99.1492104549</v>
      </c>
      <c r="G411" s="1">
        <v>59.727018879399999</v>
      </c>
      <c r="H411">
        <f>AVERAGE(B411:G411)</f>
        <v>89.931428387316657</v>
      </c>
    </row>
    <row r="412" spans="1:8" x14ac:dyDescent="0.2">
      <c r="A412" t="s">
        <v>2375</v>
      </c>
      <c r="B412" s="1">
        <v>1.2074765839199999</v>
      </c>
      <c r="C412" s="1">
        <v>208.37149885900001</v>
      </c>
      <c r="D412" s="1">
        <v>8.8341226598499993</v>
      </c>
      <c r="E412" s="1">
        <v>31.821964871599999</v>
      </c>
      <c r="F412" s="1">
        <v>146.534566396</v>
      </c>
      <c r="G412" s="1">
        <v>140.45373147500001</v>
      </c>
      <c r="H412">
        <f>AVERAGE(B412:G412)</f>
        <v>89.53722680756168</v>
      </c>
    </row>
    <row r="413" spans="1:8" x14ac:dyDescent="0.2">
      <c r="A413" t="s">
        <v>2374</v>
      </c>
      <c r="B413" s="1">
        <v>0</v>
      </c>
      <c r="C413" s="1">
        <v>70.639707088500003</v>
      </c>
      <c r="D413" s="1">
        <v>149.92150301000001</v>
      </c>
      <c r="E413" s="1">
        <v>215.89572872100001</v>
      </c>
      <c r="F413" s="1">
        <v>44.690353020700002</v>
      </c>
      <c r="G413" s="1">
        <v>51.3100905234</v>
      </c>
      <c r="H413">
        <f>AVERAGE(B413:G413)</f>
        <v>88.742897060600001</v>
      </c>
    </row>
    <row r="414" spans="1:8" x14ac:dyDescent="0.2">
      <c r="A414" t="s">
        <v>2373</v>
      </c>
      <c r="B414" s="1">
        <v>49.2483324759</v>
      </c>
      <c r="C414" s="1">
        <v>76.235262959799996</v>
      </c>
      <c r="D414" s="1">
        <v>66.640874979399996</v>
      </c>
      <c r="E414" s="1">
        <v>72.049731784800002</v>
      </c>
      <c r="F414" s="1">
        <v>147.44201247199999</v>
      </c>
      <c r="G414" s="1">
        <v>119.160057354</v>
      </c>
      <c r="H414">
        <f>AVERAGE(B414:G414)</f>
        <v>88.462712004316657</v>
      </c>
    </row>
    <row r="415" spans="1:8" x14ac:dyDescent="0.2">
      <c r="A415" t="s">
        <v>2372</v>
      </c>
      <c r="B415" s="1">
        <v>0</v>
      </c>
      <c r="C415" s="1">
        <v>173.43273662199999</v>
      </c>
      <c r="D415" s="1">
        <v>232.825847864</v>
      </c>
      <c r="E415" s="1">
        <v>79.6983266015</v>
      </c>
      <c r="F415" s="1">
        <v>14.288736547199999</v>
      </c>
      <c r="G415" s="1">
        <v>28.261464701600001</v>
      </c>
      <c r="H415">
        <f>AVERAGE(B415:G415)</f>
        <v>88.084518722716666</v>
      </c>
    </row>
    <row r="416" spans="1:8" x14ac:dyDescent="0.2">
      <c r="A416" t="s">
        <v>2371</v>
      </c>
      <c r="B416" s="1">
        <v>134.872913313</v>
      </c>
      <c r="C416" s="1">
        <v>0</v>
      </c>
      <c r="D416" s="1">
        <v>0</v>
      </c>
      <c r="E416" s="1">
        <v>196.67891961000001</v>
      </c>
      <c r="F416" s="1">
        <v>76.305475802999993</v>
      </c>
      <c r="G416" s="1">
        <v>110.89059958</v>
      </c>
      <c r="H416">
        <f>AVERAGE(B416:G416)</f>
        <v>86.457984717666662</v>
      </c>
    </row>
    <row r="417" spans="1:8" x14ac:dyDescent="0.2">
      <c r="A417" t="s">
        <v>2370</v>
      </c>
      <c r="B417" s="1">
        <v>46.221612042499999</v>
      </c>
      <c r="C417" s="1">
        <v>42.088218092399998</v>
      </c>
      <c r="D417" s="1">
        <v>101.176120086</v>
      </c>
      <c r="E417" s="1">
        <v>132.59152029800001</v>
      </c>
      <c r="F417" s="1">
        <v>130.82187490600001</v>
      </c>
      <c r="G417" s="1">
        <v>65.786281664300006</v>
      </c>
      <c r="H417">
        <f>AVERAGE(B417:G417)</f>
        <v>86.447604514866669</v>
      </c>
    </row>
    <row r="418" spans="1:8" x14ac:dyDescent="0.2">
      <c r="A418" t="s">
        <v>2369</v>
      </c>
      <c r="B418" s="1">
        <v>58.0542188127</v>
      </c>
      <c r="C418" s="1">
        <v>64.188753635300003</v>
      </c>
      <c r="D418" s="1">
        <v>237.728505936</v>
      </c>
      <c r="E418" s="1">
        <v>56.300399388199999</v>
      </c>
      <c r="F418" s="1">
        <v>44.278173045000003</v>
      </c>
      <c r="G418" s="1">
        <v>57.562996456199997</v>
      </c>
      <c r="H418">
        <f>AVERAGE(B418:G418)</f>
        <v>86.352174545566683</v>
      </c>
    </row>
    <row r="419" spans="1:8" x14ac:dyDescent="0.2">
      <c r="A419" t="s">
        <v>2368</v>
      </c>
      <c r="B419" s="1">
        <v>0</v>
      </c>
      <c r="C419" s="1">
        <v>455.34453299099999</v>
      </c>
      <c r="D419" s="1">
        <v>0</v>
      </c>
      <c r="E419" s="1">
        <v>0</v>
      </c>
      <c r="F419" s="1">
        <v>28.0003830078</v>
      </c>
      <c r="G419" s="1">
        <v>32.563867875</v>
      </c>
      <c r="H419">
        <f>AVERAGE(B419:G419)</f>
        <v>85.984797312299989</v>
      </c>
    </row>
    <row r="420" spans="1:8" x14ac:dyDescent="0.2">
      <c r="A420" t="s">
        <v>2367</v>
      </c>
      <c r="B420" s="1">
        <v>65.476757114199998</v>
      </c>
      <c r="C420" s="1">
        <v>225.81121316599999</v>
      </c>
      <c r="D420" s="1">
        <v>36.470506940200003</v>
      </c>
      <c r="E420" s="1">
        <v>50.828262966499999</v>
      </c>
      <c r="F420" s="1">
        <v>46.877333009600001</v>
      </c>
      <c r="G420" s="1">
        <v>89.471910866200005</v>
      </c>
      <c r="H420">
        <f>AVERAGE(B420:G420)</f>
        <v>85.822664010450012</v>
      </c>
    </row>
    <row r="421" spans="1:8" x14ac:dyDescent="0.2">
      <c r="A421" t="s">
        <v>2366</v>
      </c>
      <c r="B421" s="1">
        <v>43.549220632199997</v>
      </c>
      <c r="C421" s="1">
        <v>48.615267957</v>
      </c>
      <c r="D421" s="1">
        <v>189.03050598499999</v>
      </c>
      <c r="E421" s="1">
        <v>80.387717015299998</v>
      </c>
      <c r="F421" s="1">
        <v>44.298748539899997</v>
      </c>
      <c r="G421" s="1">
        <v>107.608511642</v>
      </c>
      <c r="H421">
        <f>AVERAGE(B421:G421)</f>
        <v>85.581661961899997</v>
      </c>
    </row>
    <row r="422" spans="1:8" x14ac:dyDescent="0.2">
      <c r="A422" t="s">
        <v>2365</v>
      </c>
      <c r="B422" s="1">
        <v>0</v>
      </c>
      <c r="C422" s="1">
        <v>0</v>
      </c>
      <c r="D422" s="1">
        <v>421.99760881200001</v>
      </c>
      <c r="E422" s="1">
        <v>61.867772037899996</v>
      </c>
      <c r="F422" s="1">
        <v>18.435198158399999</v>
      </c>
      <c r="G422" s="1">
        <v>10.3485324037</v>
      </c>
      <c r="H422">
        <f>AVERAGE(B422:G422)</f>
        <v>85.441518568666666</v>
      </c>
    </row>
    <row r="423" spans="1:8" x14ac:dyDescent="0.2">
      <c r="A423" t="s">
        <v>2364</v>
      </c>
      <c r="B423" s="1">
        <v>0</v>
      </c>
      <c r="C423" s="1">
        <v>135.385622087</v>
      </c>
      <c r="D423" s="1">
        <v>91.0778133301</v>
      </c>
      <c r="E423" s="1">
        <v>250.51150428599999</v>
      </c>
      <c r="F423" s="1">
        <v>16.589067587100001</v>
      </c>
      <c r="G423" s="1">
        <v>18.861801036599999</v>
      </c>
      <c r="H423">
        <f>AVERAGE(B423:G423)</f>
        <v>85.40430138779999</v>
      </c>
    </row>
    <row r="424" spans="1:8" x14ac:dyDescent="0.2">
      <c r="A424" t="s">
        <v>2363</v>
      </c>
      <c r="B424" s="1">
        <v>88.745495121600001</v>
      </c>
      <c r="C424" s="1">
        <v>70.708206395299996</v>
      </c>
      <c r="D424" s="1">
        <v>163.35344479299999</v>
      </c>
      <c r="E424" s="1">
        <v>84.009987261000006</v>
      </c>
      <c r="F424" s="1">
        <v>43.258433302199997</v>
      </c>
      <c r="G424" s="1">
        <v>61.839104764399998</v>
      </c>
      <c r="H424">
        <f>AVERAGE(B424:G424)</f>
        <v>85.319111939583323</v>
      </c>
    </row>
    <row r="425" spans="1:8" x14ac:dyDescent="0.2">
      <c r="A425" t="s">
        <v>2362</v>
      </c>
      <c r="B425" s="1">
        <v>0</v>
      </c>
      <c r="C425" s="1">
        <v>30.033979022699999</v>
      </c>
      <c r="D425" s="1">
        <v>319.758755033</v>
      </c>
      <c r="E425" s="1">
        <v>36.164030984500002</v>
      </c>
      <c r="F425" s="1">
        <v>38.080988204400001</v>
      </c>
      <c r="G425" s="1">
        <v>87.545784023300001</v>
      </c>
      <c r="H425">
        <f>AVERAGE(B425:G425)</f>
        <v>85.263922877983347</v>
      </c>
    </row>
    <row r="426" spans="1:8" x14ac:dyDescent="0.2">
      <c r="A426" t="s">
        <v>2361</v>
      </c>
      <c r="B426" s="1">
        <v>29.982711666899998</v>
      </c>
      <c r="C426" s="1">
        <v>0</v>
      </c>
      <c r="D426" s="1">
        <v>261.72693951999997</v>
      </c>
      <c r="E426" s="1">
        <v>122.295053649</v>
      </c>
      <c r="F426" s="1">
        <v>28.5254641171</v>
      </c>
      <c r="G426" s="1">
        <v>63.878228332799999</v>
      </c>
      <c r="H426">
        <f>AVERAGE(B426:G426)</f>
        <v>84.401399547633332</v>
      </c>
    </row>
    <row r="427" spans="1:8" x14ac:dyDescent="0.2">
      <c r="A427" t="s">
        <v>2360</v>
      </c>
      <c r="B427" s="1">
        <v>78.544950932199995</v>
      </c>
      <c r="C427" s="1">
        <v>94.687743210500003</v>
      </c>
      <c r="D427" s="1">
        <v>124.15660048399999</v>
      </c>
      <c r="E427" s="1">
        <v>106.589948569</v>
      </c>
      <c r="F427" s="1">
        <v>55.295698074199997</v>
      </c>
      <c r="G427" s="1">
        <v>45.409807266400001</v>
      </c>
      <c r="H427">
        <f>AVERAGE(B427:G427)</f>
        <v>84.114124756050003</v>
      </c>
    </row>
    <row r="428" spans="1:8" x14ac:dyDescent="0.2">
      <c r="A428" t="s">
        <v>2359</v>
      </c>
      <c r="B428" s="1">
        <v>60.592069532099998</v>
      </c>
      <c r="C428" s="1">
        <v>104.06037252500001</v>
      </c>
      <c r="D428" s="1">
        <v>190.006903411</v>
      </c>
      <c r="E428" s="1">
        <v>86.123640030299995</v>
      </c>
      <c r="F428" s="1">
        <v>20.542777276900001</v>
      </c>
      <c r="G428" s="1">
        <v>42.644105723700001</v>
      </c>
      <c r="H428">
        <f>AVERAGE(B428:G428)</f>
        <v>83.994978083166671</v>
      </c>
    </row>
    <row r="429" spans="1:8" x14ac:dyDescent="0.2">
      <c r="A429" t="s">
        <v>2358</v>
      </c>
      <c r="B429" s="1">
        <v>66.244889419100005</v>
      </c>
      <c r="C429" s="1">
        <v>0</v>
      </c>
      <c r="D429" s="1">
        <v>114.92299545900001</v>
      </c>
      <c r="E429" s="1">
        <v>124.250634483</v>
      </c>
      <c r="F429" s="1">
        <v>32.691283072099999</v>
      </c>
      <c r="G429" s="1">
        <v>162.68192754200001</v>
      </c>
      <c r="H429">
        <f>AVERAGE(B429:G429)</f>
        <v>83.465288329200007</v>
      </c>
    </row>
    <row r="430" spans="1:8" x14ac:dyDescent="0.2">
      <c r="A430" t="s">
        <v>2357</v>
      </c>
      <c r="B430" s="1">
        <v>78.304856467199997</v>
      </c>
      <c r="C430" s="1">
        <v>80.8093868184</v>
      </c>
      <c r="D430" s="1">
        <v>0</v>
      </c>
      <c r="E430" s="1">
        <v>259.66725931899998</v>
      </c>
      <c r="F430" s="1">
        <v>25.117802493700001</v>
      </c>
      <c r="G430" s="1">
        <v>55.260482123999999</v>
      </c>
      <c r="H430">
        <f>AVERAGE(B430:G430)</f>
        <v>83.193297870383333</v>
      </c>
    </row>
    <row r="431" spans="1:8" x14ac:dyDescent="0.2">
      <c r="A431" t="s">
        <v>2356</v>
      </c>
      <c r="B431" s="1">
        <v>133.02754208600001</v>
      </c>
      <c r="C431" s="1">
        <v>93.601596993200005</v>
      </c>
      <c r="D431" s="1">
        <v>88.640082742900006</v>
      </c>
      <c r="E431" s="1">
        <v>90.428440716200001</v>
      </c>
      <c r="F431" s="1">
        <v>38.791969084000002</v>
      </c>
      <c r="G431" s="1">
        <v>50.800217501399999</v>
      </c>
      <c r="H431">
        <f>AVERAGE(B431:G431)</f>
        <v>82.54830818728334</v>
      </c>
    </row>
    <row r="432" spans="1:8" x14ac:dyDescent="0.2">
      <c r="A432" t="s">
        <v>2355</v>
      </c>
      <c r="B432" s="1">
        <v>66.426268803599996</v>
      </c>
      <c r="C432" s="1">
        <v>67.681692499600004</v>
      </c>
      <c r="D432" s="1">
        <v>0</v>
      </c>
      <c r="E432" s="1">
        <v>45.7321696582</v>
      </c>
      <c r="F432" s="1">
        <v>104.97855156599999</v>
      </c>
      <c r="G432" s="1">
        <v>200.04805635700001</v>
      </c>
      <c r="H432">
        <f>AVERAGE(B432:G432)</f>
        <v>80.811123147400011</v>
      </c>
    </row>
    <row r="433" spans="1:8" x14ac:dyDescent="0.2">
      <c r="A433" t="s">
        <v>2354</v>
      </c>
      <c r="B433" s="1">
        <v>60.559505240599997</v>
      </c>
      <c r="C433" s="1">
        <v>6.13107965769</v>
      </c>
      <c r="D433" s="1">
        <v>16.078406386800001</v>
      </c>
      <c r="E433" s="1">
        <v>245.73812829600001</v>
      </c>
      <c r="F433" s="1">
        <v>43.952121731799998</v>
      </c>
      <c r="G433" s="1">
        <v>111.659362132</v>
      </c>
      <c r="H433">
        <f>AVERAGE(B433:G433)</f>
        <v>80.686433907481671</v>
      </c>
    </row>
    <row r="434" spans="1:8" x14ac:dyDescent="0.2">
      <c r="A434" t="s">
        <v>2353</v>
      </c>
      <c r="B434" s="1">
        <v>31.2084572877</v>
      </c>
      <c r="C434" s="1">
        <v>0</v>
      </c>
      <c r="D434" s="1">
        <v>178.60458578800001</v>
      </c>
      <c r="E434" s="1">
        <v>0</v>
      </c>
      <c r="F434" s="1">
        <v>94.382516830200004</v>
      </c>
      <c r="G434" s="1">
        <v>178.57821354999999</v>
      </c>
      <c r="H434">
        <f>AVERAGE(B434:G434)</f>
        <v>80.462295575983333</v>
      </c>
    </row>
    <row r="435" spans="1:8" x14ac:dyDescent="0.2">
      <c r="A435" t="s">
        <v>2352</v>
      </c>
      <c r="B435" s="1">
        <v>29.5489994856</v>
      </c>
      <c r="C435" s="1">
        <v>95.294078699799996</v>
      </c>
      <c r="D435" s="1">
        <v>124.951640586</v>
      </c>
      <c r="E435" s="1">
        <v>144.099477979</v>
      </c>
      <c r="F435" s="1">
        <v>39.493400147300001</v>
      </c>
      <c r="G435" s="1">
        <v>48.408773300100002</v>
      </c>
      <c r="H435">
        <f>AVERAGE(B435:G435)</f>
        <v>80.299395032966672</v>
      </c>
    </row>
    <row r="436" spans="1:8" x14ac:dyDescent="0.2">
      <c r="A436" t="s">
        <v>2351</v>
      </c>
      <c r="B436" s="1">
        <v>0</v>
      </c>
      <c r="C436" s="1">
        <v>415.272125491</v>
      </c>
      <c r="D436" s="1">
        <v>0</v>
      </c>
      <c r="E436" s="1">
        <v>28.9368882188</v>
      </c>
      <c r="F436" s="1">
        <v>17.136097766599999</v>
      </c>
      <c r="G436" s="1">
        <v>19.572778015800001</v>
      </c>
      <c r="H436">
        <f>AVERAGE(B436:G436)</f>
        <v>80.152981582033334</v>
      </c>
    </row>
    <row r="437" spans="1:8" x14ac:dyDescent="0.2">
      <c r="A437" t="s">
        <v>2350</v>
      </c>
      <c r="B437" s="1">
        <v>107.963906698</v>
      </c>
      <c r="C437" s="1">
        <v>60.831154894999997</v>
      </c>
      <c r="D437" s="1">
        <v>83.961174178500002</v>
      </c>
      <c r="E437" s="1">
        <v>135.558558049</v>
      </c>
      <c r="F437" s="1">
        <v>33.8353916318</v>
      </c>
      <c r="G437" s="1">
        <v>58.175513216399999</v>
      </c>
      <c r="H437">
        <f>AVERAGE(B437:G437)</f>
        <v>80.054283111450005</v>
      </c>
    </row>
    <row r="438" spans="1:8" x14ac:dyDescent="0.2">
      <c r="A438" t="s">
        <v>2349</v>
      </c>
      <c r="B438" s="1">
        <v>0</v>
      </c>
      <c r="C438" s="1">
        <v>119.249951262</v>
      </c>
      <c r="D438" s="1">
        <v>165.560923777</v>
      </c>
      <c r="E438" s="1">
        <v>1.7678869373099999</v>
      </c>
      <c r="F438" s="1">
        <v>74.6169212426</v>
      </c>
      <c r="G438" s="1">
        <v>117.410238804</v>
      </c>
      <c r="H438">
        <f>AVERAGE(B438:G438)</f>
        <v>79.767653670484989</v>
      </c>
    </row>
    <row r="439" spans="1:8" x14ac:dyDescent="0.2">
      <c r="A439" t="s">
        <v>2348</v>
      </c>
      <c r="B439" s="1">
        <v>50.884022253099999</v>
      </c>
      <c r="C439" s="1">
        <v>87.519191500000005</v>
      </c>
      <c r="D439" s="1">
        <v>57.378515099600001</v>
      </c>
      <c r="E439" s="1">
        <v>99.256968947600001</v>
      </c>
      <c r="F439" s="1">
        <v>134.505681224</v>
      </c>
      <c r="G439" s="1">
        <v>48.449107586799997</v>
      </c>
      <c r="H439">
        <f>AVERAGE(B439:G439)</f>
        <v>79.665581101850009</v>
      </c>
    </row>
    <row r="440" spans="1:8" x14ac:dyDescent="0.2">
      <c r="A440" t="s">
        <v>2347</v>
      </c>
      <c r="B440" s="1">
        <v>70.533687569700007</v>
      </c>
      <c r="C440" s="1">
        <v>102.015814298</v>
      </c>
      <c r="D440" s="1">
        <v>170.57780898199999</v>
      </c>
      <c r="E440" s="1">
        <v>53.863117142299998</v>
      </c>
      <c r="F440" s="1">
        <v>38.510310075100001</v>
      </c>
      <c r="G440" s="1">
        <v>39.864131803399999</v>
      </c>
      <c r="H440">
        <f>AVERAGE(B440:G440)</f>
        <v>79.227478311750005</v>
      </c>
    </row>
    <row r="441" spans="1:8" x14ac:dyDescent="0.2">
      <c r="A441" t="s">
        <v>2346</v>
      </c>
      <c r="B441" s="1">
        <v>14.7980474427</v>
      </c>
      <c r="C441" s="1">
        <v>161.89690415300001</v>
      </c>
      <c r="D441" s="1">
        <v>137.10051075999999</v>
      </c>
      <c r="E441" s="1">
        <v>50.915148886099999</v>
      </c>
      <c r="F441" s="1">
        <v>48.475195982700001</v>
      </c>
      <c r="G441" s="1">
        <v>59.990548459099998</v>
      </c>
      <c r="H441">
        <f>AVERAGE(B441:G441)</f>
        <v>78.862725947266668</v>
      </c>
    </row>
    <row r="442" spans="1:8" x14ac:dyDescent="0.2">
      <c r="A442" t="s">
        <v>2345</v>
      </c>
      <c r="B442" s="1">
        <v>21.680495550900002</v>
      </c>
      <c r="C442" s="1">
        <v>0</v>
      </c>
      <c r="D442" s="1">
        <v>281.79985905400002</v>
      </c>
      <c r="E442" s="1">
        <v>64.8575532033</v>
      </c>
      <c r="F442" s="1">
        <v>49.644659005800001</v>
      </c>
      <c r="G442" s="1">
        <v>54.730303963700003</v>
      </c>
      <c r="H442">
        <f>AVERAGE(B442:G442)</f>
        <v>78.78547846295001</v>
      </c>
    </row>
    <row r="443" spans="1:8" x14ac:dyDescent="0.2">
      <c r="A443" t="s">
        <v>2344</v>
      </c>
      <c r="B443" s="1">
        <v>41.396007019000002</v>
      </c>
      <c r="C443" s="1">
        <v>0</v>
      </c>
      <c r="D443" s="1">
        <v>169.719277605</v>
      </c>
      <c r="E443" s="1">
        <v>83.407241984799995</v>
      </c>
      <c r="F443" s="1">
        <v>54.266857239499998</v>
      </c>
      <c r="G443" s="1">
        <v>117.763153847</v>
      </c>
      <c r="H443">
        <f>AVERAGE(B443:G443)</f>
        <v>77.758756282549996</v>
      </c>
    </row>
    <row r="444" spans="1:8" x14ac:dyDescent="0.2">
      <c r="A444" t="s">
        <v>2343</v>
      </c>
      <c r="B444" s="1">
        <v>0</v>
      </c>
      <c r="C444" s="1">
        <v>202.02344684400001</v>
      </c>
      <c r="D444" s="1">
        <v>54.806374767599998</v>
      </c>
      <c r="E444" s="1">
        <v>75.494875934500001</v>
      </c>
      <c r="F444" s="1">
        <v>38.494716465400003</v>
      </c>
      <c r="G444" s="1">
        <v>92.554492824199997</v>
      </c>
      <c r="H444">
        <f>AVERAGE(B444:G444)</f>
        <v>77.228984472616659</v>
      </c>
    </row>
    <row r="445" spans="1:8" x14ac:dyDescent="0.2">
      <c r="A445" t="s">
        <v>2342</v>
      </c>
      <c r="B445" s="1">
        <v>78.972227403000005</v>
      </c>
      <c r="C445" s="1">
        <v>88.674413690899996</v>
      </c>
      <c r="D445" s="1">
        <v>65.698151938600006</v>
      </c>
      <c r="E445" s="1">
        <v>101.55398551</v>
      </c>
      <c r="F445" s="1">
        <v>65.189646042800007</v>
      </c>
      <c r="G445" s="1">
        <v>62.270984170699997</v>
      </c>
      <c r="H445">
        <f>AVERAGE(B445:G445)</f>
        <v>77.059901459333332</v>
      </c>
    </row>
    <row r="446" spans="1:8" x14ac:dyDescent="0.2">
      <c r="A446" t="s">
        <v>2341</v>
      </c>
      <c r="B446" s="1">
        <v>64.067603430000005</v>
      </c>
      <c r="C446" s="1">
        <v>70.402110263699996</v>
      </c>
      <c r="D446" s="1">
        <v>176.59831869600001</v>
      </c>
      <c r="E446" s="1">
        <v>76.372715691799996</v>
      </c>
      <c r="F446" s="1">
        <v>30.4458181599</v>
      </c>
      <c r="G446" s="1">
        <v>44.256225846900001</v>
      </c>
      <c r="H446">
        <f>AVERAGE(B446:G446)</f>
        <v>77.023798681383326</v>
      </c>
    </row>
    <row r="447" spans="1:8" x14ac:dyDescent="0.2">
      <c r="A447" t="s">
        <v>2340</v>
      </c>
      <c r="B447" s="1">
        <v>38.2191656229</v>
      </c>
      <c r="C447" s="1">
        <v>74.526243160199996</v>
      </c>
      <c r="D447" s="1">
        <v>87.948368135799996</v>
      </c>
      <c r="E447" s="1">
        <v>97.958193793199996</v>
      </c>
      <c r="F447" s="1">
        <v>93.847247378500001</v>
      </c>
      <c r="G447" s="1">
        <v>68.773179877100006</v>
      </c>
      <c r="H447">
        <f>AVERAGE(B447:G447)</f>
        <v>76.878732994616669</v>
      </c>
    </row>
    <row r="448" spans="1:8" x14ac:dyDescent="0.2">
      <c r="A448" t="s">
        <v>2339</v>
      </c>
      <c r="B448" s="1">
        <v>12.169885047299999</v>
      </c>
      <c r="C448" s="1">
        <v>72.978184532100002</v>
      </c>
      <c r="D448" s="1">
        <v>130.42191201099999</v>
      </c>
      <c r="E448" s="1">
        <v>157.067325033</v>
      </c>
      <c r="F448" s="1">
        <v>45.279115003000001</v>
      </c>
      <c r="G448" s="1">
        <v>41.713540264000002</v>
      </c>
      <c r="H448">
        <f>AVERAGE(B448:G448)</f>
        <v>76.604993648400011</v>
      </c>
    </row>
    <row r="449" spans="1:8" x14ac:dyDescent="0.2">
      <c r="A449" t="s">
        <v>2338</v>
      </c>
      <c r="B449" s="1">
        <v>31.630486838100001</v>
      </c>
      <c r="C449" s="1">
        <v>0</v>
      </c>
      <c r="D449" s="1">
        <v>98.556456267499996</v>
      </c>
      <c r="E449" s="1">
        <v>113.116741496</v>
      </c>
      <c r="F449" s="1">
        <v>90.565534913400001</v>
      </c>
      <c r="G449" s="1">
        <v>125.569806632</v>
      </c>
      <c r="H449">
        <f>AVERAGE(B449:G449)</f>
        <v>76.573171024499999</v>
      </c>
    </row>
    <row r="450" spans="1:8" x14ac:dyDescent="0.2">
      <c r="A450" t="s">
        <v>2337</v>
      </c>
      <c r="B450" s="1">
        <v>36.378821614499998</v>
      </c>
      <c r="C450" s="1">
        <v>135.53730021999999</v>
      </c>
      <c r="D450" s="1">
        <v>3.6074706716499998</v>
      </c>
      <c r="E450" s="1">
        <v>14.875655199000001</v>
      </c>
      <c r="F450" s="1">
        <v>136.32201837</v>
      </c>
      <c r="G450" s="1">
        <v>130.35763849</v>
      </c>
      <c r="H450">
        <f>AVERAGE(B450:G450)</f>
        <v>76.179817427524995</v>
      </c>
    </row>
    <row r="451" spans="1:8" x14ac:dyDescent="0.2">
      <c r="A451" t="s">
        <v>2336</v>
      </c>
      <c r="B451" s="1">
        <v>130.547260773</v>
      </c>
      <c r="C451" s="1">
        <v>183.89313751099999</v>
      </c>
      <c r="D451" s="1">
        <v>0</v>
      </c>
      <c r="E451" s="1">
        <v>22.612812341400002</v>
      </c>
      <c r="F451" s="1">
        <v>63.877957707199997</v>
      </c>
      <c r="G451" s="1">
        <v>52.629025331400001</v>
      </c>
      <c r="H451">
        <f>AVERAGE(B451:G451)</f>
        <v>75.593365610666666</v>
      </c>
    </row>
    <row r="452" spans="1:8" x14ac:dyDescent="0.2">
      <c r="A452" t="s">
        <v>2335</v>
      </c>
      <c r="B452" s="1">
        <v>30.707783779100001</v>
      </c>
      <c r="C452" s="1">
        <v>99.031101393900002</v>
      </c>
      <c r="D452" s="1">
        <v>77.911022953900002</v>
      </c>
      <c r="E452" s="1">
        <v>44.9251268776</v>
      </c>
      <c r="F452" s="1">
        <v>114.91803913299999</v>
      </c>
      <c r="G452" s="1">
        <v>85.135188036100004</v>
      </c>
      <c r="H452">
        <f>AVERAGE(B452:G452)</f>
        <v>75.438043695600001</v>
      </c>
    </row>
    <row r="453" spans="1:8" x14ac:dyDescent="0.2">
      <c r="A453" t="s">
        <v>2334</v>
      </c>
      <c r="B453" s="1">
        <v>78.304848636700001</v>
      </c>
      <c r="C453" s="1">
        <v>73.911017137900004</v>
      </c>
      <c r="D453" s="1">
        <v>106.605082627</v>
      </c>
      <c r="E453" s="1">
        <v>91.274708997600001</v>
      </c>
      <c r="F453" s="1">
        <v>46.968243868599998</v>
      </c>
      <c r="G453" s="1">
        <v>51.024481876199999</v>
      </c>
      <c r="H453">
        <f>AVERAGE(B453:G453)</f>
        <v>74.681397190666658</v>
      </c>
    </row>
    <row r="454" spans="1:8" x14ac:dyDescent="0.2">
      <c r="A454" t="s">
        <v>2333</v>
      </c>
      <c r="B454" s="1">
        <v>0</v>
      </c>
      <c r="C454" s="1">
        <v>262.85157315200001</v>
      </c>
      <c r="D454" s="1">
        <v>0</v>
      </c>
      <c r="E454" s="1">
        <v>103.056762671</v>
      </c>
      <c r="F454" s="1">
        <v>22.6112130918</v>
      </c>
      <c r="G454" s="1">
        <v>58.9370366168</v>
      </c>
      <c r="H454">
        <f>AVERAGE(B454:G454)</f>
        <v>74.576097588600007</v>
      </c>
    </row>
    <row r="455" spans="1:8" x14ac:dyDescent="0.2">
      <c r="A455" t="s">
        <v>2332</v>
      </c>
      <c r="B455" s="1">
        <v>52.908681511300003</v>
      </c>
      <c r="C455" s="1">
        <v>75.076280921600002</v>
      </c>
      <c r="D455" s="1">
        <v>89.492391230799996</v>
      </c>
      <c r="E455" s="1">
        <v>118.68732844</v>
      </c>
      <c r="F455" s="1">
        <v>73.543108055199994</v>
      </c>
      <c r="G455" s="1">
        <v>37.338159863500003</v>
      </c>
      <c r="H455">
        <f>AVERAGE(B455:G455)</f>
        <v>74.507658337066658</v>
      </c>
    </row>
    <row r="456" spans="1:8" x14ac:dyDescent="0.2">
      <c r="A456" t="s">
        <v>2331</v>
      </c>
      <c r="B456" s="1">
        <v>20.330720083500001</v>
      </c>
      <c r="C456" s="1">
        <v>79.143859262999996</v>
      </c>
      <c r="D456" s="1">
        <v>0</v>
      </c>
      <c r="E456" s="1">
        <v>30.7874437348</v>
      </c>
      <c r="F456" s="1">
        <v>74.580377059400007</v>
      </c>
      <c r="G456" s="1">
        <v>238.71351885000001</v>
      </c>
      <c r="H456">
        <f>AVERAGE(B456:G456)</f>
        <v>73.925986498450001</v>
      </c>
    </row>
    <row r="457" spans="1:8" x14ac:dyDescent="0.2">
      <c r="A457" t="s">
        <v>2330</v>
      </c>
      <c r="B457" s="1">
        <v>56.8330062203</v>
      </c>
      <c r="C457" s="1">
        <v>183.92745358799999</v>
      </c>
      <c r="D457" s="1">
        <v>60.319459211500003</v>
      </c>
      <c r="E457" s="1">
        <v>50.456594707100002</v>
      </c>
      <c r="F457" s="1">
        <v>21.873265586599999</v>
      </c>
      <c r="G457" s="1">
        <v>67.056481004199995</v>
      </c>
      <c r="H457">
        <f>AVERAGE(B457:G457)</f>
        <v>73.411043386283339</v>
      </c>
    </row>
    <row r="458" spans="1:8" x14ac:dyDescent="0.2">
      <c r="A458" t="s">
        <v>2329</v>
      </c>
      <c r="B458" s="1">
        <v>245.76482497200001</v>
      </c>
      <c r="C458" s="1">
        <v>0</v>
      </c>
      <c r="D458" s="1">
        <v>0</v>
      </c>
      <c r="E458" s="1">
        <v>91.829015555799998</v>
      </c>
      <c r="F458" s="1">
        <v>37.739603078999998</v>
      </c>
      <c r="G458" s="1">
        <v>60.6244258933</v>
      </c>
      <c r="H458">
        <f>AVERAGE(B458:G458)</f>
        <v>72.659644916683334</v>
      </c>
    </row>
    <row r="459" spans="1:8" x14ac:dyDescent="0.2">
      <c r="A459" t="s">
        <v>2328</v>
      </c>
      <c r="B459" s="1">
        <v>84.909326903199997</v>
      </c>
      <c r="C459" s="1">
        <v>61.634271918400003</v>
      </c>
      <c r="D459" s="1">
        <v>131.404361053</v>
      </c>
      <c r="E459" s="1">
        <v>95.907645242000001</v>
      </c>
      <c r="F459" s="1">
        <v>37.0563209082</v>
      </c>
      <c r="G459" s="1">
        <v>24.2274505295</v>
      </c>
      <c r="H459">
        <f>AVERAGE(B459:G459)</f>
        <v>72.523229425716664</v>
      </c>
    </row>
    <row r="460" spans="1:8" x14ac:dyDescent="0.2">
      <c r="A460" t="s">
        <v>2327</v>
      </c>
      <c r="B460" s="1">
        <v>79.186035311500007</v>
      </c>
      <c r="C460" s="1">
        <v>0</v>
      </c>
      <c r="D460" s="1">
        <v>331.732640936</v>
      </c>
      <c r="E460" s="1">
        <v>0</v>
      </c>
      <c r="F460" s="1">
        <v>9.9673809452000004</v>
      </c>
      <c r="G460" s="1">
        <v>14.072038791800001</v>
      </c>
      <c r="H460">
        <f>AVERAGE(B460:G460)</f>
        <v>72.493015997416663</v>
      </c>
    </row>
    <row r="461" spans="1:8" x14ac:dyDescent="0.2">
      <c r="A461" t="s">
        <v>2326</v>
      </c>
      <c r="B461" s="1">
        <v>112.994009577</v>
      </c>
      <c r="C461" s="1">
        <v>0</v>
      </c>
      <c r="D461" s="1">
        <v>158.63268887199999</v>
      </c>
      <c r="E461" s="1">
        <v>67.225622759100006</v>
      </c>
      <c r="F461" s="1">
        <v>27.1837689326</v>
      </c>
      <c r="G461" s="1">
        <v>66.071070762399998</v>
      </c>
      <c r="H461">
        <f>AVERAGE(B461:G461)</f>
        <v>72.017860150516668</v>
      </c>
    </row>
    <row r="462" spans="1:8" x14ac:dyDescent="0.2">
      <c r="A462" t="s">
        <v>2325</v>
      </c>
      <c r="B462" s="1">
        <v>82.844268436299998</v>
      </c>
      <c r="C462" s="1">
        <v>240.08585938799999</v>
      </c>
      <c r="D462" s="1">
        <v>0</v>
      </c>
      <c r="E462" s="1">
        <v>51.062507926599999</v>
      </c>
      <c r="F462" s="1">
        <v>27.9086694374</v>
      </c>
      <c r="G462" s="1">
        <v>28.030679338300001</v>
      </c>
      <c r="H462">
        <f>AVERAGE(B462:G462)</f>
        <v>71.655330754433336</v>
      </c>
    </row>
    <row r="463" spans="1:8" x14ac:dyDescent="0.2">
      <c r="A463" t="s">
        <v>2324</v>
      </c>
      <c r="B463" s="1">
        <v>1.0277356680900001</v>
      </c>
      <c r="C463" s="1">
        <v>3.9772767406899998</v>
      </c>
      <c r="D463" s="1">
        <v>76.487995428700003</v>
      </c>
      <c r="E463" s="1">
        <v>76.180637172900006</v>
      </c>
      <c r="F463" s="1">
        <v>101.097623128</v>
      </c>
      <c r="G463" s="1">
        <v>168.99799382</v>
      </c>
      <c r="H463">
        <f>AVERAGE(B463:G463)</f>
        <v>71.29487699306334</v>
      </c>
    </row>
    <row r="464" spans="1:8" x14ac:dyDescent="0.2">
      <c r="A464" t="s">
        <v>2323</v>
      </c>
      <c r="B464" s="1">
        <v>67.579574777000005</v>
      </c>
      <c r="C464" s="1">
        <v>96.201650974299994</v>
      </c>
      <c r="D464" s="1">
        <v>0</v>
      </c>
      <c r="E464" s="1">
        <v>186.467968039</v>
      </c>
      <c r="F464" s="1">
        <v>6.1185433293399996</v>
      </c>
      <c r="G464" s="1">
        <v>66.768133560999999</v>
      </c>
      <c r="H464">
        <f>AVERAGE(B464:G464)</f>
        <v>70.522645113439992</v>
      </c>
    </row>
    <row r="465" spans="1:8" x14ac:dyDescent="0.2">
      <c r="A465" t="s">
        <v>2322</v>
      </c>
      <c r="B465" s="1">
        <v>33.3212121858</v>
      </c>
      <c r="C465" s="1">
        <v>238.62031097100001</v>
      </c>
      <c r="D465" s="1">
        <v>93.935275901899999</v>
      </c>
      <c r="E465" s="1">
        <v>10.7094365792</v>
      </c>
      <c r="F465" s="1">
        <v>28.600561725199999</v>
      </c>
      <c r="G465" s="1">
        <v>16.5635778553</v>
      </c>
      <c r="H465">
        <f>AVERAGE(B465:G465)</f>
        <v>70.29172920306668</v>
      </c>
    </row>
    <row r="466" spans="1:8" x14ac:dyDescent="0.2">
      <c r="A466" t="s">
        <v>2321</v>
      </c>
      <c r="B466" s="1">
        <v>31.961162708900002</v>
      </c>
      <c r="C466" s="1">
        <v>206.14637432999999</v>
      </c>
      <c r="D466" s="1">
        <v>135.151774512</v>
      </c>
      <c r="E466" s="1">
        <v>15.5862685085</v>
      </c>
      <c r="F466" s="1">
        <v>8.5434693815999996</v>
      </c>
      <c r="G466" s="1">
        <v>24.1663891828</v>
      </c>
      <c r="H466">
        <f>AVERAGE(B466:G466)</f>
        <v>70.259239770633329</v>
      </c>
    </row>
    <row r="467" spans="1:8" x14ac:dyDescent="0.2">
      <c r="A467" t="s">
        <v>2320</v>
      </c>
      <c r="B467" s="1">
        <v>0</v>
      </c>
      <c r="C467" s="1">
        <v>111.81536837199999</v>
      </c>
      <c r="D467" s="1">
        <v>146.223811181</v>
      </c>
      <c r="E467" s="1">
        <v>105.852862106</v>
      </c>
      <c r="F467" s="1">
        <v>39.2548736854</v>
      </c>
      <c r="G467" s="1">
        <v>14.8245235892</v>
      </c>
      <c r="H467">
        <f>AVERAGE(B467:G467)</f>
        <v>69.66190648893334</v>
      </c>
    </row>
    <row r="468" spans="1:8" x14ac:dyDescent="0.2">
      <c r="A468" t="s">
        <v>2319</v>
      </c>
      <c r="B468" s="1">
        <v>272.595700701</v>
      </c>
      <c r="C468" s="1">
        <v>0</v>
      </c>
      <c r="D468" s="1">
        <v>4.7634251088599999</v>
      </c>
      <c r="E468" s="1">
        <v>69.875544449299994</v>
      </c>
      <c r="F468" s="1">
        <v>51.079394272099996</v>
      </c>
      <c r="G468" s="1">
        <v>19.0045238105</v>
      </c>
      <c r="H468">
        <f>AVERAGE(B468:G468)</f>
        <v>69.553098056959996</v>
      </c>
    </row>
    <row r="469" spans="1:8" x14ac:dyDescent="0.2">
      <c r="A469" t="s">
        <v>2318</v>
      </c>
      <c r="B469" s="1">
        <v>0</v>
      </c>
      <c r="C469" s="1">
        <v>315.82373306400001</v>
      </c>
      <c r="D469" s="1">
        <v>0</v>
      </c>
      <c r="E469" s="1">
        <v>52.949283449900001</v>
      </c>
      <c r="F469" s="1">
        <v>24.470051884</v>
      </c>
      <c r="G469" s="1">
        <v>23.016171758900001</v>
      </c>
      <c r="H469">
        <f>AVERAGE(B469:G469)</f>
        <v>69.376540026133327</v>
      </c>
    </row>
    <row r="470" spans="1:8" x14ac:dyDescent="0.2">
      <c r="A470" t="s">
        <v>2317</v>
      </c>
      <c r="B470" s="1">
        <v>0.67855154797799999</v>
      </c>
      <c r="C470" s="1">
        <v>74.5512794192</v>
      </c>
      <c r="D470" s="1">
        <v>108.767686373</v>
      </c>
      <c r="E470" s="1">
        <v>168.450074032</v>
      </c>
      <c r="F470" s="1">
        <v>30.896811799200002</v>
      </c>
      <c r="G470" s="1">
        <v>29.5422832858</v>
      </c>
      <c r="H470">
        <f>AVERAGE(B470:G470)</f>
        <v>68.81444774286301</v>
      </c>
    </row>
    <row r="471" spans="1:8" x14ac:dyDescent="0.2">
      <c r="A471" t="s">
        <v>2316</v>
      </c>
      <c r="B471" s="1">
        <v>0</v>
      </c>
      <c r="C471" s="1">
        <v>76.629583285500004</v>
      </c>
      <c r="D471" s="1">
        <v>133.36217860100001</v>
      </c>
      <c r="E471" s="1">
        <v>56.884505480800001</v>
      </c>
      <c r="F471" s="1">
        <v>39.193490318499997</v>
      </c>
      <c r="G471" s="1">
        <v>105.568289519</v>
      </c>
      <c r="H471">
        <f>AVERAGE(B471:G471)</f>
        <v>68.606341200800003</v>
      </c>
    </row>
    <row r="472" spans="1:8" x14ac:dyDescent="0.2">
      <c r="A472" t="s">
        <v>2315</v>
      </c>
      <c r="B472" s="1">
        <v>180.85639437899999</v>
      </c>
      <c r="C472" s="1">
        <v>0</v>
      </c>
      <c r="D472" s="1">
        <v>5.94411175791</v>
      </c>
      <c r="E472" s="1">
        <v>123.088006255</v>
      </c>
      <c r="F472" s="1">
        <v>60.563229362999998</v>
      </c>
      <c r="G472" s="1">
        <v>33.731419908699998</v>
      </c>
      <c r="H472">
        <f>AVERAGE(B472:G472)</f>
        <v>67.36386027726833</v>
      </c>
    </row>
    <row r="473" spans="1:8" x14ac:dyDescent="0.2">
      <c r="A473" t="s">
        <v>2314</v>
      </c>
      <c r="B473" s="1">
        <v>32.627020265299997</v>
      </c>
      <c r="C473" s="1">
        <v>95.655041119100005</v>
      </c>
      <c r="D473" s="1">
        <v>260.88387989099999</v>
      </c>
      <c r="E473" s="1">
        <v>8.6787176922599993</v>
      </c>
      <c r="F473" s="1">
        <v>0</v>
      </c>
      <c r="G473" s="1">
        <v>1.4951429146099999</v>
      </c>
      <c r="H473">
        <f>AVERAGE(B473:G473)</f>
        <v>66.556633647045004</v>
      </c>
    </row>
    <row r="474" spans="1:8" x14ac:dyDescent="0.2">
      <c r="A474" t="s">
        <v>2313</v>
      </c>
      <c r="B474" s="1">
        <v>34.045586363799998</v>
      </c>
      <c r="C474" s="1">
        <v>73.196901030299998</v>
      </c>
      <c r="D474" s="1">
        <v>119.971683896</v>
      </c>
      <c r="E474" s="1">
        <v>105.150840445</v>
      </c>
      <c r="F474" s="1">
        <v>37.919384030700002</v>
      </c>
      <c r="G474" s="1">
        <v>28.602731158400001</v>
      </c>
      <c r="H474">
        <f>AVERAGE(B474:G474)</f>
        <v>66.481187820700001</v>
      </c>
    </row>
    <row r="475" spans="1:8" x14ac:dyDescent="0.2">
      <c r="A475" t="s">
        <v>2312</v>
      </c>
      <c r="B475" s="1">
        <v>302.135821975</v>
      </c>
      <c r="C475" s="1">
        <v>29.422103848999999</v>
      </c>
      <c r="D475" s="1">
        <v>0</v>
      </c>
      <c r="E475" s="1">
        <v>48.0476661115</v>
      </c>
      <c r="F475" s="1">
        <v>5.8082894363899999</v>
      </c>
      <c r="G475" s="1">
        <v>9.0334403908799992</v>
      </c>
      <c r="H475">
        <f>AVERAGE(B475:G475)</f>
        <v>65.741220293794996</v>
      </c>
    </row>
    <row r="476" spans="1:8" x14ac:dyDescent="0.2">
      <c r="A476" t="s">
        <v>2311</v>
      </c>
      <c r="B476" s="1">
        <v>104.75499124540001</v>
      </c>
      <c r="C476" s="1">
        <v>69.623551316399997</v>
      </c>
      <c r="D476" s="1">
        <v>16.672878942299999</v>
      </c>
      <c r="E476" s="1">
        <v>80.136998992299993</v>
      </c>
      <c r="F476" s="1">
        <v>75.3900826733</v>
      </c>
      <c r="G476" s="1">
        <v>45.820603763539999</v>
      </c>
      <c r="H476">
        <f>AVERAGE(B476:G476)</f>
        <v>65.399851155540006</v>
      </c>
    </row>
    <row r="477" spans="1:8" x14ac:dyDescent="0.2">
      <c r="A477" t="s">
        <v>2310</v>
      </c>
      <c r="B477" s="1">
        <v>3.65227838791</v>
      </c>
      <c r="C477" s="1">
        <v>15.347086585</v>
      </c>
      <c r="D477" s="1">
        <v>124.39938058200001</v>
      </c>
      <c r="E477" s="1">
        <v>199.370783276</v>
      </c>
      <c r="F477" s="1">
        <v>29.489132761899999</v>
      </c>
      <c r="G477" s="1">
        <v>19.081658191999999</v>
      </c>
      <c r="H477">
        <f>AVERAGE(B477:G477)</f>
        <v>65.22338663080167</v>
      </c>
    </row>
    <row r="478" spans="1:8" x14ac:dyDescent="0.2">
      <c r="A478" t="s">
        <v>2309</v>
      </c>
      <c r="B478" s="1">
        <v>28.038518960899999</v>
      </c>
      <c r="C478" s="1">
        <v>229.828466367</v>
      </c>
      <c r="D478" s="1">
        <v>0</v>
      </c>
      <c r="E478" s="1">
        <v>93.761005806900002</v>
      </c>
      <c r="F478" s="1">
        <v>9.1964966909600001</v>
      </c>
      <c r="G478" s="1">
        <v>30.455131884899998</v>
      </c>
      <c r="H478">
        <f>AVERAGE(B478:G478)</f>
        <v>65.213269951776667</v>
      </c>
    </row>
    <row r="479" spans="1:8" x14ac:dyDescent="0.2">
      <c r="A479" t="s">
        <v>2308</v>
      </c>
      <c r="B479" s="1">
        <v>71.377073824299998</v>
      </c>
      <c r="C479" s="1">
        <v>81.242672993400006</v>
      </c>
      <c r="D479" s="1">
        <v>63.916281565399998</v>
      </c>
      <c r="E479" s="1">
        <v>96.233716823500004</v>
      </c>
      <c r="F479" s="1">
        <v>39.281635360499997</v>
      </c>
      <c r="G479" s="1">
        <v>39.154301687599997</v>
      </c>
      <c r="H479">
        <f>AVERAGE(B479:G479)</f>
        <v>65.200947042449982</v>
      </c>
    </row>
    <row r="480" spans="1:8" x14ac:dyDescent="0.2">
      <c r="A480" t="s">
        <v>2307</v>
      </c>
      <c r="B480" s="1">
        <v>0</v>
      </c>
      <c r="C480" s="1">
        <v>205.00219061999999</v>
      </c>
      <c r="D480" s="1">
        <v>141.294550794</v>
      </c>
      <c r="E480" s="1">
        <v>15.5862148763</v>
      </c>
      <c r="F480" s="1">
        <v>10.096793719200001</v>
      </c>
      <c r="G480" s="1">
        <v>15.7447145323</v>
      </c>
      <c r="H480">
        <f>AVERAGE(B480:G480)</f>
        <v>64.620744090299993</v>
      </c>
    </row>
    <row r="481" spans="1:8" x14ac:dyDescent="0.2">
      <c r="A481" t="s">
        <v>2306</v>
      </c>
      <c r="B481" s="1">
        <v>2.8906713151400001</v>
      </c>
      <c r="C481" s="1">
        <v>175.64538540500001</v>
      </c>
      <c r="D481" s="1">
        <v>170.86089385599999</v>
      </c>
      <c r="E481" s="1">
        <v>0</v>
      </c>
      <c r="F481" s="1">
        <v>1.66278404525</v>
      </c>
      <c r="G481" s="1">
        <v>36.295883168499998</v>
      </c>
      <c r="H481">
        <f>AVERAGE(B481:G481)</f>
        <v>64.559269631648334</v>
      </c>
    </row>
    <row r="482" spans="1:8" x14ac:dyDescent="0.2">
      <c r="A482" t="s">
        <v>2305</v>
      </c>
      <c r="B482" s="1">
        <v>124.99356504799999</v>
      </c>
      <c r="C482" s="1">
        <v>0</v>
      </c>
      <c r="D482" s="1">
        <v>0</v>
      </c>
      <c r="E482" s="1">
        <v>184.49171217700001</v>
      </c>
      <c r="F482" s="1">
        <v>6.9125286880700001</v>
      </c>
      <c r="G482" s="1">
        <v>69.779694508600002</v>
      </c>
      <c r="H482">
        <f>AVERAGE(B482:G482)</f>
        <v>64.362916736944996</v>
      </c>
    </row>
    <row r="483" spans="1:8" x14ac:dyDescent="0.2">
      <c r="A483" t="s">
        <v>2304</v>
      </c>
      <c r="B483" s="1">
        <v>28.936241843600001</v>
      </c>
      <c r="C483" s="1">
        <v>175.120835828</v>
      </c>
      <c r="D483" s="1">
        <v>124.79466616400001</v>
      </c>
      <c r="E483" s="1">
        <v>37.629672746799997</v>
      </c>
      <c r="F483" s="1">
        <v>0</v>
      </c>
      <c r="G483" s="1">
        <v>17.624906340999999</v>
      </c>
      <c r="H483">
        <f>AVERAGE(B483:G483)</f>
        <v>64.017720487233333</v>
      </c>
    </row>
    <row r="484" spans="1:8" x14ac:dyDescent="0.2">
      <c r="A484" t="s">
        <v>2303</v>
      </c>
      <c r="B484" s="1">
        <v>7.4791835641200004</v>
      </c>
      <c r="C484" s="1">
        <v>18.5428535888</v>
      </c>
      <c r="D484" s="1">
        <v>32.4183832991</v>
      </c>
      <c r="E484" s="1">
        <v>113.60882709800001</v>
      </c>
      <c r="F484" s="1">
        <v>94.259353743199995</v>
      </c>
      <c r="G484" s="1">
        <v>117.79635953099999</v>
      </c>
      <c r="H484">
        <f>AVERAGE(B484:G484)</f>
        <v>64.017493470703343</v>
      </c>
    </row>
    <row r="485" spans="1:8" x14ac:dyDescent="0.2">
      <c r="A485" t="s">
        <v>2302</v>
      </c>
      <c r="B485" s="1">
        <v>83.617540492800003</v>
      </c>
      <c r="C485" s="1">
        <v>50.5912375045</v>
      </c>
      <c r="D485" s="1">
        <v>94.421749590199994</v>
      </c>
      <c r="E485" s="1">
        <v>121.61844715399999</v>
      </c>
      <c r="F485" s="1">
        <v>7.87083430691</v>
      </c>
      <c r="G485" s="1">
        <v>24.414117746399999</v>
      </c>
      <c r="H485">
        <f>AVERAGE(B485:G485)</f>
        <v>63.755654465801662</v>
      </c>
    </row>
    <row r="486" spans="1:8" x14ac:dyDescent="0.2">
      <c r="A486" t="s">
        <v>2301</v>
      </c>
      <c r="B486" s="1">
        <v>0</v>
      </c>
      <c r="C486" s="1">
        <v>235.36714607299999</v>
      </c>
      <c r="D486" s="1">
        <v>0</v>
      </c>
      <c r="E486" s="1">
        <v>66.733447569099994</v>
      </c>
      <c r="F486" s="1">
        <v>36.579320361999997</v>
      </c>
      <c r="G486" s="1">
        <v>42.154320621700002</v>
      </c>
      <c r="H486">
        <f>AVERAGE(B486:G486)</f>
        <v>63.472372437633318</v>
      </c>
    </row>
    <row r="487" spans="1:8" x14ac:dyDescent="0.2">
      <c r="A487" t="s">
        <v>2300</v>
      </c>
      <c r="B487" s="1">
        <v>77.394327140900003</v>
      </c>
      <c r="C487" s="1">
        <v>46.982196940400001</v>
      </c>
      <c r="D487" s="1">
        <v>53.903556578600003</v>
      </c>
      <c r="E487" s="1">
        <v>119.88741452799999</v>
      </c>
      <c r="F487" s="1">
        <v>49.010341428099998</v>
      </c>
      <c r="G487" s="1">
        <v>32.128187281400002</v>
      </c>
      <c r="H487">
        <f>AVERAGE(B487:G487)</f>
        <v>63.217670649566678</v>
      </c>
    </row>
    <row r="488" spans="1:8" x14ac:dyDescent="0.2">
      <c r="A488" t="s">
        <v>2299</v>
      </c>
      <c r="B488" s="1">
        <v>60.345020967700002</v>
      </c>
      <c r="C488" s="1">
        <v>45.408939886900001</v>
      </c>
      <c r="D488" s="1">
        <v>137.30924320599999</v>
      </c>
      <c r="E488" s="1">
        <v>34.332688705499997</v>
      </c>
      <c r="F488" s="1">
        <v>48.008027488400003</v>
      </c>
      <c r="G488" s="1">
        <v>50.335558631200001</v>
      </c>
      <c r="H488">
        <f>AVERAGE(B488:G488)</f>
        <v>62.623246480949994</v>
      </c>
    </row>
    <row r="489" spans="1:8" x14ac:dyDescent="0.2">
      <c r="A489" t="s">
        <v>2298</v>
      </c>
      <c r="B489" s="1">
        <v>31.6383226815</v>
      </c>
      <c r="C489" s="1">
        <v>34.010681286800001</v>
      </c>
      <c r="D489" s="1">
        <v>53.514642029000001</v>
      </c>
      <c r="E489" s="1">
        <v>97.715932534999993</v>
      </c>
      <c r="F489" s="1">
        <v>95.842331587299995</v>
      </c>
      <c r="G489" s="1">
        <v>61.134726395100003</v>
      </c>
      <c r="H489">
        <f>AVERAGE(B489:G489)</f>
        <v>62.309439419116671</v>
      </c>
    </row>
    <row r="490" spans="1:8" x14ac:dyDescent="0.2">
      <c r="A490" t="s">
        <v>2297</v>
      </c>
      <c r="B490" s="1">
        <v>31.745208906799999</v>
      </c>
      <c r="C490" s="1">
        <v>61.426048026799997</v>
      </c>
      <c r="D490" s="1">
        <v>53.695434738499998</v>
      </c>
      <c r="E490" s="1">
        <v>61.923823533899998</v>
      </c>
      <c r="F490" s="1">
        <v>84.857432371300007</v>
      </c>
      <c r="G490" s="1">
        <v>80.010342564599995</v>
      </c>
      <c r="H490">
        <f>AVERAGE(B490:G490)</f>
        <v>62.276381690316668</v>
      </c>
    </row>
    <row r="491" spans="1:8" x14ac:dyDescent="0.2">
      <c r="A491" t="s">
        <v>2296</v>
      </c>
      <c r="B491" s="1">
        <v>93.220067222899999</v>
      </c>
      <c r="C491" s="1">
        <v>0</v>
      </c>
      <c r="D491" s="1">
        <v>113.527501943</v>
      </c>
      <c r="E491" s="1">
        <v>36.367963490100003</v>
      </c>
      <c r="F491" s="1">
        <v>74.104672405599999</v>
      </c>
      <c r="G491" s="1">
        <v>54.508638829799999</v>
      </c>
      <c r="H491">
        <f>AVERAGE(B491:G491)</f>
        <v>61.954807315233346</v>
      </c>
    </row>
    <row r="492" spans="1:8" x14ac:dyDescent="0.2">
      <c r="A492" t="s">
        <v>2295</v>
      </c>
      <c r="B492" s="1">
        <v>75.086841158499993</v>
      </c>
      <c r="C492" s="1">
        <v>41.511667159600002</v>
      </c>
      <c r="D492" s="1">
        <v>84.670426771799995</v>
      </c>
      <c r="E492" s="1">
        <v>88.345911607000005</v>
      </c>
      <c r="F492" s="1">
        <v>38.868234370800003</v>
      </c>
      <c r="G492" s="1">
        <v>42.055157228299997</v>
      </c>
      <c r="H492">
        <f>AVERAGE(B492:G492)</f>
        <v>61.756373049333327</v>
      </c>
    </row>
    <row r="493" spans="1:8" x14ac:dyDescent="0.2">
      <c r="A493" t="s">
        <v>2294</v>
      </c>
      <c r="B493" s="1">
        <v>0</v>
      </c>
      <c r="C493" s="1">
        <v>0</v>
      </c>
      <c r="D493" s="1">
        <v>190.91712038399999</v>
      </c>
      <c r="E493" s="1">
        <v>48.162978676000002</v>
      </c>
      <c r="F493" s="1">
        <v>20.742927912999999</v>
      </c>
      <c r="G493" s="1">
        <v>106.10824676599999</v>
      </c>
      <c r="H493">
        <f>AVERAGE(B493:G493)</f>
        <v>60.988545623166658</v>
      </c>
    </row>
    <row r="494" spans="1:8" x14ac:dyDescent="0.2">
      <c r="A494" t="s">
        <v>2293</v>
      </c>
      <c r="B494" s="1">
        <v>3.4141188464000001</v>
      </c>
      <c r="C494" s="1">
        <v>161.943380163</v>
      </c>
      <c r="D494" s="1">
        <v>0</v>
      </c>
      <c r="E494" s="1">
        <v>84.049021972600002</v>
      </c>
      <c r="F494" s="1">
        <v>49.574605227500001</v>
      </c>
      <c r="G494" s="1">
        <v>65.291647967499998</v>
      </c>
      <c r="H494">
        <f>AVERAGE(B494:G494)</f>
        <v>60.712129029499998</v>
      </c>
    </row>
    <row r="495" spans="1:8" x14ac:dyDescent="0.2">
      <c r="A495" t="s">
        <v>2292</v>
      </c>
      <c r="B495" s="1">
        <v>0</v>
      </c>
      <c r="C495" s="1">
        <v>110.46589570800001</v>
      </c>
      <c r="D495" s="1">
        <v>251.30442335199999</v>
      </c>
      <c r="E495" s="1">
        <v>0</v>
      </c>
      <c r="F495" s="1">
        <v>0</v>
      </c>
      <c r="G495" s="1">
        <v>0.93424305322000001</v>
      </c>
      <c r="H495">
        <f>AVERAGE(B495:G495)</f>
        <v>60.450760352203332</v>
      </c>
    </row>
    <row r="496" spans="1:8" x14ac:dyDescent="0.2">
      <c r="A496" t="s">
        <v>2291</v>
      </c>
      <c r="B496" s="1">
        <v>25.662955850300001</v>
      </c>
      <c r="C496" s="1">
        <v>54.750099268200003</v>
      </c>
      <c r="D496" s="1">
        <v>3.3390467376199999</v>
      </c>
      <c r="E496" s="1">
        <v>126.344986453</v>
      </c>
      <c r="F496" s="1">
        <v>51.8649081999</v>
      </c>
      <c r="G496" s="1">
        <v>98.677902094399997</v>
      </c>
      <c r="H496">
        <f>AVERAGE(B496:G496)</f>
        <v>60.106649767236668</v>
      </c>
    </row>
    <row r="497" spans="1:8" x14ac:dyDescent="0.2">
      <c r="A497" t="s">
        <v>2290</v>
      </c>
      <c r="B497" s="1">
        <v>19.093463883199998</v>
      </c>
      <c r="C497" s="1">
        <v>134.98195398799999</v>
      </c>
      <c r="D497" s="1">
        <v>20.1472229148</v>
      </c>
      <c r="E497" s="1">
        <v>90.134760927299993</v>
      </c>
      <c r="F497" s="1">
        <v>49.884589003499997</v>
      </c>
      <c r="G497" s="1">
        <v>44.106815356399999</v>
      </c>
      <c r="H497">
        <f>AVERAGE(B497:G497)</f>
        <v>59.724801012199983</v>
      </c>
    </row>
    <row r="498" spans="1:8" x14ac:dyDescent="0.2">
      <c r="A498" t="s">
        <v>2289</v>
      </c>
      <c r="B498" s="1">
        <v>3.5085627639400001</v>
      </c>
      <c r="C498" s="1">
        <v>276.61129045899997</v>
      </c>
      <c r="D498" s="1">
        <v>10.6824856261</v>
      </c>
      <c r="E498" s="1">
        <v>2.6869219520900001</v>
      </c>
      <c r="F498" s="1">
        <v>18.366333939899999</v>
      </c>
      <c r="G498" s="1">
        <v>44.761804371399997</v>
      </c>
      <c r="H498">
        <f>AVERAGE(B498:G498)</f>
        <v>59.436233185405001</v>
      </c>
    </row>
    <row r="499" spans="1:8" x14ac:dyDescent="0.2">
      <c r="A499" t="s">
        <v>2288</v>
      </c>
      <c r="B499" s="1">
        <v>51.468220352300001</v>
      </c>
      <c r="C499" s="1">
        <v>0</v>
      </c>
      <c r="D499" s="1">
        <v>0</v>
      </c>
      <c r="E499" s="1">
        <v>176.058796014</v>
      </c>
      <c r="F499" s="1">
        <v>43.821685680199998</v>
      </c>
      <c r="G499" s="1">
        <v>84.662385126800004</v>
      </c>
      <c r="H499">
        <f>AVERAGE(B499:G499)</f>
        <v>59.33518119555</v>
      </c>
    </row>
    <row r="500" spans="1:8" x14ac:dyDescent="0.2">
      <c r="A500" t="s">
        <v>2287</v>
      </c>
      <c r="B500" s="1">
        <v>128.66993907400001</v>
      </c>
      <c r="C500" s="1">
        <v>87.012546850920003</v>
      </c>
      <c r="D500" s="1">
        <v>99.492020481899999</v>
      </c>
      <c r="E500" s="1">
        <v>1.24792019104</v>
      </c>
      <c r="F500" s="1">
        <v>7.86159702463</v>
      </c>
      <c r="G500" s="1">
        <v>31.5032898111</v>
      </c>
      <c r="H500">
        <f>AVERAGE(B500:G500)</f>
        <v>59.297885572264995</v>
      </c>
    </row>
    <row r="501" spans="1:8" x14ac:dyDescent="0.2">
      <c r="A501" t="s">
        <v>2286</v>
      </c>
      <c r="B501" s="1">
        <v>55.079340090999999</v>
      </c>
      <c r="C501" s="1">
        <v>63.576545428000003</v>
      </c>
      <c r="D501" s="1">
        <v>147.40995886300001</v>
      </c>
      <c r="E501" s="1">
        <v>41.800553026099998</v>
      </c>
      <c r="F501" s="1">
        <v>12.4964191511</v>
      </c>
      <c r="G501" s="1">
        <v>31.109771628600001</v>
      </c>
      <c r="H501">
        <f>AVERAGE(B501:G501)</f>
        <v>58.578764697966669</v>
      </c>
    </row>
    <row r="502" spans="1:8" x14ac:dyDescent="0.2">
      <c r="A502" t="s">
        <v>2285</v>
      </c>
      <c r="B502" s="1">
        <v>11.1070707286</v>
      </c>
      <c r="C502" s="1">
        <v>71.639520157299998</v>
      </c>
      <c r="D502" s="1">
        <v>84.541748311700005</v>
      </c>
      <c r="E502" s="1">
        <v>64.998055907999998</v>
      </c>
      <c r="F502" s="1">
        <v>68.287163071400002</v>
      </c>
      <c r="G502" s="1">
        <v>50.3894923386</v>
      </c>
      <c r="H502">
        <f>AVERAGE(B502:G502)</f>
        <v>58.493841752599998</v>
      </c>
    </row>
    <row r="503" spans="1:8" x14ac:dyDescent="0.2">
      <c r="A503" t="s">
        <v>2284</v>
      </c>
      <c r="B503" s="1">
        <v>26.544016487</v>
      </c>
      <c r="C503" s="1">
        <v>27.393009741499998</v>
      </c>
      <c r="D503" s="1">
        <v>71.836604215099996</v>
      </c>
      <c r="E503" s="1">
        <v>67.311546033499994</v>
      </c>
      <c r="F503" s="1">
        <v>82.306915195000002</v>
      </c>
      <c r="G503" s="1">
        <v>74.929459793899994</v>
      </c>
      <c r="H503">
        <f>AVERAGE(B503:G503)</f>
        <v>58.386925244333327</v>
      </c>
    </row>
    <row r="504" spans="1:8" x14ac:dyDescent="0.2">
      <c r="A504" t="s">
        <v>2283</v>
      </c>
      <c r="B504" s="1">
        <v>37.936387908599997</v>
      </c>
      <c r="C504" s="1">
        <v>92.436930543399995</v>
      </c>
      <c r="D504" s="1">
        <v>185.372791304</v>
      </c>
      <c r="E504" s="1">
        <v>26.722458046500002</v>
      </c>
      <c r="F504" s="1">
        <v>1.98335702057</v>
      </c>
      <c r="G504" s="1">
        <v>5.31191861835</v>
      </c>
      <c r="H504">
        <f>AVERAGE(B504:G504)</f>
        <v>58.293973906903325</v>
      </c>
    </row>
    <row r="505" spans="1:8" x14ac:dyDescent="0.2">
      <c r="A505" t="s">
        <v>2282</v>
      </c>
      <c r="B505" s="1">
        <v>65.254040530599994</v>
      </c>
      <c r="C505" s="1">
        <v>168.352889205</v>
      </c>
      <c r="D505" s="1">
        <v>0</v>
      </c>
      <c r="E505" s="1">
        <v>63.643929743199998</v>
      </c>
      <c r="F505" s="1">
        <v>34.885833308199999</v>
      </c>
      <c r="G505" s="1">
        <v>16.446570416099998</v>
      </c>
      <c r="H505">
        <f>AVERAGE(B505:G505)</f>
        <v>58.097210533849989</v>
      </c>
    </row>
    <row r="506" spans="1:8" x14ac:dyDescent="0.2">
      <c r="A506" t="s">
        <v>2281</v>
      </c>
      <c r="B506" s="1">
        <v>87.762155071099997</v>
      </c>
      <c r="C506" s="1">
        <v>95.107374331429995</v>
      </c>
      <c r="D506" s="1">
        <v>0</v>
      </c>
      <c r="E506" s="1">
        <v>54.869658861399998</v>
      </c>
      <c r="F506" s="1">
        <v>76.916965467599994</v>
      </c>
      <c r="G506" s="1">
        <v>32.100538239000002</v>
      </c>
      <c r="H506">
        <f>AVERAGE(B506:G506)</f>
        <v>57.792781995088326</v>
      </c>
    </row>
    <row r="507" spans="1:8" x14ac:dyDescent="0.2">
      <c r="A507" t="s">
        <v>2280</v>
      </c>
      <c r="B507" s="1">
        <v>53.369790441299997</v>
      </c>
      <c r="C507" s="1">
        <v>0</v>
      </c>
      <c r="D507" s="1">
        <v>202.742782799</v>
      </c>
      <c r="E507" s="1">
        <v>54.612891667900001</v>
      </c>
      <c r="F507" s="1">
        <v>14.0322918959</v>
      </c>
      <c r="G507" s="1">
        <v>19.846140837299998</v>
      </c>
      <c r="H507">
        <f>AVERAGE(B507:G507)</f>
        <v>57.433982940233328</v>
      </c>
    </row>
    <row r="508" spans="1:8" x14ac:dyDescent="0.2">
      <c r="A508" t="s">
        <v>2279</v>
      </c>
      <c r="B508" s="1">
        <v>47.966443480499997</v>
      </c>
      <c r="C508" s="1">
        <v>70.772545072599996</v>
      </c>
      <c r="D508" s="1">
        <v>17.1171245102</v>
      </c>
      <c r="E508" s="1">
        <v>97.935666923799999</v>
      </c>
      <c r="F508" s="1">
        <v>31.9971974292</v>
      </c>
      <c r="G508" s="1">
        <v>78.146136337000002</v>
      </c>
      <c r="H508">
        <f>AVERAGE(B508:G508)</f>
        <v>57.322518958883336</v>
      </c>
    </row>
    <row r="509" spans="1:8" x14ac:dyDescent="0.2">
      <c r="A509" t="s">
        <v>2278</v>
      </c>
      <c r="B509" s="1">
        <v>0</v>
      </c>
      <c r="C509" s="1">
        <v>222.55344660099999</v>
      </c>
      <c r="D509" s="1">
        <v>3.55458292979</v>
      </c>
      <c r="E509" s="1">
        <v>29.174049234000002</v>
      </c>
      <c r="F509" s="1">
        <v>16.162441532700001</v>
      </c>
      <c r="G509" s="1">
        <v>70.131702952200001</v>
      </c>
      <c r="H509">
        <f>AVERAGE(B509:G509)</f>
        <v>56.929370541614993</v>
      </c>
    </row>
    <row r="510" spans="1:8" x14ac:dyDescent="0.2">
      <c r="A510" t="s">
        <v>2277</v>
      </c>
      <c r="B510" s="1">
        <v>13.447331998399999</v>
      </c>
      <c r="C510" s="1">
        <v>293.561180648</v>
      </c>
      <c r="D510" s="1">
        <v>0</v>
      </c>
      <c r="E510" s="1">
        <v>22.527754145799999</v>
      </c>
      <c r="F510" s="1">
        <v>6.86021151942</v>
      </c>
      <c r="G510" s="1">
        <v>4.6928126946799997</v>
      </c>
      <c r="H510">
        <f>AVERAGE(B510:G510)</f>
        <v>56.84821516771666</v>
      </c>
    </row>
    <row r="511" spans="1:8" x14ac:dyDescent="0.2">
      <c r="A511" t="s">
        <v>2276</v>
      </c>
      <c r="B511" s="1">
        <v>50.366942853300003</v>
      </c>
      <c r="C511" s="1">
        <v>119.792809605</v>
      </c>
      <c r="D511" s="1">
        <v>0</v>
      </c>
      <c r="E511" s="1">
        <v>97.618861042600003</v>
      </c>
      <c r="F511" s="1">
        <v>32.8172293887</v>
      </c>
      <c r="G511" s="1">
        <v>39.670123563499999</v>
      </c>
      <c r="H511">
        <f>AVERAGE(B511:G511)</f>
        <v>56.710994408850006</v>
      </c>
    </row>
    <row r="512" spans="1:8" x14ac:dyDescent="0.2">
      <c r="A512" t="s">
        <v>2275</v>
      </c>
      <c r="B512" s="1">
        <v>60.486196056600001</v>
      </c>
      <c r="C512" s="1">
        <v>134.269162013</v>
      </c>
      <c r="D512" s="1">
        <v>2.7085631701800001</v>
      </c>
      <c r="E512" s="1">
        <v>11.236900846699999</v>
      </c>
      <c r="F512" s="1">
        <v>57.593866087499997</v>
      </c>
      <c r="G512" s="1">
        <v>72.141170556099993</v>
      </c>
      <c r="H512">
        <f>AVERAGE(B512:G512)</f>
        <v>56.405976455013331</v>
      </c>
    </row>
    <row r="513" spans="1:8" x14ac:dyDescent="0.2">
      <c r="A513" t="s">
        <v>2274</v>
      </c>
      <c r="B513" s="1">
        <v>34.9815475009</v>
      </c>
      <c r="C513" s="1">
        <v>144.05451965699999</v>
      </c>
      <c r="D513" s="1">
        <v>0</v>
      </c>
      <c r="E513" s="1">
        <v>61.6755607821</v>
      </c>
      <c r="F513" s="1">
        <v>35.245481074300002</v>
      </c>
      <c r="G513" s="1">
        <v>62.395236217600001</v>
      </c>
      <c r="H513">
        <f>AVERAGE(B513:G513)</f>
        <v>56.39205753865</v>
      </c>
    </row>
    <row r="514" spans="1:8" x14ac:dyDescent="0.2">
      <c r="A514" t="s">
        <v>2273</v>
      </c>
      <c r="B514" s="1">
        <v>0</v>
      </c>
      <c r="C514" s="1">
        <v>0</v>
      </c>
      <c r="D514" s="1">
        <v>271.88253357000002</v>
      </c>
      <c r="E514" s="1">
        <v>0</v>
      </c>
      <c r="F514" s="1">
        <v>5.2125714080599996</v>
      </c>
      <c r="G514" s="1">
        <v>60.470017374100003</v>
      </c>
      <c r="H514">
        <f>AVERAGE(B514:G514)</f>
        <v>56.260853725360001</v>
      </c>
    </row>
    <row r="515" spans="1:8" x14ac:dyDescent="0.2">
      <c r="A515" t="s">
        <v>2272</v>
      </c>
      <c r="B515" s="1">
        <v>82.226416177499999</v>
      </c>
      <c r="C515" s="1">
        <v>48.955601012199999</v>
      </c>
      <c r="D515" s="1">
        <v>98.427172778599996</v>
      </c>
      <c r="E515" s="1">
        <v>34.5466242225</v>
      </c>
      <c r="F515" s="1">
        <v>39.901728565799999</v>
      </c>
      <c r="G515" s="1">
        <v>33.158836638499999</v>
      </c>
      <c r="H515">
        <f>AVERAGE(B515:G515)</f>
        <v>56.202729899183332</v>
      </c>
    </row>
    <row r="516" spans="1:8" x14ac:dyDescent="0.2">
      <c r="A516" t="s">
        <v>2271</v>
      </c>
      <c r="B516" s="1">
        <v>77.672191982900003</v>
      </c>
      <c r="C516" s="1">
        <v>4.1398251443799996</v>
      </c>
      <c r="D516" s="1">
        <v>209.263298969</v>
      </c>
      <c r="E516" s="1">
        <v>0</v>
      </c>
      <c r="F516" s="1">
        <v>24.482706541799999</v>
      </c>
      <c r="G516" s="1">
        <v>20.328047713899998</v>
      </c>
      <c r="H516">
        <f>AVERAGE(B516:G516)</f>
        <v>55.981011725329999</v>
      </c>
    </row>
    <row r="517" spans="1:8" x14ac:dyDescent="0.2">
      <c r="A517" t="s">
        <v>2270</v>
      </c>
      <c r="B517" s="1">
        <v>0</v>
      </c>
      <c r="C517" s="1">
        <v>55.969861938800001</v>
      </c>
      <c r="D517" s="1">
        <v>181.912638144</v>
      </c>
      <c r="E517" s="1">
        <v>43.607882147799998</v>
      </c>
      <c r="F517" s="1">
        <v>18.346646697400001</v>
      </c>
      <c r="G517" s="1">
        <v>34.278624376899998</v>
      </c>
      <c r="H517">
        <f>AVERAGE(B517:G517)</f>
        <v>55.68594221748333</v>
      </c>
    </row>
    <row r="518" spans="1:8" x14ac:dyDescent="0.2">
      <c r="A518" t="s">
        <v>2269</v>
      </c>
      <c r="B518" s="1">
        <v>3.7023569095400002</v>
      </c>
      <c r="C518" s="1">
        <v>73.6774343883</v>
      </c>
      <c r="D518" s="1">
        <v>63.845514518400002</v>
      </c>
      <c r="E518" s="1">
        <v>149.013197378</v>
      </c>
      <c r="F518" s="1">
        <v>17.075060198399999</v>
      </c>
      <c r="G518" s="1">
        <v>26.345006288699999</v>
      </c>
      <c r="H518">
        <f>AVERAGE(B518:G518)</f>
        <v>55.609761613556678</v>
      </c>
    </row>
    <row r="519" spans="1:8" x14ac:dyDescent="0.2">
      <c r="A519" t="s">
        <v>2268</v>
      </c>
      <c r="B519" s="1">
        <v>82.546028414099993</v>
      </c>
      <c r="C519" s="1">
        <v>46.540232867199997</v>
      </c>
      <c r="D519" s="1">
        <v>0</v>
      </c>
      <c r="E519" s="1">
        <v>175.765770261</v>
      </c>
      <c r="F519" s="1">
        <v>12.964801231399999</v>
      </c>
      <c r="G519" s="1">
        <v>15.6431747735</v>
      </c>
      <c r="H519">
        <f>AVERAGE(B519:G519)</f>
        <v>55.576667924533325</v>
      </c>
    </row>
    <row r="520" spans="1:8" x14ac:dyDescent="0.2">
      <c r="A520" t="s">
        <v>2267</v>
      </c>
      <c r="B520" s="1">
        <v>16.010285037199999</v>
      </c>
      <c r="C520" s="1">
        <v>97.6292698667</v>
      </c>
      <c r="D520" s="1">
        <v>192.026052857</v>
      </c>
      <c r="E520" s="1">
        <v>25.551351629199999</v>
      </c>
      <c r="F520" s="1">
        <v>0.77812267601999996</v>
      </c>
      <c r="G520" s="1">
        <v>0.73367600369099994</v>
      </c>
      <c r="H520">
        <f>AVERAGE(B520:G520)</f>
        <v>55.454793011635168</v>
      </c>
    </row>
    <row r="521" spans="1:8" x14ac:dyDescent="0.2">
      <c r="A521" t="s">
        <v>2266</v>
      </c>
      <c r="B521" s="1">
        <v>43.762643860399997</v>
      </c>
      <c r="C521" s="1">
        <v>33.729752845999997</v>
      </c>
      <c r="D521" s="1">
        <v>51.210413881599997</v>
      </c>
      <c r="E521" s="1">
        <v>63.890011080199997</v>
      </c>
      <c r="F521" s="1">
        <v>57.092603207700002</v>
      </c>
      <c r="G521" s="1">
        <v>82.412067239899997</v>
      </c>
      <c r="H521">
        <f>AVERAGE(B521:G521)</f>
        <v>55.349582019299994</v>
      </c>
    </row>
    <row r="522" spans="1:8" x14ac:dyDescent="0.2">
      <c r="A522" t="s">
        <v>2265</v>
      </c>
      <c r="B522" s="1">
        <v>0</v>
      </c>
      <c r="C522" s="1">
        <v>57.0451881583</v>
      </c>
      <c r="D522" s="1">
        <v>101.25213520299999</v>
      </c>
      <c r="E522" s="1">
        <v>70.897780824500003</v>
      </c>
      <c r="F522" s="1">
        <v>42.957081132399999</v>
      </c>
      <c r="G522" s="1">
        <v>56.836571959399997</v>
      </c>
      <c r="H522">
        <f>AVERAGE(B522:G522)</f>
        <v>54.831459546266665</v>
      </c>
    </row>
    <row r="523" spans="1:8" x14ac:dyDescent="0.2">
      <c r="A523" t="s">
        <v>2264</v>
      </c>
      <c r="B523" s="1">
        <v>19.194605857700001</v>
      </c>
      <c r="C523" s="1">
        <v>87.123184544300003</v>
      </c>
      <c r="D523" s="1">
        <v>182.356977758</v>
      </c>
      <c r="E523" s="1">
        <v>0</v>
      </c>
      <c r="F523" s="1">
        <v>13.557215771699999</v>
      </c>
      <c r="G523" s="1">
        <v>26.7299005116</v>
      </c>
      <c r="H523">
        <f>AVERAGE(B523:G523)</f>
        <v>54.826980740549999</v>
      </c>
    </row>
    <row r="524" spans="1:8" x14ac:dyDescent="0.2">
      <c r="A524" t="s">
        <v>2263</v>
      </c>
      <c r="B524" s="1">
        <v>30.7077868499</v>
      </c>
      <c r="C524" s="1">
        <v>33.0103704323</v>
      </c>
      <c r="D524" s="1">
        <v>129.85171790800001</v>
      </c>
      <c r="E524" s="1">
        <v>134.77539411000001</v>
      </c>
      <c r="F524" s="1">
        <v>0</v>
      </c>
      <c r="G524" s="1">
        <v>0</v>
      </c>
      <c r="H524">
        <f>AVERAGE(B524:G524)</f>
        <v>54.724211550033338</v>
      </c>
    </row>
    <row r="525" spans="1:8" x14ac:dyDescent="0.2">
      <c r="A525" t="s">
        <v>2262</v>
      </c>
      <c r="B525" s="1">
        <v>30.707783779100001</v>
      </c>
      <c r="C525" s="1">
        <v>33.010367131300001</v>
      </c>
      <c r="D525" s="1">
        <v>129.851704923</v>
      </c>
      <c r="E525" s="1">
        <v>134.775380633</v>
      </c>
      <c r="F525" s="1">
        <v>0</v>
      </c>
      <c r="G525" s="1">
        <v>0</v>
      </c>
      <c r="H525">
        <f>AVERAGE(B525:G525)</f>
        <v>54.724206077733335</v>
      </c>
    </row>
    <row r="526" spans="1:8" x14ac:dyDescent="0.2">
      <c r="A526" t="s">
        <v>2261</v>
      </c>
      <c r="B526" s="1">
        <v>62.5581357043</v>
      </c>
      <c r="C526" s="1">
        <v>2.5139801747599999</v>
      </c>
      <c r="D526" s="1">
        <v>50.764330137000002</v>
      </c>
      <c r="E526" s="1">
        <v>66.906915410300002</v>
      </c>
      <c r="F526" s="1">
        <v>64.388586817199993</v>
      </c>
      <c r="G526" s="1">
        <v>79.474027658300002</v>
      </c>
      <c r="H526">
        <f>AVERAGE(B526:G526)</f>
        <v>54.434329316976665</v>
      </c>
    </row>
    <row r="527" spans="1:8" x14ac:dyDescent="0.2">
      <c r="A527" t="s">
        <v>2260</v>
      </c>
      <c r="B527" s="1">
        <v>0</v>
      </c>
      <c r="C527" s="1">
        <v>0</v>
      </c>
      <c r="D527" s="1">
        <v>126.45316297799999</v>
      </c>
      <c r="E527" s="1">
        <v>35.154757317399998</v>
      </c>
      <c r="F527" s="1">
        <v>59.140883069899999</v>
      </c>
      <c r="G527" s="1">
        <v>105.695632793</v>
      </c>
      <c r="H527">
        <f>AVERAGE(B527:G527)</f>
        <v>54.407406026383335</v>
      </c>
    </row>
    <row r="528" spans="1:8" x14ac:dyDescent="0.2">
      <c r="A528" t="s">
        <v>2259</v>
      </c>
      <c r="B528" s="1">
        <v>55.292811486300003</v>
      </c>
      <c r="C528" s="1">
        <v>103.10013569900001</v>
      </c>
      <c r="D528" s="1">
        <v>49.7358530204</v>
      </c>
      <c r="E528" s="1">
        <v>51.746411448400004</v>
      </c>
      <c r="F528" s="1">
        <v>22.2308356552</v>
      </c>
      <c r="G528" s="1">
        <v>43.239602801499998</v>
      </c>
      <c r="H528">
        <f>AVERAGE(B528:G528)</f>
        <v>54.22427501846667</v>
      </c>
    </row>
    <row r="529" spans="1:8" x14ac:dyDescent="0.2">
      <c r="A529" t="s">
        <v>2258</v>
      </c>
      <c r="B529" s="1">
        <v>61.320564010399998</v>
      </c>
      <c r="C529" s="1">
        <v>45.175193883299997</v>
      </c>
      <c r="D529" s="1">
        <v>116.099979625</v>
      </c>
      <c r="E529" s="1">
        <v>56.015772030299999</v>
      </c>
      <c r="F529" s="1">
        <v>10.4844733128</v>
      </c>
      <c r="G529" s="1">
        <v>35.305700309199999</v>
      </c>
      <c r="H529">
        <f>AVERAGE(B529:G529)</f>
        <v>54.066947195166669</v>
      </c>
    </row>
    <row r="530" spans="1:8" x14ac:dyDescent="0.2">
      <c r="A530" t="s">
        <v>2257</v>
      </c>
      <c r="B530" s="1">
        <v>0</v>
      </c>
      <c r="C530" s="1">
        <v>183.65769731399999</v>
      </c>
      <c r="D530" s="1">
        <v>0</v>
      </c>
      <c r="E530" s="1">
        <v>54.216304829599999</v>
      </c>
      <c r="F530" s="1">
        <v>42.376859181100002</v>
      </c>
      <c r="G530" s="1">
        <v>44.038754939500002</v>
      </c>
      <c r="H530">
        <f>AVERAGE(B530:G530)</f>
        <v>54.048269377366665</v>
      </c>
    </row>
    <row r="531" spans="1:8" x14ac:dyDescent="0.2">
      <c r="A531" t="s">
        <v>2256</v>
      </c>
      <c r="B531" s="1">
        <v>52.607908644799998</v>
      </c>
      <c r="C531" s="1">
        <v>99.184637985199998</v>
      </c>
      <c r="D531" s="1">
        <v>116.363233249</v>
      </c>
      <c r="E531" s="1">
        <v>47.362924460099997</v>
      </c>
      <c r="F531" s="1">
        <v>2.1634625307399999</v>
      </c>
      <c r="G531" s="1">
        <v>6.3485096392499996</v>
      </c>
      <c r="H531">
        <f>AVERAGE(B531:G531)</f>
        <v>54.005112751514993</v>
      </c>
    </row>
    <row r="532" spans="1:8" x14ac:dyDescent="0.2">
      <c r="A532" t="s">
        <v>2255</v>
      </c>
      <c r="B532" s="1">
        <v>32.054616400999997</v>
      </c>
      <c r="C532" s="1">
        <v>5.9071183287600002</v>
      </c>
      <c r="D532" s="1">
        <v>61.964322349299998</v>
      </c>
      <c r="E532" s="1">
        <v>53.5948882048</v>
      </c>
      <c r="F532" s="1">
        <v>95.477017475099998</v>
      </c>
      <c r="G532" s="1">
        <v>72.711153418400002</v>
      </c>
      <c r="H532">
        <f>AVERAGE(B532:G532)</f>
        <v>53.61818602956</v>
      </c>
    </row>
    <row r="533" spans="1:8" x14ac:dyDescent="0.2">
      <c r="A533" t="s">
        <v>2254</v>
      </c>
      <c r="B533" s="1">
        <v>42.906766376299998</v>
      </c>
      <c r="C533" s="1">
        <v>71.492315663799999</v>
      </c>
      <c r="D533" s="1">
        <v>192.02043214299999</v>
      </c>
      <c r="E533" s="1">
        <v>11.333850502200001</v>
      </c>
      <c r="F533" s="1">
        <v>1.19472031877</v>
      </c>
      <c r="G533" s="1">
        <v>2.4782503366699999</v>
      </c>
      <c r="H533">
        <f>AVERAGE(B533:G533)</f>
        <v>53.571055890123326</v>
      </c>
    </row>
    <row r="534" spans="1:8" x14ac:dyDescent="0.2">
      <c r="A534" t="s">
        <v>2253</v>
      </c>
      <c r="B534" s="1">
        <v>112.22198480199999</v>
      </c>
      <c r="C534" s="1">
        <v>0</v>
      </c>
      <c r="D534" s="1">
        <v>53.950606526100003</v>
      </c>
      <c r="E534" s="1">
        <v>14.0984767486</v>
      </c>
      <c r="F534" s="1">
        <v>64.787982622599998</v>
      </c>
      <c r="G534" s="1">
        <v>75.627047247299998</v>
      </c>
      <c r="H534">
        <f>AVERAGE(B534:G534)</f>
        <v>53.447682991100002</v>
      </c>
    </row>
    <row r="535" spans="1:8" x14ac:dyDescent="0.2">
      <c r="A535" t="s">
        <v>2252</v>
      </c>
      <c r="B535" s="1">
        <v>0</v>
      </c>
      <c r="C535" s="1">
        <v>0</v>
      </c>
      <c r="D535" s="1">
        <v>221.62941465399999</v>
      </c>
      <c r="E535" s="1">
        <v>66.963072186299996</v>
      </c>
      <c r="F535" s="1">
        <v>12.053746697899999</v>
      </c>
      <c r="G535" s="1">
        <v>19.781239679399999</v>
      </c>
      <c r="H535">
        <f>AVERAGE(B535:G535)</f>
        <v>53.404578869600009</v>
      </c>
    </row>
    <row r="536" spans="1:8" x14ac:dyDescent="0.2">
      <c r="A536" t="s">
        <v>2251</v>
      </c>
      <c r="B536" s="1">
        <v>0</v>
      </c>
      <c r="C536" s="1">
        <v>151.11055030399999</v>
      </c>
      <c r="D536" s="1">
        <v>0</v>
      </c>
      <c r="E536" s="1">
        <v>72.158730671900003</v>
      </c>
      <c r="F536" s="1">
        <v>29.6648571998</v>
      </c>
      <c r="G536" s="1">
        <v>64.758377489099999</v>
      </c>
      <c r="H536">
        <f>AVERAGE(B536:G536)</f>
        <v>52.9487526108</v>
      </c>
    </row>
    <row r="537" spans="1:8" x14ac:dyDescent="0.2">
      <c r="A537" t="s">
        <v>2250</v>
      </c>
      <c r="B537" s="1">
        <v>199.107338981</v>
      </c>
      <c r="C537" s="1">
        <v>0</v>
      </c>
      <c r="D537" s="1">
        <v>7.24258313174</v>
      </c>
      <c r="E537" s="1">
        <v>96.053176263200001</v>
      </c>
      <c r="F537" s="1">
        <v>8.2982023180199995</v>
      </c>
      <c r="G537" s="1">
        <v>3.7772027749800001</v>
      </c>
      <c r="H537">
        <f>AVERAGE(B537:G537)</f>
        <v>52.413083911489998</v>
      </c>
    </row>
    <row r="538" spans="1:8" x14ac:dyDescent="0.2">
      <c r="A538" t="s">
        <v>2249</v>
      </c>
      <c r="B538" s="1">
        <v>47.1481321005</v>
      </c>
      <c r="C538" s="1">
        <v>0</v>
      </c>
      <c r="D538" s="1">
        <v>161.12493606500001</v>
      </c>
      <c r="E538" s="1">
        <v>73.1952503678</v>
      </c>
      <c r="F538" s="1">
        <v>15.1753714522</v>
      </c>
      <c r="G538" s="1">
        <v>16.005906142099999</v>
      </c>
      <c r="H538">
        <f>AVERAGE(B538:G538)</f>
        <v>52.108266021266672</v>
      </c>
    </row>
    <row r="539" spans="1:8" x14ac:dyDescent="0.2">
      <c r="A539" t="s">
        <v>2248</v>
      </c>
      <c r="B539" s="1">
        <v>69.092513503000006</v>
      </c>
      <c r="C539" s="1">
        <v>227.77153320599999</v>
      </c>
      <c r="D539" s="1">
        <v>0</v>
      </c>
      <c r="E539" s="1">
        <v>7.4875211462599998</v>
      </c>
      <c r="F539" s="1">
        <v>4.1042156833199996</v>
      </c>
      <c r="G539" s="1">
        <v>3.8697812743700002</v>
      </c>
      <c r="H539">
        <f>AVERAGE(B539:G539)</f>
        <v>52.054260802158325</v>
      </c>
    </row>
    <row r="540" spans="1:8" x14ac:dyDescent="0.2">
      <c r="A540" t="s">
        <v>2247</v>
      </c>
      <c r="B540" s="1">
        <v>10.758640635200001</v>
      </c>
      <c r="C540" s="1">
        <v>150.20374631999999</v>
      </c>
      <c r="D540" s="1">
        <v>63.628977026800001</v>
      </c>
      <c r="E540" s="1">
        <v>18.318180022</v>
      </c>
      <c r="F540" s="1">
        <v>28.462099143</v>
      </c>
      <c r="G540" s="1">
        <v>35.435098253</v>
      </c>
      <c r="H540">
        <f>AVERAGE(B540:G540)</f>
        <v>51.134456900000004</v>
      </c>
    </row>
    <row r="541" spans="1:8" x14ac:dyDescent="0.2">
      <c r="A541" t="s">
        <v>2246</v>
      </c>
      <c r="B541" s="1">
        <v>157.32482577900001</v>
      </c>
      <c r="C541" s="1">
        <v>0</v>
      </c>
      <c r="D541" s="1">
        <v>0</v>
      </c>
      <c r="E541" s="1">
        <v>113.338516356</v>
      </c>
      <c r="F541" s="1">
        <v>31.540619569699999</v>
      </c>
      <c r="G541" s="1">
        <v>3.6047281229000001</v>
      </c>
      <c r="H541">
        <f>AVERAGE(B541:G541)</f>
        <v>50.968114971266658</v>
      </c>
    </row>
    <row r="542" spans="1:8" x14ac:dyDescent="0.2">
      <c r="A542" t="s">
        <v>2245</v>
      </c>
      <c r="B542" s="1">
        <v>0</v>
      </c>
      <c r="C542" s="1">
        <v>0</v>
      </c>
      <c r="D542" s="1">
        <v>222.157870565</v>
      </c>
      <c r="E542" s="1">
        <v>7.2909936597599998</v>
      </c>
      <c r="F542" s="1">
        <v>38.214523416900001</v>
      </c>
      <c r="G542" s="1">
        <v>36.916710420699999</v>
      </c>
      <c r="H542">
        <f>AVERAGE(B542:G542)</f>
        <v>50.763349677059999</v>
      </c>
    </row>
    <row r="543" spans="1:8" x14ac:dyDescent="0.2">
      <c r="A543" t="s">
        <v>2244</v>
      </c>
      <c r="B543" s="1">
        <v>47.140042657599999</v>
      </c>
      <c r="C543" s="1">
        <v>0</v>
      </c>
      <c r="D543" s="1">
        <v>64.364216372800001</v>
      </c>
      <c r="E543" s="1">
        <v>108.982247587</v>
      </c>
      <c r="F543" s="1">
        <v>39.2028093363</v>
      </c>
      <c r="G543" s="1">
        <v>43.124117746499998</v>
      </c>
      <c r="H543">
        <f>AVERAGE(B543:G543)</f>
        <v>50.468905616699999</v>
      </c>
    </row>
    <row r="544" spans="1:8" x14ac:dyDescent="0.2">
      <c r="A544" t="s">
        <v>2243</v>
      </c>
      <c r="B544" s="1">
        <v>27.323746988500002</v>
      </c>
      <c r="C544" s="1">
        <v>0</v>
      </c>
      <c r="D544" s="1">
        <v>142.09529393599999</v>
      </c>
      <c r="E544" s="1">
        <v>0</v>
      </c>
      <c r="F544" s="1">
        <v>66.536641317299996</v>
      </c>
      <c r="G544" s="1">
        <v>63.837309772099999</v>
      </c>
      <c r="H544">
        <f>AVERAGE(B544:G544)</f>
        <v>49.965498668983336</v>
      </c>
    </row>
    <row r="545" spans="1:8" x14ac:dyDescent="0.2">
      <c r="A545" t="s">
        <v>2242</v>
      </c>
      <c r="B545" s="1">
        <v>0</v>
      </c>
      <c r="C545" s="1">
        <v>68.097791070900001</v>
      </c>
      <c r="D545" s="1">
        <v>178.58256946700001</v>
      </c>
      <c r="E545" s="1">
        <v>34.323325136199998</v>
      </c>
      <c r="F545" s="1">
        <v>0</v>
      </c>
      <c r="G545" s="1">
        <v>17.739350352599999</v>
      </c>
      <c r="H545">
        <f>AVERAGE(B545:G545)</f>
        <v>49.790506004450002</v>
      </c>
    </row>
    <row r="546" spans="1:8" x14ac:dyDescent="0.2">
      <c r="A546" t="s">
        <v>2241</v>
      </c>
      <c r="B546" s="1">
        <v>0</v>
      </c>
      <c r="C546" s="1">
        <v>252.59199574900001</v>
      </c>
      <c r="D546" s="1">
        <v>0</v>
      </c>
      <c r="E546" s="1">
        <v>0</v>
      </c>
      <c r="F546" s="1">
        <v>7.9361145319700004</v>
      </c>
      <c r="G546" s="1">
        <v>38.044514375799999</v>
      </c>
      <c r="H546">
        <f>AVERAGE(B546:G546)</f>
        <v>49.762104109461667</v>
      </c>
    </row>
    <row r="547" spans="1:8" x14ac:dyDescent="0.2">
      <c r="A547" t="s">
        <v>2240</v>
      </c>
      <c r="B547" s="1">
        <v>0</v>
      </c>
      <c r="C547" s="1">
        <v>0</v>
      </c>
      <c r="D547" s="1">
        <v>148.06322721000001</v>
      </c>
      <c r="E547" s="1">
        <v>0</v>
      </c>
      <c r="F547" s="1">
        <v>39.209367186900003</v>
      </c>
      <c r="G547" s="1">
        <v>110.766540565</v>
      </c>
      <c r="H547">
        <f>AVERAGE(B547:G547)</f>
        <v>49.673189160316667</v>
      </c>
    </row>
    <row r="548" spans="1:8" x14ac:dyDescent="0.2">
      <c r="A548" t="s">
        <v>2239</v>
      </c>
      <c r="B548" s="1">
        <v>0</v>
      </c>
      <c r="C548" s="1">
        <v>189.23676363600001</v>
      </c>
      <c r="D548" s="1">
        <v>0</v>
      </c>
      <c r="E548" s="1">
        <v>33.463553368200003</v>
      </c>
      <c r="F548" s="1">
        <v>21.277576373999999</v>
      </c>
      <c r="G548" s="1">
        <v>53.407224149000001</v>
      </c>
      <c r="H548">
        <f>AVERAGE(B548:G548)</f>
        <v>49.564186254533332</v>
      </c>
    </row>
    <row r="549" spans="1:8" x14ac:dyDescent="0.2">
      <c r="A549" t="s">
        <v>2238</v>
      </c>
      <c r="B549" s="1">
        <v>15.7660769067</v>
      </c>
      <c r="C549" s="1">
        <v>54.234482374099997</v>
      </c>
      <c r="D549" s="1">
        <v>53.335062693300003</v>
      </c>
      <c r="E549" s="1">
        <v>66.633913019700003</v>
      </c>
      <c r="F549" s="1">
        <v>56.191946268300001</v>
      </c>
      <c r="G549" s="1">
        <v>50.333128253200002</v>
      </c>
      <c r="H549">
        <f>AVERAGE(B549:G549)</f>
        <v>49.415768252550002</v>
      </c>
    </row>
    <row r="550" spans="1:8" x14ac:dyDescent="0.2">
      <c r="A550" t="s">
        <v>2237</v>
      </c>
      <c r="B550" s="1">
        <v>23.683886166099999</v>
      </c>
      <c r="C550" s="1">
        <v>0</v>
      </c>
      <c r="D550" s="1">
        <v>62.593922032899997</v>
      </c>
      <c r="E550" s="1">
        <v>72.185931655800005</v>
      </c>
      <c r="F550" s="1">
        <v>57.769357236300003</v>
      </c>
      <c r="G550" s="1">
        <v>79.838927842100006</v>
      </c>
      <c r="H550">
        <f>AVERAGE(B550:G550)</f>
        <v>49.345337488866669</v>
      </c>
    </row>
    <row r="551" spans="1:8" x14ac:dyDescent="0.2">
      <c r="A551" t="s">
        <v>2236</v>
      </c>
      <c r="B551" s="1">
        <v>5.2489714632900002</v>
      </c>
      <c r="C551" s="1">
        <v>0</v>
      </c>
      <c r="D551" s="1">
        <v>170.21524693500001</v>
      </c>
      <c r="E551" s="1">
        <v>51.933732474300001</v>
      </c>
      <c r="F551" s="1">
        <v>24.3780521913</v>
      </c>
      <c r="G551" s="1">
        <v>44.1701149453</v>
      </c>
      <c r="H551">
        <f>AVERAGE(B551:G551)</f>
        <v>49.324353001531669</v>
      </c>
    </row>
    <row r="552" spans="1:8" x14ac:dyDescent="0.2">
      <c r="A552" t="s">
        <v>2235</v>
      </c>
      <c r="B552" s="1">
        <v>16.6077164491</v>
      </c>
      <c r="C552" s="1">
        <v>50.505866761500002</v>
      </c>
      <c r="D552" s="1">
        <v>127.27551592099999</v>
      </c>
      <c r="E552" s="1">
        <v>10.921030824400001</v>
      </c>
      <c r="F552" s="1">
        <v>43.477862395000002</v>
      </c>
      <c r="G552" s="1">
        <v>46.648458935900003</v>
      </c>
      <c r="H552">
        <f>AVERAGE(B552:G552)</f>
        <v>49.239408547816673</v>
      </c>
    </row>
    <row r="553" spans="1:8" x14ac:dyDescent="0.2">
      <c r="A553" t="s">
        <v>2234</v>
      </c>
      <c r="B553" s="1">
        <v>0</v>
      </c>
      <c r="C553" s="1">
        <v>177.53260778000001</v>
      </c>
      <c r="D553" s="1">
        <v>4.8241802226899999</v>
      </c>
      <c r="E553" s="1">
        <v>60.889731243500002</v>
      </c>
      <c r="F553" s="1">
        <v>13.585349906399999</v>
      </c>
      <c r="G553" s="1">
        <v>36.046159338899997</v>
      </c>
      <c r="H553">
        <f>AVERAGE(B553:G553)</f>
        <v>48.813004748581669</v>
      </c>
    </row>
    <row r="554" spans="1:8" x14ac:dyDescent="0.2">
      <c r="A554" t="s">
        <v>2233</v>
      </c>
      <c r="B554" s="1">
        <v>36.185235044700001</v>
      </c>
      <c r="C554" s="1">
        <v>126.964827961</v>
      </c>
      <c r="D554" s="1">
        <v>72.222510187400005</v>
      </c>
      <c r="E554" s="1">
        <v>11.2935623944</v>
      </c>
      <c r="F554" s="1">
        <v>17.7975785454</v>
      </c>
      <c r="G554" s="1">
        <v>27.7250872818</v>
      </c>
      <c r="H554">
        <f>AVERAGE(B554:G554)</f>
        <v>48.698133569116671</v>
      </c>
    </row>
    <row r="555" spans="1:8" x14ac:dyDescent="0.2">
      <c r="A555" t="s">
        <v>2232</v>
      </c>
      <c r="B555" s="1">
        <v>67.472314944600001</v>
      </c>
      <c r="C555" s="1">
        <v>77.701325709100004</v>
      </c>
      <c r="D555" s="1">
        <v>3.7520889241300002</v>
      </c>
      <c r="E555" s="1">
        <v>119.660030668</v>
      </c>
      <c r="F555" s="1">
        <v>15.433365587500001</v>
      </c>
      <c r="G555" s="1">
        <v>7.4274841564500003</v>
      </c>
      <c r="H555">
        <f>AVERAGE(B555:G555)</f>
        <v>48.574434998296674</v>
      </c>
    </row>
    <row r="556" spans="1:8" x14ac:dyDescent="0.2">
      <c r="A556" t="s">
        <v>2231</v>
      </c>
      <c r="B556" s="1">
        <v>31.682301321099999</v>
      </c>
      <c r="C556" s="1">
        <v>75.451475315500005</v>
      </c>
      <c r="D556" s="1">
        <v>0</v>
      </c>
      <c r="E556" s="1">
        <v>45.162351653499996</v>
      </c>
      <c r="F556" s="1">
        <v>91.034045093499998</v>
      </c>
      <c r="G556" s="1">
        <v>47.856558283799998</v>
      </c>
      <c r="H556">
        <f>AVERAGE(B556:G556)</f>
        <v>48.531121944566671</v>
      </c>
    </row>
    <row r="557" spans="1:8" x14ac:dyDescent="0.2">
      <c r="A557" t="s">
        <v>2230</v>
      </c>
      <c r="B557" s="1">
        <v>0</v>
      </c>
      <c r="C557" s="1">
        <v>254.52183187</v>
      </c>
      <c r="D557" s="1">
        <v>0</v>
      </c>
      <c r="E557" s="1">
        <v>0</v>
      </c>
      <c r="F557" s="1">
        <v>27.9903609829</v>
      </c>
      <c r="G557" s="1">
        <v>6.9090615446500001</v>
      </c>
      <c r="H557">
        <f>AVERAGE(B557:G557)</f>
        <v>48.236875732925</v>
      </c>
    </row>
    <row r="558" spans="1:8" x14ac:dyDescent="0.2">
      <c r="A558" t="s">
        <v>2229</v>
      </c>
      <c r="B558" s="1">
        <v>96.137565229200007</v>
      </c>
      <c r="C558" s="1">
        <v>0</v>
      </c>
      <c r="D558" s="1">
        <v>101.120697909</v>
      </c>
      <c r="E558" s="1">
        <v>46.023760537299999</v>
      </c>
      <c r="F558" s="1">
        <v>18.5814882373</v>
      </c>
      <c r="G558" s="1">
        <v>22.442142908899999</v>
      </c>
      <c r="H558">
        <f>AVERAGE(B558:G558)</f>
        <v>47.384275803616667</v>
      </c>
    </row>
    <row r="559" spans="1:8" x14ac:dyDescent="0.2">
      <c r="A559" t="s">
        <v>2228</v>
      </c>
      <c r="B559" s="1">
        <v>75.625950218499995</v>
      </c>
      <c r="C559" s="1">
        <v>58.874198599300001</v>
      </c>
      <c r="D559" s="1">
        <v>140.034633052</v>
      </c>
      <c r="E559" s="1">
        <v>0</v>
      </c>
      <c r="F559" s="1">
        <v>0</v>
      </c>
      <c r="G559" s="1">
        <v>9.6038376996900006</v>
      </c>
      <c r="H559">
        <f>AVERAGE(B559:G559)</f>
        <v>47.356436594915003</v>
      </c>
    </row>
    <row r="560" spans="1:8" x14ac:dyDescent="0.2">
      <c r="A560" t="s">
        <v>2227</v>
      </c>
      <c r="B560" s="1">
        <v>0</v>
      </c>
      <c r="C560" s="1">
        <v>169.242494099</v>
      </c>
      <c r="D560" s="1">
        <v>0</v>
      </c>
      <c r="E560" s="1">
        <v>56.823005653899997</v>
      </c>
      <c r="F560" s="1">
        <v>33.280805942100002</v>
      </c>
      <c r="G560" s="1">
        <v>23.0091478746</v>
      </c>
      <c r="H560">
        <f>AVERAGE(B560:G560)</f>
        <v>47.059242261599998</v>
      </c>
    </row>
    <row r="561" spans="1:8" x14ac:dyDescent="0.2">
      <c r="A561" t="s">
        <v>2226</v>
      </c>
      <c r="B561" s="1">
        <v>55.343276480100002</v>
      </c>
      <c r="C561" s="1">
        <v>47.088171820699998</v>
      </c>
      <c r="D561" s="1">
        <v>94.606242158300006</v>
      </c>
      <c r="E561" s="1">
        <v>14.9300045713</v>
      </c>
      <c r="F561" s="1">
        <v>28.643105242499999</v>
      </c>
      <c r="G561" s="1">
        <v>40.362109652699999</v>
      </c>
      <c r="H561">
        <f>AVERAGE(B561:G561)</f>
        <v>46.82881832093333</v>
      </c>
    </row>
    <row r="562" spans="1:8" x14ac:dyDescent="0.2">
      <c r="A562" t="s">
        <v>2225</v>
      </c>
      <c r="B562" s="1">
        <v>32.290659231600003</v>
      </c>
      <c r="C562" s="1">
        <v>90.251024363100001</v>
      </c>
      <c r="D562" s="1">
        <v>0</v>
      </c>
      <c r="E562" s="1">
        <v>31.493903378100001</v>
      </c>
      <c r="F562" s="1">
        <v>71.929553212800002</v>
      </c>
      <c r="G562" s="1">
        <v>54.256727145799999</v>
      </c>
      <c r="H562">
        <f>AVERAGE(B562:G562)</f>
        <v>46.703644555233325</v>
      </c>
    </row>
    <row r="563" spans="1:8" x14ac:dyDescent="0.2">
      <c r="A563" t="s">
        <v>2224</v>
      </c>
      <c r="B563" s="1">
        <v>94.6338312755</v>
      </c>
      <c r="C563" s="1">
        <v>0</v>
      </c>
      <c r="D563" s="1">
        <v>87.880679919599999</v>
      </c>
      <c r="E563" s="1">
        <v>0</v>
      </c>
      <c r="F563" s="1">
        <v>43.1526227676</v>
      </c>
      <c r="G563" s="1">
        <v>54.2503040486</v>
      </c>
      <c r="H563">
        <f>AVERAGE(B563:G563)</f>
        <v>46.65290633521667</v>
      </c>
    </row>
    <row r="564" spans="1:8" x14ac:dyDescent="0.2">
      <c r="A564" t="s">
        <v>2223</v>
      </c>
      <c r="B564" s="1">
        <v>0</v>
      </c>
      <c r="C564" s="1">
        <v>0</v>
      </c>
      <c r="D564" s="1">
        <v>259.64927451599999</v>
      </c>
      <c r="E564" s="1">
        <v>0</v>
      </c>
      <c r="F564" s="1">
        <v>9.6241822356500002</v>
      </c>
      <c r="G564" s="1">
        <v>10.5116895277</v>
      </c>
      <c r="H564">
        <f>AVERAGE(B564:G564)</f>
        <v>46.630857713224998</v>
      </c>
    </row>
    <row r="565" spans="1:8" x14ac:dyDescent="0.2">
      <c r="A565" t="s">
        <v>2222</v>
      </c>
      <c r="B565" s="1">
        <v>5.5090644056700002</v>
      </c>
      <c r="C565" s="1">
        <v>176.77053366499999</v>
      </c>
      <c r="D565" s="1">
        <v>0</v>
      </c>
      <c r="E565" s="1">
        <v>24.976857962299999</v>
      </c>
      <c r="F565" s="1">
        <v>31.5933953523</v>
      </c>
      <c r="G565" s="1">
        <v>39.997625603300001</v>
      </c>
      <c r="H565">
        <f>AVERAGE(B565:G565)</f>
        <v>46.47457949809499</v>
      </c>
    </row>
    <row r="566" spans="1:8" x14ac:dyDescent="0.2">
      <c r="A566" t="s">
        <v>2221</v>
      </c>
      <c r="B566" s="1">
        <v>149.07738205199999</v>
      </c>
      <c r="C566" s="1">
        <v>0</v>
      </c>
      <c r="D566" s="1">
        <v>0</v>
      </c>
      <c r="E566" s="1">
        <v>105.60556933300001</v>
      </c>
      <c r="F566" s="1">
        <v>15.939821221800001</v>
      </c>
      <c r="G566" s="1">
        <v>7.91017493902</v>
      </c>
      <c r="H566">
        <f>AVERAGE(B566:G566)</f>
        <v>46.422157924303328</v>
      </c>
    </row>
    <row r="567" spans="1:8" x14ac:dyDescent="0.2">
      <c r="A567" t="s">
        <v>2220</v>
      </c>
      <c r="B567" s="1">
        <v>48.060168040000001</v>
      </c>
      <c r="C567" s="1">
        <v>195.52798103399999</v>
      </c>
      <c r="D567" s="1">
        <v>0</v>
      </c>
      <c r="E567" s="1">
        <v>0</v>
      </c>
      <c r="F567" s="1">
        <v>5.92931987532</v>
      </c>
      <c r="G567" s="1">
        <v>28.324312152699999</v>
      </c>
      <c r="H567">
        <f>AVERAGE(B567:G567)</f>
        <v>46.306963517003332</v>
      </c>
    </row>
    <row r="568" spans="1:8" x14ac:dyDescent="0.2">
      <c r="A568" t="s">
        <v>2219</v>
      </c>
      <c r="B568" s="1">
        <v>21.751346843499999</v>
      </c>
      <c r="C568" s="1">
        <v>35.073515077000003</v>
      </c>
      <c r="D568" s="1">
        <v>55.186974592399999</v>
      </c>
      <c r="E568" s="1">
        <v>71.596932039799995</v>
      </c>
      <c r="F568" s="1">
        <v>46.512827487400003</v>
      </c>
      <c r="G568" s="1">
        <v>46.5986208387</v>
      </c>
      <c r="H568">
        <f>AVERAGE(B568:G568)</f>
        <v>46.120036146466667</v>
      </c>
    </row>
    <row r="569" spans="1:8" x14ac:dyDescent="0.2">
      <c r="A569" t="s">
        <v>2218</v>
      </c>
      <c r="B569" s="1">
        <v>64.763408646900004</v>
      </c>
      <c r="C569" s="1">
        <v>191.00400520700001</v>
      </c>
      <c r="D569" s="1">
        <v>0</v>
      </c>
      <c r="E569" s="1">
        <v>0</v>
      </c>
      <c r="F569" s="1">
        <v>18.885563896200001</v>
      </c>
      <c r="G569" s="1">
        <v>1.48390109017</v>
      </c>
      <c r="H569">
        <f>AVERAGE(B569:G569)</f>
        <v>46.022813140044995</v>
      </c>
    </row>
    <row r="570" spans="1:8" x14ac:dyDescent="0.2">
      <c r="A570" t="s">
        <v>2217</v>
      </c>
      <c r="B570" s="1">
        <v>52.654557200500001</v>
      </c>
      <c r="C570" s="1">
        <v>48.516677916299997</v>
      </c>
      <c r="D570" s="1">
        <v>83.973263932999998</v>
      </c>
      <c r="E570" s="1">
        <v>35.215085045199999</v>
      </c>
      <c r="F570" s="1">
        <v>18.4985398522</v>
      </c>
      <c r="G570" s="1">
        <v>37.1588256358</v>
      </c>
      <c r="H570">
        <f>AVERAGE(B570:G570)</f>
        <v>46.002824930499997</v>
      </c>
    </row>
    <row r="571" spans="1:8" x14ac:dyDescent="0.2">
      <c r="A571" t="s">
        <v>2216</v>
      </c>
      <c r="B571" s="1">
        <v>36.633847315399997</v>
      </c>
      <c r="C571" s="1">
        <v>29.5355916438</v>
      </c>
      <c r="D571" s="1">
        <v>30.9821611747</v>
      </c>
      <c r="E571" s="1">
        <v>40.196166153599997</v>
      </c>
      <c r="F571" s="1">
        <v>83.236374209100006</v>
      </c>
      <c r="G571" s="1">
        <v>55.398974033099996</v>
      </c>
      <c r="H571">
        <f>AVERAGE(B571:G571)</f>
        <v>45.997185754950003</v>
      </c>
    </row>
    <row r="572" spans="1:8" x14ac:dyDescent="0.2">
      <c r="A572" t="s">
        <v>2215</v>
      </c>
      <c r="B572" s="1">
        <v>33.148807042800001</v>
      </c>
      <c r="C572" s="1">
        <v>0</v>
      </c>
      <c r="D572" s="1">
        <v>166.924075676</v>
      </c>
      <c r="E572" s="1">
        <v>9.4245748760300003</v>
      </c>
      <c r="F572" s="1">
        <v>24.934280052599998</v>
      </c>
      <c r="G572" s="1">
        <v>40.671817780200001</v>
      </c>
      <c r="H572">
        <f>AVERAGE(B572:G572)</f>
        <v>45.850592571271669</v>
      </c>
    </row>
    <row r="573" spans="1:8" x14ac:dyDescent="0.2">
      <c r="A573" t="s">
        <v>2214</v>
      </c>
      <c r="B573" s="1">
        <v>0</v>
      </c>
      <c r="C573" s="1">
        <v>138.98197148400001</v>
      </c>
      <c r="D573" s="1">
        <v>0</v>
      </c>
      <c r="E573" s="1">
        <v>57.691625536399997</v>
      </c>
      <c r="F573" s="1">
        <v>33.128992781900003</v>
      </c>
      <c r="G573" s="1">
        <v>45.080167831099999</v>
      </c>
      <c r="H573">
        <f>AVERAGE(B573:G573)</f>
        <v>45.813792938900001</v>
      </c>
    </row>
    <row r="574" spans="1:8" x14ac:dyDescent="0.2">
      <c r="A574" t="s">
        <v>2213</v>
      </c>
      <c r="B574" s="1">
        <v>7.9255919672799999</v>
      </c>
      <c r="C574" s="1">
        <v>108.37290164700001</v>
      </c>
      <c r="D574" s="1">
        <v>67.028714079799997</v>
      </c>
      <c r="E574" s="1">
        <v>66.478274792500002</v>
      </c>
      <c r="F574" s="1">
        <v>5.0845748951200003</v>
      </c>
      <c r="G574" s="1">
        <v>17.578520606600001</v>
      </c>
      <c r="H574">
        <f>AVERAGE(B574:G574)</f>
        <v>45.411429664716671</v>
      </c>
    </row>
    <row r="575" spans="1:8" x14ac:dyDescent="0.2">
      <c r="A575" t="s">
        <v>2212</v>
      </c>
      <c r="B575" s="1">
        <v>1.09364313738</v>
      </c>
      <c r="C575" s="1">
        <v>0</v>
      </c>
      <c r="D575" s="1">
        <v>190.23802623700001</v>
      </c>
      <c r="E575" s="1">
        <v>46.913682629100002</v>
      </c>
      <c r="F575" s="1">
        <v>5.2943270061199996</v>
      </c>
      <c r="G575" s="1">
        <v>28.846175357700002</v>
      </c>
      <c r="H575">
        <f>AVERAGE(B575:G575)</f>
        <v>45.397642394550012</v>
      </c>
    </row>
    <row r="576" spans="1:8" x14ac:dyDescent="0.2">
      <c r="A576" t="s">
        <v>2211</v>
      </c>
      <c r="B576" s="1">
        <v>31.899162393200001</v>
      </c>
      <c r="C576" s="1">
        <v>0</v>
      </c>
      <c r="D576" s="1">
        <v>46.247862316000003</v>
      </c>
      <c r="E576" s="1">
        <v>129.63361053419999</v>
      </c>
      <c r="F576" s="1">
        <v>25.174645956599999</v>
      </c>
      <c r="G576" s="1">
        <v>39.050634702799996</v>
      </c>
      <c r="H576">
        <f>AVERAGE(B576:G576)</f>
        <v>45.334319317133328</v>
      </c>
    </row>
    <row r="577" spans="1:8" x14ac:dyDescent="0.2">
      <c r="A577" t="s">
        <v>2210</v>
      </c>
      <c r="B577" s="1">
        <v>26.250732660800001</v>
      </c>
      <c r="C577" s="1">
        <v>0</v>
      </c>
      <c r="D577" s="1">
        <v>92.030961824000002</v>
      </c>
      <c r="E577" s="1">
        <v>107.455381735</v>
      </c>
      <c r="F577" s="1">
        <v>27.044476512999999</v>
      </c>
      <c r="G577" s="1">
        <v>17.3426591733</v>
      </c>
      <c r="H577">
        <f>AVERAGE(B577:G577)</f>
        <v>45.020701984350005</v>
      </c>
    </row>
    <row r="578" spans="1:8" x14ac:dyDescent="0.2">
      <c r="A578" t="s">
        <v>2209</v>
      </c>
      <c r="B578" s="1">
        <v>123.61030170799999</v>
      </c>
      <c r="C578" s="1">
        <v>0</v>
      </c>
      <c r="D578" s="1">
        <v>64.355976806599998</v>
      </c>
      <c r="E578" s="1">
        <v>3.2799476355100001</v>
      </c>
      <c r="F578" s="1">
        <v>38.859896254500001</v>
      </c>
      <c r="G578" s="1">
        <v>39.844869381899997</v>
      </c>
      <c r="H578">
        <f>AVERAGE(B578:G578)</f>
        <v>44.991831964418338</v>
      </c>
    </row>
    <row r="579" spans="1:8" x14ac:dyDescent="0.2">
      <c r="A579" t="s">
        <v>2208</v>
      </c>
      <c r="B579" s="1">
        <v>57.751994361199998</v>
      </c>
      <c r="C579" s="1">
        <v>25.961752980499998</v>
      </c>
      <c r="D579" s="1">
        <v>48.8423064618</v>
      </c>
      <c r="E579" s="1">
        <v>89.611124921699997</v>
      </c>
      <c r="F579" s="1">
        <v>20.5834145249</v>
      </c>
      <c r="G579" s="1">
        <v>25.1417696269</v>
      </c>
      <c r="H579">
        <f>AVERAGE(B579:G579)</f>
        <v>44.648727146166664</v>
      </c>
    </row>
    <row r="580" spans="1:8" x14ac:dyDescent="0.2">
      <c r="A580" t="s">
        <v>2207</v>
      </c>
      <c r="B580" s="1">
        <v>0</v>
      </c>
      <c r="C580" s="1">
        <v>238.72124727100001</v>
      </c>
      <c r="D580" s="1">
        <v>0</v>
      </c>
      <c r="E580" s="1">
        <v>0</v>
      </c>
      <c r="F580" s="1">
        <v>7.5950114388900003</v>
      </c>
      <c r="G580" s="1">
        <v>21.483544223300001</v>
      </c>
      <c r="H580">
        <f>AVERAGE(B580:G580)</f>
        <v>44.633300488864997</v>
      </c>
    </row>
    <row r="581" spans="1:8" x14ac:dyDescent="0.2">
      <c r="A581" t="s">
        <v>2206</v>
      </c>
      <c r="B581" s="1">
        <v>25.7581764695</v>
      </c>
      <c r="C581" s="1">
        <v>56.486819018799999</v>
      </c>
      <c r="D581" s="1">
        <v>165.560923777</v>
      </c>
      <c r="E581" s="1">
        <v>12.561301923</v>
      </c>
      <c r="F581" s="1">
        <v>4.1312171022899999</v>
      </c>
      <c r="G581" s="1">
        <v>2.5968269078000001</v>
      </c>
      <c r="H581">
        <f>AVERAGE(B581:G581)</f>
        <v>44.515877533065002</v>
      </c>
    </row>
    <row r="582" spans="1:8" x14ac:dyDescent="0.2">
      <c r="A582" t="s">
        <v>2205</v>
      </c>
      <c r="B582" s="1">
        <v>0</v>
      </c>
      <c r="C582" s="1">
        <v>0</v>
      </c>
      <c r="D582" s="1">
        <v>132.86608211699999</v>
      </c>
      <c r="E582" s="1">
        <v>63.364003667200002</v>
      </c>
      <c r="F582" s="1">
        <v>23.6960400884</v>
      </c>
      <c r="G582" s="1">
        <v>47.096173162900001</v>
      </c>
      <c r="H582">
        <f>AVERAGE(B582:G582)</f>
        <v>44.503716505916664</v>
      </c>
    </row>
    <row r="583" spans="1:8" x14ac:dyDescent="0.2">
      <c r="A583" t="s">
        <v>2204</v>
      </c>
      <c r="B583" s="1">
        <v>0</v>
      </c>
      <c r="C583" s="1">
        <v>120.430812758</v>
      </c>
      <c r="D583" s="1">
        <v>63.755580288700003</v>
      </c>
      <c r="E583" s="1">
        <v>29.4927017232</v>
      </c>
      <c r="F583" s="1">
        <v>26.9955188739</v>
      </c>
      <c r="G583" s="1">
        <v>22.4590435269</v>
      </c>
      <c r="H583">
        <f>AVERAGE(B583:G583)</f>
        <v>43.855609528450003</v>
      </c>
    </row>
    <row r="584" spans="1:8" x14ac:dyDescent="0.2">
      <c r="A584" t="s">
        <v>2203</v>
      </c>
      <c r="B584" s="1">
        <v>29.191433945899998</v>
      </c>
      <c r="C584" s="1">
        <v>0</v>
      </c>
      <c r="D584" s="1">
        <v>61.519906102999997</v>
      </c>
      <c r="E584" s="1">
        <v>71.020457004199997</v>
      </c>
      <c r="F584" s="1">
        <v>34.938794784899997</v>
      </c>
      <c r="G584" s="1">
        <v>65.9636097745</v>
      </c>
      <c r="H584">
        <f>AVERAGE(B584:G584)</f>
        <v>43.77236693541667</v>
      </c>
    </row>
    <row r="585" spans="1:8" x14ac:dyDescent="0.2">
      <c r="A585" t="s">
        <v>2202</v>
      </c>
      <c r="B585" s="1">
        <v>57.043267218799997</v>
      </c>
      <c r="C585" s="1">
        <v>26.758072429599999</v>
      </c>
      <c r="D585" s="1">
        <v>35.085758681199998</v>
      </c>
      <c r="E585" s="1">
        <v>40.462365929500002</v>
      </c>
      <c r="F585" s="1">
        <v>63.764834391199997</v>
      </c>
      <c r="G585" s="1">
        <v>39.210366554899998</v>
      </c>
      <c r="H585">
        <f>AVERAGE(B585:G585)</f>
        <v>43.720777534200003</v>
      </c>
    </row>
    <row r="586" spans="1:8" x14ac:dyDescent="0.2">
      <c r="A586" t="s">
        <v>2201</v>
      </c>
      <c r="B586" s="1">
        <v>46.601627834399999</v>
      </c>
      <c r="C586" s="1">
        <v>41.898464761600003</v>
      </c>
      <c r="D586" s="1">
        <v>109.87632092</v>
      </c>
      <c r="E586" s="1">
        <v>61.9796672644</v>
      </c>
      <c r="F586" s="1">
        <v>0.75496851498899997</v>
      </c>
      <c r="G586" s="1">
        <v>0</v>
      </c>
      <c r="H586">
        <f>AVERAGE(B586:G586)</f>
        <v>43.518508215898173</v>
      </c>
    </row>
    <row r="587" spans="1:8" x14ac:dyDescent="0.2">
      <c r="A587" t="s">
        <v>2200</v>
      </c>
      <c r="B587" s="1">
        <v>14.136795665899999</v>
      </c>
      <c r="C587" s="1">
        <v>229.69929499899999</v>
      </c>
      <c r="D587" s="1">
        <v>0</v>
      </c>
      <c r="E587" s="1">
        <v>1.7631525294099999</v>
      </c>
      <c r="F587" s="1">
        <v>1.4581286794099999</v>
      </c>
      <c r="G587" s="1">
        <v>13.9405665543</v>
      </c>
      <c r="H587">
        <f>AVERAGE(B587:G587)</f>
        <v>43.499656404669999</v>
      </c>
    </row>
    <row r="588" spans="1:8" x14ac:dyDescent="0.2">
      <c r="A588" t="s">
        <v>2199</v>
      </c>
      <c r="B588" s="1">
        <v>38.096122733500003</v>
      </c>
      <c r="C588" s="1">
        <v>74.161636833299994</v>
      </c>
      <c r="D588" s="1">
        <v>57.408122176600003</v>
      </c>
      <c r="E588" s="1">
        <v>29.0493301614</v>
      </c>
      <c r="F588" s="1">
        <v>24.440141512699999</v>
      </c>
      <c r="G588" s="1">
        <v>37.708545350199998</v>
      </c>
      <c r="H588">
        <f>AVERAGE(B588:G588)</f>
        <v>43.47731646128333</v>
      </c>
    </row>
    <row r="589" spans="1:8" x14ac:dyDescent="0.2">
      <c r="A589" t="s">
        <v>2198</v>
      </c>
      <c r="B589" s="1">
        <v>15.2541912929</v>
      </c>
      <c r="C589" s="1">
        <v>19.677608458800002</v>
      </c>
      <c r="D589" s="1">
        <v>77.405107220399998</v>
      </c>
      <c r="E589" s="1">
        <v>49.592672527200001</v>
      </c>
      <c r="F589" s="1">
        <v>57.085909049800001</v>
      </c>
      <c r="G589" s="1">
        <v>41.009630128399998</v>
      </c>
      <c r="H589">
        <f>AVERAGE(B589:G589)</f>
        <v>43.337519779583324</v>
      </c>
    </row>
    <row r="590" spans="1:8" x14ac:dyDescent="0.2">
      <c r="A590" t="s">
        <v>2197</v>
      </c>
      <c r="B590" s="1">
        <v>54.950770973099999</v>
      </c>
      <c r="C590" s="1">
        <v>23.628473315000001</v>
      </c>
      <c r="D590" s="1">
        <v>123.928644699</v>
      </c>
      <c r="E590" s="1">
        <v>0</v>
      </c>
      <c r="F590" s="1">
        <v>24.4812865321</v>
      </c>
      <c r="G590" s="1">
        <v>32.316068186000003</v>
      </c>
      <c r="H590">
        <f>AVERAGE(B590:G590)</f>
        <v>43.217540617533331</v>
      </c>
    </row>
    <row r="591" spans="1:8" x14ac:dyDescent="0.2">
      <c r="A591" t="s">
        <v>2196</v>
      </c>
      <c r="B591" s="1">
        <v>0</v>
      </c>
      <c r="C591" s="1">
        <v>3.5838168585500001</v>
      </c>
      <c r="D591" s="1">
        <v>115.129850171</v>
      </c>
      <c r="E591" s="1">
        <v>131.41774155300001</v>
      </c>
      <c r="F591" s="1">
        <v>1.48526646175</v>
      </c>
      <c r="G591" s="1">
        <v>7.2530329881300002</v>
      </c>
      <c r="H591">
        <f>AVERAGE(B591:G591)</f>
        <v>43.144951338738338</v>
      </c>
    </row>
    <row r="592" spans="1:8" x14ac:dyDescent="0.2">
      <c r="A592" t="s">
        <v>2195</v>
      </c>
      <c r="B592" s="1">
        <v>217.513490187</v>
      </c>
      <c r="C592" s="1">
        <v>0</v>
      </c>
      <c r="D592" s="1">
        <v>0</v>
      </c>
      <c r="E592" s="1">
        <v>0</v>
      </c>
      <c r="F592" s="1">
        <v>31.714397087999998</v>
      </c>
      <c r="G592" s="1">
        <v>5.0849304921999998</v>
      </c>
      <c r="H592">
        <f>AVERAGE(B592:G592)</f>
        <v>42.385469627866662</v>
      </c>
    </row>
    <row r="593" spans="1:8" x14ac:dyDescent="0.2">
      <c r="A593" t="s">
        <v>2194</v>
      </c>
      <c r="B593" s="1">
        <v>136.494690284</v>
      </c>
      <c r="C593" s="1">
        <v>0</v>
      </c>
      <c r="D593" s="1">
        <v>0</v>
      </c>
      <c r="E593" s="1">
        <v>37.744343172500002</v>
      </c>
      <c r="F593" s="1">
        <v>49.928348587899997</v>
      </c>
      <c r="G593" s="1">
        <v>28.970105687</v>
      </c>
      <c r="H593">
        <f>AVERAGE(B593:G593)</f>
        <v>42.189581288566664</v>
      </c>
    </row>
    <row r="594" spans="1:8" x14ac:dyDescent="0.2">
      <c r="A594" t="s">
        <v>2193</v>
      </c>
      <c r="B594" s="1">
        <v>55.955093853800001</v>
      </c>
      <c r="C594" s="1">
        <v>54.603381299699997</v>
      </c>
      <c r="D594" s="1">
        <v>125.382621112</v>
      </c>
      <c r="E594" s="1">
        <v>4.4445381154600003</v>
      </c>
      <c r="F594" s="1">
        <v>2.03019382542</v>
      </c>
      <c r="G594" s="1">
        <v>10.3889597333</v>
      </c>
      <c r="H594">
        <f>AVERAGE(B594:G594)</f>
        <v>42.134131323280002</v>
      </c>
    </row>
    <row r="595" spans="1:8" x14ac:dyDescent="0.2">
      <c r="A595" t="s">
        <v>2192</v>
      </c>
      <c r="B595" s="1">
        <v>0</v>
      </c>
      <c r="C595" s="1">
        <v>0</v>
      </c>
      <c r="D595" s="1">
        <v>233.97884495900001</v>
      </c>
      <c r="E595" s="1">
        <v>0</v>
      </c>
      <c r="F595" s="1">
        <v>8.3143579647700001</v>
      </c>
      <c r="G595" s="1">
        <v>9.5815360398399996</v>
      </c>
      <c r="H595">
        <f>AVERAGE(B595:G595)</f>
        <v>41.979123160601667</v>
      </c>
    </row>
    <row r="596" spans="1:8" x14ac:dyDescent="0.2">
      <c r="A596" t="s">
        <v>2191</v>
      </c>
      <c r="B596" s="1">
        <v>0</v>
      </c>
      <c r="C596" s="1">
        <v>37.247420880299998</v>
      </c>
      <c r="D596" s="1">
        <v>97.987154887499997</v>
      </c>
      <c r="E596" s="1">
        <v>86.667479138399997</v>
      </c>
      <c r="F596" s="1">
        <v>8.9237751806199999</v>
      </c>
      <c r="G596" s="1">
        <v>20.7876421783</v>
      </c>
      <c r="H596">
        <f>AVERAGE(B596:G596)</f>
        <v>41.935578710853328</v>
      </c>
    </row>
    <row r="597" spans="1:8" x14ac:dyDescent="0.2">
      <c r="A597" t="s">
        <v>2190</v>
      </c>
      <c r="B597" s="1">
        <v>49.830358223399998</v>
      </c>
      <c r="C597" s="1">
        <v>51.424150105599999</v>
      </c>
      <c r="D597" s="1">
        <v>62.612131173900003</v>
      </c>
      <c r="E597" s="1">
        <v>37.492060430499997</v>
      </c>
      <c r="F597" s="1">
        <v>25.8789454359</v>
      </c>
      <c r="G597" s="1">
        <v>22.965392871900001</v>
      </c>
      <c r="H597">
        <f>AVERAGE(B597:G597)</f>
        <v>41.700506373533337</v>
      </c>
    </row>
    <row r="598" spans="1:8" x14ac:dyDescent="0.2">
      <c r="A598" t="s">
        <v>2189</v>
      </c>
      <c r="B598" s="1">
        <v>25.120579916499999</v>
      </c>
      <c r="C598" s="1">
        <v>59.579808663000001</v>
      </c>
      <c r="D598" s="1">
        <v>90.462553331899997</v>
      </c>
      <c r="E598" s="1">
        <v>29.3746424799</v>
      </c>
      <c r="F598" s="1">
        <v>28.6012837263</v>
      </c>
      <c r="G598" s="1">
        <v>15.7471636009</v>
      </c>
      <c r="H598">
        <f>AVERAGE(B598:G598)</f>
        <v>41.481005286416668</v>
      </c>
    </row>
    <row r="599" spans="1:8" x14ac:dyDescent="0.2">
      <c r="A599" t="s">
        <v>2188</v>
      </c>
      <c r="B599" s="1">
        <v>76.609177057799997</v>
      </c>
      <c r="C599" s="1">
        <v>114.40597685900001</v>
      </c>
      <c r="D599" s="1">
        <v>0</v>
      </c>
      <c r="E599" s="1">
        <v>0</v>
      </c>
      <c r="F599" s="1">
        <v>23.006547253000001</v>
      </c>
      <c r="G599" s="1">
        <v>34.698221649200001</v>
      </c>
      <c r="H599">
        <f>AVERAGE(B599:G599)</f>
        <v>41.453320469833336</v>
      </c>
    </row>
    <row r="600" spans="1:8" x14ac:dyDescent="0.2">
      <c r="A600" t="s">
        <v>2187</v>
      </c>
      <c r="B600" s="1">
        <v>63.389645711500002</v>
      </c>
      <c r="C600" s="1">
        <v>72.151231015600004</v>
      </c>
      <c r="D600" s="1">
        <v>31.5354140528</v>
      </c>
      <c r="E600" s="1">
        <v>29.0943678826</v>
      </c>
      <c r="F600" s="1">
        <v>21.9282380794</v>
      </c>
      <c r="G600" s="1">
        <v>28.194120713299998</v>
      </c>
      <c r="H600">
        <f>AVERAGE(B600:G600)</f>
        <v>41.048836242533334</v>
      </c>
    </row>
    <row r="601" spans="1:8" x14ac:dyDescent="0.2">
      <c r="A601" t="s">
        <v>2186</v>
      </c>
      <c r="B601" s="1">
        <v>13.4542658643</v>
      </c>
      <c r="C601" s="1">
        <v>6.1284333784699996</v>
      </c>
      <c r="D601" s="1">
        <v>158.549272812</v>
      </c>
      <c r="E601" s="1">
        <v>0.96405939837900001</v>
      </c>
      <c r="F601" s="1">
        <v>29.427539319000001</v>
      </c>
      <c r="G601" s="1">
        <v>37.661818226800001</v>
      </c>
      <c r="H601">
        <f>AVERAGE(B601:G601)</f>
        <v>41.030898166491497</v>
      </c>
    </row>
    <row r="602" spans="1:8" x14ac:dyDescent="0.2">
      <c r="A602" t="s">
        <v>2185</v>
      </c>
      <c r="B602" s="1">
        <v>22.5879371067</v>
      </c>
      <c r="C602" s="1">
        <v>67.988659995399999</v>
      </c>
      <c r="D602" s="1">
        <v>140.090012427</v>
      </c>
      <c r="E602" s="1">
        <v>14.687060710000001</v>
      </c>
      <c r="F602" s="1">
        <v>0</v>
      </c>
      <c r="G602" s="1">
        <v>0</v>
      </c>
      <c r="H602">
        <f>AVERAGE(B602:G602)</f>
        <v>40.892278373183338</v>
      </c>
    </row>
    <row r="603" spans="1:8" x14ac:dyDescent="0.2">
      <c r="A603" t="s">
        <v>2184</v>
      </c>
      <c r="B603" s="1">
        <v>1.82741770447</v>
      </c>
      <c r="C603" s="1">
        <v>0</v>
      </c>
      <c r="D603" s="1">
        <v>139.09435836599999</v>
      </c>
      <c r="E603" s="1">
        <v>0</v>
      </c>
      <c r="F603" s="1">
        <v>31.2629171303</v>
      </c>
      <c r="G603" s="1">
        <v>72.311175411600004</v>
      </c>
      <c r="H603">
        <f>AVERAGE(B603:G603)</f>
        <v>40.749311435395001</v>
      </c>
    </row>
    <row r="604" spans="1:8" x14ac:dyDescent="0.2">
      <c r="A604" t="s">
        <v>2183</v>
      </c>
      <c r="B604" s="1">
        <v>152.73504839</v>
      </c>
      <c r="C604" s="1">
        <v>0</v>
      </c>
      <c r="D604" s="1">
        <v>0</v>
      </c>
      <c r="E604" s="1">
        <v>9.5876672902000006</v>
      </c>
      <c r="F604" s="1">
        <v>44.486560808</v>
      </c>
      <c r="G604" s="1">
        <v>36.984591201999997</v>
      </c>
      <c r="H604">
        <f>AVERAGE(B604:G604)</f>
        <v>40.632311281699998</v>
      </c>
    </row>
    <row r="605" spans="1:8" x14ac:dyDescent="0.2">
      <c r="A605" t="s">
        <v>2182</v>
      </c>
      <c r="B605" s="1">
        <v>67.670863613600005</v>
      </c>
      <c r="C605" s="1">
        <v>0</v>
      </c>
      <c r="D605" s="1">
        <v>4.0656234314199997</v>
      </c>
      <c r="E605" s="1">
        <v>92.702144763999996</v>
      </c>
      <c r="F605" s="1">
        <v>27.4519177082</v>
      </c>
      <c r="G605" s="1">
        <v>51.287354217100003</v>
      </c>
      <c r="H605">
        <f>AVERAGE(B605:G605)</f>
        <v>40.529650622386669</v>
      </c>
    </row>
    <row r="606" spans="1:8" x14ac:dyDescent="0.2">
      <c r="A606" t="s">
        <v>2181</v>
      </c>
      <c r="B606" s="1">
        <v>45.311806727899999</v>
      </c>
      <c r="C606" s="1">
        <v>42.437277562399998</v>
      </c>
      <c r="D606" s="1">
        <v>60.894165920900001</v>
      </c>
      <c r="E606" s="1">
        <v>60.539398051500001</v>
      </c>
      <c r="F606" s="1">
        <v>14.269168540300001</v>
      </c>
      <c r="G606" s="1">
        <v>19.711832707999999</v>
      </c>
      <c r="H606">
        <f>AVERAGE(B606:G606)</f>
        <v>40.527274918500005</v>
      </c>
    </row>
    <row r="607" spans="1:8" x14ac:dyDescent="0.2">
      <c r="A607" t="s">
        <v>2180</v>
      </c>
      <c r="B607" s="1">
        <v>16.7796121001</v>
      </c>
      <c r="C607" s="1">
        <v>36.075615507800002</v>
      </c>
      <c r="D607" s="1">
        <v>52.033433187100002</v>
      </c>
      <c r="E607" s="1">
        <v>27.275969889900001</v>
      </c>
      <c r="F607" s="1">
        <v>59.804285671199999</v>
      </c>
      <c r="G607" s="1">
        <v>50.749417283900002</v>
      </c>
      <c r="H607">
        <f>AVERAGE(B607:G607)</f>
        <v>40.453055606666673</v>
      </c>
    </row>
    <row r="608" spans="1:8" x14ac:dyDescent="0.2">
      <c r="A608" t="s">
        <v>2179</v>
      </c>
      <c r="B608" s="1">
        <v>208.97898574499999</v>
      </c>
      <c r="C608" s="1">
        <v>0</v>
      </c>
      <c r="D608" s="1">
        <v>24.360541823599998</v>
      </c>
      <c r="E608" s="1">
        <v>0</v>
      </c>
      <c r="F608" s="1">
        <v>5.4251915244299997</v>
      </c>
      <c r="G608" s="1">
        <v>2.07423358467</v>
      </c>
      <c r="H608">
        <f>AVERAGE(B608:G608)</f>
        <v>40.139825446283332</v>
      </c>
    </row>
    <row r="609" spans="1:8" x14ac:dyDescent="0.2">
      <c r="A609" t="s">
        <v>2178</v>
      </c>
      <c r="B609" s="1">
        <v>27.942397423199999</v>
      </c>
      <c r="C609" s="1">
        <v>89.996929414600004</v>
      </c>
      <c r="D609" s="1">
        <v>101.23826758</v>
      </c>
      <c r="E609" s="1">
        <v>12.900796569600001</v>
      </c>
      <c r="F609" s="1">
        <v>5.3088232075199997</v>
      </c>
      <c r="G609" s="1">
        <v>2.0002585641200001</v>
      </c>
      <c r="H609">
        <f>AVERAGE(B609:G609)</f>
        <v>39.897912126506661</v>
      </c>
    </row>
    <row r="610" spans="1:8" x14ac:dyDescent="0.2">
      <c r="A610" t="s">
        <v>2177</v>
      </c>
      <c r="B610" s="1">
        <v>1.34083644926</v>
      </c>
      <c r="C610" s="1">
        <v>38.052361562999998</v>
      </c>
      <c r="D610" s="1">
        <v>0</v>
      </c>
      <c r="E610" s="1">
        <v>135.35233003600001</v>
      </c>
      <c r="F610" s="1">
        <v>20.788133546699999</v>
      </c>
      <c r="G610" s="1">
        <v>42.2429034659</v>
      </c>
      <c r="H610">
        <f>AVERAGE(B610:G610)</f>
        <v>39.629427510143337</v>
      </c>
    </row>
    <row r="611" spans="1:8" x14ac:dyDescent="0.2">
      <c r="A611" t="s">
        <v>2176</v>
      </c>
      <c r="B611" s="1">
        <v>0</v>
      </c>
      <c r="C611" s="1">
        <v>29.068121848000001</v>
      </c>
      <c r="D611" s="1">
        <v>190.57372521100001</v>
      </c>
      <c r="E611" s="1">
        <v>3.6629599852200001</v>
      </c>
      <c r="F611" s="1">
        <v>4.0156354887200001</v>
      </c>
      <c r="G611" s="1">
        <v>9.46565203802</v>
      </c>
      <c r="H611">
        <f>AVERAGE(B611:G611)</f>
        <v>39.464349095160003</v>
      </c>
    </row>
    <row r="612" spans="1:8" x14ac:dyDescent="0.2">
      <c r="A612" t="s">
        <v>2175</v>
      </c>
      <c r="B612" s="1">
        <v>76.394974279699994</v>
      </c>
      <c r="C612" s="1">
        <v>45.754439180600002</v>
      </c>
      <c r="D612" s="1">
        <v>0</v>
      </c>
      <c r="E612" s="1">
        <v>74.509973979600005</v>
      </c>
      <c r="F612" s="1">
        <v>7.0340972746599997</v>
      </c>
      <c r="G612" s="1">
        <v>33.0077510789</v>
      </c>
      <c r="H612">
        <f>AVERAGE(B612:G612)</f>
        <v>39.450205965576664</v>
      </c>
    </row>
    <row r="613" spans="1:8" x14ac:dyDescent="0.2">
      <c r="A613" t="s">
        <v>2174</v>
      </c>
      <c r="B613" s="1">
        <v>20.648337368699998</v>
      </c>
      <c r="C613" s="1">
        <v>42.344333009800003</v>
      </c>
      <c r="D613" s="1">
        <v>91.343957946000003</v>
      </c>
      <c r="E613" s="1">
        <v>67.645880700700005</v>
      </c>
      <c r="F613" s="1">
        <v>7.0762339367599996</v>
      </c>
      <c r="G613" s="1">
        <v>7.4726810815400002</v>
      </c>
      <c r="H613">
        <f>AVERAGE(B613:G613)</f>
        <v>39.421904007249999</v>
      </c>
    </row>
    <row r="614" spans="1:8" x14ac:dyDescent="0.2">
      <c r="A614" t="s">
        <v>2173</v>
      </c>
      <c r="B614" s="1">
        <v>0</v>
      </c>
      <c r="C614" s="1">
        <v>0</v>
      </c>
      <c r="D614" s="1">
        <v>0</v>
      </c>
      <c r="E614" s="1">
        <v>224.497745632</v>
      </c>
      <c r="F614" s="1">
        <v>5.1343815505099997</v>
      </c>
      <c r="G614" s="1">
        <v>6.7078050317300004</v>
      </c>
      <c r="H614">
        <f>AVERAGE(B614:G614)</f>
        <v>39.389988702373337</v>
      </c>
    </row>
    <row r="615" spans="1:8" x14ac:dyDescent="0.2">
      <c r="A615" t="s">
        <v>2172</v>
      </c>
      <c r="B615" s="1">
        <v>27.264693411300001</v>
      </c>
      <c r="C615" s="1">
        <v>66.992231077699998</v>
      </c>
      <c r="D615" s="1">
        <v>131.76247612500001</v>
      </c>
      <c r="E615" s="1">
        <v>7.9142710561499996</v>
      </c>
      <c r="F615" s="1">
        <v>0.86762694238000004</v>
      </c>
      <c r="G615" s="1">
        <v>1.3089084020199999</v>
      </c>
      <c r="H615">
        <f>AVERAGE(B615:G615)</f>
        <v>39.351701169091669</v>
      </c>
    </row>
    <row r="616" spans="1:8" x14ac:dyDescent="0.2">
      <c r="A616" t="s">
        <v>2171</v>
      </c>
      <c r="B616" s="1">
        <v>0</v>
      </c>
      <c r="C616" s="1">
        <v>0</v>
      </c>
      <c r="D616" s="1">
        <v>125.200535367</v>
      </c>
      <c r="E616" s="1">
        <v>0</v>
      </c>
      <c r="F616" s="1">
        <v>50.564304299299998</v>
      </c>
      <c r="G616" s="1">
        <v>59.743058893200001</v>
      </c>
      <c r="H616">
        <f>AVERAGE(B616:G616)</f>
        <v>39.251316426583337</v>
      </c>
    </row>
    <row r="617" spans="1:8" x14ac:dyDescent="0.2">
      <c r="A617" t="s">
        <v>2170</v>
      </c>
      <c r="B617" s="1">
        <v>31.275605224700001</v>
      </c>
      <c r="C617" s="1">
        <v>0</v>
      </c>
      <c r="D617" s="1">
        <v>0</v>
      </c>
      <c r="E617" s="1">
        <v>57.569107457699999</v>
      </c>
      <c r="F617" s="1">
        <v>34.942933092700002</v>
      </c>
      <c r="G617" s="1">
        <v>111.588006767</v>
      </c>
      <c r="H617">
        <f>AVERAGE(B617:G617)</f>
        <v>39.229275423683333</v>
      </c>
    </row>
    <row r="618" spans="1:8" x14ac:dyDescent="0.2">
      <c r="A618" t="s">
        <v>2169</v>
      </c>
      <c r="B618" s="1">
        <v>69.053084042099997</v>
      </c>
      <c r="C618" s="1">
        <v>0</v>
      </c>
      <c r="D618" s="1">
        <v>22.619018507700002</v>
      </c>
      <c r="E618" s="1">
        <v>91.891042590300003</v>
      </c>
      <c r="F618" s="1">
        <v>11.617058183899999</v>
      </c>
      <c r="G618" s="1">
        <v>40.084287132999997</v>
      </c>
      <c r="H618">
        <f>AVERAGE(B618:G618)</f>
        <v>39.210748409499999</v>
      </c>
    </row>
    <row r="619" spans="1:8" x14ac:dyDescent="0.2">
      <c r="A619" t="s">
        <v>2168</v>
      </c>
      <c r="B619" s="1">
        <v>19.7170482179</v>
      </c>
      <c r="C619" s="1">
        <v>76.303819851</v>
      </c>
      <c r="D619" s="1">
        <v>114.344235127</v>
      </c>
      <c r="E619" s="1">
        <v>16.483319933499999</v>
      </c>
      <c r="F619" s="1">
        <v>4.5175899248000002</v>
      </c>
      <c r="G619" s="1">
        <v>2.8396956114099998</v>
      </c>
      <c r="H619">
        <f>AVERAGE(B619:G619)</f>
        <v>39.034284777601677</v>
      </c>
    </row>
    <row r="620" spans="1:8" x14ac:dyDescent="0.2">
      <c r="A620" t="s">
        <v>2167</v>
      </c>
      <c r="B620" s="1">
        <v>26.902626213400001</v>
      </c>
      <c r="C620" s="1">
        <v>0</v>
      </c>
      <c r="D620" s="1">
        <v>156.77060955600001</v>
      </c>
      <c r="E620" s="1">
        <v>20.4652895155</v>
      </c>
      <c r="F620" s="1">
        <v>5.5173466744399997</v>
      </c>
      <c r="G620" s="1">
        <v>23.349499488999999</v>
      </c>
      <c r="H620">
        <f>AVERAGE(B620:G620)</f>
        <v>38.834228574723333</v>
      </c>
    </row>
    <row r="621" spans="1:8" x14ac:dyDescent="0.2">
      <c r="A621" t="s">
        <v>2166</v>
      </c>
      <c r="B621" s="1">
        <v>39.672722315900003</v>
      </c>
      <c r="C621" s="1">
        <v>39.431486717799999</v>
      </c>
      <c r="D621" s="1">
        <v>38.502540413299997</v>
      </c>
      <c r="E621" s="1">
        <v>96.417381936500007</v>
      </c>
      <c r="F621" s="1">
        <v>13.212574741299999</v>
      </c>
      <c r="G621" s="1">
        <v>5.5732564200599999</v>
      </c>
      <c r="H621">
        <f>AVERAGE(B621:G621)</f>
        <v>38.801660424143328</v>
      </c>
    </row>
    <row r="622" spans="1:8" x14ac:dyDescent="0.2">
      <c r="A622" t="s">
        <v>2165</v>
      </c>
      <c r="B622" s="1">
        <v>11.4077171918</v>
      </c>
      <c r="C622" s="1">
        <v>52.658740354099997</v>
      </c>
      <c r="D622" s="1">
        <v>6.4438821019499999</v>
      </c>
      <c r="E622" s="1">
        <v>32.323996452700001</v>
      </c>
      <c r="F622" s="1">
        <v>53.109824461700001</v>
      </c>
      <c r="G622" s="1">
        <v>75.555239154899994</v>
      </c>
      <c r="H622">
        <f>AVERAGE(B622:G622)</f>
        <v>38.583233286191664</v>
      </c>
    </row>
    <row r="623" spans="1:8" x14ac:dyDescent="0.2">
      <c r="A623" t="s">
        <v>2164</v>
      </c>
      <c r="B623" s="1">
        <v>0</v>
      </c>
      <c r="C623" s="1">
        <v>108.67931468499999</v>
      </c>
      <c r="D623" s="1">
        <v>69.068360839500002</v>
      </c>
      <c r="E623" s="1">
        <v>48.335300456299997</v>
      </c>
      <c r="F623" s="1">
        <v>2.6494549306200001</v>
      </c>
      <c r="G623" s="1">
        <v>2.4981170262200001</v>
      </c>
      <c r="H623">
        <f>AVERAGE(B623:G623)</f>
        <v>38.538424656273328</v>
      </c>
    </row>
    <row r="624" spans="1:8" x14ac:dyDescent="0.2">
      <c r="A624" t="s">
        <v>2163</v>
      </c>
      <c r="B624" s="1">
        <v>76.7694671247</v>
      </c>
      <c r="C624" s="1">
        <v>0</v>
      </c>
      <c r="D624" s="1">
        <v>90.896202535900002</v>
      </c>
      <c r="E624" s="1">
        <v>0</v>
      </c>
      <c r="F624" s="1">
        <v>14.435518674500001</v>
      </c>
      <c r="G624" s="1">
        <v>46.437379936200003</v>
      </c>
      <c r="H624">
        <f>AVERAGE(B624:G624)</f>
        <v>38.089761378550001</v>
      </c>
    </row>
    <row r="625" spans="1:8" x14ac:dyDescent="0.2">
      <c r="A625" t="s">
        <v>2162</v>
      </c>
      <c r="B625" s="1">
        <v>28.735724270399999</v>
      </c>
      <c r="C625" s="1">
        <v>18.5342611783</v>
      </c>
      <c r="D625" s="1">
        <v>64.806722457099994</v>
      </c>
      <c r="E625" s="1">
        <v>88.751168082299998</v>
      </c>
      <c r="F625" s="1">
        <v>15.3625687963</v>
      </c>
      <c r="G625" s="1">
        <v>12.0708773696</v>
      </c>
      <c r="H625">
        <f>AVERAGE(B625:G625)</f>
        <v>38.043553692333333</v>
      </c>
    </row>
    <row r="626" spans="1:8" x14ac:dyDescent="0.2">
      <c r="A626" t="s">
        <v>2161</v>
      </c>
      <c r="B626" s="1">
        <v>36.5422626971</v>
      </c>
      <c r="C626" s="1">
        <v>26.936459579099999</v>
      </c>
      <c r="D626" s="1">
        <v>79.469243413000001</v>
      </c>
      <c r="E626" s="1">
        <v>35.6406006562</v>
      </c>
      <c r="F626" s="1">
        <v>33.490399975899997</v>
      </c>
      <c r="G626" s="1">
        <v>15.7887075994</v>
      </c>
      <c r="H626">
        <f>AVERAGE(B626:G626)</f>
        <v>37.97794565345</v>
      </c>
    </row>
    <row r="627" spans="1:8" x14ac:dyDescent="0.2">
      <c r="A627" t="s">
        <v>2160</v>
      </c>
      <c r="B627" s="1">
        <v>25.355855749</v>
      </c>
      <c r="C627" s="1">
        <v>44.252755022899997</v>
      </c>
      <c r="D627" s="1">
        <v>27.751164366400001</v>
      </c>
      <c r="E627" s="1">
        <v>50.187784597499999</v>
      </c>
      <c r="F627" s="1">
        <v>31.8956190247</v>
      </c>
      <c r="G627" s="1">
        <v>46.614279579200002</v>
      </c>
      <c r="H627">
        <f>AVERAGE(B627:G627)</f>
        <v>37.67624305661667</v>
      </c>
    </row>
    <row r="628" spans="1:8" x14ac:dyDescent="0.2">
      <c r="A628" t="s">
        <v>2159</v>
      </c>
      <c r="B628" s="1">
        <v>0</v>
      </c>
      <c r="C628" s="1">
        <v>0</v>
      </c>
      <c r="D628" s="1">
        <v>121.77622884</v>
      </c>
      <c r="E628" s="1">
        <v>66.2738508228</v>
      </c>
      <c r="F628" s="1">
        <v>15.8919869358</v>
      </c>
      <c r="G628" s="1">
        <v>20.796078721400001</v>
      </c>
      <c r="H628">
        <f>AVERAGE(B628:G628)</f>
        <v>37.456357553333326</v>
      </c>
    </row>
    <row r="629" spans="1:8" x14ac:dyDescent="0.2">
      <c r="A629" t="s">
        <v>2158</v>
      </c>
      <c r="B629" s="1">
        <v>36.061443451099997</v>
      </c>
      <c r="C629" s="1">
        <v>33.227540599299999</v>
      </c>
      <c r="D629" s="1">
        <v>52.282396982199998</v>
      </c>
      <c r="E629" s="1">
        <v>45.220686922799999</v>
      </c>
      <c r="F629" s="1">
        <v>27.541447348599998</v>
      </c>
      <c r="G629" s="1">
        <v>28.565095985799999</v>
      </c>
      <c r="H629">
        <f>AVERAGE(B629:G629)</f>
        <v>37.149768548299996</v>
      </c>
    </row>
    <row r="630" spans="1:8" x14ac:dyDescent="0.2">
      <c r="A630" t="s">
        <v>2157</v>
      </c>
      <c r="B630" s="1">
        <v>0</v>
      </c>
      <c r="C630" s="1">
        <v>0</v>
      </c>
      <c r="D630" s="1">
        <v>0</v>
      </c>
      <c r="E630" s="1">
        <v>163.834310948</v>
      </c>
      <c r="F630" s="1">
        <v>19.767718664299998</v>
      </c>
      <c r="G630" s="1">
        <v>39.132325905000002</v>
      </c>
      <c r="H630">
        <f>AVERAGE(B630:G630)</f>
        <v>37.122392586216669</v>
      </c>
    </row>
    <row r="631" spans="1:8" x14ac:dyDescent="0.2">
      <c r="A631" t="s">
        <v>2156</v>
      </c>
      <c r="B631" s="1">
        <v>6.4645872727400002</v>
      </c>
      <c r="C631" s="1">
        <v>33.5069561679</v>
      </c>
      <c r="D631" s="1">
        <v>130.53843372399999</v>
      </c>
      <c r="E631" s="1">
        <v>2.9279638341899998</v>
      </c>
      <c r="F631" s="1">
        <v>7.0442555070499999</v>
      </c>
      <c r="G631" s="1">
        <v>38.902468528199996</v>
      </c>
      <c r="H631">
        <f>AVERAGE(B631:G631)</f>
        <v>36.564110839013331</v>
      </c>
    </row>
    <row r="632" spans="1:8" x14ac:dyDescent="0.2">
      <c r="A632" t="s">
        <v>2155</v>
      </c>
      <c r="B632" s="1">
        <v>10.913567754200001</v>
      </c>
      <c r="C632" s="1">
        <v>70.391444893200003</v>
      </c>
      <c r="D632" s="1">
        <v>27.689631851200001</v>
      </c>
      <c r="E632" s="1">
        <v>58.543545129599998</v>
      </c>
      <c r="F632" s="1">
        <v>37.924668962200002</v>
      </c>
      <c r="G632" s="1">
        <v>13.753229616200001</v>
      </c>
      <c r="H632">
        <f>AVERAGE(B632:G632)</f>
        <v>36.536014701100001</v>
      </c>
    </row>
    <row r="633" spans="1:8" x14ac:dyDescent="0.2">
      <c r="A633" t="s">
        <v>2154</v>
      </c>
      <c r="B633" s="1">
        <v>25.004648460999999</v>
      </c>
      <c r="C633" s="1">
        <v>105.86422983200001</v>
      </c>
      <c r="D633" s="1">
        <v>4.2728309873899999</v>
      </c>
      <c r="E633" s="1">
        <v>35.643519557600001</v>
      </c>
      <c r="F633" s="1">
        <v>12.339578918799999</v>
      </c>
      <c r="G633" s="1">
        <v>36.025257224800001</v>
      </c>
      <c r="H633">
        <f>AVERAGE(B633:G633)</f>
        <v>36.525010830264996</v>
      </c>
    </row>
    <row r="634" spans="1:8" x14ac:dyDescent="0.2">
      <c r="A634" t="s">
        <v>2153</v>
      </c>
      <c r="B634" s="1">
        <v>90.844632023100004</v>
      </c>
      <c r="C634" s="1">
        <v>0</v>
      </c>
      <c r="D634" s="1">
        <v>36.392958018500003</v>
      </c>
      <c r="E634" s="1">
        <v>0</v>
      </c>
      <c r="F634" s="1">
        <v>46.010808760700002</v>
      </c>
      <c r="G634" s="1">
        <v>45.792800732000003</v>
      </c>
      <c r="H634">
        <f>AVERAGE(B634:G634)</f>
        <v>36.506866589049999</v>
      </c>
    </row>
    <row r="635" spans="1:8" x14ac:dyDescent="0.2">
      <c r="A635" t="s">
        <v>2152</v>
      </c>
      <c r="B635" s="1">
        <v>0</v>
      </c>
      <c r="C635" s="1">
        <v>63.509883614700001</v>
      </c>
      <c r="D635" s="1">
        <v>57.036990257100001</v>
      </c>
      <c r="E635" s="1">
        <v>10.320637255699999</v>
      </c>
      <c r="F635" s="1">
        <v>40.4854704794</v>
      </c>
      <c r="G635" s="1">
        <v>46.744235023999998</v>
      </c>
      <c r="H635">
        <f>AVERAGE(B635:G635)</f>
        <v>36.349536105150001</v>
      </c>
    </row>
    <row r="636" spans="1:8" x14ac:dyDescent="0.2">
      <c r="A636" t="s">
        <v>2151</v>
      </c>
      <c r="B636" s="1">
        <v>0</v>
      </c>
      <c r="C636" s="1">
        <v>208.68609306600001</v>
      </c>
      <c r="D636" s="1">
        <v>0</v>
      </c>
      <c r="E636" s="1">
        <v>0</v>
      </c>
      <c r="F636" s="1">
        <v>7.6206772140899997</v>
      </c>
      <c r="G636" s="1">
        <v>1.4026128333000001</v>
      </c>
      <c r="H636">
        <f>AVERAGE(B636:G636)</f>
        <v>36.284897185565001</v>
      </c>
    </row>
    <row r="637" spans="1:8" x14ac:dyDescent="0.2">
      <c r="A637" t="s">
        <v>2150</v>
      </c>
      <c r="B637" s="1">
        <v>2.2633115739099998</v>
      </c>
      <c r="C637" s="1">
        <v>0</v>
      </c>
      <c r="D637" s="1">
        <v>141.26900632799999</v>
      </c>
      <c r="E637" s="1">
        <v>31.994440749700001</v>
      </c>
      <c r="F637" s="1">
        <v>13.0242776319</v>
      </c>
      <c r="G637" s="1">
        <v>28.459178089400002</v>
      </c>
      <c r="H637">
        <f>AVERAGE(B637:G637)</f>
        <v>36.168369062151662</v>
      </c>
    </row>
    <row r="638" spans="1:8" x14ac:dyDescent="0.2">
      <c r="A638" t="s">
        <v>2149</v>
      </c>
      <c r="B638" s="1">
        <v>18.945866137399999</v>
      </c>
      <c r="C638" s="1">
        <v>68.431431080300001</v>
      </c>
      <c r="D638" s="1">
        <v>0</v>
      </c>
      <c r="E638" s="1">
        <v>62.826513670899999</v>
      </c>
      <c r="F638" s="1">
        <v>22.283265674700001</v>
      </c>
      <c r="G638" s="1">
        <v>42.975893460400002</v>
      </c>
      <c r="H638">
        <f>AVERAGE(B638:G638)</f>
        <v>35.910495003949997</v>
      </c>
    </row>
    <row r="639" spans="1:8" x14ac:dyDescent="0.2">
      <c r="A639" t="s">
        <v>2148</v>
      </c>
      <c r="B639" s="1">
        <v>24.908102946100001</v>
      </c>
      <c r="C639" s="1">
        <v>60.245560688899999</v>
      </c>
      <c r="D639" s="1">
        <v>114.982006705</v>
      </c>
      <c r="E639" s="1">
        <v>11.1345244879</v>
      </c>
      <c r="F639" s="1">
        <v>2.4967992029700001</v>
      </c>
      <c r="G639" s="1">
        <v>1.56945403573</v>
      </c>
      <c r="H639">
        <f>AVERAGE(B639:G639)</f>
        <v>35.889408011099995</v>
      </c>
    </row>
    <row r="640" spans="1:8" x14ac:dyDescent="0.2">
      <c r="A640" t="s">
        <v>2147</v>
      </c>
      <c r="B640" s="1">
        <v>10.0290055372</v>
      </c>
      <c r="C640" s="1">
        <v>19.8326977736</v>
      </c>
      <c r="D640" s="1">
        <v>162.47595386699999</v>
      </c>
      <c r="E640" s="1">
        <v>9.4872948234900001</v>
      </c>
      <c r="F640" s="1">
        <v>6.7020795297299998</v>
      </c>
      <c r="G640" s="1">
        <v>5.5393488589800004</v>
      </c>
      <c r="H640">
        <f>AVERAGE(B640:G640)</f>
        <v>35.677730064999999</v>
      </c>
    </row>
    <row r="641" spans="1:8" x14ac:dyDescent="0.2">
      <c r="A641" t="s">
        <v>2146</v>
      </c>
      <c r="B641" s="1">
        <v>23.1280166781</v>
      </c>
      <c r="C641" s="1">
        <v>157.28107347700001</v>
      </c>
      <c r="D641" s="1">
        <v>0</v>
      </c>
      <c r="E641" s="1">
        <v>0</v>
      </c>
      <c r="F641" s="1">
        <v>10.186362606099999</v>
      </c>
      <c r="G641" s="1">
        <v>23.3166567924</v>
      </c>
      <c r="H641">
        <f>AVERAGE(B641:G641)</f>
        <v>35.652018258933339</v>
      </c>
    </row>
    <row r="642" spans="1:8" x14ac:dyDescent="0.2">
      <c r="A642" t="s">
        <v>2145</v>
      </c>
      <c r="B642" s="1">
        <v>0</v>
      </c>
      <c r="C642" s="1">
        <v>0</v>
      </c>
      <c r="D642" s="1">
        <v>0</v>
      </c>
      <c r="E642" s="1">
        <v>119.848296842</v>
      </c>
      <c r="F642" s="1">
        <v>42.364481966600003</v>
      </c>
      <c r="G642" s="1">
        <v>50.913659971599998</v>
      </c>
      <c r="H642">
        <f>AVERAGE(B642:G642)</f>
        <v>35.521073130033336</v>
      </c>
    </row>
    <row r="643" spans="1:8" x14ac:dyDescent="0.2">
      <c r="A643" t="s">
        <v>2144</v>
      </c>
      <c r="B643" s="1">
        <v>0</v>
      </c>
      <c r="C643" s="1">
        <v>130.09695839099999</v>
      </c>
      <c r="D643" s="1">
        <v>0</v>
      </c>
      <c r="E643" s="1">
        <v>6.4627439370799999</v>
      </c>
      <c r="F643" s="1">
        <v>42.510014349000002</v>
      </c>
      <c r="G643" s="1">
        <v>33.570673965499999</v>
      </c>
      <c r="H643">
        <f>AVERAGE(B643:G643)</f>
        <v>35.440065107096665</v>
      </c>
    </row>
    <row r="644" spans="1:8" x14ac:dyDescent="0.2">
      <c r="A644" t="s">
        <v>2143</v>
      </c>
      <c r="B644" s="1">
        <v>14.6940105961</v>
      </c>
      <c r="C644" s="1">
        <v>80.100103459500005</v>
      </c>
      <c r="D644" s="1">
        <v>55.320604760199998</v>
      </c>
      <c r="E644" s="1">
        <v>42.994329719200003</v>
      </c>
      <c r="F644" s="1">
        <v>3.8011202321000002</v>
      </c>
      <c r="G644" s="1">
        <v>14.574928266900001</v>
      </c>
      <c r="H644">
        <f>AVERAGE(B644:G644)</f>
        <v>35.247516172333341</v>
      </c>
    </row>
    <row r="645" spans="1:8" x14ac:dyDescent="0.2">
      <c r="A645" t="s">
        <v>2142</v>
      </c>
      <c r="B645" s="1">
        <v>16.590011963399999</v>
      </c>
      <c r="C645" s="1">
        <v>68.482531202000004</v>
      </c>
      <c r="D645" s="1">
        <v>28.061173521499999</v>
      </c>
      <c r="E645" s="1">
        <v>23.579066303000001</v>
      </c>
      <c r="F645" s="1">
        <v>17.738561083099999</v>
      </c>
      <c r="G645" s="1">
        <v>56.866113565900001</v>
      </c>
      <c r="H645">
        <f>AVERAGE(B645:G645)</f>
        <v>35.219576273150004</v>
      </c>
    </row>
    <row r="646" spans="1:8" x14ac:dyDescent="0.2">
      <c r="A646" t="s">
        <v>2141</v>
      </c>
      <c r="B646" s="1">
        <v>1.41391142222</v>
      </c>
      <c r="C646" s="1">
        <v>1.5516393766800001</v>
      </c>
      <c r="D646" s="1">
        <v>145.469813211</v>
      </c>
      <c r="E646" s="1">
        <v>2.0685357984100001</v>
      </c>
      <c r="F646" s="1">
        <v>3.7794960884600002</v>
      </c>
      <c r="G646" s="1">
        <v>56.936676353999999</v>
      </c>
      <c r="H646">
        <f>AVERAGE(B646:G646)</f>
        <v>35.203345375128343</v>
      </c>
    </row>
    <row r="647" spans="1:8" x14ac:dyDescent="0.2">
      <c r="A647" t="s">
        <v>2140</v>
      </c>
      <c r="B647" s="1">
        <v>80.312673299699995</v>
      </c>
      <c r="C647" s="1">
        <v>88.219900142900002</v>
      </c>
      <c r="D647" s="1">
        <v>0</v>
      </c>
      <c r="E647" s="1">
        <v>3.9821553934199998</v>
      </c>
      <c r="F647" s="1">
        <v>10.9139088223</v>
      </c>
      <c r="G647" s="1">
        <v>27.784355592800001</v>
      </c>
      <c r="H647">
        <f>AVERAGE(B647:G647)</f>
        <v>35.202165541853326</v>
      </c>
    </row>
    <row r="648" spans="1:8" x14ac:dyDescent="0.2">
      <c r="A648" t="s">
        <v>2139</v>
      </c>
      <c r="B648" s="1">
        <v>0</v>
      </c>
      <c r="C648" s="1">
        <v>44.794555841200001</v>
      </c>
      <c r="D648" s="1">
        <v>115.979631367</v>
      </c>
      <c r="E648" s="1">
        <v>0</v>
      </c>
      <c r="F648" s="1">
        <v>17.5956567299</v>
      </c>
      <c r="G648" s="1">
        <v>32.571865699200004</v>
      </c>
      <c r="H648">
        <f>AVERAGE(B648:G648)</f>
        <v>35.156951606216673</v>
      </c>
    </row>
    <row r="649" spans="1:8" x14ac:dyDescent="0.2">
      <c r="A649" t="s">
        <v>2138</v>
      </c>
      <c r="B649" s="1">
        <v>55.783094026199997</v>
      </c>
      <c r="C649" s="1">
        <v>0</v>
      </c>
      <c r="D649" s="1">
        <v>29.919844232399999</v>
      </c>
      <c r="E649" s="1">
        <v>56.932265896200001</v>
      </c>
      <c r="F649" s="1">
        <v>21.446555047099999</v>
      </c>
      <c r="G649" s="1">
        <v>46.653632691699997</v>
      </c>
      <c r="H649">
        <f>AVERAGE(B649:G649)</f>
        <v>35.122565315599992</v>
      </c>
    </row>
    <row r="650" spans="1:8" x14ac:dyDescent="0.2">
      <c r="A650" t="s">
        <v>2137</v>
      </c>
      <c r="B650" s="1">
        <v>5.2908681511299998</v>
      </c>
      <c r="C650" s="1">
        <v>0</v>
      </c>
      <c r="D650" s="1">
        <v>80.543152107799997</v>
      </c>
      <c r="E650" s="1">
        <v>94.175814957900002</v>
      </c>
      <c r="F650" s="1">
        <v>4.9500168883300004</v>
      </c>
      <c r="G650" s="1">
        <v>24.003102769400002</v>
      </c>
      <c r="H650">
        <f>AVERAGE(B650:G650)</f>
        <v>34.82715914576</v>
      </c>
    </row>
    <row r="651" spans="1:8" x14ac:dyDescent="0.2">
      <c r="A651" t="s">
        <v>2136</v>
      </c>
      <c r="B651" s="1">
        <v>0</v>
      </c>
      <c r="C651" s="1">
        <v>0</v>
      </c>
      <c r="D651" s="1">
        <v>115.368245528</v>
      </c>
      <c r="E651" s="1">
        <v>76.094094976199997</v>
      </c>
      <c r="F651" s="1">
        <v>7.9164034243500003</v>
      </c>
      <c r="G651" s="1">
        <v>9.4709078132000002</v>
      </c>
      <c r="H651">
        <f>AVERAGE(B651:G651)</f>
        <v>34.808275290291668</v>
      </c>
    </row>
    <row r="652" spans="1:8" x14ac:dyDescent="0.2">
      <c r="A652" t="s">
        <v>2135</v>
      </c>
      <c r="B652" s="1">
        <v>20.263731624999998</v>
      </c>
      <c r="C652" s="1">
        <v>58.814589423000001</v>
      </c>
      <c r="D652" s="1">
        <v>120.93572757699999</v>
      </c>
      <c r="E652" s="1">
        <v>7.7643241461199999</v>
      </c>
      <c r="F652" s="1">
        <v>0.77380776284399999</v>
      </c>
      <c r="G652" s="1">
        <v>0</v>
      </c>
      <c r="H652">
        <f>AVERAGE(B652:G652)</f>
        <v>34.758696755660665</v>
      </c>
    </row>
    <row r="653" spans="1:8" x14ac:dyDescent="0.2">
      <c r="A653" t="s">
        <v>2134</v>
      </c>
      <c r="B653" s="1">
        <v>41.161501522199998</v>
      </c>
      <c r="C653" s="1">
        <v>55.625985919999998</v>
      </c>
      <c r="D653" s="1">
        <v>26.522901431099999</v>
      </c>
      <c r="E653" s="1">
        <v>57.3512258011</v>
      </c>
      <c r="F653" s="1">
        <v>12.574619521200001</v>
      </c>
      <c r="G653" s="1">
        <v>14.820440405199999</v>
      </c>
      <c r="H653">
        <f>AVERAGE(B653:G653)</f>
        <v>34.676112433466663</v>
      </c>
    </row>
    <row r="654" spans="1:8" x14ac:dyDescent="0.2">
      <c r="A654" t="s">
        <v>2133</v>
      </c>
      <c r="B654" s="1">
        <v>29.556239954799999</v>
      </c>
      <c r="C654" s="1">
        <v>0</v>
      </c>
      <c r="D654" s="1">
        <v>64.638637658799993</v>
      </c>
      <c r="E654" s="1">
        <v>56.676065503300002</v>
      </c>
      <c r="F654" s="1">
        <v>18.005593185399999</v>
      </c>
      <c r="G654" s="1">
        <v>39.047345279600002</v>
      </c>
      <c r="H654">
        <f>AVERAGE(B654:G654)</f>
        <v>34.653980263649999</v>
      </c>
    </row>
    <row r="655" spans="1:8" x14ac:dyDescent="0.2">
      <c r="A655" t="s">
        <v>2132</v>
      </c>
      <c r="B655" s="1">
        <v>59.0994174593</v>
      </c>
      <c r="C655" s="1">
        <v>0.238685546838</v>
      </c>
      <c r="D655" s="1">
        <v>0.31296961016500002</v>
      </c>
      <c r="E655" s="1">
        <v>95.465904161400005</v>
      </c>
      <c r="F655" s="1">
        <v>47.095879675699997</v>
      </c>
      <c r="G655" s="1">
        <v>4.9339716182200002</v>
      </c>
      <c r="H655">
        <f>AVERAGE(B655:G655)</f>
        <v>34.524471345270499</v>
      </c>
    </row>
    <row r="656" spans="1:8" x14ac:dyDescent="0.2">
      <c r="A656" t="s">
        <v>2131</v>
      </c>
      <c r="B656" s="1">
        <v>93.363482710900001</v>
      </c>
      <c r="C656" s="1">
        <v>1.46819302577</v>
      </c>
      <c r="D656" s="1">
        <v>3.8502523928199999</v>
      </c>
      <c r="E656" s="1">
        <v>4.43704956815</v>
      </c>
      <c r="F656" s="1">
        <v>52.5971077859</v>
      </c>
      <c r="G656" s="1">
        <v>50.774003073300001</v>
      </c>
      <c r="H656">
        <f>AVERAGE(B656:G656)</f>
        <v>34.415014759473337</v>
      </c>
    </row>
    <row r="657" spans="1:8" x14ac:dyDescent="0.2">
      <c r="A657" t="s">
        <v>2130</v>
      </c>
      <c r="B657" s="1">
        <v>29.8741902356</v>
      </c>
      <c r="C657" s="1">
        <v>0</v>
      </c>
      <c r="D657" s="1">
        <v>82.0498539421</v>
      </c>
      <c r="E657" s="1">
        <v>62.827304441999999</v>
      </c>
      <c r="F657" s="1">
        <v>12.161195856899999</v>
      </c>
      <c r="G657" s="1">
        <v>19.402850498199999</v>
      </c>
      <c r="H657">
        <f>AVERAGE(B657:G657)</f>
        <v>34.385899162466664</v>
      </c>
    </row>
    <row r="658" spans="1:8" x14ac:dyDescent="0.2">
      <c r="A658" t="s">
        <v>2129</v>
      </c>
      <c r="B658" s="1">
        <v>31.5358821172</v>
      </c>
      <c r="C658" s="1">
        <v>0</v>
      </c>
      <c r="D658" s="1">
        <v>113.973099702</v>
      </c>
      <c r="E658" s="1">
        <v>0.71529651188800003</v>
      </c>
      <c r="F658" s="1">
        <v>27.249781575899998</v>
      </c>
      <c r="G658" s="1">
        <v>32.532477358800001</v>
      </c>
      <c r="H658">
        <f>AVERAGE(B658:G658)</f>
        <v>34.334422877631333</v>
      </c>
    </row>
    <row r="659" spans="1:8" x14ac:dyDescent="0.2">
      <c r="A659" t="s">
        <v>2128</v>
      </c>
      <c r="B659" s="1">
        <v>0</v>
      </c>
      <c r="C659" s="1">
        <v>93.894931299299998</v>
      </c>
      <c r="D659" s="1">
        <v>93.893038030499994</v>
      </c>
      <c r="E659" s="1">
        <v>3.1379007042999998</v>
      </c>
      <c r="F659" s="1">
        <v>0</v>
      </c>
      <c r="G659" s="1">
        <v>14.9205434229</v>
      </c>
      <c r="H659">
        <f>AVERAGE(B659:G659)</f>
        <v>34.307735576166664</v>
      </c>
    </row>
    <row r="660" spans="1:8" x14ac:dyDescent="0.2">
      <c r="A660" t="s">
        <v>2127</v>
      </c>
      <c r="B660" s="1">
        <v>0</v>
      </c>
      <c r="C660" s="1">
        <v>0</v>
      </c>
      <c r="D660" s="1">
        <v>0</v>
      </c>
      <c r="E660" s="1">
        <v>129.080656366</v>
      </c>
      <c r="F660" s="1">
        <v>17.6885928447</v>
      </c>
      <c r="G660" s="1">
        <v>58.984137636500002</v>
      </c>
      <c r="H660">
        <f>AVERAGE(B660:G660)</f>
        <v>34.292231141199998</v>
      </c>
    </row>
    <row r="661" spans="1:8" x14ac:dyDescent="0.2">
      <c r="A661" t="s">
        <v>2126</v>
      </c>
      <c r="B661" s="1">
        <v>24.523511095300002</v>
      </c>
      <c r="C661" s="1">
        <v>0</v>
      </c>
      <c r="D661" s="1">
        <v>84.429475073600003</v>
      </c>
      <c r="E661" s="1">
        <v>43.632337037500001</v>
      </c>
      <c r="F661" s="1">
        <v>24.280081620299999</v>
      </c>
      <c r="G661" s="1">
        <v>28.883365777000002</v>
      </c>
      <c r="H661">
        <f>AVERAGE(B661:G661)</f>
        <v>34.29146176728333</v>
      </c>
    </row>
    <row r="662" spans="1:8" x14ac:dyDescent="0.2">
      <c r="A662" t="s">
        <v>2125</v>
      </c>
      <c r="B662" s="1">
        <v>51.888760309600002</v>
      </c>
      <c r="C662" s="1">
        <v>1.5212610470300001</v>
      </c>
      <c r="D662" s="1">
        <v>2.0206047891200001</v>
      </c>
      <c r="E662" s="1">
        <v>2.3003832327999998</v>
      </c>
      <c r="F662" s="1">
        <v>57.048391820200003</v>
      </c>
      <c r="G662" s="1">
        <v>90.227905075899997</v>
      </c>
      <c r="H662">
        <f>AVERAGE(B662:G662)</f>
        <v>34.167884379108337</v>
      </c>
    </row>
    <row r="663" spans="1:8" x14ac:dyDescent="0.2">
      <c r="A663" t="s">
        <v>2124</v>
      </c>
      <c r="B663" s="1">
        <v>0</v>
      </c>
      <c r="C663" s="1">
        <v>34.150416616900003</v>
      </c>
      <c r="D663" s="1">
        <v>0</v>
      </c>
      <c r="E663" s="1">
        <v>0.83291515680399997</v>
      </c>
      <c r="F663" s="1">
        <v>66.927974508000005</v>
      </c>
      <c r="G663" s="1">
        <v>102.74807296199999</v>
      </c>
      <c r="H663">
        <f>AVERAGE(B663:G663)</f>
        <v>34.109896540617335</v>
      </c>
    </row>
    <row r="664" spans="1:8" x14ac:dyDescent="0.2">
      <c r="A664" t="s">
        <v>2123</v>
      </c>
      <c r="B664" s="1">
        <v>31.852819784400001</v>
      </c>
      <c r="C664" s="1">
        <v>30.817135959200002</v>
      </c>
      <c r="D664" s="1">
        <v>26.938726580699999</v>
      </c>
      <c r="E664" s="1">
        <v>33.655773016700003</v>
      </c>
      <c r="F664" s="1">
        <v>41.153457597500001</v>
      </c>
      <c r="G664" s="1">
        <v>40.140782032399997</v>
      </c>
      <c r="H664">
        <f>AVERAGE(B664:G664)</f>
        <v>34.093115828483327</v>
      </c>
    </row>
    <row r="665" spans="1:8" x14ac:dyDescent="0.2">
      <c r="A665" t="s">
        <v>2122</v>
      </c>
      <c r="B665" s="1">
        <v>54.686300326999998</v>
      </c>
      <c r="C665" s="1">
        <v>0</v>
      </c>
      <c r="D665" s="1">
        <v>61.565675845000001</v>
      </c>
      <c r="E665" s="1">
        <v>36.080873367899997</v>
      </c>
      <c r="F665" s="1">
        <v>13.4715610112</v>
      </c>
      <c r="G665" s="1">
        <v>38.521619723699999</v>
      </c>
      <c r="H665">
        <f>AVERAGE(B665:G665)</f>
        <v>34.054338379133334</v>
      </c>
    </row>
    <row r="666" spans="1:8" x14ac:dyDescent="0.2">
      <c r="A666" t="s">
        <v>2121</v>
      </c>
      <c r="B666" s="1">
        <v>29.194883646200001</v>
      </c>
      <c r="C666" s="1">
        <v>43.497875679700002</v>
      </c>
      <c r="D666" s="1">
        <v>97.296871381700001</v>
      </c>
      <c r="E666" s="1">
        <v>4.8722625640699997</v>
      </c>
      <c r="F666" s="1">
        <v>8.0120574105000006</v>
      </c>
      <c r="G666" s="1">
        <v>20.774617339900001</v>
      </c>
      <c r="H666">
        <f>AVERAGE(B666:G666)</f>
        <v>33.941428003678332</v>
      </c>
    </row>
    <row r="667" spans="1:8" x14ac:dyDescent="0.2">
      <c r="A667" t="s">
        <v>2120</v>
      </c>
      <c r="B667" s="1">
        <v>42.672942036400002</v>
      </c>
      <c r="C667" s="1">
        <v>55.964634054800001</v>
      </c>
      <c r="D667" s="1">
        <v>0</v>
      </c>
      <c r="E667" s="1">
        <v>20.715895699099999</v>
      </c>
      <c r="F667" s="1">
        <v>50.385482229700003</v>
      </c>
      <c r="G667" s="1">
        <v>33.879038786199999</v>
      </c>
      <c r="H667">
        <f>AVERAGE(B667:G667)</f>
        <v>33.936332134366666</v>
      </c>
    </row>
    <row r="668" spans="1:8" x14ac:dyDescent="0.2">
      <c r="A668" t="s">
        <v>2119</v>
      </c>
      <c r="B668" s="1">
        <v>0</v>
      </c>
      <c r="C668" s="1">
        <v>12.671144444699999</v>
      </c>
      <c r="D668" s="1">
        <v>140.00453956999999</v>
      </c>
      <c r="E668" s="1">
        <v>3.8442642126800002</v>
      </c>
      <c r="F668" s="1">
        <v>26.691174477400001</v>
      </c>
      <c r="G668" s="1">
        <v>18.874923094900002</v>
      </c>
      <c r="H668">
        <f>AVERAGE(B668:G668)</f>
        <v>33.681007633279997</v>
      </c>
    </row>
    <row r="669" spans="1:8" x14ac:dyDescent="0.2">
      <c r="A669" t="s">
        <v>2118</v>
      </c>
      <c r="B669" s="1">
        <v>13.5137802058</v>
      </c>
      <c r="C669" s="1">
        <v>0</v>
      </c>
      <c r="D669" s="1">
        <v>95.241183380899997</v>
      </c>
      <c r="E669" s="1">
        <v>31.486354503800001</v>
      </c>
      <c r="F669" s="1">
        <v>25.286375820699998</v>
      </c>
      <c r="G669" s="1">
        <v>35.9720567687</v>
      </c>
      <c r="H669">
        <f>AVERAGE(B669:G669)</f>
        <v>33.583291779983334</v>
      </c>
    </row>
    <row r="670" spans="1:8" x14ac:dyDescent="0.2">
      <c r="A670" t="s">
        <v>2117</v>
      </c>
      <c r="B670" s="1">
        <v>0</v>
      </c>
      <c r="C670" s="1">
        <v>191.078680811</v>
      </c>
      <c r="D670" s="1">
        <v>0</v>
      </c>
      <c r="E670" s="1">
        <v>2.6080608659700002</v>
      </c>
      <c r="F670" s="1">
        <v>3.1875383875200001</v>
      </c>
      <c r="G670" s="1">
        <v>4.2684330447900001</v>
      </c>
      <c r="H670">
        <f>AVERAGE(B670:G670)</f>
        <v>33.52378551821333</v>
      </c>
    </row>
    <row r="671" spans="1:8" x14ac:dyDescent="0.2">
      <c r="A671" t="s">
        <v>2116</v>
      </c>
      <c r="B671" s="1">
        <v>61.2024277107</v>
      </c>
      <c r="C671" s="1">
        <v>45.707857035799996</v>
      </c>
      <c r="D671" s="1">
        <v>0</v>
      </c>
      <c r="E671" s="1">
        <v>0</v>
      </c>
      <c r="F671" s="1">
        <v>15.498842003</v>
      </c>
      <c r="G671" s="1">
        <v>77.938891046500004</v>
      </c>
      <c r="H671">
        <f>AVERAGE(B671:G671)</f>
        <v>33.391336299333332</v>
      </c>
    </row>
    <row r="672" spans="1:8" x14ac:dyDescent="0.2">
      <c r="A672" t="s">
        <v>2115</v>
      </c>
      <c r="B672" s="1">
        <v>2.24894056147</v>
      </c>
      <c r="C672" s="1">
        <v>5.1644939245900003</v>
      </c>
      <c r="D672" s="1">
        <v>142.34504334100001</v>
      </c>
      <c r="E672" s="1">
        <v>18.857050318999999</v>
      </c>
      <c r="F672" s="1">
        <v>11.775237624900001</v>
      </c>
      <c r="G672" s="1">
        <v>18.4854033079</v>
      </c>
      <c r="H672">
        <f>AVERAGE(B672:G672)</f>
        <v>33.146028179810003</v>
      </c>
    </row>
    <row r="673" spans="1:8" x14ac:dyDescent="0.2">
      <c r="A673" t="s">
        <v>2114</v>
      </c>
      <c r="B673" s="1">
        <v>72.118749498499994</v>
      </c>
      <c r="C673" s="1">
        <v>107.557686914</v>
      </c>
      <c r="D673" s="1">
        <v>0</v>
      </c>
      <c r="E673" s="1">
        <v>3.4709201619800001</v>
      </c>
      <c r="F673" s="1">
        <v>3.7146565962400002</v>
      </c>
      <c r="G673" s="1">
        <v>11.7269326239</v>
      </c>
      <c r="H673">
        <f>AVERAGE(B673:G673)</f>
        <v>33.09815763243666</v>
      </c>
    </row>
    <row r="674" spans="1:8" x14ac:dyDescent="0.2">
      <c r="A674" t="s">
        <v>2113</v>
      </c>
      <c r="B674" s="1">
        <v>2.6633074242200001</v>
      </c>
      <c r="C674" s="1">
        <v>3.4356144939400002</v>
      </c>
      <c r="D674" s="1">
        <v>130.30609688499999</v>
      </c>
      <c r="E674" s="1">
        <v>0</v>
      </c>
      <c r="F674" s="1">
        <v>24.750086916600001</v>
      </c>
      <c r="G674" s="1">
        <v>36.244346659199998</v>
      </c>
      <c r="H674">
        <f>AVERAGE(B674:G674)</f>
        <v>32.899908729826663</v>
      </c>
    </row>
    <row r="675" spans="1:8" x14ac:dyDescent="0.2">
      <c r="A675" t="s">
        <v>2112</v>
      </c>
      <c r="B675" s="1">
        <v>0</v>
      </c>
      <c r="C675" s="1">
        <v>101.15349472600001</v>
      </c>
      <c r="D675" s="1">
        <v>0</v>
      </c>
      <c r="E675" s="1">
        <v>66.513537173200007</v>
      </c>
      <c r="F675" s="1">
        <v>14.0294706057</v>
      </c>
      <c r="G675" s="1">
        <v>15.1944170422</v>
      </c>
      <c r="H675">
        <f>AVERAGE(B675:G675)</f>
        <v>32.815153257850007</v>
      </c>
    </row>
    <row r="676" spans="1:8" x14ac:dyDescent="0.2">
      <c r="A676" t="s">
        <v>2111</v>
      </c>
      <c r="B676" s="1">
        <v>0</v>
      </c>
      <c r="C676" s="1">
        <v>86.011994873299997</v>
      </c>
      <c r="D676" s="1">
        <v>0</v>
      </c>
      <c r="E676" s="1">
        <v>6.0453343004600004</v>
      </c>
      <c r="F676" s="1">
        <v>56.335113879399998</v>
      </c>
      <c r="G676" s="1">
        <v>48.333503892300001</v>
      </c>
      <c r="H676">
        <f>AVERAGE(B676:G676)</f>
        <v>32.787657824243333</v>
      </c>
    </row>
    <row r="677" spans="1:8" x14ac:dyDescent="0.2">
      <c r="A677" t="s">
        <v>2110</v>
      </c>
      <c r="B677" s="1">
        <v>56.372334135700001</v>
      </c>
      <c r="C677" s="1">
        <v>0</v>
      </c>
      <c r="D677" s="1">
        <v>86.916107346399997</v>
      </c>
      <c r="E677" s="1">
        <v>41.0534053489</v>
      </c>
      <c r="F677" s="1">
        <v>7.1390140975099996</v>
      </c>
      <c r="G677" s="1">
        <v>5.1401109927600004</v>
      </c>
      <c r="H677">
        <f>AVERAGE(B677:G677)</f>
        <v>32.770161986878328</v>
      </c>
    </row>
    <row r="678" spans="1:8" x14ac:dyDescent="0.2">
      <c r="A678" t="s">
        <v>2109</v>
      </c>
      <c r="B678" s="1">
        <v>4.3947169860099997</v>
      </c>
      <c r="C678" s="1">
        <v>0</v>
      </c>
      <c r="D678" s="1">
        <v>128.94347938799999</v>
      </c>
      <c r="E678" s="1">
        <v>34.649247194799997</v>
      </c>
      <c r="F678" s="1">
        <v>10.313627863400001</v>
      </c>
      <c r="G678" s="1">
        <v>18.225651835000001</v>
      </c>
      <c r="H678">
        <f>AVERAGE(B678:G678)</f>
        <v>32.754453877868329</v>
      </c>
    </row>
    <row r="679" spans="1:8" x14ac:dyDescent="0.2">
      <c r="A679" t="s">
        <v>2108</v>
      </c>
      <c r="B679" s="1">
        <v>17.399259599699999</v>
      </c>
      <c r="C679" s="1">
        <v>58.752315050100002</v>
      </c>
      <c r="D679" s="1">
        <v>100.40816116000001</v>
      </c>
      <c r="E679" s="1">
        <v>12.4778982192</v>
      </c>
      <c r="F679" s="1">
        <v>6.1487888601499998</v>
      </c>
      <c r="G679" s="1">
        <v>0.77387540034799995</v>
      </c>
      <c r="H679">
        <f>AVERAGE(B679:G679)</f>
        <v>32.660049714916333</v>
      </c>
    </row>
    <row r="680" spans="1:8" x14ac:dyDescent="0.2">
      <c r="A680" t="s">
        <v>2107</v>
      </c>
      <c r="B680" s="1">
        <v>24.9026020399</v>
      </c>
      <c r="C680" s="1">
        <v>51.160236833200003</v>
      </c>
      <c r="D680" s="1">
        <v>103.74371195499999</v>
      </c>
      <c r="E680" s="1">
        <v>9.4453888664800001</v>
      </c>
      <c r="F680" s="1">
        <v>3.69814487366</v>
      </c>
      <c r="G680" s="1">
        <v>2.3246035923799999</v>
      </c>
      <c r="H680">
        <f>AVERAGE(B680:G680)</f>
        <v>32.545781360103327</v>
      </c>
    </row>
    <row r="681" spans="1:8" x14ac:dyDescent="0.2">
      <c r="A681" t="s">
        <v>2106</v>
      </c>
      <c r="B681" s="1">
        <v>0</v>
      </c>
      <c r="C681" s="1">
        <v>0</v>
      </c>
      <c r="D681" s="1">
        <v>151.975300971</v>
      </c>
      <c r="E681" s="1">
        <v>35.298920330199998</v>
      </c>
      <c r="F681" s="1">
        <v>4.2225461067800003</v>
      </c>
      <c r="G681" s="1">
        <v>3.3935964748899998</v>
      </c>
      <c r="H681">
        <f>AVERAGE(B681:G681)</f>
        <v>32.48172731381166</v>
      </c>
    </row>
    <row r="682" spans="1:8" x14ac:dyDescent="0.2">
      <c r="A682" t="s">
        <v>2105</v>
      </c>
      <c r="B682" s="1">
        <v>5.11796447498</v>
      </c>
      <c r="C682" s="1">
        <v>13.204146852499999</v>
      </c>
      <c r="D682" s="1">
        <v>0</v>
      </c>
      <c r="E682" s="1">
        <v>9.9833625266800006</v>
      </c>
      <c r="F682" s="1">
        <v>106.709607766</v>
      </c>
      <c r="G682" s="1">
        <v>59.336646207000001</v>
      </c>
      <c r="H682">
        <f>AVERAGE(B682:G682)</f>
        <v>32.391954637860003</v>
      </c>
    </row>
    <row r="683" spans="1:8" x14ac:dyDescent="0.2">
      <c r="A683" t="s">
        <v>2104</v>
      </c>
      <c r="B683" s="1">
        <v>0</v>
      </c>
      <c r="C683" s="1">
        <v>4.9076175644299997</v>
      </c>
      <c r="D683" s="1">
        <v>94.210400140900006</v>
      </c>
      <c r="E683" s="1">
        <v>7.42108080678</v>
      </c>
      <c r="F683" s="1">
        <v>38.002993640699998</v>
      </c>
      <c r="G683" s="1">
        <v>48.861443711</v>
      </c>
      <c r="H683">
        <f>AVERAGE(B683:G683)</f>
        <v>32.233922643968334</v>
      </c>
    </row>
    <row r="684" spans="1:8" x14ac:dyDescent="0.2">
      <c r="A684" t="s">
        <v>2103</v>
      </c>
      <c r="B684" s="1">
        <v>142.37245206700001</v>
      </c>
      <c r="C684" s="1">
        <v>0</v>
      </c>
      <c r="D684" s="1">
        <v>0</v>
      </c>
      <c r="E684" s="1">
        <v>0</v>
      </c>
      <c r="F684" s="1">
        <v>22.8343636199</v>
      </c>
      <c r="G684" s="1">
        <v>28.108683983799999</v>
      </c>
      <c r="H684">
        <f>AVERAGE(B684:G684)</f>
        <v>32.219249945116665</v>
      </c>
    </row>
    <row r="685" spans="1:8" x14ac:dyDescent="0.2">
      <c r="A685" t="s">
        <v>2102</v>
      </c>
      <c r="B685" s="1">
        <v>4.3637908734000002</v>
      </c>
      <c r="C685" s="1">
        <v>0</v>
      </c>
      <c r="D685" s="1">
        <v>125.18785658500001</v>
      </c>
      <c r="E685" s="1">
        <v>44.154944581000002</v>
      </c>
      <c r="F685" s="1">
        <v>7.64938614149</v>
      </c>
      <c r="G685" s="1">
        <v>10.407497126999999</v>
      </c>
      <c r="H685">
        <f>AVERAGE(B685:G685)</f>
        <v>31.960579217981664</v>
      </c>
    </row>
    <row r="686" spans="1:8" x14ac:dyDescent="0.2">
      <c r="A686" t="s">
        <v>2101</v>
      </c>
      <c r="B686" s="1">
        <v>0</v>
      </c>
      <c r="C686" s="1">
        <v>5.4082694458000002</v>
      </c>
      <c r="D686" s="1">
        <v>156.77605843399999</v>
      </c>
      <c r="E686" s="1">
        <v>0</v>
      </c>
      <c r="F686" s="1">
        <v>12.6796125992</v>
      </c>
      <c r="G686" s="1">
        <v>16.489327507900001</v>
      </c>
      <c r="H686">
        <f>AVERAGE(B686:G686)</f>
        <v>31.892211331149998</v>
      </c>
    </row>
    <row r="687" spans="1:8" x14ac:dyDescent="0.2">
      <c r="A687" t="s">
        <v>2100</v>
      </c>
      <c r="B687" s="1">
        <v>2.0429121183099999</v>
      </c>
      <c r="C687" s="1">
        <v>0</v>
      </c>
      <c r="D687" s="1">
        <v>101.334703346</v>
      </c>
      <c r="E687" s="1">
        <v>77.360293912000003</v>
      </c>
      <c r="F687" s="1">
        <v>5.4133189616199999</v>
      </c>
      <c r="G687" s="1">
        <v>5.1041080601599997</v>
      </c>
      <c r="H687">
        <f>AVERAGE(B687:G687)</f>
        <v>31.875889399681668</v>
      </c>
    </row>
    <row r="688" spans="1:8" x14ac:dyDescent="0.2">
      <c r="A688" t="s">
        <v>2099</v>
      </c>
      <c r="B688" s="1">
        <v>0</v>
      </c>
      <c r="C688" s="1">
        <v>76.177770303000003</v>
      </c>
      <c r="D688" s="1">
        <v>43.9498078202</v>
      </c>
      <c r="E688" s="1">
        <v>29.8065941455</v>
      </c>
      <c r="F688" s="1">
        <v>18.048938519499998</v>
      </c>
      <c r="G688" s="1">
        <v>23.237789525499998</v>
      </c>
      <c r="H688">
        <f>AVERAGE(B688:G688)</f>
        <v>31.870150052283336</v>
      </c>
    </row>
    <row r="689" spans="1:8" x14ac:dyDescent="0.2">
      <c r="A689" t="s">
        <v>2098</v>
      </c>
      <c r="B689" s="1">
        <v>0</v>
      </c>
      <c r="C689" s="1">
        <v>0</v>
      </c>
      <c r="D689" s="1">
        <v>51.752225794700003</v>
      </c>
      <c r="E689" s="1">
        <v>29.374124357399999</v>
      </c>
      <c r="F689" s="1">
        <v>25.214250671399999</v>
      </c>
      <c r="G689" s="1">
        <v>84.287906941700001</v>
      </c>
      <c r="H689">
        <f>AVERAGE(B689:G689)</f>
        <v>31.771417960866668</v>
      </c>
    </row>
    <row r="690" spans="1:8" x14ac:dyDescent="0.2">
      <c r="A690" t="s">
        <v>2097</v>
      </c>
      <c r="B690" s="1">
        <v>44.746455789400002</v>
      </c>
      <c r="C690" s="1">
        <v>4.9125151414800001</v>
      </c>
      <c r="D690" s="1">
        <v>115.945114584</v>
      </c>
      <c r="E690" s="1">
        <v>16.714095085699999</v>
      </c>
      <c r="F690" s="1">
        <v>0</v>
      </c>
      <c r="G690" s="1">
        <v>7.6785409177400004</v>
      </c>
      <c r="H690">
        <f>AVERAGE(B690:G690)</f>
        <v>31.666120253053336</v>
      </c>
    </row>
    <row r="691" spans="1:8" x14ac:dyDescent="0.2">
      <c r="A691" t="s">
        <v>2096</v>
      </c>
      <c r="B691" s="1">
        <v>84.738713955600005</v>
      </c>
      <c r="C691" s="1">
        <v>0</v>
      </c>
      <c r="D691" s="1">
        <v>0</v>
      </c>
      <c r="E691" s="1">
        <v>0</v>
      </c>
      <c r="F691" s="1">
        <v>36.913266506500001</v>
      </c>
      <c r="G691" s="1">
        <v>68.187821063499996</v>
      </c>
      <c r="H691">
        <f>AVERAGE(B691:G691)</f>
        <v>31.639966920933333</v>
      </c>
    </row>
    <row r="692" spans="1:8" x14ac:dyDescent="0.2">
      <c r="A692" t="s">
        <v>2095</v>
      </c>
      <c r="B692" s="1">
        <v>38.5718428104</v>
      </c>
      <c r="C692" s="1">
        <v>16.504985107469999</v>
      </c>
      <c r="D692" s="1">
        <v>21.641690597939998</v>
      </c>
      <c r="E692" s="1">
        <v>20.998919963559999</v>
      </c>
      <c r="F692" s="1">
        <v>53.231503299300002</v>
      </c>
      <c r="G692" s="1">
        <v>38.8788721106</v>
      </c>
      <c r="H692">
        <f>AVERAGE(B692:G692)</f>
        <v>31.637968981544997</v>
      </c>
    </row>
    <row r="693" spans="1:8" x14ac:dyDescent="0.2">
      <c r="A693" t="s">
        <v>2094</v>
      </c>
      <c r="B693" s="1">
        <v>0</v>
      </c>
      <c r="C693" s="1">
        <v>0</v>
      </c>
      <c r="D693" s="1">
        <v>66.5516733308</v>
      </c>
      <c r="E693" s="1">
        <v>50.165564326199998</v>
      </c>
      <c r="F693" s="1">
        <v>7.0004628651700003</v>
      </c>
      <c r="G693" s="1">
        <v>66.097886652200003</v>
      </c>
      <c r="H693">
        <f>AVERAGE(B693:G693)</f>
        <v>31.635931195728332</v>
      </c>
    </row>
    <row r="694" spans="1:8" x14ac:dyDescent="0.2">
      <c r="A694" t="s">
        <v>2093</v>
      </c>
      <c r="B694" s="1">
        <v>155.60580451800001</v>
      </c>
      <c r="C694" s="1">
        <v>0</v>
      </c>
      <c r="D694" s="1">
        <v>0</v>
      </c>
      <c r="E694" s="1">
        <v>3.3824616483100001</v>
      </c>
      <c r="F694" s="1">
        <v>3.1237430820599998</v>
      </c>
      <c r="G694" s="1">
        <v>25.4412592085</v>
      </c>
      <c r="H694">
        <f>AVERAGE(B694:G694)</f>
        <v>31.258878076144999</v>
      </c>
    </row>
    <row r="695" spans="1:8" x14ac:dyDescent="0.2">
      <c r="A695" t="s">
        <v>2092</v>
      </c>
      <c r="B695" s="1">
        <v>39.026200706399997</v>
      </c>
      <c r="C695" s="1">
        <v>0</v>
      </c>
      <c r="D695" s="1">
        <v>0</v>
      </c>
      <c r="E695" s="1">
        <v>122.319400441</v>
      </c>
      <c r="F695" s="1">
        <v>4.43777384839</v>
      </c>
      <c r="G695" s="1">
        <v>21.715135356600001</v>
      </c>
      <c r="H695">
        <f>AVERAGE(B695:G695)</f>
        <v>31.249751725398337</v>
      </c>
    </row>
    <row r="696" spans="1:8" x14ac:dyDescent="0.2">
      <c r="A696" t="s">
        <v>2091</v>
      </c>
      <c r="B696" s="1">
        <v>21.452776650899999</v>
      </c>
      <c r="C696" s="1">
        <v>16.911682548400002</v>
      </c>
      <c r="D696" s="1">
        <v>69.548821985700002</v>
      </c>
      <c r="E696" s="1">
        <v>36.616066718399999</v>
      </c>
      <c r="F696" s="1">
        <v>23.1209764617</v>
      </c>
      <c r="G696" s="1">
        <v>19.070631872700002</v>
      </c>
      <c r="H696">
        <f>AVERAGE(B696:G696)</f>
        <v>31.120159372966668</v>
      </c>
    </row>
    <row r="697" spans="1:8" x14ac:dyDescent="0.2">
      <c r="A697" t="s">
        <v>2090</v>
      </c>
      <c r="B697" s="1">
        <v>0</v>
      </c>
      <c r="C697" s="1">
        <v>4.5482983985500001</v>
      </c>
      <c r="D697" s="1">
        <v>110.643026921</v>
      </c>
      <c r="E697" s="1">
        <v>0</v>
      </c>
      <c r="F697" s="1">
        <v>41.490930319199997</v>
      </c>
      <c r="G697" s="1">
        <v>29.7992315459</v>
      </c>
      <c r="H697">
        <f>AVERAGE(B697:G697)</f>
        <v>31.080247864108333</v>
      </c>
    </row>
    <row r="698" spans="1:8" x14ac:dyDescent="0.2">
      <c r="A698" t="s">
        <v>2089</v>
      </c>
      <c r="B698" s="1">
        <v>66.471473306999997</v>
      </c>
      <c r="C698" s="1">
        <v>0</v>
      </c>
      <c r="D698" s="1">
        <v>0</v>
      </c>
      <c r="E698" s="1">
        <v>58.609510744399998</v>
      </c>
      <c r="F698" s="1">
        <v>33.449975090899997</v>
      </c>
      <c r="G698" s="1">
        <v>27.918350202399999</v>
      </c>
      <c r="H698">
        <f>AVERAGE(B698:G698)</f>
        <v>31.074884890783334</v>
      </c>
    </row>
    <row r="699" spans="1:8" x14ac:dyDescent="0.2">
      <c r="A699" t="s">
        <v>2088</v>
      </c>
      <c r="B699" s="1">
        <v>3.5298693565299999</v>
      </c>
      <c r="C699" s="1">
        <v>0</v>
      </c>
      <c r="D699" s="1">
        <v>132.13437777499999</v>
      </c>
      <c r="E699" s="1">
        <v>3.4427715970200001</v>
      </c>
      <c r="F699" s="1">
        <v>25.700701528500002</v>
      </c>
      <c r="G699" s="1">
        <v>21.618815570999999</v>
      </c>
      <c r="H699">
        <f>AVERAGE(B699:G699)</f>
        <v>31.071089304674995</v>
      </c>
    </row>
    <row r="700" spans="1:8" x14ac:dyDescent="0.2">
      <c r="A700" t="s">
        <v>2087</v>
      </c>
      <c r="B700" s="1">
        <v>2.9925009999499999</v>
      </c>
      <c r="C700" s="1">
        <v>149.95594224999999</v>
      </c>
      <c r="D700" s="1">
        <v>2.3242109755200002</v>
      </c>
      <c r="E700" s="1">
        <v>7.40883256509</v>
      </c>
      <c r="F700" s="1">
        <v>13.613133227600001</v>
      </c>
      <c r="G700" s="1">
        <v>9.7915839465700003</v>
      </c>
      <c r="H700">
        <f>AVERAGE(B700:G700)</f>
        <v>31.014367327455002</v>
      </c>
    </row>
    <row r="701" spans="1:8" x14ac:dyDescent="0.2">
      <c r="A701" t="s">
        <v>2086</v>
      </c>
      <c r="B701" s="1">
        <v>45.990487569599999</v>
      </c>
      <c r="C701" s="1">
        <v>37.6382602113</v>
      </c>
      <c r="D701" s="1">
        <v>1.7625747979299999</v>
      </c>
      <c r="E701" s="1">
        <v>12.576261409300001</v>
      </c>
      <c r="F701" s="1">
        <v>31.551920729399999</v>
      </c>
      <c r="G701" s="1">
        <v>56.274293154600002</v>
      </c>
      <c r="H701">
        <f>AVERAGE(B701:G701)</f>
        <v>30.965632978688333</v>
      </c>
    </row>
    <row r="702" spans="1:8" x14ac:dyDescent="0.2">
      <c r="A702" t="s">
        <v>2085</v>
      </c>
      <c r="B702" s="1">
        <v>14.9968246363</v>
      </c>
      <c r="C702" s="1">
        <v>49.054940922999997</v>
      </c>
      <c r="D702" s="1">
        <v>0</v>
      </c>
      <c r="E702" s="1">
        <v>28.208800597500002</v>
      </c>
      <c r="F702" s="1">
        <v>50.961068947100003</v>
      </c>
      <c r="G702" s="1">
        <v>42.103419663799997</v>
      </c>
      <c r="H702">
        <f>AVERAGE(B702:G702)</f>
        <v>30.887509127949997</v>
      </c>
    </row>
    <row r="703" spans="1:8" x14ac:dyDescent="0.2">
      <c r="A703" t="s">
        <v>2084</v>
      </c>
      <c r="B703" s="1">
        <v>0</v>
      </c>
      <c r="C703" s="1">
        <v>36.3580938821</v>
      </c>
      <c r="D703" s="1">
        <v>0</v>
      </c>
      <c r="E703" s="1">
        <v>108.587898693</v>
      </c>
      <c r="F703" s="1">
        <v>11.04564643</v>
      </c>
      <c r="G703" s="1">
        <v>29.255878464999999</v>
      </c>
      <c r="H703">
        <f>AVERAGE(B703:G703)</f>
        <v>30.874586245016669</v>
      </c>
    </row>
    <row r="704" spans="1:8" x14ac:dyDescent="0.2">
      <c r="A704" t="s">
        <v>2083</v>
      </c>
      <c r="B704" s="1">
        <v>14.3326970475</v>
      </c>
      <c r="C704" s="1">
        <v>22.6747853675</v>
      </c>
      <c r="D704" s="1">
        <v>89.345548656399998</v>
      </c>
      <c r="E704" s="1">
        <v>20.968567383100002</v>
      </c>
      <c r="F704" s="1">
        <v>11.2204613205</v>
      </c>
      <c r="G704" s="1">
        <v>26.599637130400001</v>
      </c>
      <c r="H704">
        <f>AVERAGE(B704:G704)</f>
        <v>30.856949484233329</v>
      </c>
    </row>
    <row r="705" spans="1:8" x14ac:dyDescent="0.2">
      <c r="A705" t="s">
        <v>2082</v>
      </c>
      <c r="B705" s="1">
        <v>49.717364213800003</v>
      </c>
      <c r="C705" s="1">
        <v>0</v>
      </c>
      <c r="D705" s="1">
        <v>84.094437474100005</v>
      </c>
      <c r="E705" s="1">
        <v>12.1226532844</v>
      </c>
      <c r="F705" s="1">
        <v>19.934763883900001</v>
      </c>
      <c r="G705" s="1">
        <v>18.796080475499998</v>
      </c>
      <c r="H705">
        <f>AVERAGE(B705:G705)</f>
        <v>30.777549888616665</v>
      </c>
    </row>
    <row r="706" spans="1:8" x14ac:dyDescent="0.2">
      <c r="A706" t="s">
        <v>2081</v>
      </c>
      <c r="B706" s="1">
        <v>0</v>
      </c>
      <c r="C706" s="1">
        <v>0</v>
      </c>
      <c r="D706" s="1">
        <v>170.75058952000001</v>
      </c>
      <c r="E706" s="1">
        <v>1.9334864732099999</v>
      </c>
      <c r="F706" s="1">
        <v>2.4625296562400001</v>
      </c>
      <c r="G706" s="1">
        <v>9.0041701163799992</v>
      </c>
      <c r="H706">
        <f>AVERAGE(B706:G706)</f>
        <v>30.691795960971671</v>
      </c>
    </row>
    <row r="707" spans="1:8" x14ac:dyDescent="0.2">
      <c r="A707" t="s">
        <v>2080</v>
      </c>
      <c r="B707" s="1">
        <v>30.2219022735</v>
      </c>
      <c r="C707" s="1">
        <v>110.194607369</v>
      </c>
      <c r="D707" s="1">
        <v>0</v>
      </c>
      <c r="E707" s="1">
        <v>36.026456842899997</v>
      </c>
      <c r="F707" s="1">
        <v>3.59046730252</v>
      </c>
      <c r="G707" s="1">
        <v>3.3853784025000002</v>
      </c>
      <c r="H707">
        <f>AVERAGE(B707:G707)</f>
        <v>30.569802031736668</v>
      </c>
    </row>
    <row r="708" spans="1:8" x14ac:dyDescent="0.2">
      <c r="A708" t="s">
        <v>2079</v>
      </c>
      <c r="B708" s="1">
        <v>0</v>
      </c>
      <c r="C708" s="1">
        <v>0</v>
      </c>
      <c r="D708" s="1">
        <v>0</v>
      </c>
      <c r="E708" s="1">
        <v>15.6930237723</v>
      </c>
      <c r="F708" s="1">
        <v>86.019862951799993</v>
      </c>
      <c r="G708" s="1">
        <v>81.106374654600003</v>
      </c>
      <c r="H708">
        <f>AVERAGE(B708:G708)</f>
        <v>30.46987689645</v>
      </c>
    </row>
    <row r="709" spans="1:8" x14ac:dyDescent="0.2">
      <c r="A709" t="s">
        <v>2078</v>
      </c>
      <c r="B709" s="1">
        <v>3.7936169139100002</v>
      </c>
      <c r="C709" s="1">
        <v>4.8936916314600003</v>
      </c>
      <c r="D709" s="1">
        <v>120.93146946100001</v>
      </c>
      <c r="E709" s="1">
        <v>5.9974017810199998</v>
      </c>
      <c r="F709" s="1">
        <v>26.307061191500001</v>
      </c>
      <c r="G709" s="1">
        <v>20.162356362200001</v>
      </c>
      <c r="H709">
        <f>AVERAGE(B709:G709)</f>
        <v>30.347599556848333</v>
      </c>
    </row>
    <row r="710" spans="1:8" x14ac:dyDescent="0.2">
      <c r="A710" t="s">
        <v>2077</v>
      </c>
      <c r="B710" s="1">
        <v>0</v>
      </c>
      <c r="C710" s="1">
        <v>1.1731907482199999</v>
      </c>
      <c r="D710" s="1">
        <v>78.038648831200007</v>
      </c>
      <c r="E710" s="1">
        <v>86.628773528500005</v>
      </c>
      <c r="F710" s="1">
        <v>5.3657848615099999</v>
      </c>
      <c r="G710" s="1">
        <v>9.9830424393600001</v>
      </c>
      <c r="H710">
        <f>AVERAGE(B710:G710)</f>
        <v>30.198240068131668</v>
      </c>
    </row>
    <row r="711" spans="1:8" x14ac:dyDescent="0.2">
      <c r="A711" t="s">
        <v>2076</v>
      </c>
      <c r="B711" s="1">
        <v>0</v>
      </c>
      <c r="C711" s="1">
        <v>0</v>
      </c>
      <c r="D711" s="1">
        <v>164.44377147700001</v>
      </c>
      <c r="E711" s="1">
        <v>0</v>
      </c>
      <c r="F711" s="1">
        <v>11.912236954999999</v>
      </c>
      <c r="G711" s="1">
        <v>3.4100880344300002</v>
      </c>
      <c r="H711">
        <f>AVERAGE(B711:G711)</f>
        <v>29.961016077738336</v>
      </c>
    </row>
    <row r="712" spans="1:8" x14ac:dyDescent="0.2">
      <c r="A712" t="s">
        <v>2075</v>
      </c>
      <c r="B712" s="1">
        <v>0</v>
      </c>
      <c r="C712" s="1">
        <v>158.66885758699999</v>
      </c>
      <c r="D712" s="1">
        <v>3.3869334821899999</v>
      </c>
      <c r="E712" s="1">
        <v>0</v>
      </c>
      <c r="F712" s="1">
        <v>2.1410123993700001</v>
      </c>
      <c r="G712" s="1">
        <v>15.1403769877</v>
      </c>
      <c r="H712">
        <f>AVERAGE(B712:G712)</f>
        <v>29.889530076043329</v>
      </c>
    </row>
    <row r="713" spans="1:8" x14ac:dyDescent="0.2">
      <c r="A713" t="s">
        <v>2074</v>
      </c>
      <c r="B713" s="1">
        <v>30.6522534116</v>
      </c>
      <c r="C713" s="1">
        <v>69.196413071400002</v>
      </c>
      <c r="D713" s="1">
        <v>51.846755127100003</v>
      </c>
      <c r="E713" s="1">
        <v>0</v>
      </c>
      <c r="F713" s="1">
        <v>11.8791272575</v>
      </c>
      <c r="G713" s="1">
        <v>15.4511334485</v>
      </c>
      <c r="H713">
        <f>AVERAGE(B713:G713)</f>
        <v>29.837613719349999</v>
      </c>
    </row>
    <row r="714" spans="1:8" x14ac:dyDescent="0.2">
      <c r="A714" t="s">
        <v>2073</v>
      </c>
      <c r="B714" s="1">
        <v>0</v>
      </c>
      <c r="C714" s="1">
        <v>0</v>
      </c>
      <c r="D714" s="1">
        <v>4.6069482295300004</v>
      </c>
      <c r="E714" s="1">
        <v>151.75310402299999</v>
      </c>
      <c r="F714" s="1">
        <v>5.5817333293100004</v>
      </c>
      <c r="G714" s="1">
        <v>17.002361970399999</v>
      </c>
      <c r="H714">
        <f>AVERAGE(B714:G714)</f>
        <v>29.824024592039994</v>
      </c>
    </row>
    <row r="715" spans="1:8" x14ac:dyDescent="0.2">
      <c r="A715" t="s">
        <v>2072</v>
      </c>
      <c r="B715" s="1">
        <v>29.569663121600001</v>
      </c>
      <c r="C715" s="1">
        <v>0</v>
      </c>
      <c r="D715" s="1">
        <v>86.817820801899998</v>
      </c>
      <c r="E715" s="1">
        <v>41.774063651100001</v>
      </c>
      <c r="F715" s="1">
        <v>15.3003538028</v>
      </c>
      <c r="G715" s="1">
        <v>4.8330995837600002</v>
      </c>
      <c r="H715">
        <f>AVERAGE(B715:G715)</f>
        <v>29.71583349352667</v>
      </c>
    </row>
    <row r="716" spans="1:8" x14ac:dyDescent="0.2">
      <c r="A716" t="s">
        <v>2071</v>
      </c>
      <c r="B716" s="1">
        <v>1.89959349297</v>
      </c>
      <c r="C716" s="1">
        <v>39.207015323599997</v>
      </c>
      <c r="D716" s="1">
        <v>77.1136195558</v>
      </c>
      <c r="E716" s="1">
        <v>36.821972266400003</v>
      </c>
      <c r="F716" s="1">
        <v>3.9646405481600002</v>
      </c>
      <c r="G716" s="1">
        <v>19.150874269199999</v>
      </c>
      <c r="H716">
        <f>AVERAGE(B716:G716)</f>
        <v>29.692952576021664</v>
      </c>
    </row>
    <row r="717" spans="1:8" x14ac:dyDescent="0.2">
      <c r="A717" t="s">
        <v>2070</v>
      </c>
      <c r="B717" s="1">
        <v>1.9637579595400001</v>
      </c>
      <c r="C717" s="1">
        <v>57.630513049400001</v>
      </c>
      <c r="D717" s="1">
        <v>54.806374767599998</v>
      </c>
      <c r="E717" s="1">
        <v>16.280077326200001</v>
      </c>
      <c r="F717" s="1">
        <v>15.4853730296</v>
      </c>
      <c r="G717" s="1">
        <v>31.9238758672</v>
      </c>
      <c r="H717">
        <f>AVERAGE(B717:G717)</f>
        <v>29.681661999923332</v>
      </c>
    </row>
    <row r="718" spans="1:8" x14ac:dyDescent="0.2">
      <c r="A718" t="s">
        <v>2069</v>
      </c>
      <c r="B718" s="1">
        <v>22.0577038413</v>
      </c>
      <c r="C718" s="1">
        <v>49.794516525399999</v>
      </c>
      <c r="D718" s="1">
        <v>27.982130760499999</v>
      </c>
      <c r="E718" s="1">
        <v>37.648521819899997</v>
      </c>
      <c r="F718" s="1">
        <v>20.6366921897</v>
      </c>
      <c r="G718" s="1">
        <v>19.457916240900001</v>
      </c>
      <c r="H718">
        <f>AVERAGE(B718:G718)</f>
        <v>29.596246896283333</v>
      </c>
    </row>
    <row r="719" spans="1:8" x14ac:dyDescent="0.2">
      <c r="A719" t="s">
        <v>2068</v>
      </c>
      <c r="B719" s="1">
        <v>0</v>
      </c>
      <c r="C719" s="1">
        <v>156.95913146300001</v>
      </c>
      <c r="D719" s="1">
        <v>7.0749847532599999</v>
      </c>
      <c r="E719" s="1">
        <v>0</v>
      </c>
      <c r="F719" s="1">
        <v>8.7919062941499995</v>
      </c>
      <c r="G719" s="1">
        <v>4.6695695308499996</v>
      </c>
      <c r="H719">
        <f>AVERAGE(B719:G719)</f>
        <v>29.582598673543334</v>
      </c>
    </row>
    <row r="720" spans="1:8" x14ac:dyDescent="0.2">
      <c r="A720" t="s">
        <v>2067</v>
      </c>
      <c r="B720" s="1">
        <v>0</v>
      </c>
      <c r="C720" s="1">
        <v>19.806220278800001</v>
      </c>
      <c r="D720" s="1">
        <v>77.911022953900002</v>
      </c>
      <c r="E720" s="1">
        <v>14.9750422925</v>
      </c>
      <c r="F720" s="1">
        <v>49.250588199799999</v>
      </c>
      <c r="G720" s="1">
        <v>15.479125097500001</v>
      </c>
      <c r="H720">
        <f>AVERAGE(B720:G720)</f>
        <v>29.570333137083335</v>
      </c>
    </row>
    <row r="721" spans="1:8" x14ac:dyDescent="0.2">
      <c r="A721" t="s">
        <v>2066</v>
      </c>
      <c r="B721" s="1">
        <v>0</v>
      </c>
      <c r="C721" s="1">
        <v>0</v>
      </c>
      <c r="D721" s="1">
        <v>0</v>
      </c>
      <c r="E721" s="1">
        <v>87.0004921532</v>
      </c>
      <c r="F721" s="1">
        <v>53.681182863899998</v>
      </c>
      <c r="G721" s="1">
        <v>36.001642585699997</v>
      </c>
      <c r="H721">
        <f>AVERAGE(B721:G721)</f>
        <v>29.447219600466667</v>
      </c>
    </row>
    <row r="722" spans="1:8" x14ac:dyDescent="0.2">
      <c r="A722" t="s">
        <v>2065</v>
      </c>
      <c r="B722" s="1">
        <v>0</v>
      </c>
      <c r="C722" s="1">
        <v>4.6903954986</v>
      </c>
      <c r="D722" s="1">
        <v>104.03399367199999</v>
      </c>
      <c r="E722" s="1">
        <v>42.6838963609</v>
      </c>
      <c r="F722" s="1">
        <v>8.68393042764</v>
      </c>
      <c r="G722" s="1">
        <v>15.7999809541</v>
      </c>
      <c r="H722">
        <f>AVERAGE(B722:G722)</f>
        <v>29.315366152206664</v>
      </c>
    </row>
    <row r="723" spans="1:8" x14ac:dyDescent="0.2">
      <c r="A723" t="s">
        <v>2064</v>
      </c>
      <c r="B723" s="1">
        <v>0</v>
      </c>
      <c r="C723" s="1">
        <v>0</v>
      </c>
      <c r="D723" s="1">
        <v>167.856405618</v>
      </c>
      <c r="E723" s="1">
        <v>3.2106237160400002</v>
      </c>
      <c r="F723" s="1">
        <v>0</v>
      </c>
      <c r="G723" s="1">
        <v>4.3556336939799998</v>
      </c>
      <c r="H723">
        <f>AVERAGE(B723:G723)</f>
        <v>29.23711050467</v>
      </c>
    </row>
    <row r="724" spans="1:8" x14ac:dyDescent="0.2">
      <c r="A724" t="s">
        <v>2063</v>
      </c>
      <c r="B724" s="1">
        <v>49.106123949599997</v>
      </c>
      <c r="C724" s="1">
        <v>27.872213416099999</v>
      </c>
      <c r="D724" s="1">
        <v>48.266421508400001</v>
      </c>
      <c r="E724" s="1">
        <v>13.410447377900001</v>
      </c>
      <c r="F724" s="1">
        <v>17.851974645599999</v>
      </c>
      <c r="G724" s="1">
        <v>18.812529072899999</v>
      </c>
      <c r="H724">
        <f>AVERAGE(B724:G724)</f>
        <v>29.219951661749999</v>
      </c>
    </row>
    <row r="725" spans="1:8" x14ac:dyDescent="0.2">
      <c r="A725" t="s">
        <v>2062</v>
      </c>
      <c r="B725" s="1">
        <v>25.791007720700001</v>
      </c>
      <c r="C725" s="1">
        <v>41.452874169899999</v>
      </c>
      <c r="D725" s="1">
        <v>92.173186494999996</v>
      </c>
      <c r="E725" s="1">
        <v>12.4071571078</v>
      </c>
      <c r="F725" s="1">
        <v>1.8347552945200001</v>
      </c>
      <c r="G725" s="1">
        <v>1.15330223517</v>
      </c>
      <c r="H725">
        <f>AVERAGE(B725:G725)</f>
        <v>29.135380503848328</v>
      </c>
    </row>
    <row r="726" spans="1:8" x14ac:dyDescent="0.2">
      <c r="A726" t="s">
        <v>2061</v>
      </c>
      <c r="B726" s="1">
        <v>8.5520431427299997</v>
      </c>
      <c r="C726" s="1">
        <v>29.598298482200001</v>
      </c>
      <c r="D726" s="1">
        <v>18.299824836999999</v>
      </c>
      <c r="E726" s="1">
        <v>10.9855002411</v>
      </c>
      <c r="F726" s="1">
        <v>45.655806128800002</v>
      </c>
      <c r="G726" s="1">
        <v>61.684002957300002</v>
      </c>
      <c r="H726">
        <f>AVERAGE(B726:G726)</f>
        <v>29.129245964855002</v>
      </c>
    </row>
    <row r="727" spans="1:8" x14ac:dyDescent="0.2">
      <c r="A727" t="s">
        <v>2060</v>
      </c>
      <c r="B727" s="1">
        <v>32.514127252800002</v>
      </c>
      <c r="C727" s="1">
        <v>34.952153433100001</v>
      </c>
      <c r="D727" s="1">
        <v>9.1660036170599994</v>
      </c>
      <c r="E727" s="1">
        <v>58.138399488600001</v>
      </c>
      <c r="F727" s="1">
        <v>23.176747388199999</v>
      </c>
      <c r="G727" s="1">
        <v>16.389661867899999</v>
      </c>
      <c r="H727">
        <f>AVERAGE(B727:G727)</f>
        <v>29.056182174610001</v>
      </c>
    </row>
    <row r="728" spans="1:8" x14ac:dyDescent="0.2">
      <c r="A728" t="s">
        <v>2059</v>
      </c>
      <c r="B728" s="1">
        <v>104.566356943</v>
      </c>
      <c r="C728" s="1">
        <v>4.6150416183600003</v>
      </c>
      <c r="D728" s="1">
        <v>0</v>
      </c>
      <c r="E728" s="1">
        <v>54.718625071200002</v>
      </c>
      <c r="F728" s="1">
        <v>6.15648107182</v>
      </c>
      <c r="G728" s="1">
        <v>3.8322105823800001</v>
      </c>
      <c r="H728">
        <f>AVERAGE(B728:G728)</f>
        <v>28.981452547793328</v>
      </c>
    </row>
    <row r="729" spans="1:8" x14ac:dyDescent="0.2">
      <c r="A729" t="s">
        <v>2058</v>
      </c>
      <c r="B729" s="1">
        <v>66.084369343199995</v>
      </c>
      <c r="C729" s="1">
        <v>0</v>
      </c>
      <c r="D729" s="1">
        <v>0</v>
      </c>
      <c r="E729" s="1">
        <v>97.173385907599993</v>
      </c>
      <c r="F729" s="1">
        <v>8.8413693292800009</v>
      </c>
      <c r="G729" s="1">
        <v>1.5237802434500001</v>
      </c>
      <c r="H729">
        <f>AVERAGE(B729:G729)</f>
        <v>28.937150803921668</v>
      </c>
    </row>
    <row r="730" spans="1:8" x14ac:dyDescent="0.2">
      <c r="A730" t="s">
        <v>2057</v>
      </c>
      <c r="B730" s="1">
        <v>29.001798691600001</v>
      </c>
      <c r="C730" s="1">
        <v>0</v>
      </c>
      <c r="D730" s="1">
        <v>73.582640148099998</v>
      </c>
      <c r="E730" s="1">
        <v>14.143095498499999</v>
      </c>
      <c r="F730" s="1">
        <v>31.0096327083</v>
      </c>
      <c r="G730" s="1">
        <v>25.323252164359999</v>
      </c>
      <c r="H730">
        <f>AVERAGE(B730:G730)</f>
        <v>28.843403201810002</v>
      </c>
    </row>
    <row r="731" spans="1:8" x14ac:dyDescent="0.2">
      <c r="A731" t="s">
        <v>2056</v>
      </c>
      <c r="B731" s="1">
        <v>12.4002974259</v>
      </c>
      <c r="C731" s="1">
        <v>14.917344613099999</v>
      </c>
      <c r="D731" s="1">
        <v>54.118499730700002</v>
      </c>
      <c r="E731" s="1">
        <v>40.984470250800001</v>
      </c>
      <c r="F731" s="1">
        <v>16.338936221299999</v>
      </c>
      <c r="G731" s="1">
        <v>33.4623830783</v>
      </c>
      <c r="H731">
        <f>AVERAGE(B731:G731)</f>
        <v>28.703655220016667</v>
      </c>
    </row>
    <row r="732" spans="1:8" x14ac:dyDescent="0.2">
      <c r="A732" t="s">
        <v>2055</v>
      </c>
      <c r="B732" s="1">
        <v>5.4281761361500003</v>
      </c>
      <c r="C732" s="1">
        <v>1.1670401771500001</v>
      </c>
      <c r="D732" s="1">
        <v>3.7421827677300001</v>
      </c>
      <c r="E732" s="1">
        <v>45.314239430699999</v>
      </c>
      <c r="F732" s="1">
        <v>40.891543413599997</v>
      </c>
      <c r="G732" s="1">
        <v>75.246198059899996</v>
      </c>
      <c r="H732">
        <f>AVERAGE(B732:G732)</f>
        <v>28.631563330871668</v>
      </c>
    </row>
    <row r="733" spans="1:8" x14ac:dyDescent="0.2">
      <c r="A733" t="s">
        <v>2054</v>
      </c>
      <c r="B733" s="1">
        <v>42.326945209000002</v>
      </c>
      <c r="C733" s="1">
        <v>27.300465789699999</v>
      </c>
      <c r="D733" s="1">
        <v>0</v>
      </c>
      <c r="E733" s="1">
        <v>51.603186278300001</v>
      </c>
      <c r="F733" s="1">
        <v>39.594794484200001</v>
      </c>
      <c r="G733" s="1">
        <v>10.6666069427</v>
      </c>
      <c r="H733">
        <f>AVERAGE(B733:G733)</f>
        <v>28.581999783983331</v>
      </c>
    </row>
    <row r="734" spans="1:8" x14ac:dyDescent="0.2">
      <c r="A734" t="s">
        <v>2053</v>
      </c>
      <c r="B734" s="1">
        <v>18.163495817800001</v>
      </c>
      <c r="C734" s="1">
        <v>41.654318936800003</v>
      </c>
      <c r="D734" s="1">
        <v>95.581564242400006</v>
      </c>
      <c r="E734" s="1">
        <v>7.8734758445199997</v>
      </c>
      <c r="F734" s="1">
        <v>2.1578868121700001</v>
      </c>
      <c r="G734" s="1">
        <v>5.0865681699199996</v>
      </c>
      <c r="H734">
        <f>AVERAGE(B734:G734)</f>
        <v>28.419551637268331</v>
      </c>
    </row>
    <row r="735" spans="1:8" x14ac:dyDescent="0.2">
      <c r="A735" t="s">
        <v>2052</v>
      </c>
      <c r="B735" s="1">
        <v>0</v>
      </c>
      <c r="C735" s="1">
        <v>0</v>
      </c>
      <c r="D735" s="1">
        <v>162.314647385</v>
      </c>
      <c r="E735" s="1">
        <v>0</v>
      </c>
      <c r="F735" s="1">
        <v>5.7140483015100001</v>
      </c>
      <c r="G735" s="1">
        <v>2.27831301274</v>
      </c>
      <c r="H735">
        <f>AVERAGE(B735:G735)</f>
        <v>28.384501449875</v>
      </c>
    </row>
    <row r="736" spans="1:8" x14ac:dyDescent="0.2">
      <c r="A736" t="s">
        <v>2051</v>
      </c>
      <c r="B736" s="1">
        <v>6.4236955403399998</v>
      </c>
      <c r="C736" s="1">
        <v>27.345260100600001</v>
      </c>
      <c r="D736" s="1">
        <v>60.302748283</v>
      </c>
      <c r="E736" s="1">
        <v>70.170173564300001</v>
      </c>
      <c r="F736" s="1">
        <v>1.03026250951</v>
      </c>
      <c r="G736" s="1">
        <v>4.9580623283199996</v>
      </c>
      <c r="H736">
        <f>AVERAGE(B736:G736)</f>
        <v>28.371700387678334</v>
      </c>
    </row>
    <row r="737" spans="1:8" x14ac:dyDescent="0.2">
      <c r="A737" t="s">
        <v>2050</v>
      </c>
      <c r="B737" s="1">
        <v>32.627020265299997</v>
      </c>
      <c r="C737" s="1">
        <v>0</v>
      </c>
      <c r="D737" s="1">
        <v>0</v>
      </c>
      <c r="E737" s="1">
        <v>95.465894614800007</v>
      </c>
      <c r="F737" s="1">
        <v>8.7214583270499997</v>
      </c>
      <c r="G737" s="1">
        <v>32.893140832100002</v>
      </c>
      <c r="H737">
        <f>AVERAGE(B737:G737)</f>
        <v>28.28458567320833</v>
      </c>
    </row>
    <row r="738" spans="1:8" x14ac:dyDescent="0.2">
      <c r="A738" t="s">
        <v>2049</v>
      </c>
      <c r="B738" s="1">
        <v>48.213176443000002</v>
      </c>
      <c r="C738" s="1">
        <v>114.841033388</v>
      </c>
      <c r="D738" s="1">
        <v>1.10310563003</v>
      </c>
      <c r="E738" s="1">
        <v>5.0885903955199998</v>
      </c>
      <c r="F738" s="1">
        <v>0</v>
      </c>
      <c r="G738" s="1">
        <v>0</v>
      </c>
      <c r="H738">
        <f>AVERAGE(B738:G738)</f>
        <v>28.207650976091667</v>
      </c>
    </row>
    <row r="739" spans="1:8" x14ac:dyDescent="0.2">
      <c r="A739" t="s">
        <v>2048</v>
      </c>
      <c r="B739" s="1">
        <v>82.6774660775</v>
      </c>
      <c r="C739" s="1">
        <v>0</v>
      </c>
      <c r="D739" s="1">
        <v>1.88113811069</v>
      </c>
      <c r="E739" s="1">
        <v>38.629863964000002</v>
      </c>
      <c r="F739" s="1">
        <v>15.3286237263</v>
      </c>
      <c r="G739" s="1">
        <v>28.407712536799998</v>
      </c>
      <c r="H739">
        <f>AVERAGE(B739:G739)</f>
        <v>27.820800735881672</v>
      </c>
    </row>
    <row r="740" spans="1:8" x14ac:dyDescent="0.2">
      <c r="A740" t="s">
        <v>2047</v>
      </c>
      <c r="B740" s="1">
        <v>11.527527664719999</v>
      </c>
      <c r="C740" s="1">
        <v>33.9892234438</v>
      </c>
      <c r="D740" s="1">
        <v>111.41849759980001</v>
      </c>
      <c r="E740" s="1">
        <v>4.8184678669999998</v>
      </c>
      <c r="F740" s="1">
        <v>2.6411987362599998</v>
      </c>
      <c r="G740" s="1">
        <v>2.49033242894</v>
      </c>
      <c r="H740">
        <f>AVERAGE(B740:G740)</f>
        <v>27.814207956753336</v>
      </c>
    </row>
    <row r="741" spans="1:8" x14ac:dyDescent="0.2">
      <c r="A741" t="s">
        <v>2046</v>
      </c>
      <c r="B741" s="1">
        <v>0</v>
      </c>
      <c r="C741" s="1">
        <v>0</v>
      </c>
      <c r="D741" s="1">
        <v>135.72577168999999</v>
      </c>
      <c r="E741" s="1">
        <v>20.835891242100001</v>
      </c>
      <c r="F741" s="1">
        <v>6.2106894191400004</v>
      </c>
      <c r="G741" s="1">
        <v>4.0005801852099996</v>
      </c>
      <c r="H741">
        <f>AVERAGE(B741:G741)</f>
        <v>27.795488756074999</v>
      </c>
    </row>
    <row r="742" spans="1:8" x14ac:dyDescent="0.2">
      <c r="A742" t="s">
        <v>2045</v>
      </c>
      <c r="B742" s="1">
        <v>15.7371072808</v>
      </c>
      <c r="C742" s="1">
        <v>0</v>
      </c>
      <c r="D742" s="1">
        <v>139.12623791300001</v>
      </c>
      <c r="E742" s="1">
        <v>5.88477085237</v>
      </c>
      <c r="F742" s="1">
        <v>1.967375058</v>
      </c>
      <c r="G742" s="1">
        <v>3.6292970010499999</v>
      </c>
      <c r="H742">
        <f>AVERAGE(B742:G742)</f>
        <v>27.724131350869996</v>
      </c>
    </row>
    <row r="743" spans="1:8" x14ac:dyDescent="0.2">
      <c r="A743" t="s">
        <v>2044</v>
      </c>
      <c r="B743" s="1">
        <v>11.7991069408</v>
      </c>
      <c r="C743" s="1">
        <v>47.761857331000002</v>
      </c>
      <c r="D743" s="1">
        <v>90.829739144800001</v>
      </c>
      <c r="E743" s="1">
        <v>0</v>
      </c>
      <c r="F743" s="1">
        <v>2.57091095004</v>
      </c>
      <c r="G743" s="1">
        <v>13.332327297400001</v>
      </c>
      <c r="H743">
        <f>AVERAGE(B743:G743)</f>
        <v>27.715656944006668</v>
      </c>
    </row>
    <row r="744" spans="1:8" x14ac:dyDescent="0.2">
      <c r="A744" t="s">
        <v>2043</v>
      </c>
      <c r="B744" s="1">
        <v>0</v>
      </c>
      <c r="C744" s="1">
        <v>89.917749533000006</v>
      </c>
      <c r="D744" s="1">
        <v>65.124608144000007</v>
      </c>
      <c r="E744" s="1">
        <v>0</v>
      </c>
      <c r="F744" s="1">
        <v>1.72759078974</v>
      </c>
      <c r="G744" s="1">
        <v>8.1459504543700003</v>
      </c>
      <c r="H744">
        <f>AVERAGE(B744:G744)</f>
        <v>27.485983153518333</v>
      </c>
    </row>
    <row r="745" spans="1:8" x14ac:dyDescent="0.2">
      <c r="A745" t="s">
        <v>2042</v>
      </c>
      <c r="B745" s="1">
        <v>0</v>
      </c>
      <c r="C745" s="1">
        <v>0</v>
      </c>
      <c r="D745" s="1">
        <v>106.50871361</v>
      </c>
      <c r="E745" s="1">
        <v>13.8679379985</v>
      </c>
      <c r="F745" s="1">
        <v>17.375045383100002</v>
      </c>
      <c r="G745" s="1">
        <v>27.1336414646</v>
      </c>
      <c r="H745">
        <f>AVERAGE(B745:G745)</f>
        <v>27.480889742700001</v>
      </c>
    </row>
    <row r="746" spans="1:8" x14ac:dyDescent="0.2">
      <c r="A746" t="s">
        <v>2041</v>
      </c>
      <c r="B746" s="1">
        <v>43.352165335199999</v>
      </c>
      <c r="C746" s="1">
        <v>13.9808627713</v>
      </c>
      <c r="D746" s="1">
        <v>18.332005400900002</v>
      </c>
      <c r="E746" s="1">
        <v>26.426547864700002</v>
      </c>
      <c r="F746" s="1">
        <v>34.765121082199997</v>
      </c>
      <c r="G746" s="1">
        <v>27.315355563299999</v>
      </c>
      <c r="H746">
        <f>AVERAGE(B746:G746)</f>
        <v>27.362009669599995</v>
      </c>
    </row>
    <row r="747" spans="1:8" x14ac:dyDescent="0.2">
      <c r="A747" t="s">
        <v>2040</v>
      </c>
      <c r="B747" s="1">
        <v>29.077370503499999</v>
      </c>
      <c r="C747" s="1">
        <v>22.373932223699999</v>
      </c>
      <c r="D747" s="1">
        <v>20.708597632099998</v>
      </c>
      <c r="E747" s="1">
        <v>33.832864280400003</v>
      </c>
      <c r="F747" s="1">
        <v>29.4540976987</v>
      </c>
      <c r="G747" s="1">
        <v>28.285958239999999</v>
      </c>
      <c r="H747">
        <f>AVERAGE(B747:G747)</f>
        <v>27.288803429733331</v>
      </c>
    </row>
    <row r="748" spans="1:8" x14ac:dyDescent="0.2">
      <c r="A748" t="s">
        <v>2039</v>
      </c>
      <c r="B748" s="1">
        <v>0</v>
      </c>
      <c r="C748" s="1">
        <v>0</v>
      </c>
      <c r="D748" s="1">
        <v>159.051105272</v>
      </c>
      <c r="E748" s="1">
        <v>0</v>
      </c>
      <c r="F748" s="1">
        <v>4.0039005037799997</v>
      </c>
      <c r="G748" s="1">
        <v>0.20579650155699999</v>
      </c>
      <c r="H748">
        <f>AVERAGE(B748:G748)</f>
        <v>27.210133712889498</v>
      </c>
    </row>
    <row r="749" spans="1:8" x14ac:dyDescent="0.2">
      <c r="A749" t="s">
        <v>2038</v>
      </c>
      <c r="B749" s="1">
        <v>23.261970283</v>
      </c>
      <c r="C749" s="1">
        <v>90.070628652899998</v>
      </c>
      <c r="D749" s="1">
        <v>39.805511961400001</v>
      </c>
      <c r="E749" s="1">
        <v>3.5334369454300001</v>
      </c>
      <c r="F749" s="1">
        <v>5.7257750592300001</v>
      </c>
      <c r="G749" s="1">
        <v>0.45658499648</v>
      </c>
      <c r="H749">
        <f>AVERAGE(B749:G749)</f>
        <v>27.14231798307333</v>
      </c>
    </row>
    <row r="750" spans="1:8" x14ac:dyDescent="0.2">
      <c r="A750" t="s">
        <v>2037</v>
      </c>
      <c r="B750" s="1">
        <v>33.679504790000003</v>
      </c>
      <c r="C750" s="1">
        <v>7.2409837578299996</v>
      </c>
      <c r="D750" s="1">
        <v>28.483599789599999</v>
      </c>
      <c r="E750" s="1">
        <v>49.272719801199997</v>
      </c>
      <c r="F750" s="1">
        <v>30.009318974799999</v>
      </c>
      <c r="G750" s="1">
        <v>14.1475874547</v>
      </c>
      <c r="H750">
        <f>AVERAGE(B750:G750)</f>
        <v>27.138952428021668</v>
      </c>
    </row>
    <row r="751" spans="1:8" x14ac:dyDescent="0.2">
      <c r="A751" t="s">
        <v>2036</v>
      </c>
      <c r="B751" s="1">
        <v>22.643840559299999</v>
      </c>
      <c r="C751" s="1">
        <v>1.4481967515700001</v>
      </c>
      <c r="D751" s="1">
        <v>69.145156284899997</v>
      </c>
      <c r="E751" s="1">
        <v>13.4130406218</v>
      </c>
      <c r="F751" s="1">
        <v>29.7515951918</v>
      </c>
      <c r="G751" s="1">
        <v>25.9355483802</v>
      </c>
      <c r="H751">
        <f>AVERAGE(B751:G751)</f>
        <v>27.056229631594999</v>
      </c>
    </row>
    <row r="752" spans="1:8" x14ac:dyDescent="0.2">
      <c r="A752" t="s">
        <v>2035</v>
      </c>
      <c r="B752" s="1">
        <v>0</v>
      </c>
      <c r="C752" s="1">
        <v>0</v>
      </c>
      <c r="D752" s="1">
        <v>0</v>
      </c>
      <c r="E752" s="1">
        <v>139.99744640099999</v>
      </c>
      <c r="F752" s="1">
        <v>10.2290186199</v>
      </c>
      <c r="G752" s="1">
        <v>11.3605604382</v>
      </c>
      <c r="H752">
        <f>AVERAGE(B752:G752)</f>
        <v>26.931170909849996</v>
      </c>
    </row>
    <row r="753" spans="1:8" x14ac:dyDescent="0.2">
      <c r="A753" t="s">
        <v>2034</v>
      </c>
      <c r="B753" s="1">
        <v>0</v>
      </c>
      <c r="C753" s="1">
        <v>157.02151642000001</v>
      </c>
      <c r="D753" s="1">
        <v>0</v>
      </c>
      <c r="E753" s="1">
        <v>0</v>
      </c>
      <c r="F753" s="1">
        <v>2.1586319629099999</v>
      </c>
      <c r="G753" s="1">
        <v>1.97853498475</v>
      </c>
      <c r="H753">
        <f>AVERAGE(B753:G753)</f>
        <v>26.859780561276668</v>
      </c>
    </row>
    <row r="754" spans="1:8" x14ac:dyDescent="0.2">
      <c r="A754" t="s">
        <v>2033</v>
      </c>
      <c r="B754" s="1">
        <v>0</v>
      </c>
      <c r="C754" s="1">
        <v>0</v>
      </c>
      <c r="D754" s="1">
        <v>156.35148792999999</v>
      </c>
      <c r="E754" s="1">
        <v>1.1913166508499999</v>
      </c>
      <c r="F754" s="1">
        <v>1.81402937429</v>
      </c>
      <c r="G754" s="1">
        <v>1.2641773191000001</v>
      </c>
      <c r="H754">
        <f>AVERAGE(B754:G754)</f>
        <v>26.770168545706667</v>
      </c>
    </row>
    <row r="755" spans="1:8" x14ac:dyDescent="0.2">
      <c r="A755" t="s">
        <v>2032</v>
      </c>
      <c r="B755" s="1">
        <v>85.215205719400004</v>
      </c>
      <c r="C755" s="1">
        <v>0</v>
      </c>
      <c r="D755" s="1">
        <v>0</v>
      </c>
      <c r="E755" s="1">
        <v>17.4072551844</v>
      </c>
      <c r="F755" s="1">
        <v>23.876408102199999</v>
      </c>
      <c r="G755" s="1">
        <v>33.890008866300001</v>
      </c>
      <c r="H755">
        <f>AVERAGE(B755:G755)</f>
        <v>26.731479645383335</v>
      </c>
    </row>
    <row r="756" spans="1:8" x14ac:dyDescent="0.2">
      <c r="A756" t="s">
        <v>2031</v>
      </c>
      <c r="B756" s="1">
        <v>24.470267646</v>
      </c>
      <c r="C756" s="1">
        <v>31.566166725900001</v>
      </c>
      <c r="D756" s="1">
        <v>41.390235083299999</v>
      </c>
      <c r="E756" s="1">
        <v>23.8664760403</v>
      </c>
      <c r="F756" s="1">
        <v>26.164377597600001</v>
      </c>
      <c r="G756" s="1">
        <v>12.334929045499999</v>
      </c>
      <c r="H756">
        <f>AVERAGE(B756:G756)</f>
        <v>26.632075356433333</v>
      </c>
    </row>
    <row r="757" spans="1:8" x14ac:dyDescent="0.2">
      <c r="A757" t="s">
        <v>2030</v>
      </c>
      <c r="B757" s="1">
        <v>34.919729797499997</v>
      </c>
      <c r="C757" s="1">
        <v>12.2852096054</v>
      </c>
      <c r="D757" s="1">
        <v>44.746200090000002</v>
      </c>
      <c r="E757" s="1">
        <v>30.961911767</v>
      </c>
      <c r="F757" s="1">
        <v>14.1429053952</v>
      </c>
      <c r="G757" s="1">
        <v>21.336093484199999</v>
      </c>
      <c r="H757">
        <f>AVERAGE(B757:G757)</f>
        <v>26.398675023216668</v>
      </c>
    </row>
    <row r="758" spans="1:8" x14ac:dyDescent="0.2">
      <c r="A758" t="s">
        <v>2029</v>
      </c>
      <c r="B758" s="1">
        <v>50.115108139</v>
      </c>
      <c r="C758" s="1">
        <v>0</v>
      </c>
      <c r="D758" s="1">
        <v>0</v>
      </c>
      <c r="E758" s="1">
        <v>94.920384709000004</v>
      </c>
      <c r="F758" s="1">
        <v>6.69808066499</v>
      </c>
      <c r="G758" s="1">
        <v>6.31548367132</v>
      </c>
      <c r="H758">
        <f>AVERAGE(B758:G758)</f>
        <v>26.34150953071833</v>
      </c>
    </row>
    <row r="759" spans="1:8" x14ac:dyDescent="0.2">
      <c r="A759" t="s">
        <v>2028</v>
      </c>
      <c r="B759" s="1">
        <v>0</v>
      </c>
      <c r="C759" s="1">
        <v>0</v>
      </c>
      <c r="D759" s="1">
        <v>70.641752261400001</v>
      </c>
      <c r="E759" s="1">
        <v>45.166664334399997</v>
      </c>
      <c r="F759" s="1">
        <v>19.506059284199999</v>
      </c>
      <c r="G759" s="1">
        <v>22.4094548944</v>
      </c>
      <c r="H759">
        <f>AVERAGE(B759:G759)</f>
        <v>26.287321795733334</v>
      </c>
    </row>
    <row r="760" spans="1:8" x14ac:dyDescent="0.2">
      <c r="A760" t="s">
        <v>2027</v>
      </c>
      <c r="B760" s="1">
        <v>22.6144109106</v>
      </c>
      <c r="C760" s="1">
        <v>76.172775039399994</v>
      </c>
      <c r="D760" s="1">
        <v>0</v>
      </c>
      <c r="E760" s="1">
        <v>33.053109741999997</v>
      </c>
      <c r="F760" s="1">
        <v>4.11767253995</v>
      </c>
      <c r="G760" s="1">
        <v>20.965333041899999</v>
      </c>
      <c r="H760">
        <f>AVERAGE(B760:G760)</f>
        <v>26.153883545641666</v>
      </c>
    </row>
    <row r="761" spans="1:8" x14ac:dyDescent="0.2">
      <c r="A761" t="s">
        <v>2026</v>
      </c>
      <c r="B761" s="1">
        <v>0</v>
      </c>
      <c r="C761" s="1">
        <v>2.26209402923</v>
      </c>
      <c r="D761" s="1">
        <v>102.83472784999999</v>
      </c>
      <c r="E761" s="1">
        <v>29.075422052699999</v>
      </c>
      <c r="F761" s="1">
        <v>9.2588002872999997</v>
      </c>
      <c r="G761" s="1">
        <v>12.5962226144</v>
      </c>
      <c r="H761">
        <f>AVERAGE(B761:G761)</f>
        <v>26.004544472271665</v>
      </c>
    </row>
    <row r="762" spans="1:8" x14ac:dyDescent="0.2">
      <c r="A762" t="s">
        <v>2025</v>
      </c>
      <c r="B762" s="1">
        <v>3.9035499072099999</v>
      </c>
      <c r="C762" s="1">
        <v>0</v>
      </c>
      <c r="D762" s="1">
        <v>0</v>
      </c>
      <c r="E762" s="1">
        <v>84.956644558299999</v>
      </c>
      <c r="F762" s="1">
        <v>23.518528435299999</v>
      </c>
      <c r="G762" s="1">
        <v>42.576279350299998</v>
      </c>
      <c r="H762">
        <f>AVERAGE(B762:G762)</f>
        <v>25.825833708518331</v>
      </c>
    </row>
    <row r="763" spans="1:8" x14ac:dyDescent="0.2">
      <c r="A763" t="s">
        <v>2024</v>
      </c>
      <c r="B763" s="1">
        <v>83.457446651799998</v>
      </c>
      <c r="C763" s="1">
        <v>0</v>
      </c>
      <c r="D763" s="1">
        <v>0</v>
      </c>
      <c r="E763" s="1">
        <v>32.559270372</v>
      </c>
      <c r="F763" s="1">
        <v>7.1905256411499998</v>
      </c>
      <c r="G763" s="1">
        <v>31.514416520400001</v>
      </c>
      <c r="H763">
        <f>AVERAGE(B763:G763)</f>
        <v>25.786943197558333</v>
      </c>
    </row>
    <row r="764" spans="1:8" x14ac:dyDescent="0.2">
      <c r="A764" t="s">
        <v>2023</v>
      </c>
      <c r="B764" s="1">
        <v>0.73011513880400003</v>
      </c>
      <c r="C764" s="1">
        <v>0</v>
      </c>
      <c r="D764" s="1">
        <v>125.519818298</v>
      </c>
      <c r="E764" s="1">
        <v>0</v>
      </c>
      <c r="F764" s="1">
        <v>7.7175872516900004</v>
      </c>
      <c r="G764" s="1">
        <v>19.643878719100002</v>
      </c>
      <c r="H764">
        <f>AVERAGE(B764:G764)</f>
        <v>25.601899901265668</v>
      </c>
    </row>
    <row r="765" spans="1:8" x14ac:dyDescent="0.2">
      <c r="A765" t="s">
        <v>2022</v>
      </c>
      <c r="B765" s="1">
        <v>0</v>
      </c>
      <c r="C765" s="1">
        <v>16.948086629199999</v>
      </c>
      <c r="D765" s="1">
        <v>89.151385218599998</v>
      </c>
      <c r="E765" s="1">
        <v>0</v>
      </c>
      <c r="F765" s="1">
        <v>14.2310495715</v>
      </c>
      <c r="G765" s="1">
        <v>32.772932007599998</v>
      </c>
      <c r="H765">
        <f>AVERAGE(B765:G765)</f>
        <v>25.517242237816664</v>
      </c>
    </row>
    <row r="766" spans="1:8" x14ac:dyDescent="0.2">
      <c r="A766" t="s">
        <v>2021</v>
      </c>
      <c r="B766" s="1">
        <v>41.902260140000003</v>
      </c>
      <c r="C766" s="1">
        <v>6.7566370181800002</v>
      </c>
      <c r="D766" s="1">
        <v>62.016131983400001</v>
      </c>
      <c r="E766" s="1">
        <v>25.542714278199998</v>
      </c>
      <c r="F766" s="1">
        <v>5.6004013337599998</v>
      </c>
      <c r="G766" s="1">
        <v>10.561008427699999</v>
      </c>
      <c r="H766">
        <f>AVERAGE(B766:G766)</f>
        <v>25.39652553020667</v>
      </c>
    </row>
    <row r="767" spans="1:8" x14ac:dyDescent="0.2">
      <c r="A767" t="s">
        <v>2020</v>
      </c>
      <c r="B767" s="1">
        <v>1.0493420060800001</v>
      </c>
      <c r="C767" s="1">
        <v>0</v>
      </c>
      <c r="D767" s="1">
        <v>136.11937382100001</v>
      </c>
      <c r="E767" s="1">
        <v>3.0703500519800002</v>
      </c>
      <c r="F767" s="1">
        <v>9.5369097479100002</v>
      </c>
      <c r="G767" s="1">
        <v>1.9577820263200001</v>
      </c>
      <c r="H767">
        <f>AVERAGE(B767:G767)</f>
        <v>25.288959608881665</v>
      </c>
    </row>
    <row r="768" spans="1:8" x14ac:dyDescent="0.2">
      <c r="A768" t="s">
        <v>2019</v>
      </c>
      <c r="B768" s="1">
        <v>0</v>
      </c>
      <c r="C768" s="1">
        <v>0</v>
      </c>
      <c r="D768" s="1">
        <v>121.820647239</v>
      </c>
      <c r="E768" s="1">
        <v>18.82426091</v>
      </c>
      <c r="F768" s="1">
        <v>0.78513806444000001</v>
      </c>
      <c r="G768" s="1">
        <v>9.5975207963900004</v>
      </c>
      <c r="H768">
        <f>AVERAGE(B768:G768)</f>
        <v>25.171261168304998</v>
      </c>
    </row>
    <row r="769" spans="1:8" x14ac:dyDescent="0.2">
      <c r="A769" t="s">
        <v>2018</v>
      </c>
      <c r="B769" s="1">
        <v>39.656003537499998</v>
      </c>
      <c r="C769" s="1">
        <v>0</v>
      </c>
      <c r="D769" s="1">
        <v>8.2971566940599999</v>
      </c>
      <c r="E769" s="1">
        <v>73.981823351599999</v>
      </c>
      <c r="F769" s="1">
        <v>0</v>
      </c>
      <c r="G769" s="1">
        <v>28.8817850822</v>
      </c>
      <c r="H769">
        <f>AVERAGE(B769:G769)</f>
        <v>25.136128110893335</v>
      </c>
    </row>
    <row r="770" spans="1:8" x14ac:dyDescent="0.2">
      <c r="A770" t="s">
        <v>2017</v>
      </c>
      <c r="B770" s="1">
        <v>0</v>
      </c>
      <c r="C770" s="1">
        <v>2.61180343929</v>
      </c>
      <c r="D770" s="1">
        <v>98.708799945300001</v>
      </c>
      <c r="E770" s="1">
        <v>26.8017993337</v>
      </c>
      <c r="F770" s="1">
        <v>12.7337758807</v>
      </c>
      <c r="G770" s="1">
        <v>9.7944836224700005</v>
      </c>
      <c r="H770">
        <f>AVERAGE(B770:G770)</f>
        <v>25.108443703576668</v>
      </c>
    </row>
    <row r="771" spans="1:8" x14ac:dyDescent="0.2">
      <c r="A771" t="s">
        <v>2016</v>
      </c>
      <c r="B771" s="1">
        <v>8.5735235733599993</v>
      </c>
      <c r="C771" s="1">
        <v>14.7462369959</v>
      </c>
      <c r="D771" s="1">
        <v>67.674538186199996</v>
      </c>
      <c r="E771" s="1">
        <v>30.6605792923</v>
      </c>
      <c r="F771" s="1">
        <v>21.3898539992</v>
      </c>
      <c r="G771" s="1">
        <v>7.2028775544799997</v>
      </c>
      <c r="H771">
        <f>AVERAGE(B771:G771)</f>
        <v>25.04126826690667</v>
      </c>
    </row>
    <row r="772" spans="1:8" x14ac:dyDescent="0.2">
      <c r="A772" t="s">
        <v>2015</v>
      </c>
      <c r="B772" s="1">
        <v>10.568135098799999</v>
      </c>
      <c r="C772" s="1">
        <v>38.950536023799998</v>
      </c>
      <c r="D772" s="1">
        <v>91.931001377499996</v>
      </c>
      <c r="E772" s="1">
        <v>7.3624083250499996</v>
      </c>
      <c r="F772" s="1">
        <v>0</v>
      </c>
      <c r="G772" s="1">
        <v>0.50734921592000004</v>
      </c>
      <c r="H772">
        <f>AVERAGE(B772:G772)</f>
        <v>24.886571673511668</v>
      </c>
    </row>
    <row r="773" spans="1:8" x14ac:dyDescent="0.2">
      <c r="A773" t="s">
        <v>2014</v>
      </c>
      <c r="B773" s="1">
        <v>19.999307513000002</v>
      </c>
      <c r="C773" s="1">
        <v>0</v>
      </c>
      <c r="D773" s="1">
        <v>0</v>
      </c>
      <c r="E773" s="1">
        <v>46.598608348100001</v>
      </c>
      <c r="F773" s="1">
        <v>34.942861070500001</v>
      </c>
      <c r="G773" s="1">
        <v>47.713127360900003</v>
      </c>
      <c r="H773">
        <f>AVERAGE(B773:G773)</f>
        <v>24.875650715416668</v>
      </c>
    </row>
    <row r="774" spans="1:8" x14ac:dyDescent="0.2">
      <c r="A774" t="s">
        <v>2013</v>
      </c>
      <c r="B774" s="1">
        <v>2.0426831547500002</v>
      </c>
      <c r="C774" s="1">
        <v>79.430834294099995</v>
      </c>
      <c r="D774" s="1">
        <v>0</v>
      </c>
      <c r="E774" s="1">
        <v>37.3390447799</v>
      </c>
      <c r="F774" s="1">
        <v>14.021303637300001</v>
      </c>
      <c r="G774" s="1">
        <v>16.116868699600001</v>
      </c>
      <c r="H774">
        <f>AVERAGE(B774:G774)</f>
        <v>24.825122427608331</v>
      </c>
    </row>
    <row r="775" spans="1:8" x14ac:dyDescent="0.2">
      <c r="A775" t="s">
        <v>2012</v>
      </c>
      <c r="B775" s="1">
        <v>0</v>
      </c>
      <c r="C775" s="1">
        <v>140.89786746499999</v>
      </c>
      <c r="D775" s="1">
        <v>0</v>
      </c>
      <c r="E775" s="1">
        <v>2.5556898612799999</v>
      </c>
      <c r="F775" s="1">
        <v>5.4097262596400002</v>
      </c>
      <c r="G775" s="1">
        <v>0</v>
      </c>
      <c r="H775">
        <f>AVERAGE(B775:G775)</f>
        <v>24.810547264319997</v>
      </c>
    </row>
    <row r="776" spans="1:8" x14ac:dyDescent="0.2">
      <c r="A776" t="s">
        <v>2011</v>
      </c>
      <c r="B776" s="1">
        <v>38.235741855199997</v>
      </c>
      <c r="C776" s="1">
        <v>0</v>
      </c>
      <c r="D776" s="1">
        <v>84.541756765900004</v>
      </c>
      <c r="E776" s="1">
        <v>0</v>
      </c>
      <c r="F776" s="1">
        <v>7.9859249246899999</v>
      </c>
      <c r="G776" s="1">
        <v>17.979988254599998</v>
      </c>
      <c r="H776">
        <f>AVERAGE(B776:G776)</f>
        <v>24.790568633398333</v>
      </c>
    </row>
    <row r="777" spans="1:8" x14ac:dyDescent="0.2">
      <c r="A777" t="s">
        <v>2010</v>
      </c>
      <c r="B777" s="1">
        <v>38.996442463699999</v>
      </c>
      <c r="C777" s="1">
        <v>85.720352429299993</v>
      </c>
      <c r="D777" s="1">
        <v>0</v>
      </c>
      <c r="E777" s="1">
        <v>0</v>
      </c>
      <c r="F777" s="1">
        <v>5.0035463134900002</v>
      </c>
      <c r="G777" s="1">
        <v>18.870967145400002</v>
      </c>
      <c r="H777">
        <f>AVERAGE(B777:G777)</f>
        <v>24.765218058648333</v>
      </c>
    </row>
    <row r="778" spans="1:8" x14ac:dyDescent="0.2">
      <c r="A778" t="s">
        <v>2009</v>
      </c>
      <c r="B778" s="1">
        <v>0</v>
      </c>
      <c r="C778" s="1">
        <v>0</v>
      </c>
      <c r="D778" s="1">
        <v>144.489533478</v>
      </c>
      <c r="E778" s="1">
        <v>0</v>
      </c>
      <c r="F778" s="1">
        <v>1.8161822112699999</v>
      </c>
      <c r="G778" s="1">
        <v>1.9264963177200001</v>
      </c>
      <c r="H778">
        <f>AVERAGE(B778:G778)</f>
        <v>24.705368667831664</v>
      </c>
    </row>
    <row r="779" spans="1:8" x14ac:dyDescent="0.2">
      <c r="A779" t="s">
        <v>2008</v>
      </c>
      <c r="B779" s="1">
        <v>0</v>
      </c>
      <c r="C779" s="1">
        <v>0</v>
      </c>
      <c r="D779" s="1">
        <v>137.51858785600001</v>
      </c>
      <c r="E779" s="1">
        <v>0</v>
      </c>
      <c r="F779" s="1">
        <v>8.6129301091600006</v>
      </c>
      <c r="G779" s="1">
        <v>2.0638835527200001</v>
      </c>
      <c r="H779">
        <f>AVERAGE(B779:G779)</f>
        <v>24.699233586313337</v>
      </c>
    </row>
    <row r="780" spans="1:8" x14ac:dyDescent="0.2">
      <c r="A780" t="s">
        <v>2007</v>
      </c>
      <c r="B780" s="1">
        <v>0</v>
      </c>
      <c r="C780" s="1">
        <v>1.15389220267</v>
      </c>
      <c r="D780" s="1">
        <v>145.918879215</v>
      </c>
      <c r="E780" s="1">
        <v>0</v>
      </c>
      <c r="F780" s="1">
        <v>0.248247917653</v>
      </c>
      <c r="G780" s="1">
        <v>4.5089985087699999E-2</v>
      </c>
      <c r="H780">
        <f>AVERAGE(B780:G780)</f>
        <v>24.561018220068451</v>
      </c>
    </row>
    <row r="781" spans="1:8" x14ac:dyDescent="0.2">
      <c r="A781" t="s">
        <v>2006</v>
      </c>
      <c r="B781" s="1">
        <v>43.890615796399999</v>
      </c>
      <c r="C781" s="1">
        <v>0</v>
      </c>
      <c r="D781" s="1">
        <v>2.2060030029600002</v>
      </c>
      <c r="E781" s="1">
        <v>15.8430440093</v>
      </c>
      <c r="F781" s="1">
        <v>27.910034036999999</v>
      </c>
      <c r="G781" s="1">
        <v>57.047100014100003</v>
      </c>
      <c r="H781">
        <f>AVERAGE(B781:G781)</f>
        <v>24.482799476626667</v>
      </c>
    </row>
    <row r="782" spans="1:8" x14ac:dyDescent="0.2">
      <c r="A782" t="s">
        <v>2005</v>
      </c>
      <c r="B782" s="1">
        <v>26.4444141737</v>
      </c>
      <c r="C782" s="1">
        <v>14.6678923688</v>
      </c>
      <c r="D782" s="1">
        <v>2.9589007973700001</v>
      </c>
      <c r="E782" s="1">
        <v>60.181126811600002</v>
      </c>
      <c r="F782" s="1">
        <v>16.690220438299999</v>
      </c>
      <c r="G782" s="1">
        <v>25.513850499299998</v>
      </c>
      <c r="H782">
        <f>AVERAGE(B782:G782)</f>
        <v>24.409400848178333</v>
      </c>
    </row>
    <row r="783" spans="1:8" x14ac:dyDescent="0.2">
      <c r="A783" t="s">
        <v>2004</v>
      </c>
      <c r="B783" s="1">
        <v>0</v>
      </c>
      <c r="C783" s="1">
        <v>0</v>
      </c>
      <c r="D783" s="1">
        <v>127.18602471200001</v>
      </c>
      <c r="E783" s="1">
        <v>16.181429364900001</v>
      </c>
      <c r="F783" s="1">
        <v>0</v>
      </c>
      <c r="G783" s="1">
        <v>1.38740853939</v>
      </c>
      <c r="H783">
        <f>AVERAGE(B783:G783)</f>
        <v>24.125810436048337</v>
      </c>
    </row>
    <row r="784" spans="1:8" x14ac:dyDescent="0.2">
      <c r="A784" t="s">
        <v>2003</v>
      </c>
      <c r="B784" s="1">
        <v>0</v>
      </c>
      <c r="C784" s="1">
        <v>0</v>
      </c>
      <c r="D784" s="1">
        <v>127.111040508</v>
      </c>
      <c r="E784" s="1">
        <v>0</v>
      </c>
      <c r="F784" s="1">
        <v>11.669397586600001</v>
      </c>
      <c r="G784" s="1">
        <v>4.8421374829000001</v>
      </c>
      <c r="H784">
        <f>AVERAGE(B784:G784)</f>
        <v>23.937095929583336</v>
      </c>
    </row>
    <row r="785" spans="1:8" x14ac:dyDescent="0.2">
      <c r="A785" t="s">
        <v>2002</v>
      </c>
      <c r="B785" s="1">
        <v>21.2352131896</v>
      </c>
      <c r="C785" s="1">
        <v>27.393009741499998</v>
      </c>
      <c r="D785" s="1">
        <v>17.959151053799999</v>
      </c>
      <c r="E785" s="1">
        <v>31.066867400100001</v>
      </c>
      <c r="F785" s="1">
        <v>28.381697732999999</v>
      </c>
      <c r="G785" s="1">
        <v>17.394338880700001</v>
      </c>
      <c r="H785">
        <f>AVERAGE(B785:G785)</f>
        <v>23.905046333116669</v>
      </c>
    </row>
    <row r="786" spans="1:8" x14ac:dyDescent="0.2">
      <c r="A786" t="s">
        <v>2001</v>
      </c>
      <c r="B786" s="1">
        <v>49.186462711499999</v>
      </c>
      <c r="C786" s="1">
        <v>0</v>
      </c>
      <c r="D786" s="1">
        <v>0</v>
      </c>
      <c r="E786" s="1">
        <v>87.675204666599996</v>
      </c>
      <c r="F786" s="1">
        <v>0</v>
      </c>
      <c r="G786" s="1">
        <v>5.6645761769499998</v>
      </c>
      <c r="H786">
        <f>AVERAGE(B786:G786)</f>
        <v>23.754373925841662</v>
      </c>
    </row>
    <row r="787" spans="1:8" x14ac:dyDescent="0.2">
      <c r="A787" t="s">
        <v>2000</v>
      </c>
      <c r="B787" s="1">
        <v>19.032436233199999</v>
      </c>
      <c r="C787" s="1">
        <v>0</v>
      </c>
      <c r="D787" s="1">
        <v>0</v>
      </c>
      <c r="E787" s="1">
        <v>75.091855703099995</v>
      </c>
      <c r="F787" s="1">
        <v>21.672251042799999</v>
      </c>
      <c r="G787" s="1">
        <v>26.211724221800001</v>
      </c>
      <c r="H787">
        <f>AVERAGE(B787:G787)</f>
        <v>23.668044533483336</v>
      </c>
    </row>
    <row r="788" spans="1:8" x14ac:dyDescent="0.2">
      <c r="A788" t="s">
        <v>1999</v>
      </c>
      <c r="B788" s="1">
        <v>106.780783781</v>
      </c>
      <c r="C788" s="1">
        <v>0</v>
      </c>
      <c r="D788" s="1">
        <v>0</v>
      </c>
      <c r="E788" s="1">
        <v>0</v>
      </c>
      <c r="F788" s="1">
        <v>11.5696751671</v>
      </c>
      <c r="G788" s="1">
        <v>23.602929815300001</v>
      </c>
      <c r="H788">
        <f>AVERAGE(B788:G788)</f>
        <v>23.658898127233332</v>
      </c>
    </row>
    <row r="789" spans="1:8" x14ac:dyDescent="0.2">
      <c r="A789" t="s">
        <v>1998</v>
      </c>
      <c r="B789" s="1">
        <v>0</v>
      </c>
      <c r="C789" s="1">
        <v>0</v>
      </c>
      <c r="D789" s="1">
        <v>0</v>
      </c>
      <c r="E789" s="1">
        <v>86.210438664899996</v>
      </c>
      <c r="F789" s="1">
        <v>9.6038034124199996</v>
      </c>
      <c r="G789" s="1">
        <v>44.994253459799999</v>
      </c>
      <c r="H789">
        <f>AVERAGE(B789:G789)</f>
        <v>23.468082589519998</v>
      </c>
    </row>
    <row r="790" spans="1:8" x14ac:dyDescent="0.2">
      <c r="A790" t="s">
        <v>1997</v>
      </c>
      <c r="B790" s="1">
        <v>34.865848653400001</v>
      </c>
      <c r="C790" s="1">
        <v>3.0492381648000002</v>
      </c>
      <c r="D790" s="1">
        <v>0</v>
      </c>
      <c r="E790" s="1">
        <v>2.3829240465499999</v>
      </c>
      <c r="F790" s="1">
        <v>31.102753173300002</v>
      </c>
      <c r="G790" s="1">
        <v>69.400919465100003</v>
      </c>
      <c r="H790">
        <f>AVERAGE(B790:G790)</f>
        <v>23.466947250524999</v>
      </c>
    </row>
    <row r="791" spans="1:8" x14ac:dyDescent="0.2">
      <c r="A791" t="s">
        <v>1996</v>
      </c>
      <c r="B791" s="1">
        <v>6.6984472743100003</v>
      </c>
      <c r="C791" s="1">
        <v>14.2134396974</v>
      </c>
      <c r="D791" s="1">
        <v>49.387962787399999</v>
      </c>
      <c r="E791" s="1">
        <v>10.7797246272</v>
      </c>
      <c r="F791" s="1">
        <v>12.074658401700001</v>
      </c>
      <c r="G791" s="1">
        <v>46.325851462599999</v>
      </c>
      <c r="H791">
        <f>AVERAGE(B791:G791)</f>
        <v>23.246680708434997</v>
      </c>
    </row>
    <row r="792" spans="1:8" x14ac:dyDescent="0.2">
      <c r="A792" t="s">
        <v>1995</v>
      </c>
      <c r="B792" s="1">
        <v>0</v>
      </c>
      <c r="C792" s="1">
        <v>0</v>
      </c>
      <c r="D792" s="1">
        <v>0</v>
      </c>
      <c r="E792" s="1">
        <v>119.06420564299999</v>
      </c>
      <c r="F792" s="1">
        <v>11.759269654500001</v>
      </c>
      <c r="G792" s="1">
        <v>7.7613028929699999</v>
      </c>
      <c r="H792">
        <f>AVERAGE(B792:G792)</f>
        <v>23.097463031744997</v>
      </c>
    </row>
    <row r="793" spans="1:8" x14ac:dyDescent="0.2">
      <c r="A793" t="s">
        <v>1994</v>
      </c>
      <c r="B793" s="1">
        <v>0</v>
      </c>
      <c r="C793" s="1">
        <v>0</v>
      </c>
      <c r="D793" s="1">
        <v>105.64978293599999</v>
      </c>
      <c r="E793" s="1">
        <v>31.945785746599999</v>
      </c>
      <c r="F793" s="1">
        <v>0</v>
      </c>
      <c r="G793" s="1">
        <v>0.143486848497</v>
      </c>
      <c r="H793">
        <f>AVERAGE(B793:G793)</f>
        <v>22.956509255182834</v>
      </c>
    </row>
    <row r="794" spans="1:8" x14ac:dyDescent="0.2">
      <c r="A794" t="s">
        <v>1993</v>
      </c>
      <c r="B794" s="1">
        <v>8.6553333444499998</v>
      </c>
      <c r="C794" s="1">
        <v>85.845919324999997</v>
      </c>
      <c r="D794" s="1">
        <v>0</v>
      </c>
      <c r="E794" s="1">
        <v>34.765710795899999</v>
      </c>
      <c r="F794" s="1">
        <v>4.5369563721899997</v>
      </c>
      <c r="G794" s="1">
        <v>3.5014749649899999</v>
      </c>
      <c r="H794">
        <f>AVERAGE(B794:G794)</f>
        <v>22.884232467088328</v>
      </c>
    </row>
    <row r="795" spans="1:8" x14ac:dyDescent="0.2">
      <c r="A795" t="s">
        <v>1992</v>
      </c>
      <c r="B795" s="1">
        <v>0</v>
      </c>
      <c r="C795" s="1">
        <v>5.4567139474799999</v>
      </c>
      <c r="D795" s="1">
        <v>0</v>
      </c>
      <c r="E795" s="1">
        <v>9.9185345054299994</v>
      </c>
      <c r="F795" s="1">
        <v>79.635697051400001</v>
      </c>
      <c r="G795" s="1">
        <v>40.916925811699997</v>
      </c>
      <c r="H795">
        <f>AVERAGE(B795:G795)</f>
        <v>22.654645219334999</v>
      </c>
    </row>
    <row r="796" spans="1:8" x14ac:dyDescent="0.2">
      <c r="A796" t="s">
        <v>1991</v>
      </c>
      <c r="B796" s="1">
        <v>5.2317200699399997</v>
      </c>
      <c r="C796" s="1">
        <v>33.744082896899997</v>
      </c>
      <c r="D796" s="1">
        <v>73.332572413799994</v>
      </c>
      <c r="E796" s="1">
        <v>15.307889987799999</v>
      </c>
      <c r="F796" s="1">
        <v>5.5939191746899999</v>
      </c>
      <c r="G796" s="1">
        <v>2.6371961591300002</v>
      </c>
      <c r="H796">
        <f>AVERAGE(B796:G796)</f>
        <v>22.641230117043332</v>
      </c>
    </row>
    <row r="797" spans="1:8" x14ac:dyDescent="0.2">
      <c r="A797" t="s">
        <v>1990</v>
      </c>
      <c r="B797" s="1">
        <v>0</v>
      </c>
      <c r="C797" s="1">
        <v>73.314960548100004</v>
      </c>
      <c r="D797" s="1">
        <v>0</v>
      </c>
      <c r="E797" s="1">
        <v>46.193174813600002</v>
      </c>
      <c r="F797" s="1">
        <v>3.3760483846699998</v>
      </c>
      <c r="G797" s="1">
        <v>12.7328287092</v>
      </c>
      <c r="H797">
        <f>AVERAGE(B797:G797)</f>
        <v>22.602835409261669</v>
      </c>
    </row>
    <row r="798" spans="1:8" x14ac:dyDescent="0.2">
      <c r="A798" t="s">
        <v>1989</v>
      </c>
      <c r="B798" s="1">
        <v>0</v>
      </c>
      <c r="C798" s="1">
        <v>0</v>
      </c>
      <c r="D798" s="1">
        <v>130.31002476699999</v>
      </c>
      <c r="E798" s="1">
        <v>1.3577371678600001</v>
      </c>
      <c r="F798" s="1">
        <v>3.8552085066599999</v>
      </c>
      <c r="G798" s="1">
        <v>0</v>
      </c>
      <c r="H798">
        <f>AVERAGE(B798:G798)</f>
        <v>22.587161740253332</v>
      </c>
    </row>
    <row r="799" spans="1:8" x14ac:dyDescent="0.2">
      <c r="A799" t="s">
        <v>1988</v>
      </c>
      <c r="B799" s="1">
        <v>28.1614711263</v>
      </c>
      <c r="C799" s="1">
        <v>9.4754105719700004</v>
      </c>
      <c r="D799" s="1">
        <v>41.390230944300001</v>
      </c>
      <c r="E799" s="1">
        <v>41.855881027599999</v>
      </c>
      <c r="F799" s="1">
        <v>1.58172543967</v>
      </c>
      <c r="G799" s="1">
        <v>11.0393420048</v>
      </c>
      <c r="H799">
        <f>AVERAGE(B799:G799)</f>
        <v>22.250676852439998</v>
      </c>
    </row>
    <row r="800" spans="1:8" x14ac:dyDescent="0.2">
      <c r="A800" t="s">
        <v>1987</v>
      </c>
      <c r="B800" s="1">
        <v>72.297728679200006</v>
      </c>
      <c r="C800" s="1">
        <v>4.6103418290000002</v>
      </c>
      <c r="D800" s="1">
        <v>4.2721216239300004</v>
      </c>
      <c r="E800" s="1">
        <v>2.1252222981700002</v>
      </c>
      <c r="F800" s="1">
        <v>18.984949925799999</v>
      </c>
      <c r="G800" s="1">
        <v>30.958829126000001</v>
      </c>
      <c r="H800">
        <f>AVERAGE(B800:G800)</f>
        <v>22.208198913683336</v>
      </c>
    </row>
    <row r="801" spans="1:8" x14ac:dyDescent="0.2">
      <c r="A801" t="s">
        <v>1986</v>
      </c>
      <c r="B801" s="1">
        <v>0</v>
      </c>
      <c r="C801" s="1">
        <v>0</v>
      </c>
      <c r="D801" s="1">
        <v>121.44953578099999</v>
      </c>
      <c r="E801" s="1">
        <v>1.49238330614</v>
      </c>
      <c r="F801" s="1">
        <v>0.40901807493800002</v>
      </c>
      <c r="G801" s="1">
        <v>9.5606360896200009</v>
      </c>
      <c r="H801">
        <f>AVERAGE(B801:G801)</f>
        <v>22.151928875283001</v>
      </c>
    </row>
    <row r="802" spans="1:8" x14ac:dyDescent="0.2">
      <c r="A802" t="s">
        <v>1985</v>
      </c>
      <c r="B802" s="1">
        <v>86.594572271999994</v>
      </c>
      <c r="C802" s="1">
        <v>0</v>
      </c>
      <c r="D802" s="1">
        <v>6.5868858575000004</v>
      </c>
      <c r="E802" s="1">
        <v>15.2819977714</v>
      </c>
      <c r="F802" s="1">
        <v>8.3766861823499994</v>
      </c>
      <c r="G802" s="1">
        <v>15.411134796900001</v>
      </c>
      <c r="H802">
        <f>AVERAGE(B802:G802)</f>
        <v>22.041879480024999</v>
      </c>
    </row>
    <row r="803" spans="1:8" x14ac:dyDescent="0.2">
      <c r="A803" t="s">
        <v>1984</v>
      </c>
      <c r="B803" s="1">
        <v>44.428011698600002</v>
      </c>
      <c r="C803" s="1">
        <v>0</v>
      </c>
      <c r="D803" s="1">
        <v>3.9837922743899998</v>
      </c>
      <c r="E803" s="1">
        <v>39.048093068199996</v>
      </c>
      <c r="F803" s="1">
        <v>20.842649099399999</v>
      </c>
      <c r="G803" s="1">
        <v>23.744632007</v>
      </c>
      <c r="H803">
        <f>AVERAGE(B803:G803)</f>
        <v>22.007863024598336</v>
      </c>
    </row>
    <row r="804" spans="1:8" x14ac:dyDescent="0.2">
      <c r="A804" t="s">
        <v>1983</v>
      </c>
      <c r="B804" s="1">
        <v>0</v>
      </c>
      <c r="C804" s="1">
        <v>8.1790869167399993</v>
      </c>
      <c r="D804" s="1">
        <v>10.107190498</v>
      </c>
      <c r="E804" s="1">
        <v>78.158350892399994</v>
      </c>
      <c r="F804" s="1">
        <v>16.462977516199999</v>
      </c>
      <c r="G804" s="1">
        <v>18.848878454400001</v>
      </c>
      <c r="H804">
        <f>AVERAGE(B804:G804)</f>
        <v>21.959414046289996</v>
      </c>
    </row>
    <row r="805" spans="1:8" x14ac:dyDescent="0.2">
      <c r="A805" t="s">
        <v>1982</v>
      </c>
      <c r="B805" s="1">
        <v>0</v>
      </c>
      <c r="C805" s="1">
        <v>56.1144092822</v>
      </c>
      <c r="D805" s="1">
        <v>73.636947782600004</v>
      </c>
      <c r="E805" s="1">
        <v>1.91410334158</v>
      </c>
      <c r="F805" s="1">
        <v>0</v>
      </c>
      <c r="G805" s="1">
        <v>0</v>
      </c>
      <c r="H805">
        <f>AVERAGE(B805:G805)</f>
        <v>21.944243401063332</v>
      </c>
    </row>
    <row r="806" spans="1:8" x14ac:dyDescent="0.2">
      <c r="A806" t="s">
        <v>1981</v>
      </c>
      <c r="B806" s="1">
        <v>0</v>
      </c>
      <c r="C806" s="1">
        <v>51.870890187500002</v>
      </c>
      <c r="D806" s="1">
        <v>0</v>
      </c>
      <c r="E806" s="1">
        <v>41.406894049800002</v>
      </c>
      <c r="F806" s="1">
        <v>20.788755118699999</v>
      </c>
      <c r="G806" s="1">
        <v>17.0688747873</v>
      </c>
      <c r="H806">
        <f>AVERAGE(B806:G806)</f>
        <v>21.855902357216667</v>
      </c>
    </row>
    <row r="807" spans="1:8" x14ac:dyDescent="0.2">
      <c r="A807" t="s">
        <v>1980</v>
      </c>
      <c r="B807" s="1">
        <v>0</v>
      </c>
      <c r="C807" s="1">
        <v>76.8665331391</v>
      </c>
      <c r="D807" s="1">
        <v>0</v>
      </c>
      <c r="E807" s="1">
        <v>21.291966894600002</v>
      </c>
      <c r="F807" s="1">
        <v>19.4695697529</v>
      </c>
      <c r="G807" s="1">
        <v>13.3906536796</v>
      </c>
      <c r="H807">
        <f>AVERAGE(B807:G807)</f>
        <v>21.836453911033331</v>
      </c>
    </row>
    <row r="808" spans="1:8" x14ac:dyDescent="0.2">
      <c r="A808" t="s">
        <v>1979</v>
      </c>
      <c r="B808" s="1">
        <v>48.275841874000001</v>
      </c>
      <c r="C808" s="1">
        <v>0</v>
      </c>
      <c r="D808" s="1">
        <v>49.207515986899999</v>
      </c>
      <c r="E808" s="1">
        <v>0</v>
      </c>
      <c r="F808" s="1">
        <v>11.9943732845</v>
      </c>
      <c r="G808" s="1">
        <v>21.488815251999998</v>
      </c>
      <c r="H808">
        <f>AVERAGE(B808:G808)</f>
        <v>21.8277577329</v>
      </c>
    </row>
    <row r="809" spans="1:8" x14ac:dyDescent="0.2">
      <c r="A809" t="s">
        <v>1978</v>
      </c>
      <c r="B809" s="1">
        <v>41.135759495000002</v>
      </c>
      <c r="C809" s="1">
        <v>0</v>
      </c>
      <c r="D809" s="1">
        <v>28.4490008235</v>
      </c>
      <c r="E809" s="1">
        <v>35.470640733400003</v>
      </c>
      <c r="F809" s="1">
        <v>9.0536156118100006</v>
      </c>
      <c r="G809" s="1">
        <v>16.2537882363</v>
      </c>
      <c r="H809">
        <f>AVERAGE(B809:G809)</f>
        <v>21.727134150001671</v>
      </c>
    </row>
    <row r="810" spans="1:8" x14ac:dyDescent="0.2">
      <c r="A810" t="s">
        <v>1977</v>
      </c>
      <c r="B810" s="1">
        <v>49.233176013799998</v>
      </c>
      <c r="C810" s="1">
        <v>4.7224429609599996</v>
      </c>
      <c r="D810" s="1">
        <v>0</v>
      </c>
      <c r="E810" s="1">
        <v>22.7415971898</v>
      </c>
      <c r="F810" s="1">
        <v>25.788298248099998</v>
      </c>
      <c r="G810" s="1">
        <v>27.3739832312</v>
      </c>
      <c r="H810">
        <f>AVERAGE(B810:G810)</f>
        <v>21.643249607309997</v>
      </c>
    </row>
    <row r="811" spans="1:8" x14ac:dyDescent="0.2">
      <c r="A811" t="s">
        <v>1976</v>
      </c>
      <c r="B811" s="1">
        <v>9.1748647084999995</v>
      </c>
      <c r="C811" s="1">
        <v>0</v>
      </c>
      <c r="D811" s="1">
        <v>0</v>
      </c>
      <c r="E811" s="1">
        <v>109.17145007400001</v>
      </c>
      <c r="F811" s="1">
        <v>9.1838391158700006</v>
      </c>
      <c r="G811" s="1">
        <v>2.0145722348300001</v>
      </c>
      <c r="H811">
        <f>AVERAGE(B811:G811)</f>
        <v>21.590787688866669</v>
      </c>
    </row>
    <row r="812" spans="1:8" x14ac:dyDescent="0.2">
      <c r="A812" t="s">
        <v>1975</v>
      </c>
      <c r="B812" s="1">
        <v>0</v>
      </c>
      <c r="C812" s="1">
        <v>0</v>
      </c>
      <c r="D812" s="1">
        <v>93.588970737300002</v>
      </c>
      <c r="E812" s="1">
        <v>29.7200532134</v>
      </c>
      <c r="F812" s="1">
        <v>0</v>
      </c>
      <c r="G812" s="1">
        <v>5.9928481531299997</v>
      </c>
      <c r="H812">
        <f>AVERAGE(B812:G812)</f>
        <v>21.550312017305004</v>
      </c>
    </row>
    <row r="813" spans="1:8" x14ac:dyDescent="0.2">
      <c r="A813" t="s">
        <v>1974</v>
      </c>
      <c r="B813" s="1">
        <v>70.784043965400002</v>
      </c>
      <c r="C813" s="1">
        <v>0</v>
      </c>
      <c r="D813" s="1">
        <v>0</v>
      </c>
      <c r="E813" s="1">
        <v>0</v>
      </c>
      <c r="F813" s="1">
        <v>36.068403928800002</v>
      </c>
      <c r="G813" s="1">
        <v>22.3004344625</v>
      </c>
      <c r="H813">
        <f>AVERAGE(B813:G813)</f>
        <v>21.525480392783333</v>
      </c>
    </row>
    <row r="814" spans="1:8" x14ac:dyDescent="0.2">
      <c r="A814" t="s">
        <v>1973</v>
      </c>
      <c r="B814" s="1">
        <v>11.8464218815</v>
      </c>
      <c r="C814" s="1">
        <v>55.778037421900002</v>
      </c>
      <c r="D814" s="1">
        <v>0</v>
      </c>
      <c r="E814" s="1">
        <v>0</v>
      </c>
      <c r="F814" s="1">
        <v>33.3973012505</v>
      </c>
      <c r="G814" s="1">
        <v>27.670100508400001</v>
      </c>
      <c r="H814">
        <f>AVERAGE(B814:G814)</f>
        <v>21.448643510383334</v>
      </c>
    </row>
    <row r="815" spans="1:8" x14ac:dyDescent="0.2">
      <c r="A815" t="s">
        <v>1972</v>
      </c>
      <c r="B815" s="1">
        <v>15.4549043362</v>
      </c>
      <c r="C815" s="1">
        <v>13.291016239699999</v>
      </c>
      <c r="D815" s="1">
        <v>17.427465660700001</v>
      </c>
      <c r="E815" s="1">
        <v>15.0735623076</v>
      </c>
      <c r="F815" s="1">
        <v>44.066315757700004</v>
      </c>
      <c r="G815" s="1">
        <v>23.371442170200002</v>
      </c>
      <c r="H815">
        <f>AVERAGE(B815:G815)</f>
        <v>21.447451078683333</v>
      </c>
    </row>
    <row r="816" spans="1:8" x14ac:dyDescent="0.2">
      <c r="A816" t="s">
        <v>1971</v>
      </c>
      <c r="B816" s="1">
        <v>31.293490826700001</v>
      </c>
      <c r="C816" s="1">
        <v>0</v>
      </c>
      <c r="D816" s="1">
        <v>2.3651560539599998</v>
      </c>
      <c r="E816" s="1">
        <v>94.290355258899993</v>
      </c>
      <c r="F816" s="1">
        <v>0</v>
      </c>
      <c r="G816" s="1">
        <v>0.71701669388800005</v>
      </c>
      <c r="H816">
        <f>AVERAGE(B816:G816)</f>
        <v>21.444336472241332</v>
      </c>
    </row>
    <row r="817" spans="1:8" x14ac:dyDescent="0.2">
      <c r="A817" t="s">
        <v>1970</v>
      </c>
      <c r="B817" s="1">
        <v>32.627023528000002</v>
      </c>
      <c r="C817" s="1">
        <v>0</v>
      </c>
      <c r="D817" s="1">
        <v>0</v>
      </c>
      <c r="E817" s="1">
        <v>79.554920134499994</v>
      </c>
      <c r="F817" s="1">
        <v>0</v>
      </c>
      <c r="G817" s="1">
        <v>16.446570416099998</v>
      </c>
      <c r="H817">
        <f>AVERAGE(B817:G817)</f>
        <v>21.438085679766669</v>
      </c>
    </row>
    <row r="818" spans="1:8" x14ac:dyDescent="0.2">
      <c r="A818" t="s">
        <v>1969</v>
      </c>
      <c r="B818" s="1">
        <v>0.34038190161800003</v>
      </c>
      <c r="C818" s="1">
        <v>0</v>
      </c>
      <c r="D818" s="1">
        <v>0</v>
      </c>
      <c r="E818" s="1">
        <v>1.22147495272</v>
      </c>
      <c r="F818" s="1">
        <v>50.133699826200001</v>
      </c>
      <c r="G818" s="1">
        <v>76.095332760000005</v>
      </c>
      <c r="H818">
        <f>AVERAGE(B818:G818)</f>
        <v>21.298481573423</v>
      </c>
    </row>
    <row r="819" spans="1:8" x14ac:dyDescent="0.2">
      <c r="A819" t="s">
        <v>1968</v>
      </c>
      <c r="B819" s="1">
        <v>61.662747440899999</v>
      </c>
      <c r="C819" s="1">
        <v>0</v>
      </c>
      <c r="D819" s="1">
        <v>0</v>
      </c>
      <c r="E819" s="1">
        <v>13.9015304864</v>
      </c>
      <c r="F819" s="1">
        <v>25.3899212068</v>
      </c>
      <c r="G819" s="1">
        <v>26.728800842799998</v>
      </c>
      <c r="H819">
        <f>AVERAGE(B819:G819)</f>
        <v>21.280499996149999</v>
      </c>
    </row>
    <row r="820" spans="1:8" x14ac:dyDescent="0.2">
      <c r="A820" t="s">
        <v>1967</v>
      </c>
      <c r="B820" s="1">
        <v>77.2716734973</v>
      </c>
      <c r="C820" s="1">
        <v>0</v>
      </c>
      <c r="D820" s="1">
        <v>0</v>
      </c>
      <c r="E820" s="1">
        <v>3.8552762544900001</v>
      </c>
      <c r="F820" s="1">
        <v>18.074556112</v>
      </c>
      <c r="G820" s="1">
        <v>28.419942143699998</v>
      </c>
      <c r="H820">
        <f>AVERAGE(B820:G820)</f>
        <v>21.270241334581666</v>
      </c>
    </row>
    <row r="821" spans="1:8" x14ac:dyDescent="0.2">
      <c r="A821" t="s">
        <v>1966</v>
      </c>
      <c r="B821" s="1">
        <v>0</v>
      </c>
      <c r="C821" s="1">
        <v>24.7486617297</v>
      </c>
      <c r="D821" s="1">
        <v>14.117071986099999</v>
      </c>
      <c r="E821" s="1">
        <v>60.992105436400003</v>
      </c>
      <c r="F821" s="1">
        <v>16.699195971599998</v>
      </c>
      <c r="G821" s="1">
        <v>11.0508728156</v>
      </c>
      <c r="H821">
        <f>AVERAGE(B821:G821)</f>
        <v>21.267984656566668</v>
      </c>
    </row>
    <row r="822" spans="1:8" x14ac:dyDescent="0.2">
      <c r="A822" t="s">
        <v>1965</v>
      </c>
      <c r="B822" s="1">
        <v>10.0070094104</v>
      </c>
      <c r="C822" s="1">
        <v>101.11929714199999</v>
      </c>
      <c r="D822" s="1">
        <v>0</v>
      </c>
      <c r="E822" s="1">
        <v>13.013455283000001</v>
      </c>
      <c r="F822" s="1">
        <v>0</v>
      </c>
      <c r="G822" s="1">
        <v>3.3628770179799998</v>
      </c>
      <c r="H822">
        <f>AVERAGE(B822:G822)</f>
        <v>21.250439808896665</v>
      </c>
    </row>
    <row r="823" spans="1:8" x14ac:dyDescent="0.2">
      <c r="A823" t="s">
        <v>1964</v>
      </c>
      <c r="B823" s="1">
        <v>10.546107560499999</v>
      </c>
      <c r="C823" s="1">
        <v>20.406408772100001</v>
      </c>
      <c r="D823" s="1">
        <v>8.9191070048299999</v>
      </c>
      <c r="E823" s="1">
        <v>46.286494358699997</v>
      </c>
      <c r="F823" s="1">
        <v>19.733400659200001</v>
      </c>
      <c r="G823" s="1">
        <v>21.264254785599999</v>
      </c>
      <c r="H823">
        <f>AVERAGE(B823:G823)</f>
        <v>21.192628856821667</v>
      </c>
    </row>
    <row r="824" spans="1:8" x14ac:dyDescent="0.2">
      <c r="A824" t="s">
        <v>1963</v>
      </c>
      <c r="B824" s="1">
        <v>15.872604453399999</v>
      </c>
      <c r="C824" s="1">
        <v>13.6502328948</v>
      </c>
      <c r="D824" s="1">
        <v>26.8477173693</v>
      </c>
      <c r="E824" s="1">
        <v>30.961911767</v>
      </c>
      <c r="F824" s="1">
        <v>16.971486474300001</v>
      </c>
      <c r="G824" s="1">
        <v>22.669597060000001</v>
      </c>
      <c r="H824">
        <f>AVERAGE(B824:G824)</f>
        <v>21.162258336466667</v>
      </c>
    </row>
    <row r="825" spans="1:8" x14ac:dyDescent="0.2">
      <c r="A825" t="s">
        <v>1962</v>
      </c>
      <c r="B825" s="1">
        <v>0</v>
      </c>
      <c r="C825" s="1">
        <v>0</v>
      </c>
      <c r="D825" s="1">
        <v>16.367476995400001</v>
      </c>
      <c r="E825" s="1">
        <v>64.429037145999999</v>
      </c>
      <c r="F825" s="1">
        <v>30.900632666700002</v>
      </c>
      <c r="G825" s="1">
        <v>14.995660216499999</v>
      </c>
      <c r="H825">
        <f>AVERAGE(B825:G825)</f>
        <v>21.115467837433332</v>
      </c>
    </row>
    <row r="826" spans="1:8" x14ac:dyDescent="0.2">
      <c r="A826" t="s">
        <v>1961</v>
      </c>
      <c r="B826" s="1">
        <v>26.744281539799999</v>
      </c>
      <c r="C826" s="1">
        <v>32.273819521900002</v>
      </c>
      <c r="D826" s="1">
        <v>61.288318404400002</v>
      </c>
      <c r="E826" s="1">
        <v>5.0485896347599999</v>
      </c>
      <c r="F826" s="1">
        <v>0.461222976934</v>
      </c>
      <c r="G826" s="1">
        <v>0.434877739662</v>
      </c>
      <c r="H826">
        <f>AVERAGE(B826:G826)</f>
        <v>21.041851636242669</v>
      </c>
    </row>
    <row r="827" spans="1:8" x14ac:dyDescent="0.2">
      <c r="A827" t="s">
        <v>1960</v>
      </c>
      <c r="B827" s="1">
        <v>0</v>
      </c>
      <c r="C827" s="1">
        <v>0</v>
      </c>
      <c r="D827" s="1">
        <v>101.28432984</v>
      </c>
      <c r="E827" s="1">
        <v>14.9750422925</v>
      </c>
      <c r="F827" s="1">
        <v>5.3354803883199997</v>
      </c>
      <c r="G827" s="1">
        <v>4.6437375292400001</v>
      </c>
      <c r="H827">
        <f>AVERAGE(B827:G827)</f>
        <v>21.039765008343334</v>
      </c>
    </row>
    <row r="828" spans="1:8" x14ac:dyDescent="0.2">
      <c r="A828" t="s">
        <v>1959</v>
      </c>
      <c r="B828" s="1">
        <v>0</v>
      </c>
      <c r="C828" s="1">
        <v>123.65505093</v>
      </c>
      <c r="D828" s="1">
        <v>0</v>
      </c>
      <c r="E828" s="1">
        <v>1.21419261831</v>
      </c>
      <c r="F828" s="1">
        <v>1.33109697837</v>
      </c>
      <c r="G828" s="1">
        <v>0</v>
      </c>
      <c r="H828">
        <f>AVERAGE(B828:G828)</f>
        <v>21.033390087779999</v>
      </c>
    </row>
    <row r="829" spans="1:8" x14ac:dyDescent="0.2">
      <c r="A829" t="s">
        <v>1958</v>
      </c>
      <c r="B829" s="1">
        <v>0</v>
      </c>
      <c r="C829" s="1">
        <v>0</v>
      </c>
      <c r="D829" s="1">
        <v>106.43203307100001</v>
      </c>
      <c r="E829" s="1">
        <v>0</v>
      </c>
      <c r="F829" s="1">
        <v>7.0954244332499998</v>
      </c>
      <c r="G829" s="1">
        <v>12.424529014399999</v>
      </c>
      <c r="H829">
        <f>AVERAGE(B829:G829)</f>
        <v>20.991997753108333</v>
      </c>
    </row>
    <row r="830" spans="1:8" x14ac:dyDescent="0.2">
      <c r="A830" t="s">
        <v>1957</v>
      </c>
      <c r="B830" s="1">
        <v>0</v>
      </c>
      <c r="C830" s="1">
        <v>117.579795635</v>
      </c>
      <c r="D830" s="1">
        <v>0</v>
      </c>
      <c r="E830" s="1">
        <v>0</v>
      </c>
      <c r="F830" s="1">
        <v>6.3569158951100002</v>
      </c>
      <c r="G830" s="1">
        <v>1.8932681443499999</v>
      </c>
      <c r="H830">
        <f>AVERAGE(B830:G830)</f>
        <v>20.971663279076669</v>
      </c>
    </row>
    <row r="831" spans="1:8" x14ac:dyDescent="0.2">
      <c r="A831" t="s">
        <v>1956</v>
      </c>
      <c r="B831" s="1">
        <v>65.481408258200005</v>
      </c>
      <c r="C831" s="1">
        <v>0</v>
      </c>
      <c r="D831" s="1">
        <v>0</v>
      </c>
      <c r="E831" s="1">
        <v>31.538530366700002</v>
      </c>
      <c r="F831" s="1">
        <v>14.6032266968</v>
      </c>
      <c r="G831" s="1">
        <v>14.125856005599999</v>
      </c>
      <c r="H831">
        <f>AVERAGE(B831:G831)</f>
        <v>20.958170221216669</v>
      </c>
    </row>
    <row r="832" spans="1:8" x14ac:dyDescent="0.2">
      <c r="A832" t="s">
        <v>1955</v>
      </c>
      <c r="B832" s="1">
        <v>12.828988777299999</v>
      </c>
      <c r="C832" s="1">
        <v>0</v>
      </c>
      <c r="D832" s="1">
        <v>0</v>
      </c>
      <c r="E832" s="1">
        <v>0</v>
      </c>
      <c r="F832" s="1">
        <v>77.577233406999994</v>
      </c>
      <c r="G832" s="1">
        <v>35.299959545</v>
      </c>
      <c r="H832">
        <f>AVERAGE(B832:G832)</f>
        <v>20.951030288216668</v>
      </c>
    </row>
    <row r="833" spans="1:8" x14ac:dyDescent="0.2">
      <c r="A833" t="s">
        <v>1954</v>
      </c>
      <c r="B833" s="1">
        <v>0</v>
      </c>
      <c r="C833" s="1">
        <v>0</v>
      </c>
      <c r="D833" s="1">
        <v>107.386050044</v>
      </c>
      <c r="E833" s="1">
        <v>6.9305883639300001</v>
      </c>
      <c r="F833" s="1">
        <v>9.7280412446500009</v>
      </c>
      <c r="G833" s="1">
        <v>1.4327765116</v>
      </c>
      <c r="H833">
        <f>AVERAGE(B833:G833)</f>
        <v>20.912909360696666</v>
      </c>
    </row>
    <row r="834" spans="1:8" x14ac:dyDescent="0.2">
      <c r="A834" t="s">
        <v>1953</v>
      </c>
      <c r="B834" s="1">
        <v>0</v>
      </c>
      <c r="C834" s="1">
        <v>91.571686853800003</v>
      </c>
      <c r="D834" s="1">
        <v>2.9793479349199998</v>
      </c>
      <c r="E834" s="1">
        <v>16.468510122200001</v>
      </c>
      <c r="F834" s="1">
        <v>6.8311258430699997</v>
      </c>
      <c r="G834" s="1">
        <v>7.5470792831800004</v>
      </c>
      <c r="H834">
        <f>AVERAGE(B834:G834)</f>
        <v>20.899625006194999</v>
      </c>
    </row>
    <row r="835" spans="1:8" x14ac:dyDescent="0.2">
      <c r="A835" t="s">
        <v>1952</v>
      </c>
      <c r="B835" s="1">
        <v>22.120013739200001</v>
      </c>
      <c r="C835" s="1">
        <v>34.241262176900001</v>
      </c>
      <c r="D835" s="1">
        <v>54.251602141600003</v>
      </c>
      <c r="E835" s="1">
        <v>8.6296853889099996</v>
      </c>
      <c r="F835" s="1">
        <v>5.9128531030899998</v>
      </c>
      <c r="G835" s="1">
        <v>0</v>
      </c>
      <c r="H835">
        <f>AVERAGE(B835:G835)</f>
        <v>20.859236091616669</v>
      </c>
    </row>
    <row r="836" spans="1:8" x14ac:dyDescent="0.2">
      <c r="A836" t="s">
        <v>1951</v>
      </c>
      <c r="B836" s="1">
        <v>22.120013739200001</v>
      </c>
      <c r="C836" s="1">
        <v>34.241262176900001</v>
      </c>
      <c r="D836" s="1">
        <v>54.251602141600003</v>
      </c>
      <c r="E836" s="1">
        <v>8.6296853889099996</v>
      </c>
      <c r="F836" s="1">
        <v>5.9128531030899998</v>
      </c>
      <c r="G836" s="1">
        <v>0</v>
      </c>
      <c r="H836">
        <f>AVERAGE(B836:G836)</f>
        <v>20.859236091616669</v>
      </c>
    </row>
    <row r="837" spans="1:8" x14ac:dyDescent="0.2">
      <c r="A837" t="s">
        <v>1950</v>
      </c>
      <c r="B837" s="1">
        <v>0</v>
      </c>
      <c r="C837" s="1">
        <v>46.030658774499997</v>
      </c>
      <c r="D837" s="1">
        <v>0</v>
      </c>
      <c r="E837" s="1">
        <v>0</v>
      </c>
      <c r="F837" s="1">
        <v>9.0860060611800009</v>
      </c>
      <c r="G837" s="1">
        <v>69.717731877299997</v>
      </c>
      <c r="H837">
        <f>AVERAGE(B837:G837)</f>
        <v>20.805732785496666</v>
      </c>
    </row>
    <row r="838" spans="1:8" x14ac:dyDescent="0.2">
      <c r="A838" t="s">
        <v>1949</v>
      </c>
      <c r="B838" s="1">
        <v>1.9975726693</v>
      </c>
      <c r="C838" s="1">
        <v>0</v>
      </c>
      <c r="D838" s="1">
        <v>101.36384102</v>
      </c>
      <c r="E838" s="1">
        <v>0</v>
      </c>
      <c r="F838" s="1">
        <v>7.2752498137300003</v>
      </c>
      <c r="G838" s="1">
        <v>14.0970617663</v>
      </c>
      <c r="H838">
        <f>AVERAGE(B838:G838)</f>
        <v>20.788954211554998</v>
      </c>
    </row>
    <row r="839" spans="1:8" x14ac:dyDescent="0.2">
      <c r="A839" t="s">
        <v>1948</v>
      </c>
      <c r="B839" s="1">
        <v>0</v>
      </c>
      <c r="C839" s="1">
        <v>0</v>
      </c>
      <c r="D839" s="1">
        <v>87.865333757100004</v>
      </c>
      <c r="E839" s="1">
        <v>17.267734602800001</v>
      </c>
      <c r="F839" s="1">
        <v>5.38867840172</v>
      </c>
      <c r="G839" s="1">
        <v>13.9370997277</v>
      </c>
      <c r="H839">
        <f>AVERAGE(B839:G839)</f>
        <v>20.743141081553336</v>
      </c>
    </row>
    <row r="840" spans="1:8" x14ac:dyDescent="0.2">
      <c r="A840" t="s">
        <v>1947</v>
      </c>
      <c r="B840" s="1">
        <v>0</v>
      </c>
      <c r="C840" s="1">
        <v>122.121254569</v>
      </c>
      <c r="D840" s="1">
        <v>0</v>
      </c>
      <c r="E840" s="1">
        <v>0.66555730884700004</v>
      </c>
      <c r="F840" s="1">
        <v>0.18240955128899999</v>
      </c>
      <c r="G840" s="1">
        <v>1.20393172342</v>
      </c>
      <c r="H840">
        <f>AVERAGE(B840:G840)</f>
        <v>20.695525525426</v>
      </c>
    </row>
    <row r="841" spans="1:8" x14ac:dyDescent="0.2">
      <c r="A841" t="s">
        <v>1946</v>
      </c>
      <c r="B841" s="1">
        <v>0</v>
      </c>
      <c r="C841" s="1">
        <v>0</v>
      </c>
      <c r="D841" s="1">
        <v>15.311992950500001</v>
      </c>
      <c r="E841" s="1">
        <v>103.55419270900001</v>
      </c>
      <c r="F841" s="1">
        <v>4.4278992948100004</v>
      </c>
      <c r="G841" s="1">
        <v>0.84014200801200001</v>
      </c>
      <c r="H841">
        <f>AVERAGE(B841:G841)</f>
        <v>20.689037827053667</v>
      </c>
    </row>
    <row r="842" spans="1:8" x14ac:dyDescent="0.2">
      <c r="A842" t="s">
        <v>1945</v>
      </c>
      <c r="B842" s="1">
        <v>0</v>
      </c>
      <c r="C842" s="1">
        <v>1.50177442156</v>
      </c>
      <c r="D842" s="1">
        <v>0</v>
      </c>
      <c r="E842" s="1">
        <v>110.20541722500001</v>
      </c>
      <c r="F842" s="1">
        <v>0</v>
      </c>
      <c r="G842" s="1">
        <v>12.3384602257</v>
      </c>
      <c r="H842">
        <f>AVERAGE(B842:G842)</f>
        <v>20.674275312043335</v>
      </c>
    </row>
    <row r="843" spans="1:8" x14ac:dyDescent="0.2">
      <c r="A843" t="s">
        <v>1944</v>
      </c>
      <c r="B843" s="1">
        <v>64.423640118999998</v>
      </c>
      <c r="C843" s="1">
        <v>0</v>
      </c>
      <c r="D843" s="1">
        <v>0</v>
      </c>
      <c r="E843" s="1">
        <v>38.564797446999997</v>
      </c>
      <c r="F843" s="1">
        <v>9.8017931105600002</v>
      </c>
      <c r="G843" s="1">
        <v>11.239121110799999</v>
      </c>
      <c r="H843">
        <f>AVERAGE(B843:G843)</f>
        <v>20.671558631226663</v>
      </c>
    </row>
    <row r="844" spans="1:8" x14ac:dyDescent="0.2">
      <c r="A844" t="s">
        <v>1943</v>
      </c>
      <c r="B844" s="1">
        <v>0</v>
      </c>
      <c r="C844" s="1">
        <v>3.5597203636199999</v>
      </c>
      <c r="D844" s="1">
        <v>9.2513671027900006</v>
      </c>
      <c r="E844" s="1">
        <v>0</v>
      </c>
      <c r="F844" s="1">
        <v>52.801074536800002</v>
      </c>
      <c r="G844" s="1">
        <v>58.319574612899999</v>
      </c>
      <c r="H844">
        <f>AVERAGE(B844:G844)</f>
        <v>20.655289436018332</v>
      </c>
    </row>
    <row r="845" spans="1:8" x14ac:dyDescent="0.2">
      <c r="A845" t="s">
        <v>1942</v>
      </c>
      <c r="B845" s="1">
        <v>72.396482574700002</v>
      </c>
      <c r="C845" s="1">
        <v>0</v>
      </c>
      <c r="D845" s="1">
        <v>4.0303079763099996</v>
      </c>
      <c r="E845" s="1">
        <v>0</v>
      </c>
      <c r="F845" s="1">
        <v>25.610645021</v>
      </c>
      <c r="G845" s="1">
        <v>21.765760435800001</v>
      </c>
      <c r="H845">
        <f>AVERAGE(B845:G845)</f>
        <v>20.633866001301666</v>
      </c>
    </row>
    <row r="846" spans="1:8" x14ac:dyDescent="0.2">
      <c r="A846" t="s">
        <v>1941</v>
      </c>
      <c r="B846" s="1">
        <v>37.889442888700003</v>
      </c>
      <c r="C846" s="1">
        <v>16.292213455100001</v>
      </c>
      <c r="D846" s="1">
        <v>21.362699842200001</v>
      </c>
      <c r="E846" s="1">
        <v>18.477269925400002</v>
      </c>
      <c r="F846" s="1">
        <v>13.504193538699999</v>
      </c>
      <c r="G846" s="1">
        <v>15.9160374781</v>
      </c>
      <c r="H846">
        <f>AVERAGE(B846:G846)</f>
        <v>20.573642854699997</v>
      </c>
    </row>
    <row r="847" spans="1:8" x14ac:dyDescent="0.2">
      <c r="A847" t="s">
        <v>1940</v>
      </c>
      <c r="B847" s="1">
        <v>63.747574523700003</v>
      </c>
      <c r="C847" s="1">
        <v>0</v>
      </c>
      <c r="D847" s="1">
        <v>49.267738524099997</v>
      </c>
      <c r="E847" s="1">
        <v>0</v>
      </c>
      <c r="F847" s="1">
        <v>5.4842358039099999</v>
      </c>
      <c r="G847" s="1">
        <v>4.9339711248200002</v>
      </c>
      <c r="H847">
        <f>AVERAGE(B847:G847)</f>
        <v>20.572253329421667</v>
      </c>
    </row>
    <row r="848" spans="1:8" x14ac:dyDescent="0.2">
      <c r="A848" t="s">
        <v>1939</v>
      </c>
      <c r="B848" s="1">
        <v>13.8592652454</v>
      </c>
      <c r="C848" s="1">
        <v>17.878181136599999</v>
      </c>
      <c r="D848" s="1">
        <v>54.698594286199999</v>
      </c>
      <c r="E848" s="1">
        <v>11.2644123439</v>
      </c>
      <c r="F848" s="1">
        <v>18.523451314100001</v>
      </c>
      <c r="G848" s="1">
        <v>6.9861538050499998</v>
      </c>
      <c r="H848">
        <f>AVERAGE(B848:G848)</f>
        <v>20.535009688541667</v>
      </c>
    </row>
    <row r="849" spans="1:8" x14ac:dyDescent="0.2">
      <c r="A849" t="s">
        <v>1938</v>
      </c>
      <c r="B849" s="1">
        <v>7.68546661357</v>
      </c>
      <c r="C849" s="1">
        <v>0</v>
      </c>
      <c r="D849" s="1">
        <v>92.572724514399994</v>
      </c>
      <c r="E849" s="1">
        <v>1.6527937795400001</v>
      </c>
      <c r="F849" s="1">
        <v>8.90233709402</v>
      </c>
      <c r="G849" s="1">
        <v>12.060838493</v>
      </c>
      <c r="H849">
        <f>AVERAGE(B849:G849)</f>
        <v>20.479026749088334</v>
      </c>
    </row>
    <row r="850" spans="1:8" x14ac:dyDescent="0.2">
      <c r="A850" t="s">
        <v>1937</v>
      </c>
      <c r="B850" s="1">
        <v>10.3032695575</v>
      </c>
      <c r="C850" s="1">
        <v>26.582032479399999</v>
      </c>
      <c r="D850" s="1">
        <v>34.854931321499997</v>
      </c>
      <c r="E850" s="1">
        <v>15.0735623076</v>
      </c>
      <c r="F850" s="1">
        <v>22.033157878899999</v>
      </c>
      <c r="G850" s="1">
        <v>12.984134538999999</v>
      </c>
      <c r="H850">
        <f>AVERAGE(B850:G850)</f>
        <v>20.305181347316665</v>
      </c>
    </row>
    <row r="851" spans="1:8" x14ac:dyDescent="0.2">
      <c r="A851" t="s">
        <v>1936</v>
      </c>
      <c r="B851" s="1">
        <v>29.673419292799998</v>
      </c>
      <c r="C851" s="1">
        <v>0</v>
      </c>
      <c r="D851" s="1">
        <v>0</v>
      </c>
      <c r="E851" s="1">
        <v>70.497898457600002</v>
      </c>
      <c r="F851" s="1">
        <v>5.7233941571100004</v>
      </c>
      <c r="G851" s="1">
        <v>15.8206906179</v>
      </c>
      <c r="H851">
        <f>AVERAGE(B851:G851)</f>
        <v>20.285900420901665</v>
      </c>
    </row>
    <row r="852" spans="1:8" x14ac:dyDescent="0.2">
      <c r="A852" t="s">
        <v>1935</v>
      </c>
      <c r="B852" s="1">
        <v>29.4900318776</v>
      </c>
      <c r="C852" s="1">
        <v>33.286368866499998</v>
      </c>
      <c r="D852" s="1">
        <v>46.555521107200001</v>
      </c>
      <c r="E852" s="1">
        <v>7.7209436009700001</v>
      </c>
      <c r="F852" s="1">
        <v>2.6276389118900001</v>
      </c>
      <c r="G852" s="1">
        <v>1.73367078344</v>
      </c>
      <c r="H852">
        <f>AVERAGE(B852:G852)</f>
        <v>20.235695857933333</v>
      </c>
    </row>
    <row r="853" spans="1:8" x14ac:dyDescent="0.2">
      <c r="A853" t="s">
        <v>1934</v>
      </c>
      <c r="B853" s="1">
        <v>0</v>
      </c>
      <c r="C853" s="1">
        <v>9.5123147616899999</v>
      </c>
      <c r="D853" s="1">
        <v>0</v>
      </c>
      <c r="E853" s="1">
        <v>109.749109019</v>
      </c>
      <c r="F853" s="1">
        <v>0.68910294907299996</v>
      </c>
      <c r="G853" s="1">
        <v>1.33854923623</v>
      </c>
      <c r="H853">
        <f>AVERAGE(B853:G853)</f>
        <v>20.214845994332165</v>
      </c>
    </row>
    <row r="854" spans="1:8" x14ac:dyDescent="0.2">
      <c r="A854" t="s">
        <v>1933</v>
      </c>
      <c r="B854" s="1">
        <v>0</v>
      </c>
      <c r="C854" s="1">
        <v>0</v>
      </c>
      <c r="D854" s="1">
        <v>0</v>
      </c>
      <c r="E854" s="1">
        <v>34.734628797399999</v>
      </c>
      <c r="F854" s="1">
        <v>34.6452413544</v>
      </c>
      <c r="G854" s="1">
        <v>51.462184249099998</v>
      </c>
      <c r="H854">
        <f>AVERAGE(B854:G854)</f>
        <v>20.140342400150001</v>
      </c>
    </row>
    <row r="855" spans="1:8" x14ac:dyDescent="0.2">
      <c r="A855" t="s">
        <v>1932</v>
      </c>
      <c r="B855" s="1">
        <v>0</v>
      </c>
      <c r="C855" s="1">
        <v>0</v>
      </c>
      <c r="D855" s="1">
        <v>89.804130178199998</v>
      </c>
      <c r="E855" s="1">
        <v>0</v>
      </c>
      <c r="F855" s="1">
        <v>10.544837318900001</v>
      </c>
      <c r="G855" s="1">
        <v>20.461821372799999</v>
      </c>
      <c r="H855">
        <f>AVERAGE(B855:G855)</f>
        <v>20.135131478316669</v>
      </c>
    </row>
    <row r="856" spans="1:8" x14ac:dyDescent="0.2">
      <c r="A856" t="s">
        <v>1931</v>
      </c>
      <c r="B856" s="1">
        <v>81.205036336399999</v>
      </c>
      <c r="C856" s="1">
        <v>0</v>
      </c>
      <c r="D856" s="1">
        <v>0</v>
      </c>
      <c r="E856" s="1">
        <v>0</v>
      </c>
      <c r="F856" s="1">
        <v>17.103403607200001</v>
      </c>
      <c r="G856" s="1">
        <v>20.856423965699999</v>
      </c>
      <c r="H856">
        <f>AVERAGE(B856:G856)</f>
        <v>19.86081065155</v>
      </c>
    </row>
    <row r="857" spans="1:8" x14ac:dyDescent="0.2">
      <c r="A857" t="s">
        <v>1930</v>
      </c>
      <c r="B857" s="1">
        <v>6.8727168823099998</v>
      </c>
      <c r="C857" s="1">
        <v>1.80186284443</v>
      </c>
      <c r="D857" s="1">
        <v>0.46254143189000002</v>
      </c>
      <c r="E857" s="1">
        <v>33.403363785000003</v>
      </c>
      <c r="F857" s="1">
        <v>34.6118265036</v>
      </c>
      <c r="G857" s="1">
        <v>41.9356992437</v>
      </c>
      <c r="H857">
        <f>AVERAGE(B857:G857)</f>
        <v>19.848001781821669</v>
      </c>
    </row>
    <row r="858" spans="1:8" x14ac:dyDescent="0.2">
      <c r="A858" t="s">
        <v>1929</v>
      </c>
      <c r="B858" s="1">
        <v>0</v>
      </c>
      <c r="C858" s="1">
        <v>111.447248621</v>
      </c>
      <c r="D858" s="1">
        <v>0</v>
      </c>
      <c r="E858" s="1">
        <v>2.7947513010899998</v>
      </c>
      <c r="F858" s="1">
        <v>2.0994485534699998</v>
      </c>
      <c r="G858" s="1">
        <v>2.66701141882</v>
      </c>
      <c r="H858">
        <f>AVERAGE(B858:G858)</f>
        <v>19.834743315729998</v>
      </c>
    </row>
    <row r="859" spans="1:8" x14ac:dyDescent="0.2">
      <c r="A859" t="s">
        <v>1928</v>
      </c>
      <c r="B859" s="1">
        <v>17.995476802100001</v>
      </c>
      <c r="C859" s="1">
        <v>30.951750876599998</v>
      </c>
      <c r="D859" s="1">
        <v>60.8768997584</v>
      </c>
      <c r="E859" s="1">
        <v>5.8504824731899996</v>
      </c>
      <c r="F859" s="1">
        <v>1.6034440138699999</v>
      </c>
      <c r="G859" s="1">
        <v>1.6292885377599999</v>
      </c>
      <c r="H859">
        <f>AVERAGE(B859:G859)</f>
        <v>19.81789041032</v>
      </c>
    </row>
    <row r="860" spans="1:8" x14ac:dyDescent="0.2">
      <c r="A860" t="s">
        <v>1927</v>
      </c>
      <c r="B860" s="1">
        <v>23.873429462400001</v>
      </c>
      <c r="C860" s="1">
        <v>13.8583157134</v>
      </c>
      <c r="D860" s="1">
        <v>62.5901053304</v>
      </c>
      <c r="E860" s="1">
        <v>6.9853093620599997</v>
      </c>
      <c r="F860" s="1">
        <v>7.2270744855700002</v>
      </c>
      <c r="G860" s="1">
        <v>3.9831309570700002</v>
      </c>
      <c r="H860">
        <f>AVERAGE(B860:G860)</f>
        <v>19.752894218483334</v>
      </c>
    </row>
    <row r="861" spans="1:8" x14ac:dyDescent="0.2">
      <c r="A861" t="s">
        <v>1926</v>
      </c>
      <c r="B861" s="1">
        <v>40.707386623300003</v>
      </c>
      <c r="C861" s="1">
        <v>0</v>
      </c>
      <c r="D861" s="1">
        <v>0</v>
      </c>
      <c r="E861" s="1">
        <v>56.718503191899998</v>
      </c>
      <c r="F861" s="1">
        <v>16.745201662500001</v>
      </c>
      <c r="G861" s="1">
        <v>4.19886971696</v>
      </c>
      <c r="H861">
        <f>AVERAGE(B861:G861)</f>
        <v>19.728326865776669</v>
      </c>
    </row>
    <row r="862" spans="1:8" x14ac:dyDescent="0.2">
      <c r="A862" t="s">
        <v>1925</v>
      </c>
      <c r="B862" s="1">
        <v>15.9399182975</v>
      </c>
      <c r="C862" s="1">
        <v>35.9838200485</v>
      </c>
      <c r="D862" s="1">
        <v>40.442363059999998</v>
      </c>
      <c r="E862" s="1">
        <v>15.546608792200001</v>
      </c>
      <c r="F862" s="1">
        <v>8.5217302737599994</v>
      </c>
      <c r="G862" s="1">
        <v>1.85329542027</v>
      </c>
      <c r="H862">
        <f>AVERAGE(B862:G862)</f>
        <v>19.714622648704999</v>
      </c>
    </row>
    <row r="863" spans="1:8" x14ac:dyDescent="0.2">
      <c r="A863" t="s">
        <v>1924</v>
      </c>
      <c r="B863" s="1">
        <v>0</v>
      </c>
      <c r="C863" s="1">
        <v>98.106167470100004</v>
      </c>
      <c r="D863" s="1">
        <v>2.6609366846200002</v>
      </c>
      <c r="E863" s="1">
        <v>0</v>
      </c>
      <c r="F863" s="1">
        <v>5.88728554304</v>
      </c>
      <c r="G863" s="1">
        <v>11.135986963500001</v>
      </c>
      <c r="H863">
        <f>AVERAGE(B863:G863)</f>
        <v>19.631729443543332</v>
      </c>
    </row>
    <row r="864" spans="1:8" x14ac:dyDescent="0.2">
      <c r="A864" t="s">
        <v>1923</v>
      </c>
      <c r="B864" s="1">
        <v>81.369419000999997</v>
      </c>
      <c r="C864" s="1">
        <v>0</v>
      </c>
      <c r="D864" s="1">
        <v>0</v>
      </c>
      <c r="E864" s="1">
        <v>0</v>
      </c>
      <c r="F864" s="1">
        <v>10.7341036298</v>
      </c>
      <c r="G864" s="1">
        <v>25.0310450578</v>
      </c>
      <c r="H864">
        <f>AVERAGE(B864:G864)</f>
        <v>19.522427948099999</v>
      </c>
    </row>
    <row r="865" spans="1:8" x14ac:dyDescent="0.2">
      <c r="A865" t="s">
        <v>1922</v>
      </c>
      <c r="B865" s="1">
        <v>0</v>
      </c>
      <c r="C865" s="1">
        <v>38.410606802799997</v>
      </c>
      <c r="D865" s="1">
        <v>0</v>
      </c>
      <c r="E865" s="1">
        <v>66.115538665299994</v>
      </c>
      <c r="F865" s="1">
        <v>6.7739482151899999</v>
      </c>
      <c r="G865" s="1">
        <v>5.42896499171</v>
      </c>
      <c r="H865">
        <f>AVERAGE(B865:G865)</f>
        <v>19.454843112500001</v>
      </c>
    </row>
    <row r="866" spans="1:8" x14ac:dyDescent="0.2">
      <c r="A866" t="s">
        <v>1921</v>
      </c>
      <c r="B866" s="1">
        <v>0</v>
      </c>
      <c r="C866" s="1">
        <v>0</v>
      </c>
      <c r="D866" s="1">
        <v>0</v>
      </c>
      <c r="E866" s="1">
        <v>81.247569884900003</v>
      </c>
      <c r="F866" s="1">
        <v>32.0652765727</v>
      </c>
      <c r="G866" s="1">
        <v>3.3592994892400001</v>
      </c>
      <c r="H866">
        <f>AVERAGE(B866:G866)</f>
        <v>19.445357657806667</v>
      </c>
    </row>
    <row r="867" spans="1:8" x14ac:dyDescent="0.2">
      <c r="A867" t="s">
        <v>1920</v>
      </c>
      <c r="B867" s="1">
        <v>0</v>
      </c>
      <c r="C867" s="1">
        <v>0</v>
      </c>
      <c r="D867" s="1">
        <v>63.390699282299998</v>
      </c>
      <c r="E867" s="1">
        <v>12.530482088599999</v>
      </c>
      <c r="F867" s="1">
        <v>13.146109797199999</v>
      </c>
      <c r="G867" s="1">
        <v>27.278148320700002</v>
      </c>
      <c r="H867">
        <f>AVERAGE(B867:G867)</f>
        <v>19.390906581466666</v>
      </c>
    </row>
    <row r="868" spans="1:8" x14ac:dyDescent="0.2">
      <c r="A868" t="s">
        <v>1919</v>
      </c>
      <c r="B868" s="1">
        <v>0</v>
      </c>
      <c r="C868" s="1">
        <v>0</v>
      </c>
      <c r="D868" s="1">
        <v>0</v>
      </c>
      <c r="E868" s="1">
        <v>95.313953346399998</v>
      </c>
      <c r="F868" s="1">
        <v>5.2328755195200003</v>
      </c>
      <c r="G868" s="1">
        <v>15.710958679899999</v>
      </c>
      <c r="H868">
        <f>AVERAGE(B868:G868)</f>
        <v>19.376297924303334</v>
      </c>
    </row>
    <row r="869" spans="1:8" x14ac:dyDescent="0.2">
      <c r="A869" t="s">
        <v>1918</v>
      </c>
      <c r="B869" s="1">
        <v>13.0798744939</v>
      </c>
      <c r="C869" s="1">
        <v>30.371008155799998</v>
      </c>
      <c r="D869" s="1">
        <v>63.544912838000002</v>
      </c>
      <c r="E869" s="1">
        <v>6.3785675689200003</v>
      </c>
      <c r="F869" s="1">
        <v>1.82587323551</v>
      </c>
      <c r="G869" s="1">
        <v>0.95236265215500004</v>
      </c>
      <c r="H869">
        <f>AVERAGE(B869:G869)</f>
        <v>19.358766490714171</v>
      </c>
    </row>
    <row r="870" spans="1:8" x14ac:dyDescent="0.2">
      <c r="A870" t="s">
        <v>1917</v>
      </c>
      <c r="B870" s="1">
        <v>26.526032736000001</v>
      </c>
      <c r="C870" s="1">
        <v>15.055947935500001</v>
      </c>
      <c r="D870" s="1">
        <v>68.198544527500005</v>
      </c>
      <c r="E870" s="1">
        <v>2.0697212924600001</v>
      </c>
      <c r="F870" s="1">
        <v>0.56724932208500001</v>
      </c>
      <c r="G870" s="1">
        <v>3.4137550928399998</v>
      </c>
      <c r="H870">
        <f>AVERAGE(B870:G870)</f>
        <v>19.305208484397504</v>
      </c>
    </row>
    <row r="871" spans="1:8" x14ac:dyDescent="0.2">
      <c r="A871" t="s">
        <v>1916</v>
      </c>
      <c r="B871" s="1">
        <v>0</v>
      </c>
      <c r="C871" s="1">
        <v>0</v>
      </c>
      <c r="D871" s="1">
        <v>0</v>
      </c>
      <c r="E871" s="1">
        <v>61.570203315400001</v>
      </c>
      <c r="F871" s="1">
        <v>17.469863128</v>
      </c>
      <c r="G871" s="1">
        <v>36.2873710008</v>
      </c>
      <c r="H871">
        <f>AVERAGE(B871:G871)</f>
        <v>19.221239574033333</v>
      </c>
    </row>
    <row r="872" spans="1:8" x14ac:dyDescent="0.2">
      <c r="A872" t="s">
        <v>1915</v>
      </c>
      <c r="B872" s="1">
        <v>0</v>
      </c>
      <c r="C872" s="1">
        <v>0</v>
      </c>
      <c r="D872" s="1">
        <v>62.426251626700001</v>
      </c>
      <c r="E872" s="1">
        <v>20.5693048923</v>
      </c>
      <c r="F872" s="1">
        <v>11.2748748331</v>
      </c>
      <c r="G872" s="1">
        <v>20.943650606799999</v>
      </c>
      <c r="H872">
        <f>AVERAGE(B872:G872)</f>
        <v>19.202346993150002</v>
      </c>
    </row>
    <row r="873" spans="1:8" x14ac:dyDescent="0.2">
      <c r="A873" t="s">
        <v>1914</v>
      </c>
      <c r="B873" s="1">
        <v>0</v>
      </c>
      <c r="C873" s="1">
        <v>0</v>
      </c>
      <c r="D873" s="1">
        <v>98.758607217100007</v>
      </c>
      <c r="E873" s="1">
        <v>0</v>
      </c>
      <c r="F873" s="1">
        <v>9.2288303669000005</v>
      </c>
      <c r="G873" s="1">
        <v>6.7679701895899997</v>
      </c>
      <c r="H873">
        <f>AVERAGE(B873:G873)</f>
        <v>19.125901295598336</v>
      </c>
    </row>
    <row r="874" spans="1:8" x14ac:dyDescent="0.2">
      <c r="A874" t="s">
        <v>1913</v>
      </c>
      <c r="B874" s="1">
        <v>0</v>
      </c>
      <c r="C874" s="1">
        <v>0</v>
      </c>
      <c r="D874" s="1">
        <v>106.186351583</v>
      </c>
      <c r="E874" s="1">
        <v>0.948325207196</v>
      </c>
      <c r="F874" s="1">
        <v>1.5594471570399999</v>
      </c>
      <c r="G874" s="1">
        <v>5.9959746635000002</v>
      </c>
      <c r="H874">
        <f>AVERAGE(B874:G874)</f>
        <v>19.115016435122669</v>
      </c>
    </row>
    <row r="875" spans="1:8" x14ac:dyDescent="0.2">
      <c r="A875" t="s">
        <v>1912</v>
      </c>
      <c r="B875" s="1">
        <v>0</v>
      </c>
      <c r="C875" s="1">
        <v>102.373664961</v>
      </c>
      <c r="D875" s="1">
        <v>0</v>
      </c>
      <c r="E875" s="1">
        <v>0</v>
      </c>
      <c r="F875" s="1">
        <v>7.1249474456900002</v>
      </c>
      <c r="G875" s="1">
        <v>5.0479158285899999</v>
      </c>
      <c r="H875">
        <f>AVERAGE(B875:G875)</f>
        <v>19.091088039213332</v>
      </c>
    </row>
    <row r="876" spans="1:8" x14ac:dyDescent="0.2">
      <c r="A876" t="s">
        <v>1911</v>
      </c>
      <c r="B876" s="1">
        <v>69.029067668699994</v>
      </c>
      <c r="C876" s="1">
        <v>3.0016896114299998</v>
      </c>
      <c r="D876" s="1">
        <v>3.9358798216699999</v>
      </c>
      <c r="E876" s="1">
        <v>0</v>
      </c>
      <c r="F876" s="1">
        <v>22.444707697399998</v>
      </c>
      <c r="G876" s="1">
        <v>15.974392849599999</v>
      </c>
      <c r="H876">
        <f>AVERAGE(B876:G876)</f>
        <v>19.064289608133329</v>
      </c>
    </row>
    <row r="877" spans="1:8" x14ac:dyDescent="0.2">
      <c r="A877" t="s">
        <v>1910</v>
      </c>
      <c r="B877" s="1">
        <v>26.276794844499999</v>
      </c>
      <c r="C877" s="1">
        <v>6.7793102967600003</v>
      </c>
      <c r="D877" s="1">
        <v>26.667531346600001</v>
      </c>
      <c r="E877" s="1">
        <v>5.1256856169000002</v>
      </c>
      <c r="F877" s="1">
        <v>30.905570447500001</v>
      </c>
      <c r="G877" s="1">
        <v>18.543784093300001</v>
      </c>
      <c r="H877">
        <f>AVERAGE(B877:G877)</f>
        <v>19.049779440926667</v>
      </c>
    </row>
    <row r="878" spans="1:8" x14ac:dyDescent="0.2">
      <c r="A878" t="s">
        <v>1909</v>
      </c>
      <c r="B878" s="1">
        <v>14.642936966800001</v>
      </c>
      <c r="C878" s="1">
        <v>0</v>
      </c>
      <c r="D878" s="1">
        <v>95.532928412800004</v>
      </c>
      <c r="E878" s="1">
        <v>0</v>
      </c>
      <c r="F878" s="1">
        <v>2.6094479055100002</v>
      </c>
      <c r="G878" s="1">
        <v>1.0544550934600001</v>
      </c>
      <c r="H878">
        <f>AVERAGE(B878:G878)</f>
        <v>18.973294729761665</v>
      </c>
    </row>
    <row r="879" spans="1:8" x14ac:dyDescent="0.2">
      <c r="A879" t="s">
        <v>1908</v>
      </c>
      <c r="B879" s="1">
        <v>17.949535504100002</v>
      </c>
      <c r="C879" s="1">
        <v>0</v>
      </c>
      <c r="D879" s="1">
        <v>67.777613100099998</v>
      </c>
      <c r="E879" s="1">
        <v>0</v>
      </c>
      <c r="F879" s="1">
        <v>19.790670174900001</v>
      </c>
      <c r="G879" s="1">
        <v>8.3098461049600001</v>
      </c>
      <c r="H879">
        <f>AVERAGE(B879:G879)</f>
        <v>18.971277480676665</v>
      </c>
    </row>
    <row r="880" spans="1:8" x14ac:dyDescent="0.2">
      <c r="A880" t="s">
        <v>1907</v>
      </c>
      <c r="B880" s="1">
        <v>59.097998971099997</v>
      </c>
      <c r="C880" s="1">
        <v>0</v>
      </c>
      <c r="D880" s="1">
        <v>0.98037556640800005</v>
      </c>
      <c r="E880" s="1">
        <v>36.4486878441</v>
      </c>
      <c r="F880" s="1">
        <v>0.81091514440099999</v>
      </c>
      <c r="G880" s="1">
        <v>16.209274128699999</v>
      </c>
      <c r="H880">
        <f>AVERAGE(B880:G880)</f>
        <v>18.924541942451501</v>
      </c>
    </row>
    <row r="881" spans="1:8" x14ac:dyDescent="0.2">
      <c r="A881" t="s">
        <v>1906</v>
      </c>
      <c r="B881" s="1">
        <v>0</v>
      </c>
      <c r="C881" s="1">
        <v>0</v>
      </c>
      <c r="D881" s="1">
        <v>0</v>
      </c>
      <c r="E881" s="1">
        <v>66.895809365100007</v>
      </c>
      <c r="F881" s="1">
        <v>15.436805957600001</v>
      </c>
      <c r="G881" s="1">
        <v>30.9471309322</v>
      </c>
      <c r="H881">
        <f>AVERAGE(B881:G881)</f>
        <v>18.879957709150002</v>
      </c>
    </row>
    <row r="882" spans="1:8" x14ac:dyDescent="0.2">
      <c r="A882" t="s">
        <v>1905</v>
      </c>
      <c r="B882" s="1">
        <v>0</v>
      </c>
      <c r="C882" s="1">
        <v>13.291016239699999</v>
      </c>
      <c r="D882" s="1">
        <v>97.539946903499995</v>
      </c>
      <c r="E882" s="1">
        <v>0</v>
      </c>
      <c r="F882" s="1">
        <v>0</v>
      </c>
      <c r="G882" s="1">
        <v>2.1993027057800001</v>
      </c>
      <c r="H882">
        <f>AVERAGE(B882:G882)</f>
        <v>18.838377641496667</v>
      </c>
    </row>
    <row r="883" spans="1:8" x14ac:dyDescent="0.2">
      <c r="A883" t="s">
        <v>1904</v>
      </c>
      <c r="B883" s="1">
        <v>18.282211021799998</v>
      </c>
      <c r="C883" s="1">
        <v>60.839773663099997</v>
      </c>
      <c r="D883" s="1">
        <v>2.2088176061000002</v>
      </c>
      <c r="E883" s="1">
        <v>5.8486326043399997</v>
      </c>
      <c r="F883" s="1">
        <v>4.4825343818199999</v>
      </c>
      <c r="G883" s="1">
        <v>21.310186119699999</v>
      </c>
      <c r="H883">
        <f>AVERAGE(B883:G883)</f>
        <v>18.828692566143332</v>
      </c>
    </row>
    <row r="884" spans="1:8" x14ac:dyDescent="0.2">
      <c r="A884" t="s">
        <v>1903</v>
      </c>
      <c r="B884" s="1">
        <v>0</v>
      </c>
      <c r="C884" s="1">
        <v>109.51342339599999</v>
      </c>
      <c r="D884" s="1">
        <v>0</v>
      </c>
      <c r="E884" s="1">
        <v>0</v>
      </c>
      <c r="F884" s="1">
        <v>1.46422136448</v>
      </c>
      <c r="G884" s="1">
        <v>1.3562330948800001</v>
      </c>
      <c r="H884">
        <f>AVERAGE(B884:G884)</f>
        <v>18.722312975893331</v>
      </c>
    </row>
    <row r="885" spans="1:8" x14ac:dyDescent="0.2">
      <c r="A885" t="s">
        <v>1902</v>
      </c>
      <c r="B885" s="1">
        <v>11.4480772861</v>
      </c>
      <c r="C885" s="1">
        <v>50.210505794500001</v>
      </c>
      <c r="D885" s="1">
        <v>30.9821642729</v>
      </c>
      <c r="E885" s="1">
        <v>0</v>
      </c>
      <c r="F885" s="1">
        <v>0</v>
      </c>
      <c r="G885" s="1">
        <v>19.620471932099999</v>
      </c>
      <c r="H885">
        <f>AVERAGE(B885:G885)</f>
        <v>18.710203214266667</v>
      </c>
    </row>
    <row r="886" spans="1:8" x14ac:dyDescent="0.2">
      <c r="A886" t="s">
        <v>1901</v>
      </c>
      <c r="B886" s="1">
        <v>2.7654944994799999</v>
      </c>
      <c r="C886" s="1">
        <v>84.7272604554</v>
      </c>
      <c r="D886" s="1">
        <v>0</v>
      </c>
      <c r="E886" s="1">
        <v>3.0768891657399999</v>
      </c>
      <c r="F886" s="1">
        <v>1.3641710784500001</v>
      </c>
      <c r="G886" s="1">
        <v>20.225489814100001</v>
      </c>
      <c r="H886">
        <f>AVERAGE(B886:G886)</f>
        <v>18.693217502195001</v>
      </c>
    </row>
    <row r="887" spans="1:8" x14ac:dyDescent="0.2">
      <c r="A887" t="s">
        <v>1900</v>
      </c>
      <c r="B887" s="1">
        <v>0</v>
      </c>
      <c r="C887" s="1">
        <v>101.50417172</v>
      </c>
      <c r="D887" s="1">
        <v>0</v>
      </c>
      <c r="E887" s="1">
        <v>3.0671773370199999</v>
      </c>
      <c r="F887" s="1">
        <v>4.1649279859000004</v>
      </c>
      <c r="G887" s="1">
        <v>2.5798541829100001</v>
      </c>
      <c r="H887">
        <f>AVERAGE(B887:G887)</f>
        <v>18.552688537638332</v>
      </c>
    </row>
    <row r="888" spans="1:8" x14ac:dyDescent="0.2">
      <c r="A888" t="s">
        <v>1899</v>
      </c>
      <c r="B888" s="1">
        <v>0</v>
      </c>
      <c r="C888" s="1">
        <v>0</v>
      </c>
      <c r="D888" s="1">
        <v>0</v>
      </c>
      <c r="E888" s="1">
        <v>95.431045279100005</v>
      </c>
      <c r="F888" s="1">
        <v>7.8986800294600004</v>
      </c>
      <c r="G888" s="1">
        <v>7.4475043293800001</v>
      </c>
      <c r="H888">
        <f>AVERAGE(B888:G888)</f>
        <v>18.462871606323333</v>
      </c>
    </row>
    <row r="889" spans="1:8" x14ac:dyDescent="0.2">
      <c r="A889" t="s">
        <v>1898</v>
      </c>
      <c r="B889" s="1">
        <v>0</v>
      </c>
      <c r="C889" s="1">
        <v>0</v>
      </c>
      <c r="D889" s="1">
        <v>0</v>
      </c>
      <c r="E889" s="1">
        <v>22.749319567800001</v>
      </c>
      <c r="F889" s="1">
        <v>33.846680826700002</v>
      </c>
      <c r="G889" s="1">
        <v>53.8293283629</v>
      </c>
      <c r="H889">
        <f>AVERAGE(B889:G889)</f>
        <v>18.404221459566667</v>
      </c>
    </row>
    <row r="890" spans="1:8" x14ac:dyDescent="0.2">
      <c r="A890" t="s">
        <v>1897</v>
      </c>
      <c r="B890" s="1">
        <v>1.79084845367</v>
      </c>
      <c r="C890" s="1">
        <v>29.454536361799999</v>
      </c>
      <c r="D890" s="1">
        <v>25.747613362300001</v>
      </c>
      <c r="E890" s="1">
        <v>20.523258984999998</v>
      </c>
      <c r="F890" s="1">
        <v>11.967695817599999</v>
      </c>
      <c r="G890" s="1">
        <v>20.762739342500002</v>
      </c>
      <c r="H890">
        <f>AVERAGE(B890:G890)</f>
        <v>18.374448720478334</v>
      </c>
    </row>
    <row r="891" spans="1:8" x14ac:dyDescent="0.2">
      <c r="A891" t="s">
        <v>1896</v>
      </c>
      <c r="B891" s="1">
        <v>28.326809112599999</v>
      </c>
      <c r="C891" s="1">
        <v>2.6217064773700001</v>
      </c>
      <c r="D891" s="1">
        <v>35.5681752355</v>
      </c>
      <c r="E891" s="1">
        <v>29.733208677299999</v>
      </c>
      <c r="F891" s="1">
        <v>4.2157550813900002</v>
      </c>
      <c r="G891" s="1">
        <v>9.6246663432599995</v>
      </c>
      <c r="H891">
        <f>AVERAGE(B891:G891)</f>
        <v>18.348386821236666</v>
      </c>
    </row>
    <row r="892" spans="1:8" x14ac:dyDescent="0.2">
      <c r="A892" t="s">
        <v>1895</v>
      </c>
      <c r="B892" s="1">
        <v>25.202907869600001</v>
      </c>
      <c r="C892" s="1">
        <v>0</v>
      </c>
      <c r="D892" s="1">
        <v>0</v>
      </c>
      <c r="E892" s="1">
        <v>3.5634182831999999</v>
      </c>
      <c r="F892" s="1">
        <v>48.423831570799997</v>
      </c>
      <c r="G892" s="1">
        <v>32.499214251700003</v>
      </c>
      <c r="H892">
        <f>AVERAGE(B892:G892)</f>
        <v>18.281561995883333</v>
      </c>
    </row>
    <row r="893" spans="1:8" x14ac:dyDescent="0.2">
      <c r="A893" t="s">
        <v>1894</v>
      </c>
      <c r="B893" s="1">
        <v>28.313617586199999</v>
      </c>
      <c r="C893" s="1">
        <v>0</v>
      </c>
      <c r="D893" s="1">
        <v>0</v>
      </c>
      <c r="E893" s="1">
        <v>54.585378784500001</v>
      </c>
      <c r="F893" s="1">
        <v>4.2664469657500002</v>
      </c>
      <c r="G893" s="1">
        <v>22.191347895900002</v>
      </c>
      <c r="H893">
        <f>AVERAGE(B893:G893)</f>
        <v>18.226131872058335</v>
      </c>
    </row>
    <row r="894" spans="1:8" x14ac:dyDescent="0.2">
      <c r="A894" t="s">
        <v>1893</v>
      </c>
      <c r="B894" s="1">
        <v>0</v>
      </c>
      <c r="C894" s="1">
        <v>84.447108411499997</v>
      </c>
      <c r="D894" s="1">
        <v>0</v>
      </c>
      <c r="E894" s="1">
        <v>0</v>
      </c>
      <c r="F894" s="1">
        <v>13.460773040599999</v>
      </c>
      <c r="G894" s="1">
        <v>11.4226995663</v>
      </c>
      <c r="H894">
        <f>AVERAGE(B894:G894)</f>
        <v>18.221763503066665</v>
      </c>
    </row>
    <row r="895" spans="1:8" x14ac:dyDescent="0.2">
      <c r="A895" t="s">
        <v>1892</v>
      </c>
      <c r="B895" s="1">
        <v>7.9477348304</v>
      </c>
      <c r="C895" s="1">
        <v>0</v>
      </c>
      <c r="D895" s="1">
        <v>80.029499543499995</v>
      </c>
      <c r="E895" s="1">
        <v>0</v>
      </c>
      <c r="F895" s="1">
        <v>6.6579796478800004</v>
      </c>
      <c r="G895" s="1">
        <v>14.6289748036</v>
      </c>
      <c r="H895">
        <f>AVERAGE(B895:G895)</f>
        <v>18.21069813756333</v>
      </c>
    </row>
    <row r="896" spans="1:8" x14ac:dyDescent="0.2">
      <c r="A896" t="s">
        <v>1891</v>
      </c>
      <c r="B896" s="1">
        <v>17.658171365099999</v>
      </c>
      <c r="C896" s="1">
        <v>21.993223473099999</v>
      </c>
      <c r="D896" s="1">
        <v>39.137267388200002</v>
      </c>
      <c r="E896" s="1">
        <v>13.065318143400001</v>
      </c>
      <c r="F896" s="1">
        <v>8.4637488962699994</v>
      </c>
      <c r="G896" s="1">
        <v>8.5941651825900003</v>
      </c>
      <c r="H896">
        <f>AVERAGE(B896:G896)</f>
        <v>18.151982408110001</v>
      </c>
    </row>
    <row r="897" spans="1:8" x14ac:dyDescent="0.2">
      <c r="A897" t="s">
        <v>1890</v>
      </c>
      <c r="B897" s="1">
        <v>4.3013637380500001</v>
      </c>
      <c r="C897" s="1">
        <v>0</v>
      </c>
      <c r="D897" s="1">
        <v>0</v>
      </c>
      <c r="E897" s="1">
        <v>4.1952297408500003</v>
      </c>
      <c r="F897" s="1">
        <v>40.724424509099997</v>
      </c>
      <c r="G897" s="1">
        <v>59.647639072899999</v>
      </c>
      <c r="H897">
        <f>AVERAGE(B897:G897)</f>
        <v>18.144776176816666</v>
      </c>
    </row>
    <row r="898" spans="1:8" x14ac:dyDescent="0.2">
      <c r="A898" t="s">
        <v>1889</v>
      </c>
      <c r="B898" s="1">
        <v>12.955614522699999</v>
      </c>
      <c r="C898" s="1">
        <v>27.3150363994</v>
      </c>
      <c r="D898" s="1">
        <v>61.028684231600003</v>
      </c>
      <c r="E898" s="1">
        <v>5.1630727562500001</v>
      </c>
      <c r="F898" s="1">
        <v>1.48952143639</v>
      </c>
      <c r="G898" s="1">
        <v>0.70221969397899997</v>
      </c>
      <c r="H898">
        <f>AVERAGE(B898:G898)</f>
        <v>18.10902484005317</v>
      </c>
    </row>
    <row r="899" spans="1:8" x14ac:dyDescent="0.2">
      <c r="A899" t="s">
        <v>1888</v>
      </c>
      <c r="B899" s="1">
        <v>0</v>
      </c>
      <c r="C899" s="1">
        <v>0</v>
      </c>
      <c r="D899" s="1">
        <v>0</v>
      </c>
      <c r="E899" s="1">
        <v>50.952618342100003</v>
      </c>
      <c r="F899" s="1">
        <v>29.1451265613</v>
      </c>
      <c r="G899" s="1">
        <v>28.551011172300001</v>
      </c>
      <c r="H899">
        <f>AVERAGE(B899:G899)</f>
        <v>18.108126012616665</v>
      </c>
    </row>
    <row r="900" spans="1:8" x14ac:dyDescent="0.2">
      <c r="A900" t="s">
        <v>1887</v>
      </c>
      <c r="B900" s="1">
        <v>0</v>
      </c>
      <c r="C900" s="1">
        <v>0</v>
      </c>
      <c r="D900" s="1">
        <v>100.843051066</v>
      </c>
      <c r="E900" s="1">
        <v>0</v>
      </c>
      <c r="F900" s="1">
        <v>5.9600680860799997</v>
      </c>
      <c r="G900" s="1">
        <v>1.2216579696200001</v>
      </c>
      <c r="H900">
        <f>AVERAGE(B900:G900)</f>
        <v>18.004129520283332</v>
      </c>
    </row>
    <row r="901" spans="1:8" x14ac:dyDescent="0.2">
      <c r="A901" t="s">
        <v>1886</v>
      </c>
      <c r="B901" s="1">
        <v>3.54285857563</v>
      </c>
      <c r="C901" s="1">
        <v>3.98058526808</v>
      </c>
      <c r="D901" s="1">
        <v>0</v>
      </c>
      <c r="E901" s="1">
        <v>39.466974256299999</v>
      </c>
      <c r="F901" s="1">
        <v>23.680587023099999</v>
      </c>
      <c r="G901" s="1">
        <v>36.399599328500003</v>
      </c>
      <c r="H901">
        <f>AVERAGE(B901:G901)</f>
        <v>17.845100741934999</v>
      </c>
    </row>
    <row r="902" spans="1:8" x14ac:dyDescent="0.2">
      <c r="A902" t="s">
        <v>1885</v>
      </c>
      <c r="B902" s="1">
        <v>0</v>
      </c>
      <c r="C902" s="1">
        <v>0</v>
      </c>
      <c r="D902" s="1">
        <v>0</v>
      </c>
      <c r="E902" s="1">
        <v>54.464516799499997</v>
      </c>
      <c r="F902" s="1">
        <v>12.746746785699999</v>
      </c>
      <c r="G902" s="1">
        <v>39.851305238899997</v>
      </c>
      <c r="H902">
        <f>AVERAGE(B902:G902)</f>
        <v>17.843761470683333</v>
      </c>
    </row>
    <row r="903" spans="1:8" x14ac:dyDescent="0.2">
      <c r="A903" t="s">
        <v>1884</v>
      </c>
      <c r="B903" s="1">
        <v>0</v>
      </c>
      <c r="C903" s="1">
        <v>102.097881195</v>
      </c>
      <c r="D903" s="1">
        <v>4.2519663649000004</v>
      </c>
      <c r="E903" s="1">
        <v>0</v>
      </c>
      <c r="F903" s="1">
        <v>0</v>
      </c>
      <c r="G903" s="1">
        <v>0.63357580972299998</v>
      </c>
      <c r="H903">
        <f>AVERAGE(B903:G903)</f>
        <v>17.830570561603832</v>
      </c>
    </row>
    <row r="904" spans="1:8" x14ac:dyDescent="0.2">
      <c r="A904" t="s">
        <v>1883</v>
      </c>
      <c r="B904" s="1">
        <v>0</v>
      </c>
      <c r="C904" s="1">
        <v>95.614159975899994</v>
      </c>
      <c r="D904" s="1">
        <v>0</v>
      </c>
      <c r="E904" s="1">
        <v>0.244902086554</v>
      </c>
      <c r="F904" s="1">
        <v>9.5869475166800004</v>
      </c>
      <c r="G904" s="1">
        <v>0</v>
      </c>
      <c r="H904">
        <f>AVERAGE(B904:G904)</f>
        <v>17.574334929855667</v>
      </c>
    </row>
    <row r="905" spans="1:8" x14ac:dyDescent="0.2">
      <c r="A905" t="s">
        <v>1882</v>
      </c>
      <c r="B905" s="1">
        <v>16.145329615800001</v>
      </c>
      <c r="C905" s="1">
        <v>20.827159468400001</v>
      </c>
      <c r="D905" s="1">
        <v>0</v>
      </c>
      <c r="E905" s="1">
        <v>31.493903378100001</v>
      </c>
      <c r="F905" s="1">
        <v>25.8946391566</v>
      </c>
      <c r="G905" s="1">
        <v>10.8513454292</v>
      </c>
      <c r="H905">
        <f>AVERAGE(B905:G905)</f>
        <v>17.535396174683331</v>
      </c>
    </row>
    <row r="906" spans="1:8" x14ac:dyDescent="0.2">
      <c r="A906" t="s">
        <v>1881</v>
      </c>
      <c r="B906" s="1">
        <v>19.098743569900002</v>
      </c>
      <c r="C906" s="1">
        <v>36.955508568900001</v>
      </c>
      <c r="D906" s="1">
        <v>24.228427869800001</v>
      </c>
      <c r="E906" s="1">
        <v>3.7254986989800001</v>
      </c>
      <c r="F906" s="1">
        <v>10.210487797500001</v>
      </c>
      <c r="G906" s="1">
        <v>10.589987863499999</v>
      </c>
      <c r="H906">
        <f>AVERAGE(B906:G906)</f>
        <v>17.468109061430003</v>
      </c>
    </row>
    <row r="907" spans="1:8" x14ac:dyDescent="0.2">
      <c r="A907" t="s">
        <v>1880</v>
      </c>
      <c r="B907" s="1">
        <v>3.9754136815700001</v>
      </c>
      <c r="C907" s="1">
        <v>43.589750205599998</v>
      </c>
      <c r="D907" s="1">
        <v>47.069495295099998</v>
      </c>
      <c r="E907" s="1">
        <v>7.75464467771</v>
      </c>
      <c r="F907" s="1">
        <v>1.06265924607</v>
      </c>
      <c r="G907" s="1">
        <v>1.0019597333000001</v>
      </c>
      <c r="H907">
        <f>AVERAGE(B907:G907)</f>
        <v>17.408987139891668</v>
      </c>
    </row>
    <row r="908" spans="1:8" x14ac:dyDescent="0.2">
      <c r="A908" t="s">
        <v>1879</v>
      </c>
      <c r="B908" s="1">
        <v>0</v>
      </c>
      <c r="C908" s="1">
        <v>0</v>
      </c>
      <c r="D908" s="1">
        <v>0</v>
      </c>
      <c r="E908" s="1">
        <v>68.532177588099998</v>
      </c>
      <c r="F908" s="1">
        <v>15.2604498403</v>
      </c>
      <c r="G908" s="1">
        <v>20.597224971700001</v>
      </c>
      <c r="H908">
        <f>AVERAGE(B908:G908)</f>
        <v>17.398308733349999</v>
      </c>
    </row>
    <row r="909" spans="1:8" x14ac:dyDescent="0.2">
      <c r="A909" t="s">
        <v>1878</v>
      </c>
      <c r="B909" s="1">
        <v>15.819161340799999</v>
      </c>
      <c r="C909" s="1">
        <v>6.8021369375700003</v>
      </c>
      <c r="D909" s="1">
        <v>8.9191070048299999</v>
      </c>
      <c r="E909" s="1">
        <v>36.000606723399997</v>
      </c>
      <c r="F909" s="1">
        <v>15.504816354100001</v>
      </c>
      <c r="G909" s="1">
        <v>21.2642526592</v>
      </c>
      <c r="H909">
        <f>AVERAGE(B909:G909)</f>
        <v>17.385013503316667</v>
      </c>
    </row>
    <row r="910" spans="1:8" x14ac:dyDescent="0.2">
      <c r="A910" t="s">
        <v>1877</v>
      </c>
      <c r="B910" s="1">
        <v>11.401990807900001</v>
      </c>
      <c r="C910" s="1">
        <v>23.360312911200001</v>
      </c>
      <c r="D910" s="1">
        <v>59.559390138200001</v>
      </c>
      <c r="E910" s="1">
        <v>5.5603261959800001</v>
      </c>
      <c r="F910" s="1">
        <v>2.33070235378</v>
      </c>
      <c r="G910" s="1">
        <v>1.85948376439</v>
      </c>
      <c r="H910">
        <f>AVERAGE(B910:G910)</f>
        <v>17.345367695241666</v>
      </c>
    </row>
    <row r="911" spans="1:8" x14ac:dyDescent="0.2">
      <c r="A911" t="s">
        <v>1876</v>
      </c>
      <c r="B911" s="1">
        <v>10.443533521599999</v>
      </c>
      <c r="C911" s="1">
        <v>28.560542502200001</v>
      </c>
      <c r="D911" s="1">
        <v>56.527088473299997</v>
      </c>
      <c r="E911" s="1">
        <v>4.8892053885299998</v>
      </c>
      <c r="F911" s="1">
        <v>0.89332428550700005</v>
      </c>
      <c r="G911" s="1">
        <v>2.10574313019</v>
      </c>
      <c r="H911">
        <f>AVERAGE(B911:G911)</f>
        <v>17.236572883554501</v>
      </c>
    </row>
    <row r="912" spans="1:8" x14ac:dyDescent="0.2">
      <c r="A912" t="s">
        <v>1875</v>
      </c>
      <c r="B912" s="1">
        <v>5.7577100343499996</v>
      </c>
      <c r="C912" s="1">
        <v>7.4273326045400001</v>
      </c>
      <c r="D912" s="1">
        <v>29.2166336077</v>
      </c>
      <c r="E912" s="1">
        <v>16.846922579099999</v>
      </c>
      <c r="F912" s="1">
        <v>33.859782773399999</v>
      </c>
      <c r="G912" s="1">
        <v>10.158176860999999</v>
      </c>
      <c r="H912">
        <f>AVERAGE(B912:G912)</f>
        <v>17.211093076681667</v>
      </c>
    </row>
    <row r="913" spans="1:8" x14ac:dyDescent="0.2">
      <c r="A913" t="s">
        <v>1874</v>
      </c>
      <c r="B913" s="1">
        <v>0</v>
      </c>
      <c r="C913" s="1">
        <v>57.447595794999998</v>
      </c>
      <c r="D913" s="1">
        <v>0</v>
      </c>
      <c r="E913" s="1">
        <v>21.717424236500001</v>
      </c>
      <c r="F913" s="1">
        <v>6.7134249665299999</v>
      </c>
      <c r="G913" s="1">
        <v>17.1812969295</v>
      </c>
      <c r="H913">
        <f>AVERAGE(B913:G913)</f>
        <v>17.176623654588337</v>
      </c>
    </row>
    <row r="914" spans="1:8" x14ac:dyDescent="0.2">
      <c r="A914" t="s">
        <v>1873</v>
      </c>
      <c r="B914" s="1">
        <v>0</v>
      </c>
      <c r="C914" s="1">
        <v>85.473420493500001</v>
      </c>
      <c r="D914" s="1">
        <v>0</v>
      </c>
      <c r="E914" s="1">
        <v>0</v>
      </c>
      <c r="F914" s="1">
        <v>13.6593968719</v>
      </c>
      <c r="G914" s="1">
        <v>3.6520329071200002</v>
      </c>
      <c r="H914">
        <f>AVERAGE(B914:G914)</f>
        <v>17.130808378753333</v>
      </c>
    </row>
    <row r="915" spans="1:8" x14ac:dyDescent="0.2">
      <c r="A915" t="s">
        <v>1872</v>
      </c>
      <c r="B915" s="1">
        <v>35.593113016700002</v>
      </c>
      <c r="C915" s="1">
        <v>34.602171396099997</v>
      </c>
      <c r="D915" s="1">
        <v>5.2351280245699998</v>
      </c>
      <c r="E915" s="1">
        <v>9.0560532440900001</v>
      </c>
      <c r="F915" s="1">
        <v>9.37642950577</v>
      </c>
      <c r="G915" s="1">
        <v>8.8408441762199992</v>
      </c>
      <c r="H915">
        <f>AVERAGE(B915:G915)</f>
        <v>17.117289893908332</v>
      </c>
    </row>
    <row r="916" spans="1:8" x14ac:dyDescent="0.2">
      <c r="A916" t="s">
        <v>1871</v>
      </c>
      <c r="B916" s="1">
        <v>10.2116152539</v>
      </c>
      <c r="C916" s="1">
        <v>0</v>
      </c>
      <c r="D916" s="1">
        <v>85.296342452100006</v>
      </c>
      <c r="E916" s="1">
        <v>0</v>
      </c>
      <c r="F916" s="1">
        <v>6.2607124029500003</v>
      </c>
      <c r="G916" s="1">
        <v>0.88402902171300002</v>
      </c>
      <c r="H916">
        <f>AVERAGE(B916:G916)</f>
        <v>17.108783188443837</v>
      </c>
    </row>
    <row r="917" spans="1:8" x14ac:dyDescent="0.2">
      <c r="A917" t="s">
        <v>1870</v>
      </c>
      <c r="B917" s="1">
        <v>0</v>
      </c>
      <c r="C917" s="1">
        <v>0</v>
      </c>
      <c r="D917" s="1">
        <v>44.297237131000003</v>
      </c>
      <c r="E917" s="1">
        <v>1.2771357139099999</v>
      </c>
      <c r="F917" s="1">
        <v>13.650978251</v>
      </c>
      <c r="G917" s="1">
        <v>43.2497118179</v>
      </c>
      <c r="H917">
        <f>AVERAGE(B917:G917)</f>
        <v>17.079177152301668</v>
      </c>
    </row>
    <row r="918" spans="1:8" x14ac:dyDescent="0.2">
      <c r="A918" t="s">
        <v>1869</v>
      </c>
      <c r="B918" s="1">
        <v>4.8788067686399996</v>
      </c>
      <c r="C918" s="1">
        <v>0</v>
      </c>
      <c r="D918" s="1">
        <v>82.522587081899999</v>
      </c>
      <c r="E918" s="1">
        <v>13.105696242600001</v>
      </c>
      <c r="F918" s="1">
        <v>0</v>
      </c>
      <c r="G918" s="1">
        <v>1.9348908306699999</v>
      </c>
      <c r="H918">
        <f>AVERAGE(B918:G918)</f>
        <v>17.073663487301669</v>
      </c>
    </row>
    <row r="919" spans="1:8" x14ac:dyDescent="0.2">
      <c r="A919" t="s">
        <v>1868</v>
      </c>
      <c r="B919" s="1">
        <v>0</v>
      </c>
      <c r="C919" s="1">
        <v>0</v>
      </c>
      <c r="D919" s="1">
        <v>92.837298398499996</v>
      </c>
      <c r="E919" s="1">
        <v>0</v>
      </c>
      <c r="F919" s="1">
        <v>3.8143963526100002</v>
      </c>
      <c r="G919" s="1">
        <v>5.6990095028400001</v>
      </c>
      <c r="H919">
        <f>AVERAGE(B919:G919)</f>
        <v>17.058450708991668</v>
      </c>
    </row>
    <row r="920" spans="1:8" x14ac:dyDescent="0.2">
      <c r="A920" t="s">
        <v>1867</v>
      </c>
      <c r="B920" s="1">
        <v>45.822087659600001</v>
      </c>
      <c r="C920" s="1">
        <v>0</v>
      </c>
      <c r="D920" s="1">
        <v>0</v>
      </c>
      <c r="E920" s="1">
        <v>39.725733851299999</v>
      </c>
      <c r="F920" s="1">
        <v>7.4298037848099998</v>
      </c>
      <c r="G920" s="1">
        <v>8.9410537593499999</v>
      </c>
      <c r="H920">
        <f>AVERAGE(B920:G920)</f>
        <v>16.98644650917667</v>
      </c>
    </row>
    <row r="921" spans="1:8" x14ac:dyDescent="0.2">
      <c r="A921" t="s">
        <v>1866</v>
      </c>
      <c r="B921" s="1">
        <v>53.379109255899998</v>
      </c>
      <c r="C921" s="1">
        <v>3.3890467288599999</v>
      </c>
      <c r="D921" s="1">
        <v>0</v>
      </c>
      <c r="E921" s="1">
        <v>0</v>
      </c>
      <c r="F921" s="1">
        <v>5.6181860204799996</v>
      </c>
      <c r="G921" s="1">
        <v>39.514741749499997</v>
      </c>
      <c r="H921">
        <f>AVERAGE(B921:G921)</f>
        <v>16.983513959123332</v>
      </c>
    </row>
    <row r="922" spans="1:8" x14ac:dyDescent="0.2">
      <c r="A922" t="s">
        <v>1865</v>
      </c>
      <c r="B922" s="1">
        <v>35.115774166999998</v>
      </c>
      <c r="C922" s="1">
        <v>0</v>
      </c>
      <c r="D922" s="1">
        <v>50.476175010699997</v>
      </c>
      <c r="E922" s="1">
        <v>3.22568035783</v>
      </c>
      <c r="F922" s="1">
        <v>5.46723433898</v>
      </c>
      <c r="G922" s="1">
        <v>7.3848024319099999</v>
      </c>
      <c r="H922">
        <f>AVERAGE(B922:G922)</f>
        <v>16.944944384403335</v>
      </c>
    </row>
    <row r="923" spans="1:8" x14ac:dyDescent="0.2">
      <c r="A923" t="s">
        <v>1864</v>
      </c>
      <c r="B923" s="1">
        <v>0</v>
      </c>
      <c r="C923" s="1">
        <v>97.516242477999995</v>
      </c>
      <c r="D923" s="1">
        <v>3.4248025913600002</v>
      </c>
      <c r="E923" s="1">
        <v>0.31287470582499999</v>
      </c>
      <c r="F923" s="1">
        <v>0</v>
      </c>
      <c r="G923" s="1">
        <v>0</v>
      </c>
      <c r="H923">
        <f>AVERAGE(B923:G923)</f>
        <v>16.875653295864165</v>
      </c>
    </row>
    <row r="924" spans="1:8" x14ac:dyDescent="0.2">
      <c r="A924" t="s">
        <v>1863</v>
      </c>
      <c r="B924" s="1">
        <v>18.789719812200001</v>
      </c>
      <c r="C924" s="1">
        <v>0</v>
      </c>
      <c r="D924" s="1">
        <v>61.953349748999997</v>
      </c>
      <c r="E924" s="1">
        <v>0</v>
      </c>
      <c r="F924" s="1">
        <v>10.045278850900001</v>
      </c>
      <c r="G924" s="1">
        <v>10.350500347200001</v>
      </c>
      <c r="H924">
        <f>AVERAGE(B924:G924)</f>
        <v>16.856474793216666</v>
      </c>
    </row>
    <row r="925" spans="1:8" x14ac:dyDescent="0.2">
      <c r="A925" t="s">
        <v>1862</v>
      </c>
      <c r="B925" s="1">
        <v>1.66252332562</v>
      </c>
      <c r="C925" s="1">
        <v>0.72230305931799998</v>
      </c>
      <c r="D925" s="1">
        <v>98.422639688499999</v>
      </c>
      <c r="E925" s="1">
        <v>0</v>
      </c>
      <c r="F925" s="1">
        <v>0</v>
      </c>
      <c r="G925" s="1">
        <v>0</v>
      </c>
      <c r="H925">
        <f>AVERAGE(B925:G925)</f>
        <v>16.801244345573</v>
      </c>
    </row>
    <row r="926" spans="1:8" x14ac:dyDescent="0.2">
      <c r="A926" t="s">
        <v>1861</v>
      </c>
      <c r="B926" s="1">
        <v>0</v>
      </c>
      <c r="C926" s="1">
        <v>65.098855051599998</v>
      </c>
      <c r="D926" s="1">
        <v>0</v>
      </c>
      <c r="E926" s="1">
        <v>19.687918116100001</v>
      </c>
      <c r="F926" s="1">
        <v>11.6910633643</v>
      </c>
      <c r="G926" s="1">
        <v>4.23971740049</v>
      </c>
      <c r="H926">
        <f>AVERAGE(B926:G926)</f>
        <v>16.786258988748333</v>
      </c>
    </row>
    <row r="927" spans="1:8" x14ac:dyDescent="0.2">
      <c r="A927" t="s">
        <v>1860</v>
      </c>
      <c r="B927" s="1">
        <v>0</v>
      </c>
      <c r="C927" s="1">
        <v>86.794818953399997</v>
      </c>
      <c r="D927" s="1">
        <v>0</v>
      </c>
      <c r="E927" s="1">
        <v>0</v>
      </c>
      <c r="F927" s="1">
        <v>3.3720428898999999</v>
      </c>
      <c r="G927" s="1">
        <v>10.456010003699999</v>
      </c>
      <c r="H927">
        <f>AVERAGE(B927:G927)</f>
        <v>16.770478641166665</v>
      </c>
    </row>
    <row r="928" spans="1:8" x14ac:dyDescent="0.2">
      <c r="A928" t="s">
        <v>1859</v>
      </c>
      <c r="B928" s="1">
        <v>0</v>
      </c>
      <c r="C928" s="1">
        <v>6.7793102967600003</v>
      </c>
      <c r="D928" s="1">
        <v>0</v>
      </c>
      <c r="E928" s="1">
        <v>41.005484935200002</v>
      </c>
      <c r="F928" s="1">
        <v>42.143959701199996</v>
      </c>
      <c r="G928" s="1">
        <v>10.5964480533</v>
      </c>
      <c r="H928">
        <f>AVERAGE(B928:G928)</f>
        <v>16.754200497743334</v>
      </c>
    </row>
    <row r="929" spans="1:8" x14ac:dyDescent="0.2">
      <c r="A929" t="s">
        <v>1858</v>
      </c>
      <c r="B929" s="1">
        <v>0</v>
      </c>
      <c r="C929" s="1">
        <v>52.177824309000002</v>
      </c>
      <c r="D929" s="1">
        <v>0</v>
      </c>
      <c r="E929" s="1">
        <v>24.516206443200002</v>
      </c>
      <c r="F929" s="1">
        <v>10.163751750599999</v>
      </c>
      <c r="G929" s="1">
        <v>13.4690396583</v>
      </c>
      <c r="H929">
        <f>AVERAGE(B929:G929)</f>
        <v>16.721137026850002</v>
      </c>
    </row>
    <row r="930" spans="1:8" x14ac:dyDescent="0.2">
      <c r="A930" t="s">
        <v>1857</v>
      </c>
      <c r="B930" s="1">
        <v>0</v>
      </c>
      <c r="C930" s="1">
        <v>91.916946340500004</v>
      </c>
      <c r="D930" s="1">
        <v>0</v>
      </c>
      <c r="E930" s="1">
        <v>0.99280510254800003</v>
      </c>
      <c r="F930" s="1">
        <v>7.07456052623</v>
      </c>
      <c r="G930" s="1">
        <v>0</v>
      </c>
      <c r="H930">
        <f>AVERAGE(B930:G930)</f>
        <v>16.664051994879667</v>
      </c>
    </row>
    <row r="931" spans="1:8" x14ac:dyDescent="0.2">
      <c r="A931" t="s">
        <v>1856</v>
      </c>
      <c r="B931" s="1">
        <v>82.449386452900001</v>
      </c>
      <c r="C931" s="1">
        <v>0</v>
      </c>
      <c r="D931" s="1">
        <v>0</v>
      </c>
      <c r="E931" s="1">
        <v>6.6976274779500002</v>
      </c>
      <c r="F931" s="1">
        <v>0</v>
      </c>
      <c r="G931" s="1">
        <v>10.4002016783</v>
      </c>
      <c r="H931">
        <f>AVERAGE(B931:G931)</f>
        <v>16.591202601524998</v>
      </c>
    </row>
    <row r="932" spans="1:8" x14ac:dyDescent="0.2">
      <c r="A932" t="s">
        <v>1855</v>
      </c>
      <c r="B932" s="1">
        <v>39.8160287121</v>
      </c>
      <c r="C932" s="1">
        <v>0</v>
      </c>
      <c r="D932" s="1">
        <v>0</v>
      </c>
      <c r="E932" s="1">
        <v>0</v>
      </c>
      <c r="F932" s="1">
        <v>24.114369246999999</v>
      </c>
      <c r="G932" s="1">
        <v>35.611442576100004</v>
      </c>
      <c r="H932">
        <f>AVERAGE(B932:G932)</f>
        <v>16.590306755866667</v>
      </c>
    </row>
    <row r="933" spans="1:8" x14ac:dyDescent="0.2">
      <c r="A933" t="s">
        <v>1854</v>
      </c>
      <c r="B933" s="1">
        <v>0</v>
      </c>
      <c r="C933" s="1">
        <v>10.7459290982</v>
      </c>
      <c r="D933" s="1">
        <v>87.354167594800003</v>
      </c>
      <c r="E933" s="1">
        <v>0</v>
      </c>
      <c r="F933" s="1">
        <v>0.94489047823799999</v>
      </c>
      <c r="G933" s="1">
        <v>0.482857339547</v>
      </c>
      <c r="H933">
        <f>AVERAGE(B933:G933)</f>
        <v>16.587974085130831</v>
      </c>
    </row>
    <row r="934" spans="1:8" x14ac:dyDescent="0.2">
      <c r="A934" t="s">
        <v>1853</v>
      </c>
      <c r="B934" s="1">
        <v>63.410258921900002</v>
      </c>
      <c r="C934" s="1">
        <v>34.299400177599999</v>
      </c>
      <c r="D934" s="1">
        <v>0</v>
      </c>
      <c r="E934" s="1">
        <v>0</v>
      </c>
      <c r="F934" s="1">
        <v>0</v>
      </c>
      <c r="G934" s="1">
        <v>1.5479126645400001</v>
      </c>
      <c r="H934">
        <f>AVERAGE(B934:G934)</f>
        <v>16.54292862734</v>
      </c>
    </row>
    <row r="935" spans="1:8" x14ac:dyDescent="0.2">
      <c r="A935" s="2">
        <v>38231</v>
      </c>
      <c r="B935" s="1">
        <v>0</v>
      </c>
      <c r="C935" s="1">
        <v>0</v>
      </c>
      <c r="D935" s="1">
        <v>2.4057229965700002</v>
      </c>
      <c r="E935" s="1">
        <v>62.650329073400002</v>
      </c>
      <c r="F935" s="1">
        <v>11.3143254476</v>
      </c>
      <c r="G935" s="1">
        <v>22.4560797235</v>
      </c>
      <c r="H935">
        <f>AVERAGE(B935:G935)</f>
        <v>16.471076206845002</v>
      </c>
    </row>
    <row r="936" spans="1:8" x14ac:dyDescent="0.2">
      <c r="A936" t="s">
        <v>1852</v>
      </c>
      <c r="B936" s="1">
        <v>5.80035915828</v>
      </c>
      <c r="C936" s="1">
        <v>14.964699766200001</v>
      </c>
      <c r="D936" s="1">
        <v>19.622037372800001</v>
      </c>
      <c r="E936" s="1">
        <v>39.600671355800003</v>
      </c>
      <c r="F936" s="1">
        <v>12.4038530833</v>
      </c>
      <c r="G936" s="1">
        <v>5.8476700660300001</v>
      </c>
      <c r="H936">
        <f>AVERAGE(B936:G936)</f>
        <v>16.373215133734998</v>
      </c>
    </row>
    <row r="937" spans="1:8" x14ac:dyDescent="0.2">
      <c r="A937" t="s">
        <v>1851</v>
      </c>
      <c r="B937" s="1">
        <v>0.51954581278</v>
      </c>
      <c r="C937" s="1">
        <v>56.9673347568</v>
      </c>
      <c r="D937" s="1">
        <v>5.3462828933999997</v>
      </c>
      <c r="E937" s="1">
        <v>1.52017883972</v>
      </c>
      <c r="F937" s="1">
        <v>16.109925629900001</v>
      </c>
      <c r="G937" s="1">
        <v>17.520437831500001</v>
      </c>
      <c r="H937">
        <f>AVERAGE(B937:G937)</f>
        <v>16.330617627350001</v>
      </c>
    </row>
    <row r="938" spans="1:8" x14ac:dyDescent="0.2">
      <c r="A938" t="s">
        <v>1850</v>
      </c>
      <c r="B938" s="1">
        <v>0</v>
      </c>
      <c r="C938" s="1">
        <v>0</v>
      </c>
      <c r="D938" s="1">
        <v>91.616786232799996</v>
      </c>
      <c r="E938" s="1">
        <v>0</v>
      </c>
      <c r="F938" s="1">
        <v>3.3647424639899999</v>
      </c>
      <c r="G938" s="1">
        <v>2.9081678431600002</v>
      </c>
      <c r="H938">
        <f>AVERAGE(B938:G938)</f>
        <v>16.314949423325</v>
      </c>
    </row>
    <row r="939" spans="1:8" x14ac:dyDescent="0.2">
      <c r="A939" t="s">
        <v>1849</v>
      </c>
      <c r="B939" s="1">
        <v>0</v>
      </c>
      <c r="C939" s="1">
        <v>0</v>
      </c>
      <c r="D939" s="1">
        <v>51.940681969300002</v>
      </c>
      <c r="E939" s="1">
        <v>0</v>
      </c>
      <c r="F939" s="1">
        <v>20.5778207834</v>
      </c>
      <c r="G939" s="1">
        <v>25.1535807988</v>
      </c>
      <c r="H939">
        <f>AVERAGE(B939:G939)</f>
        <v>16.278680591916668</v>
      </c>
    </row>
    <row r="940" spans="1:8" x14ac:dyDescent="0.2">
      <c r="A940" t="s">
        <v>1848</v>
      </c>
      <c r="B940" s="1">
        <v>0</v>
      </c>
      <c r="C940" s="1">
        <v>38.375176186799997</v>
      </c>
      <c r="D940" s="1">
        <v>54.652357247899999</v>
      </c>
      <c r="E940" s="1">
        <v>0</v>
      </c>
      <c r="F940" s="1">
        <v>1.40692680109</v>
      </c>
      <c r="G940" s="1">
        <v>3.0062700257300001</v>
      </c>
      <c r="H940">
        <f>AVERAGE(B940:G940)</f>
        <v>16.24012171025333</v>
      </c>
    </row>
    <row r="941" spans="1:8" x14ac:dyDescent="0.2">
      <c r="A941" t="s">
        <v>1847</v>
      </c>
      <c r="B941" s="1">
        <v>23.374584020099999</v>
      </c>
      <c r="C941" s="1">
        <v>0</v>
      </c>
      <c r="D941" s="1">
        <v>9.88423425535</v>
      </c>
      <c r="E941" s="1">
        <v>0</v>
      </c>
      <c r="F941" s="1">
        <v>39.051309847200002</v>
      </c>
      <c r="G941" s="1">
        <v>25.038064928299999</v>
      </c>
      <c r="H941">
        <f>AVERAGE(B941:G941)</f>
        <v>16.224698841824999</v>
      </c>
    </row>
    <row r="942" spans="1:8" x14ac:dyDescent="0.2">
      <c r="A942" t="s">
        <v>1846</v>
      </c>
      <c r="B942" s="1">
        <v>5.4190206668999998</v>
      </c>
      <c r="C942" s="1">
        <v>0</v>
      </c>
      <c r="D942" s="1">
        <v>0</v>
      </c>
      <c r="E942" s="1">
        <v>15.8559271333</v>
      </c>
      <c r="F942" s="1">
        <v>37.662214505800002</v>
      </c>
      <c r="G942" s="1">
        <v>38.242544358499998</v>
      </c>
      <c r="H942">
        <f>AVERAGE(B942:G942)</f>
        <v>16.196617777416666</v>
      </c>
    </row>
    <row r="943" spans="1:8" x14ac:dyDescent="0.2">
      <c r="A943" t="s">
        <v>1845</v>
      </c>
      <c r="B943" s="1">
        <v>83.265174086399995</v>
      </c>
      <c r="C943" s="1">
        <v>0</v>
      </c>
      <c r="D943" s="1">
        <v>0</v>
      </c>
      <c r="E943" s="1">
        <v>0</v>
      </c>
      <c r="F943" s="1">
        <v>5.2814249858100002</v>
      </c>
      <c r="G943" s="1">
        <v>8.4029701923300006</v>
      </c>
      <c r="H943">
        <f>AVERAGE(B943:G943)</f>
        <v>16.158261544089999</v>
      </c>
    </row>
    <row r="944" spans="1:8" x14ac:dyDescent="0.2">
      <c r="A944" t="s">
        <v>1844</v>
      </c>
      <c r="B944" s="1">
        <v>0</v>
      </c>
      <c r="C944" s="1">
        <v>0</v>
      </c>
      <c r="D944" s="1">
        <v>3.1819516882099999</v>
      </c>
      <c r="E944" s="1">
        <v>3.5139519801099999</v>
      </c>
      <c r="F944" s="1">
        <v>50.117681032</v>
      </c>
      <c r="G944" s="1">
        <v>39.930385765600001</v>
      </c>
      <c r="H944">
        <f>AVERAGE(B944:G944)</f>
        <v>16.123995077653333</v>
      </c>
    </row>
    <row r="945" spans="1:8" x14ac:dyDescent="0.2">
      <c r="A945" t="s">
        <v>1843</v>
      </c>
      <c r="B945" s="1">
        <v>53.232006213799998</v>
      </c>
      <c r="C945" s="1">
        <v>34.102563190600002</v>
      </c>
      <c r="D945" s="1">
        <v>0</v>
      </c>
      <c r="E945" s="1">
        <v>0</v>
      </c>
      <c r="F945" s="1">
        <v>3.3024179612700002</v>
      </c>
      <c r="G945" s="1">
        <v>5.9958309536999996</v>
      </c>
      <c r="H945">
        <f>AVERAGE(B945:G945)</f>
        <v>16.105469719894998</v>
      </c>
    </row>
    <row r="946" spans="1:8" x14ac:dyDescent="0.2">
      <c r="A946" t="s">
        <v>1842</v>
      </c>
      <c r="B946" s="1">
        <v>75.604839598599995</v>
      </c>
      <c r="C946" s="1">
        <v>0</v>
      </c>
      <c r="D946" s="1">
        <v>0</v>
      </c>
      <c r="E946" s="1">
        <v>4.7021154358199997</v>
      </c>
      <c r="F946" s="1">
        <v>4.8543563842399999</v>
      </c>
      <c r="G946" s="1">
        <v>11.3185906447</v>
      </c>
      <c r="H946">
        <f>AVERAGE(B946:G946)</f>
        <v>16.079983677226668</v>
      </c>
    </row>
    <row r="947" spans="1:8" x14ac:dyDescent="0.2">
      <c r="A947" t="s">
        <v>1841</v>
      </c>
      <c r="B947" s="1">
        <v>41.3639745925</v>
      </c>
      <c r="C947" s="1">
        <v>0.301584982138</v>
      </c>
      <c r="D947" s="1">
        <v>0</v>
      </c>
      <c r="E947" s="1">
        <v>26.896817207400002</v>
      </c>
      <c r="F947" s="1">
        <v>6.7583049046200001</v>
      </c>
      <c r="G947" s="1">
        <v>21.0851862506</v>
      </c>
      <c r="H947">
        <f>AVERAGE(B947:G947)</f>
        <v>16.067644656209669</v>
      </c>
    </row>
    <row r="948" spans="1:8" x14ac:dyDescent="0.2">
      <c r="A948" t="s">
        <v>1840</v>
      </c>
      <c r="B948" s="1">
        <v>4.2167741763900004</v>
      </c>
      <c r="C948" s="1">
        <v>0</v>
      </c>
      <c r="D948" s="1">
        <v>5.5360134069600004</v>
      </c>
      <c r="E948" s="1">
        <v>54.996947559299997</v>
      </c>
      <c r="F948" s="1">
        <v>16.301663313700001</v>
      </c>
      <c r="G948" s="1">
        <v>14.9025985266</v>
      </c>
      <c r="H948">
        <f>AVERAGE(B948:G948)</f>
        <v>15.992332830491668</v>
      </c>
    </row>
    <row r="949" spans="1:8" x14ac:dyDescent="0.2">
      <c r="A949" t="s">
        <v>1839</v>
      </c>
      <c r="B949" s="1">
        <v>48.484120717000003</v>
      </c>
      <c r="C949" s="1">
        <v>0</v>
      </c>
      <c r="D949" s="1">
        <v>0</v>
      </c>
      <c r="E949" s="1">
        <v>27.156416472</v>
      </c>
      <c r="F949" s="1">
        <v>0</v>
      </c>
      <c r="G949" s="1">
        <v>20.271356260899999</v>
      </c>
      <c r="H949">
        <f>AVERAGE(B949:G949)</f>
        <v>15.985315574983332</v>
      </c>
    </row>
    <row r="950" spans="1:8" x14ac:dyDescent="0.2">
      <c r="A950" t="s">
        <v>1838</v>
      </c>
      <c r="B950" s="1">
        <v>30.174903708199999</v>
      </c>
      <c r="C950" s="1">
        <v>0</v>
      </c>
      <c r="D950" s="1">
        <v>0</v>
      </c>
      <c r="E950" s="1">
        <v>31.2470415238</v>
      </c>
      <c r="F950" s="1">
        <v>13.784158526700001</v>
      </c>
      <c r="G950" s="1">
        <v>20.087416257400001</v>
      </c>
      <c r="H950">
        <f>AVERAGE(B950:G950)</f>
        <v>15.882253336016666</v>
      </c>
    </row>
    <row r="951" spans="1:8" x14ac:dyDescent="0.2">
      <c r="A951" t="s">
        <v>1837</v>
      </c>
      <c r="B951" s="1">
        <v>0</v>
      </c>
      <c r="C951" s="1">
        <v>0</v>
      </c>
      <c r="D951" s="1">
        <v>91.920358817500002</v>
      </c>
      <c r="E951" s="1">
        <v>1.5289832971299999</v>
      </c>
      <c r="F951" s="1">
        <v>0</v>
      </c>
      <c r="G951" s="1">
        <v>1.7641161939900001</v>
      </c>
      <c r="H951">
        <f>AVERAGE(B951:G951)</f>
        <v>15.868909718103334</v>
      </c>
    </row>
    <row r="952" spans="1:8" x14ac:dyDescent="0.2">
      <c r="A952" t="s">
        <v>1836</v>
      </c>
      <c r="B952" s="1">
        <v>0</v>
      </c>
      <c r="C952" s="1">
        <v>0</v>
      </c>
      <c r="D952" s="1">
        <v>0.39507453846899998</v>
      </c>
      <c r="E952" s="1">
        <v>88.280298471799995</v>
      </c>
      <c r="F952" s="1">
        <v>0</v>
      </c>
      <c r="G952" s="1">
        <v>6.3664143546099998</v>
      </c>
      <c r="H952">
        <f>AVERAGE(B952:G952)</f>
        <v>15.8402978941465</v>
      </c>
    </row>
    <row r="953" spans="1:8" x14ac:dyDescent="0.2">
      <c r="A953" t="s">
        <v>1835</v>
      </c>
      <c r="B953" s="1">
        <v>0</v>
      </c>
      <c r="C953" s="1">
        <v>0</v>
      </c>
      <c r="D953" s="1">
        <v>0.97928827372799998</v>
      </c>
      <c r="E953" s="1">
        <v>65.443492702200004</v>
      </c>
      <c r="F953" s="1">
        <v>5.2959670439200002</v>
      </c>
      <c r="G953" s="1">
        <v>22.961318712699999</v>
      </c>
      <c r="H953">
        <f>AVERAGE(B953:G953)</f>
        <v>15.780011122091333</v>
      </c>
    </row>
    <row r="954" spans="1:8" x14ac:dyDescent="0.2">
      <c r="A954" t="s">
        <v>1834</v>
      </c>
      <c r="B954" s="1">
        <v>59.028395923399998</v>
      </c>
      <c r="C954" s="1">
        <v>0</v>
      </c>
      <c r="D954" s="1">
        <v>4.4705678535200004</v>
      </c>
      <c r="E954" s="1">
        <v>2.17916752507</v>
      </c>
      <c r="F954" s="1">
        <v>16.711179913300001</v>
      </c>
      <c r="G954" s="1">
        <v>11.690245173799999</v>
      </c>
      <c r="H954">
        <f>AVERAGE(B954:G954)</f>
        <v>15.679926064848333</v>
      </c>
    </row>
    <row r="955" spans="1:8" x14ac:dyDescent="0.2">
      <c r="A955" t="s">
        <v>1833</v>
      </c>
      <c r="B955" s="1">
        <v>22.2393770284</v>
      </c>
      <c r="C955" s="1">
        <v>63.676409665199998</v>
      </c>
      <c r="D955" s="1">
        <v>0</v>
      </c>
      <c r="E955" s="1">
        <v>4.8572822099100001</v>
      </c>
      <c r="F955" s="1">
        <v>0.56476202507499995</v>
      </c>
      <c r="G955" s="1">
        <v>2.7051952361499998</v>
      </c>
      <c r="H955">
        <f>AVERAGE(B955:G955)</f>
        <v>15.673837694122499</v>
      </c>
    </row>
    <row r="956" spans="1:8" x14ac:dyDescent="0.2">
      <c r="A956" t="s">
        <v>1832</v>
      </c>
      <c r="B956" s="1">
        <v>0</v>
      </c>
      <c r="C956" s="1">
        <v>71.243956295499999</v>
      </c>
      <c r="D956" s="1">
        <v>0</v>
      </c>
      <c r="E956" s="1">
        <v>4.3559041393899998</v>
      </c>
      <c r="F956" s="1">
        <v>8.4139836921200004</v>
      </c>
      <c r="G956" s="1">
        <v>9.7316984710399996</v>
      </c>
      <c r="H956">
        <f>AVERAGE(B956:G956)</f>
        <v>15.624257099675001</v>
      </c>
    </row>
    <row r="957" spans="1:8" x14ac:dyDescent="0.2">
      <c r="A957" t="s">
        <v>1831</v>
      </c>
      <c r="B957" s="1">
        <v>0</v>
      </c>
      <c r="C957" s="1">
        <v>0</v>
      </c>
      <c r="D957" s="1">
        <v>84.401854288199999</v>
      </c>
      <c r="E957" s="1">
        <v>0</v>
      </c>
      <c r="F957" s="1">
        <v>5.7917107138599997</v>
      </c>
      <c r="G957" s="1">
        <v>2.9860430724299998</v>
      </c>
      <c r="H957">
        <f>AVERAGE(B957:G957)</f>
        <v>15.529934679081665</v>
      </c>
    </row>
    <row r="958" spans="1:8" x14ac:dyDescent="0.2">
      <c r="A958" t="s">
        <v>1830</v>
      </c>
      <c r="B958" s="1">
        <v>0</v>
      </c>
      <c r="C958" s="1">
        <v>0</v>
      </c>
      <c r="D958" s="1">
        <v>0</v>
      </c>
      <c r="E958" s="1">
        <v>76.346570995199997</v>
      </c>
      <c r="F958" s="1">
        <v>6.8853625256799997</v>
      </c>
      <c r="G958" s="1">
        <v>9.8095530397699999</v>
      </c>
      <c r="H958">
        <f>AVERAGE(B958:G958)</f>
        <v>15.506914426774998</v>
      </c>
    </row>
    <row r="959" spans="1:8" x14ac:dyDescent="0.2">
      <c r="A959" t="s">
        <v>1829</v>
      </c>
      <c r="B959" s="1">
        <v>8.7298747855700007</v>
      </c>
      <c r="C959" s="1">
        <v>0</v>
      </c>
      <c r="D959" s="1">
        <v>54.420862554800003</v>
      </c>
      <c r="E959" s="1">
        <v>8.4788293014900002</v>
      </c>
      <c r="F959" s="1">
        <v>15.527493412</v>
      </c>
      <c r="G959" s="1">
        <v>5.8562227602199997</v>
      </c>
      <c r="H959">
        <f>AVERAGE(B959:G959)</f>
        <v>15.502213802346665</v>
      </c>
    </row>
    <row r="960" spans="1:8" x14ac:dyDescent="0.2">
      <c r="A960" t="s">
        <v>1828</v>
      </c>
      <c r="B960" s="1">
        <v>79.208635861499999</v>
      </c>
      <c r="C960" s="1">
        <v>10.6073180692</v>
      </c>
      <c r="D960" s="1">
        <v>0</v>
      </c>
      <c r="E960" s="1">
        <v>0</v>
      </c>
      <c r="F960" s="1">
        <v>2.22935393714</v>
      </c>
      <c r="G960" s="1">
        <v>0.46004392772199998</v>
      </c>
      <c r="H960">
        <f>AVERAGE(B960:G960)</f>
        <v>15.417558632593668</v>
      </c>
    </row>
    <row r="961" spans="1:8" x14ac:dyDescent="0.2">
      <c r="A961" t="s">
        <v>1827</v>
      </c>
      <c r="B961" s="1">
        <v>14.990348857400001</v>
      </c>
      <c r="C961" s="1">
        <v>19.3372568767</v>
      </c>
      <c r="D961" s="1">
        <v>13.3449611105</v>
      </c>
      <c r="E961" s="1">
        <v>17.6984630822</v>
      </c>
      <c r="F961" s="1">
        <v>18.137118374899998</v>
      </c>
      <c r="G961" s="1">
        <v>8.7494097528299992</v>
      </c>
      <c r="H961">
        <f>AVERAGE(B961:G961)</f>
        <v>15.376259675755001</v>
      </c>
    </row>
    <row r="962" spans="1:8" x14ac:dyDescent="0.2">
      <c r="A962" t="s">
        <v>1826</v>
      </c>
      <c r="B962" s="1">
        <v>65.909273748800004</v>
      </c>
      <c r="C962" s="1">
        <v>0</v>
      </c>
      <c r="D962" s="1">
        <v>0</v>
      </c>
      <c r="E962" s="1">
        <v>0</v>
      </c>
      <c r="F962" s="1">
        <v>15.377968811600001</v>
      </c>
      <c r="G962" s="1">
        <v>10.88355831</v>
      </c>
      <c r="H962">
        <f>AVERAGE(B962:G962)</f>
        <v>15.361800145066667</v>
      </c>
    </row>
    <row r="963" spans="1:8" x14ac:dyDescent="0.2">
      <c r="A963" t="s">
        <v>1825</v>
      </c>
      <c r="B963" s="1">
        <v>10.510717937800001</v>
      </c>
      <c r="C963" s="1">
        <v>0</v>
      </c>
      <c r="D963" s="1">
        <v>8.8891771155499999</v>
      </c>
      <c r="E963" s="1">
        <v>25.628428084500001</v>
      </c>
      <c r="F963" s="1">
        <v>28.095973134099999</v>
      </c>
      <c r="G963" s="1">
        <v>18.543784093300001</v>
      </c>
      <c r="H963">
        <f>AVERAGE(B963:G963)</f>
        <v>15.278013394208335</v>
      </c>
    </row>
    <row r="964" spans="1:8" x14ac:dyDescent="0.2">
      <c r="A964" t="s">
        <v>1824</v>
      </c>
      <c r="B964" s="1">
        <v>0</v>
      </c>
      <c r="C964" s="1">
        <v>73.654368888400001</v>
      </c>
      <c r="D964" s="1">
        <v>0</v>
      </c>
      <c r="E964" s="1">
        <v>0</v>
      </c>
      <c r="F964" s="1">
        <v>12.001679974</v>
      </c>
      <c r="G964" s="1">
        <v>5.5487901056600002</v>
      </c>
      <c r="H964">
        <f>AVERAGE(B964:G964)</f>
        <v>15.200806494676668</v>
      </c>
    </row>
    <row r="965" spans="1:8" x14ac:dyDescent="0.2">
      <c r="A965" t="s">
        <v>1823</v>
      </c>
      <c r="B965" s="1">
        <v>4.5348154034999997</v>
      </c>
      <c r="C965" s="1">
        <v>0</v>
      </c>
      <c r="D965" s="1">
        <v>0</v>
      </c>
      <c r="E965" s="1">
        <v>35.383368826400002</v>
      </c>
      <c r="F965" s="1">
        <v>12.121917122999999</v>
      </c>
      <c r="G965" s="1">
        <v>38.806514464899998</v>
      </c>
      <c r="H965">
        <f>AVERAGE(B965:G965)</f>
        <v>15.141102636299999</v>
      </c>
    </row>
    <row r="966" spans="1:8" x14ac:dyDescent="0.2">
      <c r="A966" s="2">
        <v>37865</v>
      </c>
      <c r="B966" s="1">
        <v>0</v>
      </c>
      <c r="C966" s="1">
        <v>0</v>
      </c>
      <c r="D966" s="1">
        <v>70.443657715200004</v>
      </c>
      <c r="E966" s="1">
        <v>0</v>
      </c>
      <c r="F966" s="1">
        <v>6.4939840242200004</v>
      </c>
      <c r="G966" s="1">
        <v>13.780048045999999</v>
      </c>
      <c r="H966">
        <f>AVERAGE(B966:G966)</f>
        <v>15.119614964236668</v>
      </c>
    </row>
    <row r="967" spans="1:8" x14ac:dyDescent="0.2">
      <c r="A967" t="s">
        <v>1822</v>
      </c>
      <c r="B967" s="1">
        <v>77.431203405800005</v>
      </c>
      <c r="C967" s="1">
        <v>0</v>
      </c>
      <c r="D967" s="1">
        <v>0</v>
      </c>
      <c r="E967" s="1">
        <v>7.3816178555</v>
      </c>
      <c r="F967" s="1">
        <v>4.3320982438</v>
      </c>
      <c r="G967" s="1">
        <v>1.5542785985900001</v>
      </c>
      <c r="H967">
        <f>AVERAGE(B967:G967)</f>
        <v>15.116533017281668</v>
      </c>
    </row>
    <row r="968" spans="1:8" x14ac:dyDescent="0.2">
      <c r="A968" t="s">
        <v>1821</v>
      </c>
      <c r="B968" s="1">
        <v>0</v>
      </c>
      <c r="C968" s="1">
        <v>0</v>
      </c>
      <c r="D968" s="1">
        <v>66.345290840299995</v>
      </c>
      <c r="E968" s="1">
        <v>0.926853345775</v>
      </c>
      <c r="F968" s="1">
        <v>13.1357949354</v>
      </c>
      <c r="G968" s="1">
        <v>8.6410277990399997</v>
      </c>
      <c r="H968">
        <f>AVERAGE(B968:G968)</f>
        <v>14.8414944867525</v>
      </c>
    </row>
    <row r="969" spans="1:8" x14ac:dyDescent="0.2">
      <c r="A969" t="s">
        <v>1820</v>
      </c>
      <c r="B969" s="1">
        <v>0</v>
      </c>
      <c r="C969" s="1">
        <v>7.7701325709100004</v>
      </c>
      <c r="D969" s="1">
        <v>50.838915011399997</v>
      </c>
      <c r="E969" s="1">
        <v>20.243372448700001</v>
      </c>
      <c r="F969" s="1">
        <v>6.0524819233500002</v>
      </c>
      <c r="G969" s="1">
        <v>4.0236873969399998</v>
      </c>
      <c r="H969">
        <f>AVERAGE(B969:G969)</f>
        <v>14.821431558550001</v>
      </c>
    </row>
    <row r="970" spans="1:8" x14ac:dyDescent="0.2">
      <c r="A970" t="s">
        <v>1819</v>
      </c>
      <c r="B970" s="1">
        <v>0</v>
      </c>
      <c r="C970" s="1">
        <v>0</v>
      </c>
      <c r="D970" s="1">
        <v>52.943452267799998</v>
      </c>
      <c r="E970" s="1">
        <v>31.642417673699999</v>
      </c>
      <c r="F970" s="1">
        <v>4.3399476891899997</v>
      </c>
      <c r="G970" s="1">
        <v>0</v>
      </c>
      <c r="H970">
        <f>AVERAGE(B970:G970)</f>
        <v>14.820969605114998</v>
      </c>
    </row>
    <row r="971" spans="1:8" x14ac:dyDescent="0.2">
      <c r="A971" t="s">
        <v>1818</v>
      </c>
      <c r="B971" s="1">
        <v>47.411034118300002</v>
      </c>
      <c r="C971" s="1">
        <v>0</v>
      </c>
      <c r="D971" s="1">
        <v>0</v>
      </c>
      <c r="E971" s="1">
        <v>17.730306113000001</v>
      </c>
      <c r="F971" s="1">
        <v>14.9999449306</v>
      </c>
      <c r="G971" s="1">
        <v>8.7005394754599994</v>
      </c>
      <c r="H971">
        <f>AVERAGE(B971:G971)</f>
        <v>14.806970772893335</v>
      </c>
    </row>
    <row r="972" spans="1:8" x14ac:dyDescent="0.2">
      <c r="A972" t="s">
        <v>1817</v>
      </c>
      <c r="B972" s="1">
        <v>0</v>
      </c>
      <c r="C972" s="1">
        <v>35.938706150999998</v>
      </c>
      <c r="D972" s="1">
        <v>7.6408698748199999</v>
      </c>
      <c r="E972" s="1">
        <v>16.2322098436</v>
      </c>
      <c r="F972" s="1">
        <v>8.0429387987599998</v>
      </c>
      <c r="G972" s="1">
        <v>20.971717873999999</v>
      </c>
      <c r="H972">
        <f>AVERAGE(B972:G972)</f>
        <v>14.804407090363332</v>
      </c>
    </row>
    <row r="973" spans="1:8" x14ac:dyDescent="0.2">
      <c r="A973" t="s">
        <v>1816</v>
      </c>
      <c r="B973" s="1">
        <v>32.627020265299997</v>
      </c>
      <c r="C973" s="1">
        <v>0</v>
      </c>
      <c r="D973" s="1">
        <v>0</v>
      </c>
      <c r="E973" s="1">
        <v>47.732947307400003</v>
      </c>
      <c r="F973" s="1">
        <v>0</v>
      </c>
      <c r="G973" s="1">
        <v>8.2225519491700005</v>
      </c>
      <c r="H973">
        <f>AVERAGE(B973:G973)</f>
        <v>14.763753253645</v>
      </c>
    </row>
    <row r="974" spans="1:8" x14ac:dyDescent="0.2">
      <c r="A974" t="s">
        <v>1815</v>
      </c>
      <c r="B974" s="1">
        <v>15.010514115699999</v>
      </c>
      <c r="C974" s="1">
        <v>53.248991580199998</v>
      </c>
      <c r="D974" s="1">
        <v>0</v>
      </c>
      <c r="E974" s="1">
        <v>0</v>
      </c>
      <c r="F974" s="1">
        <v>14.0434983924</v>
      </c>
      <c r="G974" s="1">
        <v>5.67485496784</v>
      </c>
      <c r="H974">
        <f>AVERAGE(B974:G974)</f>
        <v>14.662976509356668</v>
      </c>
    </row>
    <row r="975" spans="1:8" x14ac:dyDescent="0.2">
      <c r="A975" t="s">
        <v>1814</v>
      </c>
      <c r="B975" s="1">
        <v>1.4622754180499999</v>
      </c>
      <c r="C975" s="1">
        <v>0</v>
      </c>
      <c r="D975" s="1">
        <v>0</v>
      </c>
      <c r="E975" s="1">
        <v>46.916314787499999</v>
      </c>
      <c r="F975" s="1">
        <v>18.482007519700002</v>
      </c>
      <c r="G975" s="1">
        <v>21.091589595599999</v>
      </c>
      <c r="H975">
        <f>AVERAGE(B975:G975)</f>
        <v>14.658697886808334</v>
      </c>
    </row>
    <row r="976" spans="1:8" x14ac:dyDescent="0.2">
      <c r="A976" t="s">
        <v>1813</v>
      </c>
      <c r="B976" s="1">
        <v>60.003587792799998</v>
      </c>
      <c r="C976" s="1">
        <v>0</v>
      </c>
      <c r="D976" s="1">
        <v>0</v>
      </c>
      <c r="E976" s="1">
        <v>0</v>
      </c>
      <c r="F976" s="1">
        <v>19.9061836124</v>
      </c>
      <c r="G976" s="1">
        <v>7.9701581794400003</v>
      </c>
      <c r="H976">
        <f>AVERAGE(B976:G976)</f>
        <v>14.646654930773332</v>
      </c>
    </row>
    <row r="977" spans="1:8" x14ac:dyDescent="0.2">
      <c r="A977" t="s">
        <v>1812</v>
      </c>
      <c r="B977" s="1">
        <v>49.712317935999998</v>
      </c>
      <c r="C977" s="1">
        <v>0</v>
      </c>
      <c r="D977" s="1">
        <v>0</v>
      </c>
      <c r="E977" s="1">
        <v>0</v>
      </c>
      <c r="F977" s="1">
        <v>13.944684924900001</v>
      </c>
      <c r="G977" s="1">
        <v>24.0297986516</v>
      </c>
      <c r="H977">
        <f>AVERAGE(B977:G977)</f>
        <v>14.614466918749999</v>
      </c>
    </row>
    <row r="978" spans="1:8" x14ac:dyDescent="0.2">
      <c r="A978" t="s">
        <v>1811</v>
      </c>
      <c r="B978" s="1">
        <v>7.1957195990400002</v>
      </c>
      <c r="C978" s="1">
        <v>25.8579403574</v>
      </c>
      <c r="D978" s="1">
        <v>31.297371872500001</v>
      </c>
      <c r="E978" s="1">
        <v>22.057102004899999</v>
      </c>
      <c r="F978" s="1">
        <v>0.82434525703700001</v>
      </c>
      <c r="G978" s="1">
        <v>0.25908611091900002</v>
      </c>
      <c r="H978">
        <f>AVERAGE(B978:G978)</f>
        <v>14.581927533632665</v>
      </c>
    </row>
    <row r="979" spans="1:8" x14ac:dyDescent="0.2">
      <c r="A979" t="s">
        <v>1810</v>
      </c>
      <c r="B979" s="1">
        <v>7.1839310675899997</v>
      </c>
      <c r="C979" s="1">
        <v>25.063375911600001</v>
      </c>
      <c r="D979" s="1">
        <v>49.157371863800002</v>
      </c>
      <c r="E979" s="1">
        <v>4.2995482145099997</v>
      </c>
      <c r="F979" s="1">
        <v>0.261861968118</v>
      </c>
      <c r="G979" s="1">
        <v>0.90531580271900003</v>
      </c>
      <c r="H979">
        <f>AVERAGE(B979:G979)</f>
        <v>14.478567471389498</v>
      </c>
    </row>
    <row r="980" spans="1:8" x14ac:dyDescent="0.2">
      <c r="A980" t="s">
        <v>1809</v>
      </c>
      <c r="B980" s="1">
        <v>0</v>
      </c>
      <c r="C980" s="1">
        <v>0</v>
      </c>
      <c r="D980" s="1">
        <v>24.4289934289</v>
      </c>
      <c r="E980" s="1">
        <v>0</v>
      </c>
      <c r="F980" s="1">
        <v>14.5646620173</v>
      </c>
      <c r="G980" s="1">
        <v>47.8683480897</v>
      </c>
      <c r="H980">
        <f>AVERAGE(B980:G980)</f>
        <v>14.477000589316667</v>
      </c>
    </row>
    <row r="981" spans="1:8" x14ac:dyDescent="0.2">
      <c r="A981" t="s">
        <v>1808</v>
      </c>
      <c r="B981" s="1">
        <v>1.4007845122</v>
      </c>
      <c r="C981" s="1">
        <v>3.6139692543600002</v>
      </c>
      <c r="D981" s="1">
        <v>71.065721809099998</v>
      </c>
      <c r="E981" s="1">
        <v>1.3662208555199999</v>
      </c>
      <c r="F981" s="1">
        <v>5.0538832961600004</v>
      </c>
      <c r="G981" s="1">
        <v>3.9710029173599999</v>
      </c>
      <c r="H981">
        <f>AVERAGE(B981:G981)</f>
        <v>14.411930440783332</v>
      </c>
    </row>
    <row r="982" spans="1:8" x14ac:dyDescent="0.2">
      <c r="A982" t="s">
        <v>1807</v>
      </c>
      <c r="B982" s="1">
        <v>1.6178687734899999</v>
      </c>
      <c r="C982" s="1">
        <v>45.914419737199999</v>
      </c>
      <c r="D982" s="1">
        <v>2.73654419466</v>
      </c>
      <c r="E982" s="1">
        <v>0</v>
      </c>
      <c r="F982" s="1">
        <v>13.175775717900001</v>
      </c>
      <c r="G982" s="1">
        <v>22.983561695399999</v>
      </c>
      <c r="H982">
        <f>AVERAGE(B982:G982)</f>
        <v>14.404695019775</v>
      </c>
    </row>
    <row r="983" spans="1:8" x14ac:dyDescent="0.2">
      <c r="A983" t="s">
        <v>1806</v>
      </c>
      <c r="B983" s="1">
        <v>31.227652694500001</v>
      </c>
      <c r="C983" s="1">
        <v>0</v>
      </c>
      <c r="D983" s="1">
        <v>0</v>
      </c>
      <c r="E983" s="1">
        <v>22.986510185099998</v>
      </c>
      <c r="F983" s="1">
        <v>12.360757099600001</v>
      </c>
      <c r="G983" s="1">
        <v>19.6022237735</v>
      </c>
      <c r="H983">
        <f>AVERAGE(B983:G983)</f>
        <v>14.362857292116665</v>
      </c>
    </row>
    <row r="984" spans="1:8" x14ac:dyDescent="0.2">
      <c r="A984" t="s">
        <v>1805</v>
      </c>
      <c r="B984" s="1">
        <v>5.8875831930200002</v>
      </c>
      <c r="C984" s="1">
        <v>0</v>
      </c>
      <c r="D984" s="1">
        <v>0</v>
      </c>
      <c r="E984" s="1">
        <v>76.970659350600002</v>
      </c>
      <c r="F984" s="1">
        <v>0</v>
      </c>
      <c r="G984" s="1">
        <v>3.2685679645799999</v>
      </c>
      <c r="H984">
        <f>AVERAGE(B984:G984)</f>
        <v>14.354468418033335</v>
      </c>
    </row>
    <row r="985" spans="1:8" x14ac:dyDescent="0.2">
      <c r="A985" t="s">
        <v>1804</v>
      </c>
      <c r="B985" s="1">
        <v>28.103131444599999</v>
      </c>
      <c r="C985" s="1">
        <v>0</v>
      </c>
      <c r="D985" s="1">
        <v>12.513098768400001</v>
      </c>
      <c r="E985" s="1">
        <v>7.14436182761</v>
      </c>
      <c r="F985" s="1">
        <v>15.631460128300001</v>
      </c>
      <c r="G985" s="1">
        <v>21.363055242200002</v>
      </c>
      <c r="H985">
        <f>AVERAGE(B985:G985)</f>
        <v>14.125851235185001</v>
      </c>
    </row>
    <row r="986" spans="1:8" x14ac:dyDescent="0.2">
      <c r="A986" t="s">
        <v>1803</v>
      </c>
      <c r="B986" s="1">
        <v>19.385410889300001</v>
      </c>
      <c r="C986" s="1">
        <v>56.706622774800003</v>
      </c>
      <c r="D986" s="1">
        <v>1.4256284321999999</v>
      </c>
      <c r="E986" s="1">
        <v>0</v>
      </c>
      <c r="F986" s="1">
        <v>5.1818723208300002</v>
      </c>
      <c r="G986" s="1">
        <v>1.9141219550599999</v>
      </c>
      <c r="H986">
        <f>AVERAGE(B986:G986)</f>
        <v>14.102276062031665</v>
      </c>
    </row>
    <row r="987" spans="1:8" x14ac:dyDescent="0.2">
      <c r="A987" t="s">
        <v>1802</v>
      </c>
      <c r="B987" s="1">
        <v>0</v>
      </c>
      <c r="C987" s="1">
        <v>11.3996566175</v>
      </c>
      <c r="D987" s="1">
        <v>70.734011116199994</v>
      </c>
      <c r="E987" s="1">
        <v>0</v>
      </c>
      <c r="F987" s="1">
        <v>0</v>
      </c>
      <c r="G987" s="1">
        <v>2.3422030353799999</v>
      </c>
      <c r="H987">
        <f>AVERAGE(B987:G987)</f>
        <v>14.079311794846666</v>
      </c>
    </row>
    <row r="988" spans="1:8" x14ac:dyDescent="0.2">
      <c r="A988" t="s">
        <v>1801</v>
      </c>
      <c r="B988" s="1">
        <v>0</v>
      </c>
      <c r="C988" s="1">
        <v>0</v>
      </c>
      <c r="D988" s="1">
        <v>54.1491165256</v>
      </c>
      <c r="E988" s="1">
        <v>12.4894056732</v>
      </c>
      <c r="F988" s="1">
        <v>13.0073098843</v>
      </c>
      <c r="G988" s="1">
        <v>4.5184363530600002</v>
      </c>
      <c r="H988">
        <f>AVERAGE(B988:G988)</f>
        <v>14.027378072693333</v>
      </c>
    </row>
    <row r="989" spans="1:8" x14ac:dyDescent="0.2">
      <c r="A989" t="s">
        <v>1800</v>
      </c>
      <c r="B989" s="1">
        <v>6.8650833067099999</v>
      </c>
      <c r="C989" s="1">
        <v>0</v>
      </c>
      <c r="D989" s="1">
        <v>67.462941138700003</v>
      </c>
      <c r="E989" s="1">
        <v>8.8933374232000002</v>
      </c>
      <c r="F989" s="1">
        <v>0.88632743895699995</v>
      </c>
      <c r="G989" s="1">
        <v>0</v>
      </c>
      <c r="H989">
        <f>AVERAGE(B989:G989)</f>
        <v>14.017948217927833</v>
      </c>
    </row>
    <row r="990" spans="1:8" x14ac:dyDescent="0.2">
      <c r="A990" t="s">
        <v>1799</v>
      </c>
      <c r="B990" s="1">
        <v>33.992802509000001</v>
      </c>
      <c r="C990" s="1">
        <v>0</v>
      </c>
      <c r="D990" s="1">
        <v>2.4265276307599999</v>
      </c>
      <c r="E990" s="1">
        <v>26.049608453000001</v>
      </c>
      <c r="F990" s="1">
        <v>4.8021521258800002</v>
      </c>
      <c r="G990" s="1">
        <v>16.523066092400001</v>
      </c>
      <c r="H990">
        <f>AVERAGE(B990:G990)</f>
        <v>13.96569280184</v>
      </c>
    </row>
    <row r="991" spans="1:8" x14ac:dyDescent="0.2">
      <c r="A991" t="s">
        <v>1798</v>
      </c>
      <c r="B991" s="1">
        <v>0</v>
      </c>
      <c r="C991" s="1">
        <v>0</v>
      </c>
      <c r="D991" s="1">
        <v>0</v>
      </c>
      <c r="E991" s="1">
        <v>55.812751307500001</v>
      </c>
      <c r="F991" s="1">
        <v>17.982358232500001</v>
      </c>
      <c r="G991" s="1">
        <v>9.6221355799000001</v>
      </c>
      <c r="H991">
        <f>AVERAGE(B991:G991)</f>
        <v>13.902874186650001</v>
      </c>
    </row>
    <row r="992" spans="1:8" x14ac:dyDescent="0.2">
      <c r="A992" t="s">
        <v>1797</v>
      </c>
      <c r="B992" s="1">
        <v>10.475565035000001</v>
      </c>
      <c r="C992" s="1">
        <v>13.5132740364</v>
      </c>
      <c r="D992" s="1">
        <v>8.8594474261999991</v>
      </c>
      <c r="E992" s="1">
        <v>22.988442850399998</v>
      </c>
      <c r="F992" s="1">
        <v>19.601404668200001</v>
      </c>
      <c r="G992" s="1">
        <v>7.9207563207799998</v>
      </c>
      <c r="H992">
        <f>AVERAGE(B992:G992)</f>
        <v>13.893148389496666</v>
      </c>
    </row>
    <row r="993" spans="1:8" x14ac:dyDescent="0.2">
      <c r="A993" t="s">
        <v>1796</v>
      </c>
      <c r="B993" s="1">
        <v>80.263955378000006</v>
      </c>
      <c r="C993" s="1">
        <v>0</v>
      </c>
      <c r="D993" s="1">
        <v>0</v>
      </c>
      <c r="E993" s="1">
        <v>0</v>
      </c>
      <c r="F993" s="1">
        <v>2.0371289522999998</v>
      </c>
      <c r="G993" s="1">
        <v>1.05258050663</v>
      </c>
      <c r="H993">
        <f>AVERAGE(B993:G993)</f>
        <v>13.892277472821666</v>
      </c>
    </row>
    <row r="994" spans="1:8" x14ac:dyDescent="0.2">
      <c r="A994" t="s">
        <v>1795</v>
      </c>
      <c r="B994" s="1">
        <v>0.92954552324799999</v>
      </c>
      <c r="C994" s="1">
        <v>12.6970056104</v>
      </c>
      <c r="D994" s="1">
        <v>55.215717771599998</v>
      </c>
      <c r="E994" s="1">
        <v>7.1636712278600001</v>
      </c>
      <c r="F994" s="1">
        <v>2.9816976769000001</v>
      </c>
      <c r="G994" s="1">
        <v>4.1137840818000004</v>
      </c>
      <c r="H994">
        <f>AVERAGE(B994:G994)</f>
        <v>13.850236981968001</v>
      </c>
    </row>
    <row r="995" spans="1:8" x14ac:dyDescent="0.2">
      <c r="A995" t="s">
        <v>1794</v>
      </c>
      <c r="B995" s="1">
        <v>3.4119759754599999</v>
      </c>
      <c r="C995" s="1">
        <v>2.5339678326600001</v>
      </c>
      <c r="D995" s="1">
        <v>0</v>
      </c>
      <c r="E995" s="1">
        <v>0</v>
      </c>
      <c r="F995" s="1">
        <v>36.839439973499999</v>
      </c>
      <c r="G995" s="1">
        <v>40.1724531781</v>
      </c>
      <c r="H995">
        <f>AVERAGE(B995:G995)</f>
        <v>13.826306159953333</v>
      </c>
    </row>
    <row r="996" spans="1:8" x14ac:dyDescent="0.2">
      <c r="A996" t="s">
        <v>1793</v>
      </c>
      <c r="B996" s="1">
        <v>0</v>
      </c>
      <c r="C996" s="1">
        <v>0</v>
      </c>
      <c r="D996" s="1">
        <v>65.187298847299999</v>
      </c>
      <c r="E996" s="1">
        <v>0</v>
      </c>
      <c r="F996" s="1">
        <v>3.7461297512199998</v>
      </c>
      <c r="G996" s="1">
        <v>13.2455600666</v>
      </c>
      <c r="H996">
        <f>AVERAGE(B996:G996)</f>
        <v>13.696498110853332</v>
      </c>
    </row>
    <row r="997" spans="1:8" x14ac:dyDescent="0.2">
      <c r="A997" t="s">
        <v>1792</v>
      </c>
      <c r="B997" s="1">
        <v>32.683762909199999</v>
      </c>
      <c r="C997" s="1">
        <v>3.3540923009400001</v>
      </c>
      <c r="D997" s="1">
        <v>4.60691266162</v>
      </c>
      <c r="E997" s="1">
        <v>10.625769139699999</v>
      </c>
      <c r="F997" s="1">
        <v>13.104939120999999</v>
      </c>
      <c r="G997" s="1">
        <v>17.161638695000001</v>
      </c>
      <c r="H997">
        <f>AVERAGE(B997:G997)</f>
        <v>13.589519137909997</v>
      </c>
    </row>
    <row r="998" spans="1:8" x14ac:dyDescent="0.2">
      <c r="A998" t="s">
        <v>1791</v>
      </c>
      <c r="B998" s="1">
        <v>0</v>
      </c>
      <c r="C998" s="1">
        <v>0</v>
      </c>
      <c r="D998" s="1">
        <v>55.895798119200002</v>
      </c>
      <c r="E998" s="1">
        <v>22.421347726</v>
      </c>
      <c r="F998" s="1">
        <v>3.1286208330499998</v>
      </c>
      <c r="G998" s="1">
        <v>0</v>
      </c>
      <c r="H998">
        <f>AVERAGE(B998:G998)</f>
        <v>13.574294446374999</v>
      </c>
    </row>
    <row r="999" spans="1:8" x14ac:dyDescent="0.2">
      <c r="A999" t="s">
        <v>1790</v>
      </c>
      <c r="B999" s="1">
        <v>5.4003343887400002</v>
      </c>
      <c r="C999" s="1">
        <v>6.9663257532299996</v>
      </c>
      <c r="D999" s="1">
        <v>0</v>
      </c>
      <c r="E999" s="1">
        <v>21.068335363300001</v>
      </c>
      <c r="F999" s="1">
        <v>28.871034462000001</v>
      </c>
      <c r="G999" s="1">
        <v>19.055336757900001</v>
      </c>
      <c r="H999">
        <f>AVERAGE(B999:G999)</f>
        <v>13.560227787528333</v>
      </c>
    </row>
    <row r="1000" spans="1:8" x14ac:dyDescent="0.2">
      <c r="A1000" t="s">
        <v>1789</v>
      </c>
      <c r="B1000" s="1">
        <v>36.355826216899999</v>
      </c>
      <c r="C1000" s="1">
        <v>0</v>
      </c>
      <c r="D1000" s="1">
        <v>0</v>
      </c>
      <c r="E1000" s="1">
        <v>0</v>
      </c>
      <c r="F1000" s="1">
        <v>13.9543333233</v>
      </c>
      <c r="G1000" s="1">
        <v>31.013532784599999</v>
      </c>
      <c r="H1000">
        <f>AVERAGE(B1000:G1000)</f>
        <v>13.553948720799999</v>
      </c>
    </row>
    <row r="1001" spans="1:8" x14ac:dyDescent="0.2">
      <c r="A1001" t="s">
        <v>1788</v>
      </c>
      <c r="B1001" s="1">
        <v>13.8089463363</v>
      </c>
      <c r="C1001" s="1">
        <v>11.0023142731</v>
      </c>
      <c r="D1001" s="1">
        <v>26.792016710799999</v>
      </c>
      <c r="E1001" s="1">
        <v>13.072094760700001</v>
      </c>
      <c r="F1001" s="1">
        <v>6.7310846058799996</v>
      </c>
      <c r="G1001" s="1">
        <v>9.6222673388600004</v>
      </c>
      <c r="H1001">
        <f>AVERAGE(B1001:G1001)</f>
        <v>13.504787337606666</v>
      </c>
    </row>
    <row r="1002" spans="1:8" x14ac:dyDescent="0.2">
      <c r="A1002" t="s">
        <v>1787</v>
      </c>
      <c r="B1002" s="1">
        <v>0</v>
      </c>
      <c r="C1002" s="1">
        <v>0</v>
      </c>
      <c r="D1002" s="1">
        <v>0</v>
      </c>
      <c r="E1002" s="1">
        <v>44.2079559043</v>
      </c>
      <c r="F1002" s="1">
        <v>22.5532774303</v>
      </c>
      <c r="G1002" s="1">
        <v>14.0215412304</v>
      </c>
      <c r="H1002">
        <f>AVERAGE(B1002:G1002)</f>
        <v>13.463795760833335</v>
      </c>
    </row>
    <row r="1003" spans="1:8" x14ac:dyDescent="0.2">
      <c r="A1003" t="s">
        <v>1786</v>
      </c>
      <c r="B1003" s="1">
        <v>0</v>
      </c>
      <c r="C1003" s="1">
        <v>73.945196178800003</v>
      </c>
      <c r="D1003" s="1">
        <v>0</v>
      </c>
      <c r="E1003" s="1">
        <v>3.2868616747499999</v>
      </c>
      <c r="F1003" s="1">
        <v>2.6893087571400001</v>
      </c>
      <c r="G1003" s="1">
        <v>0.84523146218300005</v>
      </c>
      <c r="H1003">
        <f>AVERAGE(B1003:G1003)</f>
        <v>13.461099678812166</v>
      </c>
    </row>
    <row r="1004" spans="1:8" x14ac:dyDescent="0.2">
      <c r="A1004" t="s">
        <v>1785</v>
      </c>
      <c r="B1004" s="1">
        <v>0</v>
      </c>
      <c r="C1004" s="1">
        <v>6.0542117440399998</v>
      </c>
      <c r="D1004" s="1">
        <v>44.464035060999997</v>
      </c>
      <c r="E1004" s="1">
        <v>3.2680297955099999</v>
      </c>
      <c r="F1004" s="1">
        <v>1.92913581756</v>
      </c>
      <c r="G1004" s="1">
        <v>24.586511958199999</v>
      </c>
      <c r="H1004">
        <f>AVERAGE(B1004:G1004)</f>
        <v>13.383654062718334</v>
      </c>
    </row>
    <row r="1005" spans="1:8" x14ac:dyDescent="0.2">
      <c r="A1005" t="s">
        <v>1784</v>
      </c>
      <c r="B1005" s="1">
        <v>33.612577497799997</v>
      </c>
      <c r="C1005" s="1">
        <v>0</v>
      </c>
      <c r="D1005" s="1">
        <v>0</v>
      </c>
      <c r="E1005" s="1">
        <v>24.509499962700001</v>
      </c>
      <c r="F1005" s="1">
        <v>15.9478111071</v>
      </c>
      <c r="G1005" s="1">
        <v>6.0802865234799999</v>
      </c>
      <c r="H1005">
        <f>AVERAGE(B1005:G1005)</f>
        <v>13.358362515179998</v>
      </c>
    </row>
    <row r="1006" spans="1:8" x14ac:dyDescent="0.2">
      <c r="A1006" t="s">
        <v>1783</v>
      </c>
      <c r="B1006" s="1">
        <v>0</v>
      </c>
      <c r="C1006" s="1">
        <v>52.647453020199997</v>
      </c>
      <c r="D1006" s="1">
        <v>0</v>
      </c>
      <c r="E1006" s="1">
        <v>0</v>
      </c>
      <c r="F1006" s="1">
        <v>19.425054759599998</v>
      </c>
      <c r="G1006" s="1">
        <v>7.8104361864999996</v>
      </c>
      <c r="H1006">
        <f>AVERAGE(B1006:G1006)</f>
        <v>13.313823994383332</v>
      </c>
    </row>
    <row r="1007" spans="1:8" x14ac:dyDescent="0.2">
      <c r="A1007" t="s">
        <v>1782</v>
      </c>
      <c r="B1007" s="1">
        <v>5.1686368737099997</v>
      </c>
      <c r="C1007" s="1">
        <v>6.6674404898899997</v>
      </c>
      <c r="D1007" s="1">
        <v>26.227473073599999</v>
      </c>
      <c r="E1007" s="1">
        <v>20.164415400399999</v>
      </c>
      <c r="F1007" s="1">
        <v>11.052937285800001</v>
      </c>
      <c r="G1007" s="1">
        <v>10.4215902167</v>
      </c>
      <c r="H1007">
        <f>AVERAGE(B1007:G1007)</f>
        <v>13.283748890016666</v>
      </c>
    </row>
    <row r="1008" spans="1:8" x14ac:dyDescent="0.2">
      <c r="A1008" t="s">
        <v>1781</v>
      </c>
      <c r="B1008" s="1">
        <v>74.504349804499995</v>
      </c>
      <c r="C1008" s="1">
        <v>4.1388564381000004</v>
      </c>
      <c r="D1008" s="1">
        <v>0</v>
      </c>
      <c r="E1008" s="1">
        <v>0.59112014960600001</v>
      </c>
      <c r="F1008" s="1">
        <v>0</v>
      </c>
      <c r="G1008" s="1">
        <v>0</v>
      </c>
      <c r="H1008">
        <f>AVERAGE(B1008:G1008)</f>
        <v>13.205721065367667</v>
      </c>
    </row>
    <row r="1009" spans="1:8" x14ac:dyDescent="0.2">
      <c r="A1009" t="s">
        <v>1780</v>
      </c>
      <c r="B1009" s="1">
        <v>0</v>
      </c>
      <c r="C1009" s="1">
        <v>69.768448683200006</v>
      </c>
      <c r="D1009" s="1">
        <v>0</v>
      </c>
      <c r="E1009" s="1">
        <v>3.6895031735199999</v>
      </c>
      <c r="F1009" s="1">
        <v>5.7422941510300003</v>
      </c>
      <c r="G1009" s="1">
        <v>0</v>
      </c>
      <c r="H1009">
        <f>AVERAGE(B1009:G1009)</f>
        <v>13.200041001291666</v>
      </c>
    </row>
    <row r="1010" spans="1:8" x14ac:dyDescent="0.2">
      <c r="A1010" t="s">
        <v>1779</v>
      </c>
      <c r="B1010" s="1">
        <v>11.8155464335</v>
      </c>
      <c r="C1010" s="1">
        <v>0</v>
      </c>
      <c r="D1010" s="1">
        <v>0</v>
      </c>
      <c r="E1010" s="1">
        <v>36.667284625699999</v>
      </c>
      <c r="F1010" s="1">
        <v>6.02965020142</v>
      </c>
      <c r="G1010" s="1">
        <v>24.680975662200002</v>
      </c>
      <c r="H1010">
        <f>AVERAGE(B1010:G1010)</f>
        <v>13.198909487136666</v>
      </c>
    </row>
    <row r="1011" spans="1:8" x14ac:dyDescent="0.2">
      <c r="A1011" t="s">
        <v>1778</v>
      </c>
      <c r="B1011" s="1">
        <v>0</v>
      </c>
      <c r="C1011" s="1">
        <v>0</v>
      </c>
      <c r="D1011" s="1">
        <v>0</v>
      </c>
      <c r="E1011" s="1">
        <v>48.4725808293</v>
      </c>
      <c r="F1011" s="1">
        <v>8.3408361279799994</v>
      </c>
      <c r="G1011" s="1">
        <v>21.981972446099999</v>
      </c>
      <c r="H1011">
        <f>AVERAGE(B1011:G1011)</f>
        <v>13.132564900563333</v>
      </c>
    </row>
    <row r="1012" spans="1:8" x14ac:dyDescent="0.2">
      <c r="A1012" t="s">
        <v>1777</v>
      </c>
      <c r="B1012" s="1">
        <v>0</v>
      </c>
      <c r="C1012" s="1">
        <v>0</v>
      </c>
      <c r="D1012" s="1">
        <v>51.827767443299997</v>
      </c>
      <c r="E1012" s="1">
        <v>3.4222277382500002</v>
      </c>
      <c r="F1012" s="1">
        <v>6.6383356441899997</v>
      </c>
      <c r="G1012" s="1">
        <v>16.8637200589</v>
      </c>
      <c r="H1012">
        <f>AVERAGE(B1012:G1012)</f>
        <v>13.125341814106667</v>
      </c>
    </row>
    <row r="1013" spans="1:8" x14ac:dyDescent="0.2">
      <c r="A1013" t="s">
        <v>1776</v>
      </c>
      <c r="B1013" s="1">
        <v>5.2908681511299998</v>
      </c>
      <c r="C1013" s="1">
        <v>20.475349342299999</v>
      </c>
      <c r="D1013" s="1">
        <v>17.8984782462</v>
      </c>
      <c r="E1013" s="1">
        <v>15.4809558835</v>
      </c>
      <c r="F1013" s="1">
        <v>5.6571621580900002</v>
      </c>
      <c r="G1013" s="1">
        <v>13.3350570941</v>
      </c>
      <c r="H1013">
        <f>AVERAGE(B1013:G1013)</f>
        <v>13.022978479219999</v>
      </c>
    </row>
    <row r="1014" spans="1:8" x14ac:dyDescent="0.2">
      <c r="A1014" t="s">
        <v>1775</v>
      </c>
      <c r="B1014" s="1">
        <v>12.9858787126</v>
      </c>
      <c r="C1014" s="1">
        <v>12.5636484481</v>
      </c>
      <c r="D1014" s="1">
        <v>41.666690365800001</v>
      </c>
      <c r="E1014" s="1">
        <v>0</v>
      </c>
      <c r="F1014" s="1">
        <v>4.1654726338200003</v>
      </c>
      <c r="G1014" s="1">
        <v>6.57387369938</v>
      </c>
      <c r="H1014">
        <f>AVERAGE(B1014:G1014)</f>
        <v>12.992593976616668</v>
      </c>
    </row>
    <row r="1015" spans="1:8" x14ac:dyDescent="0.2">
      <c r="A1015" t="s">
        <v>1774</v>
      </c>
      <c r="B1015" s="1">
        <v>0</v>
      </c>
      <c r="C1015" s="1">
        <v>6.7341155682</v>
      </c>
      <c r="D1015" s="1">
        <v>0</v>
      </c>
      <c r="E1015" s="1">
        <v>35.6406006562</v>
      </c>
      <c r="F1015" s="1">
        <v>22.3269333173</v>
      </c>
      <c r="G1015" s="1">
        <v>13.157256332899999</v>
      </c>
      <c r="H1015">
        <f>AVERAGE(B1015:G1015)</f>
        <v>12.976484312433335</v>
      </c>
    </row>
    <row r="1016" spans="1:8" x14ac:dyDescent="0.2">
      <c r="A1016" t="s">
        <v>1773</v>
      </c>
      <c r="B1016" s="1">
        <v>0</v>
      </c>
      <c r="C1016" s="1">
        <v>0</v>
      </c>
      <c r="D1016" s="1">
        <v>62.4758265408</v>
      </c>
      <c r="E1016" s="1">
        <v>0</v>
      </c>
      <c r="F1016" s="1">
        <v>7.8986800294600004</v>
      </c>
      <c r="G1016" s="1">
        <v>7.4475043293800001</v>
      </c>
      <c r="H1016">
        <f>AVERAGE(B1016:G1016)</f>
        <v>12.970335149939999</v>
      </c>
    </row>
    <row r="1017" spans="1:8" x14ac:dyDescent="0.2">
      <c r="A1017" t="s">
        <v>1772</v>
      </c>
      <c r="B1017" s="1">
        <v>5.5339115644300003</v>
      </c>
      <c r="C1017" s="1">
        <v>0</v>
      </c>
      <c r="D1017" s="1">
        <v>18.720669826400002</v>
      </c>
      <c r="E1017" s="1">
        <v>21.5894602662</v>
      </c>
      <c r="F1017" s="1">
        <v>20.7096112925</v>
      </c>
      <c r="G1017" s="1">
        <v>11.1580972434</v>
      </c>
      <c r="H1017">
        <f>AVERAGE(B1017:G1017)</f>
        <v>12.951958365488332</v>
      </c>
    </row>
    <row r="1018" spans="1:8" x14ac:dyDescent="0.2">
      <c r="A1018" t="s">
        <v>1771</v>
      </c>
      <c r="B1018" s="1">
        <v>0</v>
      </c>
      <c r="C1018" s="1">
        <v>4.6750026061999996</v>
      </c>
      <c r="D1018" s="1">
        <v>40.798291447799997</v>
      </c>
      <c r="E1018" s="1">
        <v>0</v>
      </c>
      <c r="F1018" s="1">
        <v>14.638436859900001</v>
      </c>
      <c r="G1018" s="1">
        <v>17.3981404325</v>
      </c>
      <c r="H1018">
        <f>AVERAGE(B1018:G1018)</f>
        <v>12.918311891066665</v>
      </c>
    </row>
    <row r="1019" spans="1:8" x14ac:dyDescent="0.2">
      <c r="A1019" t="s">
        <v>1770</v>
      </c>
      <c r="B1019" s="1">
        <v>0</v>
      </c>
      <c r="C1019" s="1">
        <v>8.5033817447000004</v>
      </c>
      <c r="D1019" s="1">
        <v>41.3771385744</v>
      </c>
      <c r="E1019" s="1">
        <v>0.41705750520200002</v>
      </c>
      <c r="F1019" s="1">
        <v>24.277227658800001</v>
      </c>
      <c r="G1019" s="1">
        <v>2.8030920415099998</v>
      </c>
      <c r="H1019">
        <f>AVERAGE(B1019:G1019)</f>
        <v>12.896316254102002</v>
      </c>
    </row>
    <row r="1020" spans="1:8" x14ac:dyDescent="0.2">
      <c r="A1020" t="s">
        <v>1769</v>
      </c>
      <c r="B1020" s="1">
        <v>54.747543626499997</v>
      </c>
      <c r="C1020" s="1">
        <v>0</v>
      </c>
      <c r="D1020" s="1">
        <v>0</v>
      </c>
      <c r="E1020" s="1">
        <v>5.0974762386599997</v>
      </c>
      <c r="F1020" s="1">
        <v>4.0772215278799999</v>
      </c>
      <c r="G1020" s="1">
        <v>13.4441597252</v>
      </c>
      <c r="H1020">
        <f>AVERAGE(B1020:G1020)</f>
        <v>12.894400186373332</v>
      </c>
    </row>
    <row r="1021" spans="1:8" x14ac:dyDescent="0.2">
      <c r="A1021" t="s">
        <v>1768</v>
      </c>
      <c r="B1021" s="1">
        <v>0</v>
      </c>
      <c r="C1021" s="1">
        <v>0</v>
      </c>
      <c r="D1021" s="1">
        <v>41.112444159399999</v>
      </c>
      <c r="E1021" s="1">
        <v>35.530001941800002</v>
      </c>
      <c r="F1021" s="1">
        <v>0</v>
      </c>
      <c r="G1021" s="1">
        <v>0.68334593011699996</v>
      </c>
      <c r="H1021">
        <f>AVERAGE(B1021:G1021)</f>
        <v>12.887632005219499</v>
      </c>
    </row>
    <row r="1022" spans="1:8" x14ac:dyDescent="0.2">
      <c r="A1022" t="s">
        <v>1767</v>
      </c>
      <c r="B1022" s="1">
        <v>0</v>
      </c>
      <c r="C1022" s="1">
        <v>53.364684071900001</v>
      </c>
      <c r="D1022" s="1">
        <v>0</v>
      </c>
      <c r="E1022" s="1">
        <v>0</v>
      </c>
      <c r="F1022" s="1">
        <v>15.2707798632</v>
      </c>
      <c r="G1022" s="1">
        <v>8.5961293235599996</v>
      </c>
      <c r="H1022">
        <f>AVERAGE(B1022:G1022)</f>
        <v>12.871932209776668</v>
      </c>
    </row>
    <row r="1023" spans="1:8" x14ac:dyDescent="0.2">
      <c r="A1023" t="s">
        <v>1766</v>
      </c>
      <c r="B1023" s="1">
        <v>0.44340231391099999</v>
      </c>
      <c r="C1023" s="1">
        <v>0</v>
      </c>
      <c r="D1023" s="1">
        <v>0</v>
      </c>
      <c r="E1023" s="1">
        <v>68.937349870700004</v>
      </c>
      <c r="F1023" s="1">
        <v>7.8206258521600001</v>
      </c>
      <c r="G1023" s="1">
        <v>0</v>
      </c>
      <c r="H1023">
        <f>AVERAGE(B1023:G1023)</f>
        <v>12.866896339461833</v>
      </c>
    </row>
    <row r="1024" spans="1:8" x14ac:dyDescent="0.2">
      <c r="A1024" t="s">
        <v>1765</v>
      </c>
      <c r="B1024" s="1">
        <v>2.1630590966900001</v>
      </c>
      <c r="C1024" s="1">
        <v>29.870696726999999</v>
      </c>
      <c r="D1024" s="1">
        <v>0</v>
      </c>
      <c r="E1024" s="1">
        <v>27.193664609599999</v>
      </c>
      <c r="F1024" s="1">
        <v>8.58987325875</v>
      </c>
      <c r="G1024" s="1">
        <v>9.2679833891599994</v>
      </c>
      <c r="H1024">
        <f>AVERAGE(B1024:G1024)</f>
        <v>12.847546180199998</v>
      </c>
    </row>
    <row r="1025" spans="1:8" x14ac:dyDescent="0.2">
      <c r="A1025" t="s">
        <v>1764</v>
      </c>
      <c r="B1025" s="1">
        <v>2.6999739539999998</v>
      </c>
      <c r="C1025" s="1">
        <v>1.2398029503800001</v>
      </c>
      <c r="D1025" s="1">
        <v>3.2513124585900002</v>
      </c>
      <c r="E1025" s="1">
        <v>14.998198630499999</v>
      </c>
      <c r="F1025" s="1">
        <v>4.7385175434700004</v>
      </c>
      <c r="G1025" s="1">
        <v>49.936645113499999</v>
      </c>
      <c r="H1025">
        <f>AVERAGE(B1025:G1025)</f>
        <v>12.810741775073334</v>
      </c>
    </row>
    <row r="1026" spans="1:8" x14ac:dyDescent="0.2">
      <c r="A1026" t="s">
        <v>1763</v>
      </c>
      <c r="B1026" s="1">
        <v>5.2421655991099998</v>
      </c>
      <c r="C1026" s="1">
        <v>28.739737207899999</v>
      </c>
      <c r="D1026" s="1">
        <v>28.817298866600002</v>
      </c>
      <c r="E1026" s="1">
        <v>2.55640889345</v>
      </c>
      <c r="F1026" s="1">
        <v>1.4012719655200001</v>
      </c>
      <c r="G1026" s="1">
        <v>9.9092307109300002</v>
      </c>
      <c r="H1026">
        <f>AVERAGE(B1026:G1026)</f>
        <v>12.777685540584999</v>
      </c>
    </row>
    <row r="1027" spans="1:8" x14ac:dyDescent="0.2">
      <c r="A1027" t="s">
        <v>1762</v>
      </c>
      <c r="B1027" s="1">
        <v>0</v>
      </c>
      <c r="C1027" s="1">
        <v>0</v>
      </c>
      <c r="D1027" s="1">
        <v>5.7248671259700004</v>
      </c>
      <c r="E1027" s="1">
        <v>0</v>
      </c>
      <c r="F1027" s="1">
        <v>42.453244178399999</v>
      </c>
      <c r="G1027" s="1">
        <v>28.323254090599999</v>
      </c>
      <c r="H1027">
        <f>AVERAGE(B1027:G1027)</f>
        <v>12.750227565828332</v>
      </c>
    </row>
    <row r="1028" spans="1:8" x14ac:dyDescent="0.2">
      <c r="A1028" t="s">
        <v>1761</v>
      </c>
      <c r="B1028" s="1">
        <v>3.65488443477</v>
      </c>
      <c r="C1028" s="1">
        <v>0</v>
      </c>
      <c r="D1028" s="1">
        <v>0</v>
      </c>
      <c r="E1028" s="1">
        <v>0</v>
      </c>
      <c r="F1028" s="1">
        <v>44.400155923200003</v>
      </c>
      <c r="G1028" s="1">
        <v>28.407715377599999</v>
      </c>
      <c r="H1028">
        <f>AVERAGE(B1028:G1028)</f>
        <v>12.743792622595</v>
      </c>
    </row>
    <row r="1029" spans="1:8" x14ac:dyDescent="0.2">
      <c r="A1029" t="s">
        <v>1760</v>
      </c>
      <c r="B1029" s="1">
        <v>0</v>
      </c>
      <c r="C1029" s="1">
        <v>0</v>
      </c>
      <c r="D1029" s="1">
        <v>0</v>
      </c>
      <c r="E1029" s="1">
        <v>1.35052486561</v>
      </c>
      <c r="F1029" s="1">
        <v>29.632372676199999</v>
      </c>
      <c r="G1029" s="1">
        <v>45.320376207400002</v>
      </c>
      <c r="H1029">
        <f>AVERAGE(B1029:G1029)</f>
        <v>12.717212291535001</v>
      </c>
    </row>
    <row r="1030" spans="1:8" x14ac:dyDescent="0.2">
      <c r="A1030" t="s">
        <v>1759</v>
      </c>
      <c r="B1030" s="1">
        <v>37.205618689300003</v>
      </c>
      <c r="C1030" s="1">
        <v>0</v>
      </c>
      <c r="D1030" s="1">
        <v>0</v>
      </c>
      <c r="E1030" s="1">
        <v>0</v>
      </c>
      <c r="F1030" s="1">
        <v>12.026939217900001</v>
      </c>
      <c r="G1030" s="1">
        <v>27.041435609200001</v>
      </c>
      <c r="H1030">
        <f>AVERAGE(B1030:G1030)</f>
        <v>12.712332252733333</v>
      </c>
    </row>
    <row r="1031" spans="1:8" x14ac:dyDescent="0.2">
      <c r="A1031" t="s">
        <v>1758</v>
      </c>
      <c r="B1031" s="1">
        <v>5.2553589689100004</v>
      </c>
      <c r="C1031" s="1">
        <v>6.7793102967600003</v>
      </c>
      <c r="D1031" s="1">
        <v>26.667531346600001</v>
      </c>
      <c r="E1031" s="1">
        <v>15.377056850700001</v>
      </c>
      <c r="F1031" s="1">
        <v>14.047986567100001</v>
      </c>
      <c r="G1031" s="1">
        <v>7.9473360399799997</v>
      </c>
      <c r="H1031">
        <f>AVERAGE(B1031:G1031)</f>
        <v>12.679096678341667</v>
      </c>
    </row>
    <row r="1032" spans="1:8" x14ac:dyDescent="0.2">
      <c r="A1032" t="s">
        <v>1757</v>
      </c>
      <c r="B1032" s="1">
        <v>5.2553589689100004</v>
      </c>
      <c r="C1032" s="1">
        <v>6.7793102967600003</v>
      </c>
      <c r="D1032" s="1">
        <v>26.667531346600001</v>
      </c>
      <c r="E1032" s="1">
        <v>15.377056850700001</v>
      </c>
      <c r="F1032" s="1">
        <v>14.047986567100001</v>
      </c>
      <c r="G1032" s="1">
        <v>7.9473360399799997</v>
      </c>
      <c r="H1032">
        <f>AVERAGE(B1032:G1032)</f>
        <v>12.679096678341667</v>
      </c>
    </row>
    <row r="1033" spans="1:8" x14ac:dyDescent="0.2">
      <c r="A1033" t="s">
        <v>1756</v>
      </c>
      <c r="B1033" s="1">
        <v>0</v>
      </c>
      <c r="C1033" s="1">
        <v>0</v>
      </c>
      <c r="D1033" s="1">
        <v>0</v>
      </c>
      <c r="E1033" s="1">
        <v>56.274632615000002</v>
      </c>
      <c r="F1033" s="1">
        <v>11.0165789394</v>
      </c>
      <c r="G1033" s="1">
        <v>8.3098461049600001</v>
      </c>
      <c r="H1033">
        <f>AVERAGE(B1033:G1033)</f>
        <v>12.600176276560001</v>
      </c>
    </row>
    <row r="1034" spans="1:8" x14ac:dyDescent="0.2">
      <c r="A1034" t="s">
        <v>1755</v>
      </c>
      <c r="B1034" s="1">
        <v>0</v>
      </c>
      <c r="C1034" s="1">
        <v>52.888218967199997</v>
      </c>
      <c r="D1034" s="1">
        <v>1.5093873392799999</v>
      </c>
      <c r="E1034" s="1">
        <v>16.5714399676</v>
      </c>
      <c r="F1034" s="1">
        <v>0.87463057866799998</v>
      </c>
      <c r="G1034" s="1">
        <v>3.35137694822</v>
      </c>
      <c r="H1034">
        <f>AVERAGE(B1034:G1034)</f>
        <v>12.532508966827999</v>
      </c>
    </row>
    <row r="1035" spans="1:8" x14ac:dyDescent="0.2">
      <c r="A1035" t="s">
        <v>1754</v>
      </c>
      <c r="B1035" s="1">
        <v>0</v>
      </c>
      <c r="C1035" s="1">
        <v>0</v>
      </c>
      <c r="D1035" s="1">
        <v>0</v>
      </c>
      <c r="E1035" s="1">
        <v>64.585776402700006</v>
      </c>
      <c r="F1035" s="1">
        <v>4.1379075433699999</v>
      </c>
      <c r="G1035" s="1">
        <v>6.4707824501199998</v>
      </c>
      <c r="H1035">
        <f>AVERAGE(B1035:G1035)</f>
        <v>12.532411066031669</v>
      </c>
    </row>
    <row r="1036" spans="1:8" x14ac:dyDescent="0.2">
      <c r="A1036" t="s">
        <v>1753</v>
      </c>
      <c r="B1036" s="1">
        <v>55.886677770600002</v>
      </c>
      <c r="C1036" s="1">
        <v>2.0698397367900001</v>
      </c>
      <c r="D1036" s="1">
        <v>0</v>
      </c>
      <c r="E1036" s="1">
        <v>0</v>
      </c>
      <c r="F1036" s="1">
        <v>4.0742583120300004</v>
      </c>
      <c r="G1036" s="1">
        <v>13.1252448562</v>
      </c>
      <c r="H1036">
        <f>AVERAGE(B1036:G1036)</f>
        <v>12.526003445936666</v>
      </c>
    </row>
    <row r="1037" spans="1:8" x14ac:dyDescent="0.2">
      <c r="A1037" t="s">
        <v>1752</v>
      </c>
      <c r="B1037" s="1">
        <v>0</v>
      </c>
      <c r="C1037" s="1">
        <v>72.971519762300005</v>
      </c>
      <c r="D1037" s="1">
        <v>0</v>
      </c>
      <c r="E1037" s="1">
        <v>0</v>
      </c>
      <c r="F1037" s="1">
        <v>1.0527953517099999</v>
      </c>
      <c r="G1037" s="1">
        <v>1.12188827092</v>
      </c>
      <c r="H1037">
        <f>AVERAGE(B1037:G1037)</f>
        <v>12.524367230821667</v>
      </c>
    </row>
    <row r="1038" spans="1:8" x14ac:dyDescent="0.2">
      <c r="A1038" t="s">
        <v>1751</v>
      </c>
      <c r="B1038" s="1">
        <v>0</v>
      </c>
      <c r="C1038" s="1">
        <v>67.408492967599997</v>
      </c>
      <c r="D1038" s="1">
        <v>0</v>
      </c>
      <c r="E1038" s="1">
        <v>0</v>
      </c>
      <c r="F1038" s="1">
        <v>2.9152509858000002</v>
      </c>
      <c r="G1038" s="1">
        <v>4.7644665579799996</v>
      </c>
      <c r="H1038">
        <f>AVERAGE(B1038:G1038)</f>
        <v>12.514701751896666</v>
      </c>
    </row>
    <row r="1039" spans="1:8" x14ac:dyDescent="0.2">
      <c r="A1039" t="s">
        <v>1750</v>
      </c>
      <c r="B1039" s="1">
        <v>27.086978825799999</v>
      </c>
      <c r="C1039" s="1">
        <v>0</v>
      </c>
      <c r="D1039" s="1">
        <v>42.217386879099998</v>
      </c>
      <c r="E1039" s="1">
        <v>0.30982849220699998</v>
      </c>
      <c r="F1039" s="1">
        <v>0</v>
      </c>
      <c r="G1039" s="1">
        <v>5.46723461752</v>
      </c>
      <c r="H1039">
        <f>AVERAGE(B1039:G1039)</f>
        <v>12.5135714691045</v>
      </c>
    </row>
    <row r="1040" spans="1:8" x14ac:dyDescent="0.2">
      <c r="A1040" t="s">
        <v>1749</v>
      </c>
      <c r="B1040" s="1">
        <v>0</v>
      </c>
      <c r="C1040" s="1">
        <v>0</v>
      </c>
      <c r="D1040" s="1">
        <v>0</v>
      </c>
      <c r="E1040" s="1">
        <v>49.902631720700001</v>
      </c>
      <c r="F1040" s="1">
        <v>7.1447597925800004</v>
      </c>
      <c r="G1040" s="1">
        <v>17.941714975299998</v>
      </c>
      <c r="H1040">
        <f>AVERAGE(B1040:G1040)</f>
        <v>12.498184414763335</v>
      </c>
    </row>
    <row r="1041" spans="1:8" x14ac:dyDescent="0.2">
      <c r="A1041" t="s">
        <v>1748</v>
      </c>
      <c r="B1041" s="1">
        <v>0.51356537779199996</v>
      </c>
      <c r="C1041" s="1">
        <v>0</v>
      </c>
      <c r="D1041" s="1">
        <v>51.704327525099998</v>
      </c>
      <c r="E1041" s="1">
        <v>22.712966119099999</v>
      </c>
      <c r="F1041" s="1">
        <v>0</v>
      </c>
      <c r="G1041" s="1">
        <v>0</v>
      </c>
      <c r="H1041">
        <f>AVERAGE(B1041:G1041)</f>
        <v>12.488476503665332</v>
      </c>
    </row>
    <row r="1042" spans="1:8" x14ac:dyDescent="0.2">
      <c r="A1042" t="s">
        <v>1747</v>
      </c>
      <c r="B1042" s="1">
        <v>0</v>
      </c>
      <c r="C1042" s="1">
        <v>0</v>
      </c>
      <c r="D1042" s="1">
        <v>55.759638104899999</v>
      </c>
      <c r="E1042" s="1">
        <v>0</v>
      </c>
      <c r="F1042" s="1">
        <v>16.8604194515</v>
      </c>
      <c r="G1042" s="1">
        <v>2.2767347985900002</v>
      </c>
      <c r="H1042">
        <f>AVERAGE(B1042:G1042)</f>
        <v>12.482798725831666</v>
      </c>
    </row>
    <row r="1043" spans="1:8" x14ac:dyDescent="0.2">
      <c r="A1043" t="s">
        <v>1746</v>
      </c>
      <c r="B1043" s="1">
        <v>0</v>
      </c>
      <c r="C1043" s="1">
        <v>0</v>
      </c>
      <c r="D1043" s="1">
        <v>0</v>
      </c>
      <c r="E1043" s="1">
        <v>18.874976865000001</v>
      </c>
      <c r="F1043" s="1">
        <v>26.859007091300001</v>
      </c>
      <c r="G1043" s="1">
        <v>28.8129963634</v>
      </c>
      <c r="H1043">
        <f>AVERAGE(B1043:G1043)</f>
        <v>12.42449671995</v>
      </c>
    </row>
    <row r="1044" spans="1:8" x14ac:dyDescent="0.2">
      <c r="A1044" t="s">
        <v>1745</v>
      </c>
      <c r="B1044" s="1">
        <v>0</v>
      </c>
      <c r="C1044" s="1">
        <v>1.98006876257</v>
      </c>
      <c r="D1044" s="1">
        <v>0</v>
      </c>
      <c r="E1044" s="1">
        <v>40.106010845</v>
      </c>
      <c r="F1044" s="1">
        <v>21.3439026291</v>
      </c>
      <c r="G1044" s="1">
        <v>10.9098496074</v>
      </c>
      <c r="H1044">
        <f>AVERAGE(B1044:G1044)</f>
        <v>12.389971974011667</v>
      </c>
    </row>
    <row r="1045" spans="1:8" x14ac:dyDescent="0.2">
      <c r="A1045" t="s">
        <v>1744</v>
      </c>
      <c r="B1045" s="1">
        <v>13.421291678499999</v>
      </c>
      <c r="C1045" s="1">
        <v>0</v>
      </c>
      <c r="D1045" s="1">
        <v>0</v>
      </c>
      <c r="E1045" s="1">
        <v>51.788808180899998</v>
      </c>
      <c r="F1045" s="1">
        <v>3.3186335043700002</v>
      </c>
      <c r="G1045" s="1">
        <v>5.7945775138500002</v>
      </c>
      <c r="H1045">
        <f>AVERAGE(B1045:G1045)</f>
        <v>12.387218479603334</v>
      </c>
    </row>
    <row r="1046" spans="1:8" x14ac:dyDescent="0.2">
      <c r="A1046" t="s">
        <v>1743</v>
      </c>
      <c r="B1046" s="1">
        <v>0</v>
      </c>
      <c r="C1046" s="1">
        <v>6.6895181073999996</v>
      </c>
      <c r="D1046" s="1">
        <v>17.542879340599999</v>
      </c>
      <c r="E1046" s="1">
        <v>25.2889787059</v>
      </c>
      <c r="F1046" s="1">
        <v>16.634304623799999</v>
      </c>
      <c r="G1046" s="1">
        <v>7.84207331097</v>
      </c>
      <c r="H1046">
        <f>AVERAGE(B1046:G1046)</f>
        <v>12.332959014778332</v>
      </c>
    </row>
    <row r="1047" spans="1:8" x14ac:dyDescent="0.2">
      <c r="A1047" t="s">
        <v>1742</v>
      </c>
      <c r="B1047" s="1">
        <v>0</v>
      </c>
      <c r="C1047" s="1">
        <v>0</v>
      </c>
      <c r="D1047" s="1">
        <v>0</v>
      </c>
      <c r="E1047" s="1">
        <v>57.9423516859</v>
      </c>
      <c r="F1047" s="1">
        <v>6.5630683043499998</v>
      </c>
      <c r="G1047" s="1">
        <v>9.4056899324399996</v>
      </c>
      <c r="H1047">
        <f>AVERAGE(B1047:G1047)</f>
        <v>12.318518320448334</v>
      </c>
    </row>
    <row r="1048" spans="1:8" x14ac:dyDescent="0.2">
      <c r="A1048" t="s">
        <v>1741</v>
      </c>
      <c r="B1048" s="1">
        <v>0</v>
      </c>
      <c r="C1048" s="1">
        <v>0</v>
      </c>
      <c r="D1048" s="1">
        <v>0.20078638523699999</v>
      </c>
      <c r="E1048" s="1">
        <v>69.527468739499994</v>
      </c>
      <c r="F1048" s="1">
        <v>0.73586855750299995</v>
      </c>
      <c r="G1048" s="1">
        <v>3.1933346389400001</v>
      </c>
      <c r="H1048">
        <f>AVERAGE(B1048:G1048)</f>
        <v>12.276243053529997</v>
      </c>
    </row>
    <row r="1049" spans="1:8" x14ac:dyDescent="0.2">
      <c r="A1049" t="s">
        <v>1740</v>
      </c>
      <c r="B1049" s="1">
        <v>43.5026980373</v>
      </c>
      <c r="C1049" s="1">
        <v>14.029407433699999</v>
      </c>
      <c r="D1049" s="1">
        <v>0</v>
      </c>
      <c r="E1049" s="1">
        <v>10.6073226846</v>
      </c>
      <c r="F1049" s="1">
        <v>0</v>
      </c>
      <c r="G1049" s="1">
        <v>5.4821906869100001</v>
      </c>
      <c r="H1049">
        <f>AVERAGE(B1049:G1049)</f>
        <v>12.270269807085</v>
      </c>
    </row>
    <row r="1050" spans="1:8" x14ac:dyDescent="0.2">
      <c r="A1050" t="s">
        <v>1739</v>
      </c>
      <c r="B1050" s="1">
        <v>3.6002229258299998</v>
      </c>
      <c r="C1050" s="1">
        <v>23.221085844099999</v>
      </c>
      <c r="D1050" s="1">
        <v>41.865980725199996</v>
      </c>
      <c r="E1050" s="1">
        <v>4.82816018742</v>
      </c>
      <c r="F1050" s="1">
        <v>0</v>
      </c>
      <c r="G1050" s="1">
        <v>0</v>
      </c>
      <c r="H1050">
        <f>AVERAGE(B1050:G1050)</f>
        <v>12.252574947091665</v>
      </c>
    </row>
    <row r="1051" spans="1:8" x14ac:dyDescent="0.2">
      <c r="A1051" t="s">
        <v>1738</v>
      </c>
      <c r="B1051" s="1">
        <v>0</v>
      </c>
      <c r="C1051" s="1">
        <v>0</v>
      </c>
      <c r="D1051" s="1">
        <v>61.2958517048</v>
      </c>
      <c r="E1051" s="1">
        <v>2.1479743822400001</v>
      </c>
      <c r="F1051" s="1">
        <v>1.5708442765399999</v>
      </c>
      <c r="G1051" s="1">
        <v>8.3626637596899993</v>
      </c>
      <c r="H1051">
        <f>AVERAGE(B1051:G1051)</f>
        <v>12.229555687211665</v>
      </c>
    </row>
    <row r="1052" spans="1:8" x14ac:dyDescent="0.2">
      <c r="A1052" t="s">
        <v>1737</v>
      </c>
      <c r="B1052" s="1">
        <v>0</v>
      </c>
      <c r="C1052" s="1">
        <v>0</v>
      </c>
      <c r="D1052" s="1">
        <v>57.253745521399999</v>
      </c>
      <c r="E1052" s="1">
        <v>0</v>
      </c>
      <c r="F1052" s="1">
        <v>2.5104220780199999</v>
      </c>
      <c r="G1052" s="1">
        <v>13.609270208</v>
      </c>
      <c r="H1052">
        <f>AVERAGE(B1052:G1052)</f>
        <v>12.228906301236668</v>
      </c>
    </row>
    <row r="1053" spans="1:8" x14ac:dyDescent="0.2">
      <c r="A1053" t="s">
        <v>1736</v>
      </c>
      <c r="B1053" s="1">
        <v>0</v>
      </c>
      <c r="C1053" s="1">
        <v>6.8715458110099998</v>
      </c>
      <c r="D1053" s="1">
        <v>45.050591504000003</v>
      </c>
      <c r="E1053" s="1">
        <v>15.5862685085</v>
      </c>
      <c r="F1053" s="1">
        <v>5.6956462543999997</v>
      </c>
      <c r="G1053" s="1">
        <v>0</v>
      </c>
      <c r="H1053">
        <f>AVERAGE(B1053:G1053)</f>
        <v>12.200675346318334</v>
      </c>
    </row>
    <row r="1054" spans="1:8" x14ac:dyDescent="0.2">
      <c r="A1054" t="s">
        <v>1735</v>
      </c>
      <c r="B1054" s="1">
        <v>0</v>
      </c>
      <c r="C1054" s="1">
        <v>0</v>
      </c>
      <c r="D1054" s="1">
        <v>45.3510663132</v>
      </c>
      <c r="E1054" s="1">
        <v>2.2776281191500001</v>
      </c>
      <c r="F1054" s="1">
        <v>11.9667300801</v>
      </c>
      <c r="G1054" s="1">
        <v>13.5330466419</v>
      </c>
      <c r="H1054">
        <f>AVERAGE(B1054:G1054)</f>
        <v>12.188078525724999</v>
      </c>
    </row>
    <row r="1055" spans="1:8" x14ac:dyDescent="0.2">
      <c r="A1055" t="s">
        <v>1734</v>
      </c>
      <c r="B1055" s="1">
        <v>0</v>
      </c>
      <c r="C1055" s="1">
        <v>0</v>
      </c>
      <c r="D1055" s="1">
        <v>5.1352951099800004</v>
      </c>
      <c r="E1055" s="1">
        <v>64.738337814100007</v>
      </c>
      <c r="F1055" s="1">
        <v>1.6231098961199999</v>
      </c>
      <c r="G1055" s="1">
        <v>1.53039722249</v>
      </c>
      <c r="H1055">
        <f>AVERAGE(B1055:G1055)</f>
        <v>12.171190007115001</v>
      </c>
    </row>
    <row r="1056" spans="1:8" x14ac:dyDescent="0.2">
      <c r="A1056" t="s">
        <v>1733</v>
      </c>
      <c r="B1056" s="1">
        <v>0</v>
      </c>
      <c r="C1056" s="1">
        <v>65.075839050900001</v>
      </c>
      <c r="D1056" s="1">
        <v>0</v>
      </c>
      <c r="E1056" s="1">
        <v>1.0821620780500001</v>
      </c>
      <c r="F1056" s="1">
        <v>3.8406425831300002</v>
      </c>
      <c r="G1056" s="1">
        <v>3.0223409606199998</v>
      </c>
      <c r="H1056">
        <f>AVERAGE(B1056:G1056)</f>
        <v>12.170164112116668</v>
      </c>
    </row>
    <row r="1057" spans="1:8" x14ac:dyDescent="0.2">
      <c r="A1057" t="s">
        <v>1732</v>
      </c>
      <c r="B1057" s="1">
        <v>0</v>
      </c>
      <c r="C1057" s="1">
        <v>42.281578971899997</v>
      </c>
      <c r="D1057" s="1">
        <v>0</v>
      </c>
      <c r="E1057" s="1">
        <v>5.9777861525000002</v>
      </c>
      <c r="F1057" s="1">
        <v>15.243631093299999</v>
      </c>
      <c r="G1057" s="1">
        <v>9.4700007296200006</v>
      </c>
      <c r="H1057">
        <f>AVERAGE(B1057:G1057)</f>
        <v>12.162166157886666</v>
      </c>
    </row>
    <row r="1058" spans="1:8" x14ac:dyDescent="0.2">
      <c r="A1058" s="2">
        <v>38596</v>
      </c>
      <c r="B1058" s="1">
        <v>0</v>
      </c>
      <c r="C1058" s="1">
        <v>66.995362053899996</v>
      </c>
      <c r="D1058" s="1">
        <v>0</v>
      </c>
      <c r="E1058" s="1">
        <v>0</v>
      </c>
      <c r="F1058" s="1">
        <v>2.0637726945999999</v>
      </c>
      <c r="G1058" s="1">
        <v>3.8802231264299998</v>
      </c>
      <c r="H1058">
        <f>AVERAGE(B1058:G1058)</f>
        <v>12.156559645821666</v>
      </c>
    </row>
    <row r="1059" spans="1:8" x14ac:dyDescent="0.2">
      <c r="A1059" t="s">
        <v>1731</v>
      </c>
      <c r="B1059" s="1">
        <v>6.7565710239200003</v>
      </c>
      <c r="C1059" s="1">
        <v>37.376155894199997</v>
      </c>
      <c r="D1059" s="1">
        <v>2.9407560858499999</v>
      </c>
      <c r="E1059" s="1">
        <v>2.03399708196</v>
      </c>
      <c r="F1059" s="1">
        <v>11.7599131988</v>
      </c>
      <c r="G1059" s="1">
        <v>11.768481837</v>
      </c>
      <c r="H1059">
        <f>AVERAGE(B1059:G1059)</f>
        <v>12.105979186954999</v>
      </c>
    </row>
    <row r="1060" spans="1:8" x14ac:dyDescent="0.2">
      <c r="A1060" t="s">
        <v>1730</v>
      </c>
      <c r="B1060" s="1">
        <v>0</v>
      </c>
      <c r="C1060" s="1">
        <v>0</v>
      </c>
      <c r="D1060" s="1">
        <v>63.406311233799997</v>
      </c>
      <c r="E1060" s="1">
        <v>0</v>
      </c>
      <c r="F1060" s="1">
        <v>4.4535106350899998</v>
      </c>
      <c r="G1060" s="1">
        <v>4.19912436155</v>
      </c>
      <c r="H1060">
        <f>AVERAGE(B1060:G1060)</f>
        <v>12.009824371740001</v>
      </c>
    </row>
    <row r="1061" spans="1:8" x14ac:dyDescent="0.2">
      <c r="A1061" t="s">
        <v>1729</v>
      </c>
      <c r="B1061" s="1">
        <v>0</v>
      </c>
      <c r="C1061" s="1">
        <v>0</v>
      </c>
      <c r="D1061" s="1">
        <v>0</v>
      </c>
      <c r="E1061" s="1">
        <v>50.6947319167</v>
      </c>
      <c r="F1061" s="1">
        <v>14.498008647600001</v>
      </c>
      <c r="G1061" s="1">
        <v>6.8349383547300002</v>
      </c>
      <c r="H1061">
        <f>AVERAGE(B1061:G1061)</f>
        <v>12.004613153171666</v>
      </c>
    </row>
    <row r="1062" spans="1:8" x14ac:dyDescent="0.2">
      <c r="A1062" t="s">
        <v>1728</v>
      </c>
      <c r="B1062" s="1">
        <v>9.3362330978199992</v>
      </c>
      <c r="C1062" s="1">
        <v>20.072596863400001</v>
      </c>
      <c r="D1062" s="1">
        <v>0</v>
      </c>
      <c r="E1062" s="1">
        <v>20.032905682599999</v>
      </c>
      <c r="F1062" s="1">
        <v>12.9773711975</v>
      </c>
      <c r="G1062" s="1">
        <v>9.4123835897700001</v>
      </c>
      <c r="H1062">
        <f>AVERAGE(B1062:G1062)</f>
        <v>11.971915071848331</v>
      </c>
    </row>
    <row r="1063" spans="1:8" x14ac:dyDescent="0.2">
      <c r="A1063" t="s">
        <v>1727</v>
      </c>
      <c r="B1063" s="1">
        <v>11.843260025099999</v>
      </c>
      <c r="C1063" s="1">
        <v>0</v>
      </c>
      <c r="D1063" s="1">
        <v>0</v>
      </c>
      <c r="E1063" s="1">
        <v>0.73505965345199997</v>
      </c>
      <c r="F1063" s="1">
        <v>19.739670804300001</v>
      </c>
      <c r="G1063" s="1">
        <v>39.506890181400003</v>
      </c>
      <c r="H1063">
        <f>AVERAGE(B1063:G1063)</f>
        <v>11.970813444041999</v>
      </c>
    </row>
    <row r="1064" spans="1:8" x14ac:dyDescent="0.2">
      <c r="A1064" t="s">
        <v>1726</v>
      </c>
      <c r="B1064" s="1">
        <v>1.2285040576799999</v>
      </c>
      <c r="C1064" s="1">
        <v>70.156030678899995</v>
      </c>
      <c r="D1064" s="1">
        <v>0</v>
      </c>
      <c r="E1064" s="1">
        <v>0</v>
      </c>
      <c r="F1064" s="1">
        <v>0</v>
      </c>
      <c r="G1064" s="1">
        <v>0.32910250156100002</v>
      </c>
      <c r="H1064">
        <f>AVERAGE(B1064:G1064)</f>
        <v>11.952272873023498</v>
      </c>
    </row>
    <row r="1065" spans="1:8" x14ac:dyDescent="0.2">
      <c r="A1065" t="s">
        <v>1725</v>
      </c>
      <c r="B1065" s="1">
        <v>0</v>
      </c>
      <c r="C1065" s="1">
        <v>0</v>
      </c>
      <c r="D1065" s="1">
        <v>48.339048028599997</v>
      </c>
      <c r="E1065" s="1">
        <v>0</v>
      </c>
      <c r="F1065" s="1">
        <v>7.7027031202799998</v>
      </c>
      <c r="G1065" s="1">
        <v>15.484670790299999</v>
      </c>
      <c r="H1065">
        <f>AVERAGE(B1065:G1065)</f>
        <v>11.921070323196666</v>
      </c>
    </row>
    <row r="1066" spans="1:8" x14ac:dyDescent="0.2">
      <c r="A1066" t="s">
        <v>1724</v>
      </c>
      <c r="B1066" s="1">
        <v>0</v>
      </c>
      <c r="C1066" s="1">
        <v>0</v>
      </c>
      <c r="D1066" s="1">
        <v>0</v>
      </c>
      <c r="E1066" s="1">
        <v>37.2749385893</v>
      </c>
      <c r="F1066" s="1">
        <v>6.50551735138</v>
      </c>
      <c r="G1066" s="1">
        <v>27.526721267999999</v>
      </c>
      <c r="H1066">
        <f>AVERAGE(B1066:G1066)</f>
        <v>11.88452953478</v>
      </c>
    </row>
    <row r="1067" spans="1:8" x14ac:dyDescent="0.2">
      <c r="A1067" t="s">
        <v>1723</v>
      </c>
      <c r="B1067" s="1">
        <v>15.533050488000001</v>
      </c>
      <c r="C1067" s="1">
        <v>0</v>
      </c>
      <c r="D1067" s="1">
        <v>0</v>
      </c>
      <c r="E1067" s="1">
        <v>5.3469812619699999</v>
      </c>
      <c r="F1067" s="1">
        <v>16.119943257300001</v>
      </c>
      <c r="G1067" s="1">
        <v>33.622393662699999</v>
      </c>
      <c r="H1067">
        <f>AVERAGE(B1067:G1067)</f>
        <v>11.770394778328333</v>
      </c>
    </row>
    <row r="1068" spans="1:8" x14ac:dyDescent="0.2">
      <c r="A1068" t="s">
        <v>1722</v>
      </c>
      <c r="B1068" s="1">
        <v>52.343163488000002</v>
      </c>
      <c r="C1068" s="1">
        <v>0</v>
      </c>
      <c r="D1068" s="1">
        <v>0</v>
      </c>
      <c r="E1068" s="1">
        <v>5.5918450327200002</v>
      </c>
      <c r="F1068" s="1">
        <v>9.8003016393699998</v>
      </c>
      <c r="G1068" s="1">
        <v>2.8748560047899998</v>
      </c>
      <c r="H1068">
        <f>AVERAGE(B1068:G1068)</f>
        <v>11.768361027480003</v>
      </c>
    </row>
    <row r="1069" spans="1:8" x14ac:dyDescent="0.2">
      <c r="A1069" t="s">
        <v>1721</v>
      </c>
      <c r="B1069" s="1">
        <v>0.98126376737700005</v>
      </c>
      <c r="C1069" s="1">
        <v>1.89871660567</v>
      </c>
      <c r="D1069" s="1">
        <v>67.593494950899995</v>
      </c>
      <c r="E1069" s="1">
        <v>0</v>
      </c>
      <c r="F1069" s="1">
        <v>0</v>
      </c>
      <c r="G1069" s="1">
        <v>0</v>
      </c>
      <c r="H1069">
        <f>AVERAGE(B1069:G1069)</f>
        <v>11.745579220657833</v>
      </c>
    </row>
    <row r="1070" spans="1:8" x14ac:dyDescent="0.2">
      <c r="A1070" t="s">
        <v>1720</v>
      </c>
      <c r="B1070" s="1">
        <v>45.703223618999999</v>
      </c>
      <c r="C1070" s="1">
        <v>0</v>
      </c>
      <c r="D1070" s="1">
        <v>0</v>
      </c>
      <c r="E1070" s="1">
        <v>0</v>
      </c>
      <c r="F1070" s="1">
        <v>2.25216560395</v>
      </c>
      <c r="G1070" s="1">
        <v>22.3951103305</v>
      </c>
      <c r="H1070">
        <f>AVERAGE(B1070:G1070)</f>
        <v>11.725083258908333</v>
      </c>
    </row>
    <row r="1071" spans="1:8" x14ac:dyDescent="0.2">
      <c r="A1071" t="s">
        <v>1719</v>
      </c>
      <c r="B1071" s="1">
        <v>5.2730537802499997</v>
      </c>
      <c r="C1071" s="1">
        <v>13.6042725147</v>
      </c>
      <c r="D1071" s="1">
        <v>8.9191070048299999</v>
      </c>
      <c r="E1071" s="1">
        <v>25.714719088199999</v>
      </c>
      <c r="F1071" s="1">
        <v>11.2762289481</v>
      </c>
      <c r="G1071" s="1">
        <v>5.3160631647900001</v>
      </c>
      <c r="H1071">
        <f>AVERAGE(B1071:G1071)</f>
        <v>11.683907416811666</v>
      </c>
    </row>
    <row r="1072" spans="1:8" x14ac:dyDescent="0.2">
      <c r="A1072" t="s">
        <v>1718</v>
      </c>
      <c r="B1072" s="1">
        <v>0</v>
      </c>
      <c r="C1072" s="1">
        <v>14.5600021995</v>
      </c>
      <c r="D1072" s="1">
        <v>0</v>
      </c>
      <c r="E1072" s="1">
        <v>46.065949009199997</v>
      </c>
      <c r="F1072" s="1">
        <v>6.3759349259600002</v>
      </c>
      <c r="G1072" s="1">
        <v>2.9474054725099998</v>
      </c>
      <c r="H1072">
        <f>AVERAGE(B1072:G1072)</f>
        <v>11.658215267861666</v>
      </c>
    </row>
    <row r="1073" spans="1:8" x14ac:dyDescent="0.2">
      <c r="A1073" t="s">
        <v>1717</v>
      </c>
      <c r="B1073" s="1">
        <v>20.3451713832</v>
      </c>
      <c r="C1073" s="1">
        <v>2.0468434330699998</v>
      </c>
      <c r="D1073" s="1">
        <v>0</v>
      </c>
      <c r="E1073" s="1">
        <v>29.5393001381</v>
      </c>
      <c r="F1073" s="1">
        <v>14.3376628134</v>
      </c>
      <c r="G1073" s="1">
        <v>3.6254221053900002</v>
      </c>
      <c r="H1073">
        <f>AVERAGE(B1073:G1073)</f>
        <v>11.649066645526666</v>
      </c>
    </row>
    <row r="1074" spans="1:8" x14ac:dyDescent="0.2">
      <c r="A1074" t="s">
        <v>1716</v>
      </c>
      <c r="B1074" s="1">
        <v>0</v>
      </c>
      <c r="C1074" s="1">
        <v>0</v>
      </c>
      <c r="D1074" s="1">
        <v>0</v>
      </c>
      <c r="E1074" s="1">
        <v>60.109242368899999</v>
      </c>
      <c r="F1074" s="1">
        <v>2.3641286216799999</v>
      </c>
      <c r="G1074" s="1">
        <v>7.1565429711600004</v>
      </c>
      <c r="H1074">
        <f>AVERAGE(B1074:G1074)</f>
        <v>11.60498566029</v>
      </c>
    </row>
    <row r="1075" spans="1:8" x14ac:dyDescent="0.2">
      <c r="A1075" t="s">
        <v>1715</v>
      </c>
      <c r="B1075" s="1">
        <v>68.303040445500002</v>
      </c>
      <c r="C1075" s="1">
        <v>0</v>
      </c>
      <c r="D1075" s="1">
        <v>0</v>
      </c>
      <c r="E1075" s="1">
        <v>0.91902422426700003</v>
      </c>
      <c r="F1075" s="1">
        <v>0</v>
      </c>
      <c r="G1075" s="1">
        <v>0.144903528374</v>
      </c>
      <c r="H1075">
        <f>AVERAGE(B1075:G1075)</f>
        <v>11.561161366356835</v>
      </c>
    </row>
    <row r="1076" spans="1:8" x14ac:dyDescent="0.2">
      <c r="A1076" t="s">
        <v>1714</v>
      </c>
      <c r="B1076" s="1">
        <v>0</v>
      </c>
      <c r="C1076" s="1">
        <v>0</v>
      </c>
      <c r="D1076" s="1">
        <v>0</v>
      </c>
      <c r="E1076" s="1">
        <v>29.213610016600001</v>
      </c>
      <c r="F1076" s="1">
        <v>19.0632987961</v>
      </c>
      <c r="G1076" s="1">
        <v>20.850299005899998</v>
      </c>
      <c r="H1076">
        <f>AVERAGE(B1076:G1076)</f>
        <v>11.5212013031</v>
      </c>
    </row>
    <row r="1077" spans="1:8" x14ac:dyDescent="0.2">
      <c r="A1077" t="s">
        <v>1713</v>
      </c>
      <c r="B1077" s="1">
        <v>0</v>
      </c>
      <c r="C1077" s="1">
        <v>0</v>
      </c>
      <c r="D1077" s="1">
        <v>8.7424910245300005</v>
      </c>
      <c r="E1077" s="1">
        <v>20.164413383999999</v>
      </c>
      <c r="F1077" s="1">
        <v>19.342642184399999</v>
      </c>
      <c r="G1077" s="1">
        <v>20.8431783491</v>
      </c>
      <c r="H1077">
        <f>AVERAGE(B1077:G1077)</f>
        <v>11.515454157005001</v>
      </c>
    </row>
    <row r="1078" spans="1:8" x14ac:dyDescent="0.2">
      <c r="A1078" t="s">
        <v>1712</v>
      </c>
      <c r="B1078" s="1">
        <v>62.484598464500003</v>
      </c>
      <c r="C1078" s="1">
        <v>0.949644877562</v>
      </c>
      <c r="D1078" s="1">
        <v>0</v>
      </c>
      <c r="E1078" s="1">
        <v>0</v>
      </c>
      <c r="F1078" s="1">
        <v>3.2590484051100002</v>
      </c>
      <c r="G1078" s="1">
        <v>2.22652353418</v>
      </c>
      <c r="H1078">
        <f>AVERAGE(B1078:G1078)</f>
        <v>11.486635880225334</v>
      </c>
    </row>
    <row r="1079" spans="1:8" x14ac:dyDescent="0.2">
      <c r="A1079" t="s">
        <v>1711</v>
      </c>
      <c r="B1079" s="1">
        <v>29.5489994856</v>
      </c>
      <c r="C1079" s="1">
        <v>0</v>
      </c>
      <c r="D1079" s="1">
        <v>0</v>
      </c>
      <c r="E1079" s="1">
        <v>0</v>
      </c>
      <c r="F1079" s="1">
        <v>5.8489907802400003</v>
      </c>
      <c r="G1079" s="1">
        <v>33.4832858117</v>
      </c>
      <c r="H1079">
        <f>AVERAGE(B1079:G1079)</f>
        <v>11.480212679590002</v>
      </c>
    </row>
    <row r="1080" spans="1:8" x14ac:dyDescent="0.2">
      <c r="A1080" t="s">
        <v>1710</v>
      </c>
      <c r="B1080" s="1">
        <v>0</v>
      </c>
      <c r="C1080" s="1">
        <v>0</v>
      </c>
      <c r="D1080" s="1">
        <v>0</v>
      </c>
      <c r="E1080" s="1">
        <v>24.397806302700001</v>
      </c>
      <c r="F1080" s="1">
        <v>25.882291372200001</v>
      </c>
      <c r="G1080" s="1">
        <v>18.2737997055</v>
      </c>
      <c r="H1080">
        <f>AVERAGE(B1080:G1080)</f>
        <v>11.4256495634</v>
      </c>
    </row>
    <row r="1081" spans="1:8" x14ac:dyDescent="0.2">
      <c r="A1081" t="s">
        <v>1709</v>
      </c>
      <c r="B1081" s="1">
        <v>0</v>
      </c>
      <c r="C1081" s="1">
        <v>39.591786332700003</v>
      </c>
      <c r="D1081" s="1">
        <v>9.7032052942499991</v>
      </c>
      <c r="E1081" s="1">
        <v>1.90313271099</v>
      </c>
      <c r="F1081" s="1">
        <v>13.5530365894</v>
      </c>
      <c r="G1081" s="1">
        <v>3.54748820475</v>
      </c>
      <c r="H1081">
        <f>AVERAGE(B1081:G1081)</f>
        <v>11.383108188681666</v>
      </c>
    </row>
    <row r="1082" spans="1:8" x14ac:dyDescent="0.2">
      <c r="A1082" t="s">
        <v>1708</v>
      </c>
      <c r="B1082" s="1">
        <v>0</v>
      </c>
      <c r="C1082" s="1">
        <v>45.3839578917</v>
      </c>
      <c r="D1082" s="1">
        <v>0</v>
      </c>
      <c r="E1082" s="1">
        <v>0</v>
      </c>
      <c r="F1082" s="1">
        <v>7.5639826411</v>
      </c>
      <c r="G1082" s="1">
        <v>15.2009379969</v>
      </c>
      <c r="H1082">
        <f>AVERAGE(B1082:G1082)</f>
        <v>11.358146421616667</v>
      </c>
    </row>
    <row r="1083" spans="1:8" x14ac:dyDescent="0.2">
      <c r="A1083" t="s">
        <v>1707</v>
      </c>
      <c r="B1083" s="1">
        <v>0</v>
      </c>
      <c r="C1083" s="1">
        <v>0</v>
      </c>
      <c r="D1083" s="1">
        <v>5.74287681699</v>
      </c>
      <c r="E1083" s="1">
        <v>43.688752411400003</v>
      </c>
      <c r="F1083" s="1">
        <v>2.0931502078099999</v>
      </c>
      <c r="G1083" s="1">
        <v>16.4664707658</v>
      </c>
      <c r="H1083">
        <f>AVERAGE(B1083:G1083)</f>
        <v>11.331875033666668</v>
      </c>
    </row>
    <row r="1084" spans="1:8" x14ac:dyDescent="0.2">
      <c r="A1084" t="s">
        <v>1706</v>
      </c>
      <c r="B1084" s="1">
        <v>12.753232677</v>
      </c>
      <c r="C1084" s="1">
        <v>0</v>
      </c>
      <c r="D1084" s="1">
        <v>0</v>
      </c>
      <c r="E1084" s="1">
        <v>42.291080350500003</v>
      </c>
      <c r="F1084" s="1">
        <v>4.8474777796200001</v>
      </c>
      <c r="G1084" s="1">
        <v>8.0357835909100004</v>
      </c>
      <c r="H1084">
        <f>AVERAGE(B1084:G1084)</f>
        <v>11.321262399671667</v>
      </c>
    </row>
    <row r="1085" spans="1:8" x14ac:dyDescent="0.2">
      <c r="A1085" t="s">
        <v>1705</v>
      </c>
      <c r="B1085" s="1">
        <v>0</v>
      </c>
      <c r="C1085" s="1">
        <v>0</v>
      </c>
      <c r="D1085" s="1">
        <v>4.6473241761999997</v>
      </c>
      <c r="E1085" s="1">
        <v>0</v>
      </c>
      <c r="F1085" s="1">
        <v>38.190806989999999</v>
      </c>
      <c r="G1085" s="1">
        <v>24.9295383149</v>
      </c>
      <c r="H1085">
        <f>AVERAGE(B1085:G1085)</f>
        <v>11.294611580183334</v>
      </c>
    </row>
    <row r="1086" spans="1:8" x14ac:dyDescent="0.2">
      <c r="A1086" t="s">
        <v>1704</v>
      </c>
      <c r="B1086" s="1">
        <v>10.308405108000001</v>
      </c>
      <c r="C1086" s="1">
        <v>0</v>
      </c>
      <c r="D1086" s="1">
        <v>41.390235083299999</v>
      </c>
      <c r="E1086" s="1">
        <v>0</v>
      </c>
      <c r="F1086" s="1">
        <v>1.7970249568500001</v>
      </c>
      <c r="G1086" s="1">
        <v>14.2214476054</v>
      </c>
      <c r="H1086">
        <f>AVERAGE(B1086:G1086)</f>
        <v>11.286185458924999</v>
      </c>
    </row>
    <row r="1087" spans="1:8" x14ac:dyDescent="0.2">
      <c r="A1087" t="s">
        <v>1703</v>
      </c>
      <c r="B1087" s="1">
        <v>33.506921994000002</v>
      </c>
      <c r="C1087" s="1">
        <v>25.7259217595</v>
      </c>
      <c r="D1087" s="1">
        <v>0</v>
      </c>
      <c r="E1087" s="1">
        <v>0</v>
      </c>
      <c r="F1087" s="1">
        <v>2.0403954233300001</v>
      </c>
      <c r="G1087" s="1">
        <v>6.4158303161700001</v>
      </c>
      <c r="H1087">
        <f>AVERAGE(B1087:G1087)</f>
        <v>11.281511582166667</v>
      </c>
    </row>
    <row r="1088" spans="1:8" x14ac:dyDescent="0.2">
      <c r="A1088" t="s">
        <v>1702</v>
      </c>
      <c r="B1088" s="1">
        <v>65.851458822599994</v>
      </c>
      <c r="C1088" s="1">
        <v>0.50645140898999996</v>
      </c>
      <c r="D1088" s="1">
        <v>0.66406995370499999</v>
      </c>
      <c r="E1088" s="1">
        <v>0.38291659910699999</v>
      </c>
      <c r="F1088" s="1">
        <v>0</v>
      </c>
      <c r="G1088" s="1">
        <v>0</v>
      </c>
      <c r="H1088">
        <f>AVERAGE(B1088:G1088)</f>
        <v>11.234149464067</v>
      </c>
    </row>
    <row r="1089" spans="1:8" x14ac:dyDescent="0.2">
      <c r="A1089" t="s">
        <v>1701</v>
      </c>
      <c r="B1089" s="1">
        <v>0</v>
      </c>
      <c r="C1089" s="1">
        <v>0</v>
      </c>
      <c r="D1089" s="1">
        <v>0</v>
      </c>
      <c r="E1089" s="1">
        <v>13.337400128400001</v>
      </c>
      <c r="F1089" s="1">
        <v>21.802004783299999</v>
      </c>
      <c r="G1089" s="1">
        <v>32.221855465899999</v>
      </c>
      <c r="H1089">
        <f>AVERAGE(B1089:G1089)</f>
        <v>11.226876729599999</v>
      </c>
    </row>
    <row r="1090" spans="1:8" x14ac:dyDescent="0.2">
      <c r="A1090" t="s">
        <v>1700</v>
      </c>
      <c r="B1090" s="1">
        <v>8.7393804282000005</v>
      </c>
      <c r="C1090" s="1">
        <v>6.7641779077099997</v>
      </c>
      <c r="D1090" s="1">
        <v>26.608005606999999</v>
      </c>
      <c r="E1090" s="1">
        <v>15.342733063100001</v>
      </c>
      <c r="F1090" s="1">
        <v>3.7377678544499999</v>
      </c>
      <c r="G1090" s="1">
        <v>6.1674639060200001</v>
      </c>
      <c r="H1090">
        <f>AVERAGE(B1090:G1090)</f>
        <v>11.226588127746666</v>
      </c>
    </row>
    <row r="1091" spans="1:8" x14ac:dyDescent="0.2">
      <c r="A1091" t="s">
        <v>1699</v>
      </c>
      <c r="B1091" s="1">
        <v>0</v>
      </c>
      <c r="C1091" s="1">
        <v>0</v>
      </c>
      <c r="D1091" s="1">
        <v>0</v>
      </c>
      <c r="E1091" s="1">
        <v>47.6565745917</v>
      </c>
      <c r="F1091" s="1">
        <v>6.0282719956599999</v>
      </c>
      <c r="G1091" s="1">
        <v>13.5063767968</v>
      </c>
      <c r="H1091">
        <f>AVERAGE(B1091:G1091)</f>
        <v>11.198537230693333</v>
      </c>
    </row>
    <row r="1092" spans="1:8" x14ac:dyDescent="0.2">
      <c r="A1092" t="s">
        <v>1698</v>
      </c>
      <c r="B1092" s="1">
        <v>12.3045593667</v>
      </c>
      <c r="C1092" s="1">
        <v>8.8181338648400001</v>
      </c>
      <c r="D1092" s="1">
        <v>9.2500210578199997</v>
      </c>
      <c r="E1092" s="1">
        <v>31.6691749923</v>
      </c>
      <c r="F1092" s="1">
        <v>3.8372893905200001</v>
      </c>
      <c r="G1092" s="1">
        <v>1.20603397202</v>
      </c>
      <c r="H1092">
        <f>AVERAGE(B1092:G1092)</f>
        <v>11.180868774033334</v>
      </c>
    </row>
    <row r="1093" spans="1:8" x14ac:dyDescent="0.2">
      <c r="A1093" t="s">
        <v>1697</v>
      </c>
      <c r="B1093" s="1">
        <v>0</v>
      </c>
      <c r="C1093" s="1">
        <v>0</v>
      </c>
      <c r="D1093" s="1">
        <v>9.8110177053100003</v>
      </c>
      <c r="E1093" s="1">
        <v>12.728785948600001</v>
      </c>
      <c r="F1093" s="1">
        <v>10.8533703626</v>
      </c>
      <c r="G1093" s="1">
        <v>33.624099517300003</v>
      </c>
      <c r="H1093">
        <f>AVERAGE(B1093:G1093)</f>
        <v>11.169545588968333</v>
      </c>
    </row>
    <row r="1094" spans="1:8" x14ac:dyDescent="0.2">
      <c r="A1094" t="s">
        <v>1696</v>
      </c>
      <c r="B1094" s="1">
        <v>40.816661714299997</v>
      </c>
      <c r="C1094" s="1">
        <v>0</v>
      </c>
      <c r="D1094" s="1">
        <v>0</v>
      </c>
      <c r="E1094" s="1">
        <v>5.8960247752499999</v>
      </c>
      <c r="F1094" s="1">
        <v>9.4285617162299999</v>
      </c>
      <c r="G1094" s="1">
        <v>10.7449171013</v>
      </c>
      <c r="H1094">
        <f>AVERAGE(B1094:G1094)</f>
        <v>11.147694217846665</v>
      </c>
    </row>
    <row r="1095" spans="1:8" x14ac:dyDescent="0.2">
      <c r="A1095" t="s">
        <v>1695</v>
      </c>
      <c r="B1095" s="1">
        <v>0</v>
      </c>
      <c r="C1095" s="1">
        <v>20.406408772100001</v>
      </c>
      <c r="D1095" s="1">
        <v>0</v>
      </c>
      <c r="E1095" s="1">
        <v>5.14294381763</v>
      </c>
      <c r="F1095" s="1">
        <v>22.5524601515</v>
      </c>
      <c r="G1095" s="1">
        <v>18.606221076800001</v>
      </c>
      <c r="H1095">
        <f>AVERAGE(B1095:G1095)</f>
        <v>11.118005636338333</v>
      </c>
    </row>
    <row r="1096" spans="1:8" x14ac:dyDescent="0.2">
      <c r="A1096" t="s">
        <v>1694</v>
      </c>
      <c r="B1096" s="1">
        <v>24.2050902521</v>
      </c>
      <c r="C1096" s="1">
        <v>26.187949029399999</v>
      </c>
      <c r="D1096" s="1">
        <v>0</v>
      </c>
      <c r="E1096" s="1">
        <v>6.8538895449400004</v>
      </c>
      <c r="F1096" s="1">
        <v>2.2731040707600001</v>
      </c>
      <c r="G1096" s="1">
        <v>6.9656062938599996</v>
      </c>
      <c r="H1096">
        <f>AVERAGE(B1096:G1096)</f>
        <v>11.080939865176667</v>
      </c>
    </row>
    <row r="1097" spans="1:8" x14ac:dyDescent="0.2">
      <c r="A1097" t="s">
        <v>1693</v>
      </c>
      <c r="B1097" s="1">
        <v>26.814230569300001</v>
      </c>
      <c r="C1097" s="1">
        <v>0</v>
      </c>
      <c r="D1097" s="1">
        <v>0</v>
      </c>
      <c r="E1097" s="1">
        <v>0</v>
      </c>
      <c r="F1097" s="1">
        <v>10.105919072100001</v>
      </c>
      <c r="G1097" s="1">
        <v>29.313300747700001</v>
      </c>
      <c r="H1097">
        <f>AVERAGE(B1097:G1097)</f>
        <v>11.038908398183333</v>
      </c>
    </row>
    <row r="1098" spans="1:8" x14ac:dyDescent="0.2">
      <c r="A1098" t="s">
        <v>1692</v>
      </c>
      <c r="B1098" s="1">
        <v>40.966842010199997</v>
      </c>
      <c r="C1098" s="1">
        <v>0</v>
      </c>
      <c r="D1098" s="1">
        <v>5.9956617239999996</v>
      </c>
      <c r="E1098" s="1">
        <v>0</v>
      </c>
      <c r="F1098" s="1">
        <v>6.0468404205599997</v>
      </c>
      <c r="G1098" s="1">
        <v>13.2095501227</v>
      </c>
      <c r="H1098">
        <f>AVERAGE(B1098:G1098)</f>
        <v>11.036482379576666</v>
      </c>
    </row>
    <row r="1099" spans="1:8" x14ac:dyDescent="0.2">
      <c r="A1099" t="s">
        <v>1691</v>
      </c>
      <c r="B1099" s="1">
        <v>0</v>
      </c>
      <c r="C1099" s="1">
        <v>0</v>
      </c>
      <c r="D1099" s="1">
        <v>37.228834751999997</v>
      </c>
      <c r="E1099" s="1">
        <v>0</v>
      </c>
      <c r="F1099" s="1">
        <v>16.256737916700001</v>
      </c>
      <c r="G1099" s="1">
        <v>12.454119172</v>
      </c>
      <c r="H1099">
        <f>AVERAGE(B1099:G1099)</f>
        <v>10.989948640116667</v>
      </c>
    </row>
    <row r="1100" spans="1:8" x14ac:dyDescent="0.2">
      <c r="A1100" t="s">
        <v>1690</v>
      </c>
      <c r="B1100" s="1">
        <v>0</v>
      </c>
      <c r="C1100" s="1">
        <v>47.9830294534</v>
      </c>
      <c r="D1100" s="1">
        <v>1.7480338762700001</v>
      </c>
      <c r="E1100" s="1">
        <v>1.55528068757</v>
      </c>
      <c r="F1100" s="1">
        <v>9.0605703554500003</v>
      </c>
      <c r="G1100" s="1">
        <v>5.4989599237600002</v>
      </c>
      <c r="H1100">
        <f>AVERAGE(B1100:G1100)</f>
        <v>10.974312382741665</v>
      </c>
    </row>
    <row r="1101" spans="1:8" x14ac:dyDescent="0.2">
      <c r="A1101" t="s">
        <v>1689</v>
      </c>
      <c r="B1101" s="1">
        <v>27.4409982707</v>
      </c>
      <c r="C1101" s="1">
        <v>0</v>
      </c>
      <c r="D1101" s="1">
        <v>4.3224246110199998</v>
      </c>
      <c r="E1101" s="1">
        <v>11.470245160199999</v>
      </c>
      <c r="F1101" s="1">
        <v>12.6375681302</v>
      </c>
      <c r="G1101" s="1">
        <v>9.9085657934799993</v>
      </c>
      <c r="H1101">
        <f>AVERAGE(B1101:G1101)</f>
        <v>10.963300327600001</v>
      </c>
    </row>
    <row r="1102" spans="1:8" x14ac:dyDescent="0.2">
      <c r="A1102" t="s">
        <v>1688</v>
      </c>
      <c r="B1102" s="1">
        <v>0</v>
      </c>
      <c r="C1102" s="1">
        <v>25.159793968799999</v>
      </c>
      <c r="D1102" s="1">
        <v>0</v>
      </c>
      <c r="E1102" s="1">
        <v>34.001366989300003</v>
      </c>
      <c r="F1102" s="1">
        <v>2.6067876541400001</v>
      </c>
      <c r="G1102" s="1">
        <v>3.7792559643999999</v>
      </c>
      <c r="H1102">
        <f>AVERAGE(B1102:G1102)</f>
        <v>10.924534096106667</v>
      </c>
    </row>
    <row r="1103" spans="1:8" x14ac:dyDescent="0.2">
      <c r="A1103" t="s">
        <v>1687</v>
      </c>
      <c r="B1103" s="1">
        <v>3.05401156268</v>
      </c>
      <c r="C1103" s="1">
        <v>0</v>
      </c>
      <c r="D1103" s="1">
        <v>41.390235083299999</v>
      </c>
      <c r="E1103" s="1">
        <v>0</v>
      </c>
      <c r="F1103" s="1">
        <v>0</v>
      </c>
      <c r="G1103" s="1">
        <v>20.972910697500001</v>
      </c>
      <c r="H1103">
        <f>AVERAGE(B1103:G1103)</f>
        <v>10.902859557246666</v>
      </c>
    </row>
    <row r="1104" spans="1:8" x14ac:dyDescent="0.2">
      <c r="A1104" t="s">
        <v>1686</v>
      </c>
      <c r="B1104" s="1">
        <v>0</v>
      </c>
      <c r="C1104" s="1">
        <v>3.6789114270400001</v>
      </c>
      <c r="D1104" s="1">
        <v>0</v>
      </c>
      <c r="E1104" s="1">
        <v>43.203547868699999</v>
      </c>
      <c r="F1104" s="1">
        <v>12.943444209000001</v>
      </c>
      <c r="G1104" s="1">
        <v>5.0626926362900004</v>
      </c>
      <c r="H1104">
        <f>AVERAGE(B1104:G1104)</f>
        <v>10.814766023504999</v>
      </c>
    </row>
    <row r="1105" spans="1:8" x14ac:dyDescent="0.2">
      <c r="A1105" t="s">
        <v>1685</v>
      </c>
      <c r="B1105" s="1">
        <v>15.842104497899999</v>
      </c>
      <c r="C1105" s="1">
        <v>17.597146305700001</v>
      </c>
      <c r="D1105" s="1">
        <v>0</v>
      </c>
      <c r="E1105" s="1">
        <v>27.461262702100001</v>
      </c>
      <c r="F1105" s="1">
        <v>0.87419472659599995</v>
      </c>
      <c r="G1105" s="1">
        <v>2.6496505048799999</v>
      </c>
      <c r="H1105">
        <f>AVERAGE(B1105:G1105)</f>
        <v>10.737393122862668</v>
      </c>
    </row>
    <row r="1106" spans="1:8" x14ac:dyDescent="0.2">
      <c r="A1106" t="s">
        <v>1684</v>
      </c>
      <c r="B1106" s="1">
        <v>16.313510132600001</v>
      </c>
      <c r="C1106" s="1">
        <v>0</v>
      </c>
      <c r="D1106" s="1">
        <v>0</v>
      </c>
      <c r="E1106" s="1">
        <v>39.777456089499999</v>
      </c>
      <c r="F1106" s="1">
        <v>0</v>
      </c>
      <c r="G1106" s="1">
        <v>8.2232852080299992</v>
      </c>
      <c r="H1106">
        <f>AVERAGE(B1106:G1106)</f>
        <v>10.719041905021667</v>
      </c>
    </row>
    <row r="1107" spans="1:8" x14ac:dyDescent="0.2">
      <c r="A1107" t="s">
        <v>1683</v>
      </c>
      <c r="B1107" s="1">
        <v>0.60326907010899999</v>
      </c>
      <c r="C1107" s="1">
        <v>0</v>
      </c>
      <c r="D1107" s="1">
        <v>0</v>
      </c>
      <c r="E1107" s="1">
        <v>63.357577120899997</v>
      </c>
      <c r="F1107" s="1">
        <v>0</v>
      </c>
      <c r="G1107" s="1">
        <v>0.304094801202</v>
      </c>
      <c r="H1107">
        <f>AVERAGE(B1107:G1107)</f>
        <v>10.710823498701833</v>
      </c>
    </row>
    <row r="1108" spans="1:8" x14ac:dyDescent="0.2">
      <c r="A1108" t="s">
        <v>1682</v>
      </c>
      <c r="B1108" s="1">
        <v>38.145802879800002</v>
      </c>
      <c r="C1108" s="1">
        <v>0</v>
      </c>
      <c r="D1108" s="1">
        <v>0</v>
      </c>
      <c r="E1108" s="1">
        <v>0.68897352901999998</v>
      </c>
      <c r="F1108" s="1">
        <v>16.239144598199999</v>
      </c>
      <c r="G1108" s="1">
        <v>8.9020687744100009</v>
      </c>
      <c r="H1108">
        <f>AVERAGE(B1108:G1108)</f>
        <v>10.662664963571666</v>
      </c>
    </row>
    <row r="1109" spans="1:8" x14ac:dyDescent="0.2">
      <c r="A1109" t="s">
        <v>1681</v>
      </c>
      <c r="B1109" s="1">
        <v>0</v>
      </c>
      <c r="C1109" s="1">
        <v>0</v>
      </c>
      <c r="D1109" s="1">
        <v>0</v>
      </c>
      <c r="E1109" s="1">
        <v>43.503449997600001</v>
      </c>
      <c r="F1109" s="1">
        <v>16.6749911733</v>
      </c>
      <c r="G1109" s="1">
        <v>3.6313711671600002</v>
      </c>
      <c r="H1109">
        <f>AVERAGE(B1109:G1109)</f>
        <v>10.634968723009999</v>
      </c>
    </row>
    <row r="1110" spans="1:8" x14ac:dyDescent="0.2">
      <c r="A1110" t="s">
        <v>1680</v>
      </c>
      <c r="B1110" s="1">
        <v>0</v>
      </c>
      <c r="C1110" s="1">
        <v>0</v>
      </c>
      <c r="D1110" s="1">
        <v>0</v>
      </c>
      <c r="E1110" s="1">
        <v>51.5435641778</v>
      </c>
      <c r="F1110" s="1">
        <v>1.2750279987699999</v>
      </c>
      <c r="G1110" s="1">
        <v>10.903803590800001</v>
      </c>
      <c r="H1110">
        <f>AVERAGE(B1110:G1110)</f>
        <v>10.620399294561667</v>
      </c>
    </row>
    <row r="1111" spans="1:8" x14ac:dyDescent="0.2">
      <c r="A1111" t="s">
        <v>1679</v>
      </c>
      <c r="B1111" s="1">
        <v>54.624185306900003</v>
      </c>
      <c r="C1111" s="1">
        <v>0</v>
      </c>
      <c r="D1111" s="1">
        <v>0</v>
      </c>
      <c r="E1111" s="1">
        <v>2.6704549501799999</v>
      </c>
      <c r="F1111" s="1">
        <v>0</v>
      </c>
      <c r="G1111" s="1">
        <v>6.4108519851399999</v>
      </c>
      <c r="H1111">
        <f>AVERAGE(B1111:G1111)</f>
        <v>10.617582040370001</v>
      </c>
    </row>
    <row r="1112" spans="1:8" x14ac:dyDescent="0.2">
      <c r="A1112" t="s">
        <v>1678</v>
      </c>
      <c r="B1112" s="1">
        <v>23.094364439900001</v>
      </c>
      <c r="C1112" s="1">
        <v>37.292682017600001</v>
      </c>
      <c r="D1112" s="1">
        <v>3.1535414052799999</v>
      </c>
      <c r="E1112" s="1">
        <v>0</v>
      </c>
      <c r="F1112" s="1">
        <v>0</v>
      </c>
      <c r="G1112" s="1">
        <v>0</v>
      </c>
      <c r="H1112">
        <f>AVERAGE(B1112:G1112)</f>
        <v>10.590097977130002</v>
      </c>
    </row>
    <row r="1113" spans="1:8" x14ac:dyDescent="0.2">
      <c r="A1113" t="s">
        <v>1677</v>
      </c>
      <c r="B1113" s="1">
        <v>21.650211096300001</v>
      </c>
      <c r="C1113" s="1">
        <v>0</v>
      </c>
      <c r="D1113" s="1">
        <v>0</v>
      </c>
      <c r="E1113" s="1">
        <v>24.828003498800001</v>
      </c>
      <c r="F1113" s="1">
        <v>9.59916018867</v>
      </c>
      <c r="G1113" s="1">
        <v>7.3962396976300004</v>
      </c>
      <c r="H1113">
        <f>AVERAGE(B1113:G1113)</f>
        <v>10.578935746899999</v>
      </c>
    </row>
    <row r="1114" spans="1:8" x14ac:dyDescent="0.2">
      <c r="A1114" t="s">
        <v>1676</v>
      </c>
      <c r="B1114" s="1">
        <v>30.887233376400001</v>
      </c>
      <c r="C1114" s="1">
        <v>0</v>
      </c>
      <c r="D1114" s="1">
        <v>0</v>
      </c>
      <c r="E1114" s="1">
        <v>25.662127634299999</v>
      </c>
      <c r="F1114" s="1">
        <v>6.1158515933000004</v>
      </c>
      <c r="G1114" s="1">
        <v>0.57665111758300003</v>
      </c>
      <c r="H1114">
        <f>AVERAGE(B1114:G1114)</f>
        <v>10.540310620263833</v>
      </c>
    </row>
    <row r="1115" spans="1:8" x14ac:dyDescent="0.2">
      <c r="A1115" t="s">
        <v>1675</v>
      </c>
      <c r="B1115" s="1">
        <v>0</v>
      </c>
      <c r="C1115" s="1">
        <v>52.263832020300001</v>
      </c>
      <c r="D1115" s="1">
        <v>0</v>
      </c>
      <c r="E1115" s="1">
        <v>1.52390192919</v>
      </c>
      <c r="F1115" s="1">
        <v>5.8471895475500002</v>
      </c>
      <c r="G1115" s="1">
        <v>3.5441972923599998</v>
      </c>
      <c r="H1115">
        <f>AVERAGE(B1115:G1115)</f>
        <v>10.5298534649</v>
      </c>
    </row>
    <row r="1116" spans="1:8" x14ac:dyDescent="0.2">
      <c r="A1116" t="s">
        <v>1674</v>
      </c>
      <c r="B1116" s="1">
        <v>25.502105098099999</v>
      </c>
      <c r="C1116" s="1">
        <v>0</v>
      </c>
      <c r="D1116" s="1">
        <v>0</v>
      </c>
      <c r="E1116" s="1">
        <v>0</v>
      </c>
      <c r="F1116" s="1">
        <v>21.3460942894</v>
      </c>
      <c r="G1116" s="1">
        <v>16.201325567600001</v>
      </c>
      <c r="H1116">
        <f>AVERAGE(B1116:G1116)</f>
        <v>10.508254159183334</v>
      </c>
    </row>
    <row r="1117" spans="1:8" x14ac:dyDescent="0.2">
      <c r="A1117" t="s">
        <v>1673</v>
      </c>
      <c r="B1117" s="1">
        <v>26.240771820399999</v>
      </c>
      <c r="C1117" s="1">
        <v>0</v>
      </c>
      <c r="D1117" s="1">
        <v>0</v>
      </c>
      <c r="E1117" s="1">
        <v>20.939967744899999</v>
      </c>
      <c r="F1117" s="1">
        <v>3.8260167527700002</v>
      </c>
      <c r="G1117" s="1">
        <v>12.024910586000001</v>
      </c>
      <c r="H1117">
        <f>AVERAGE(B1117:G1117)</f>
        <v>10.505277817345002</v>
      </c>
    </row>
    <row r="1118" spans="1:8" x14ac:dyDescent="0.2">
      <c r="A1118" t="s">
        <v>1672</v>
      </c>
      <c r="B1118" s="1">
        <v>0</v>
      </c>
      <c r="C1118" s="1">
        <v>0</v>
      </c>
      <c r="D1118" s="1">
        <v>0</v>
      </c>
      <c r="E1118" s="1">
        <v>34.327897378300001</v>
      </c>
      <c r="F1118" s="1">
        <v>6.7320660105199996</v>
      </c>
      <c r="G1118" s="1">
        <v>21.9570724921</v>
      </c>
      <c r="H1118">
        <f>AVERAGE(B1118:G1118)</f>
        <v>10.502839313486668</v>
      </c>
    </row>
    <row r="1119" spans="1:8" x14ac:dyDescent="0.2">
      <c r="A1119" t="s">
        <v>1671</v>
      </c>
      <c r="B1119" s="1">
        <v>0</v>
      </c>
      <c r="C1119" s="1">
        <v>3.3658933809499998</v>
      </c>
      <c r="D1119" s="1">
        <v>0</v>
      </c>
      <c r="E1119" s="1">
        <v>55.512096612400001</v>
      </c>
      <c r="F1119" s="1">
        <v>0</v>
      </c>
      <c r="G1119" s="1">
        <v>4.0897141372499997</v>
      </c>
      <c r="H1119">
        <f>AVERAGE(B1119:G1119)</f>
        <v>10.494617355099999</v>
      </c>
    </row>
    <row r="1120" spans="1:8" x14ac:dyDescent="0.2">
      <c r="A1120" t="s">
        <v>1670</v>
      </c>
      <c r="B1120" s="1">
        <v>0</v>
      </c>
      <c r="C1120" s="1">
        <v>54.333934358900002</v>
      </c>
      <c r="D1120" s="1">
        <v>0</v>
      </c>
      <c r="E1120" s="1">
        <v>4.2149153873799996</v>
      </c>
      <c r="F1120" s="1">
        <v>0</v>
      </c>
      <c r="G1120" s="1">
        <v>4.3567958795699999</v>
      </c>
      <c r="H1120">
        <f>AVERAGE(B1120:G1120)</f>
        <v>10.484274270975</v>
      </c>
    </row>
    <row r="1121" spans="1:8" x14ac:dyDescent="0.2">
      <c r="A1121" t="s">
        <v>1669</v>
      </c>
      <c r="B1121" s="1">
        <v>5.9321855027800003</v>
      </c>
      <c r="C1121" s="1">
        <v>22.9572098686</v>
      </c>
      <c r="D1121" s="1">
        <v>10.0339953804</v>
      </c>
      <c r="E1121" s="1">
        <v>11.5716235897</v>
      </c>
      <c r="F1121" s="1">
        <v>6.3428787833099998</v>
      </c>
      <c r="G1121" s="1">
        <v>5.98057106039</v>
      </c>
      <c r="H1121">
        <f>AVERAGE(B1121:G1121)</f>
        <v>10.469744030863334</v>
      </c>
    </row>
    <row r="1122" spans="1:8" x14ac:dyDescent="0.2">
      <c r="A1122" t="s">
        <v>1668</v>
      </c>
      <c r="B1122" s="1">
        <v>0</v>
      </c>
      <c r="C1122" s="1">
        <v>0</v>
      </c>
      <c r="D1122" s="1">
        <v>16.712774639999999</v>
      </c>
      <c r="E1122" s="1">
        <v>9.6369357339900006</v>
      </c>
      <c r="F1122" s="1">
        <v>23.770791003500001</v>
      </c>
      <c r="G1122" s="1">
        <v>12.4516621447</v>
      </c>
      <c r="H1122">
        <f>AVERAGE(B1122:G1122)</f>
        <v>10.428693920365001</v>
      </c>
    </row>
    <row r="1123" spans="1:8" x14ac:dyDescent="0.2">
      <c r="A1123" t="s">
        <v>1667</v>
      </c>
      <c r="B1123" s="1">
        <v>7.1046576742500003</v>
      </c>
      <c r="C1123" s="1">
        <v>8.4217719380599991</v>
      </c>
      <c r="D1123" s="1">
        <v>23.384770008699999</v>
      </c>
      <c r="E1123" s="1">
        <v>13.858707604699999</v>
      </c>
      <c r="F1123" s="1">
        <v>5.7829385277999998</v>
      </c>
      <c r="G1123" s="1">
        <v>3.83941516334</v>
      </c>
      <c r="H1123">
        <f>AVERAGE(B1123:G1123)</f>
        <v>10.398710152808333</v>
      </c>
    </row>
    <row r="1124" spans="1:8" x14ac:dyDescent="0.2">
      <c r="A1124" t="s">
        <v>1666</v>
      </c>
      <c r="B1124" s="1">
        <v>0</v>
      </c>
      <c r="C1124" s="1">
        <v>3.5149270232799998</v>
      </c>
      <c r="D1124" s="1">
        <v>25.6778659127</v>
      </c>
      <c r="E1124" s="1">
        <v>7.9726742540200002</v>
      </c>
      <c r="F1124" s="1">
        <v>2.0810228030300002</v>
      </c>
      <c r="G1124" s="1">
        <v>22.7875807524</v>
      </c>
      <c r="H1124">
        <f>AVERAGE(B1124:G1124)</f>
        <v>10.339011790904999</v>
      </c>
    </row>
    <row r="1125" spans="1:8" x14ac:dyDescent="0.2">
      <c r="A1125" t="s">
        <v>1665</v>
      </c>
      <c r="B1125" s="1">
        <v>55.942682418799997</v>
      </c>
      <c r="C1125" s="1">
        <v>0</v>
      </c>
      <c r="D1125" s="1">
        <v>0.988054297754</v>
      </c>
      <c r="E1125" s="1">
        <v>2.7721493899</v>
      </c>
      <c r="F1125" s="1">
        <v>0</v>
      </c>
      <c r="G1125" s="1">
        <v>2.1490983455000001</v>
      </c>
      <c r="H1125">
        <f>AVERAGE(B1125:G1125)</f>
        <v>10.308664075325666</v>
      </c>
    </row>
    <row r="1126" spans="1:8" x14ac:dyDescent="0.2">
      <c r="A1126" t="s">
        <v>1664</v>
      </c>
      <c r="B1126" s="1">
        <v>55.565865459999998</v>
      </c>
      <c r="C1126" s="1">
        <v>2.86944092375</v>
      </c>
      <c r="D1126" s="1">
        <v>0</v>
      </c>
      <c r="E1126" s="1">
        <v>0</v>
      </c>
      <c r="F1126" s="1">
        <v>0</v>
      </c>
      <c r="G1126" s="1">
        <v>3.23578671363</v>
      </c>
      <c r="H1126">
        <f>AVERAGE(B1126:G1126)</f>
        <v>10.27851551623</v>
      </c>
    </row>
    <row r="1127" spans="1:8" x14ac:dyDescent="0.2">
      <c r="A1127" t="s">
        <v>1663</v>
      </c>
      <c r="B1127" s="1">
        <v>0.91317607739600004</v>
      </c>
      <c r="C1127" s="1">
        <v>0</v>
      </c>
      <c r="D1127" s="1">
        <v>9.7809418327500008</v>
      </c>
      <c r="E1127" s="1">
        <v>46.950444669500001</v>
      </c>
      <c r="F1127" s="1">
        <v>2.2875956267699999</v>
      </c>
      <c r="G1127" s="1">
        <v>1.59707395071</v>
      </c>
      <c r="H1127">
        <f>AVERAGE(B1127:G1127)</f>
        <v>10.254872026187668</v>
      </c>
    </row>
    <row r="1128" spans="1:8" x14ac:dyDescent="0.2">
      <c r="A1128" t="s">
        <v>1662</v>
      </c>
      <c r="B1128" s="1">
        <v>1.17486644616</v>
      </c>
      <c r="C1128" s="1">
        <v>0</v>
      </c>
      <c r="D1128" s="1">
        <v>0</v>
      </c>
      <c r="E1128" s="1">
        <v>44.119700727999998</v>
      </c>
      <c r="F1128" s="1">
        <v>8.3392438558100004</v>
      </c>
      <c r="G1128" s="1">
        <v>7.8629029772400001</v>
      </c>
      <c r="H1128">
        <f>AVERAGE(B1128:G1128)</f>
        <v>10.249452334535</v>
      </c>
    </row>
    <row r="1129" spans="1:8" x14ac:dyDescent="0.2">
      <c r="A1129" t="s">
        <v>1661</v>
      </c>
      <c r="B1129" s="1">
        <v>44.885896218100001</v>
      </c>
      <c r="C1129" s="1">
        <v>2.6927327105500001</v>
      </c>
      <c r="D1129" s="1">
        <v>0</v>
      </c>
      <c r="E1129" s="1">
        <v>3.0538728986699999</v>
      </c>
      <c r="F1129" s="1">
        <v>5.0618047433299997</v>
      </c>
      <c r="G1129" s="1">
        <v>5.6565007073600002</v>
      </c>
      <c r="H1129">
        <f>AVERAGE(B1129:G1129)</f>
        <v>10.225134546335001</v>
      </c>
    </row>
    <row r="1130" spans="1:8" x14ac:dyDescent="0.2">
      <c r="A1130" t="s">
        <v>1660</v>
      </c>
      <c r="B1130" s="1">
        <v>0</v>
      </c>
      <c r="C1130" s="1">
        <v>51.531464592500001</v>
      </c>
      <c r="D1130" s="1">
        <v>0</v>
      </c>
      <c r="E1130" s="1">
        <v>0</v>
      </c>
      <c r="F1130" s="1">
        <v>4.1006569379700002</v>
      </c>
      <c r="G1130" s="1">
        <v>5.6535085805199996</v>
      </c>
      <c r="H1130">
        <f>AVERAGE(B1130:G1130)</f>
        <v>10.214271685165</v>
      </c>
    </row>
    <row r="1131" spans="1:8" x14ac:dyDescent="0.2">
      <c r="A1131" t="s">
        <v>1659</v>
      </c>
      <c r="B1131" s="1">
        <v>21.783763157799999</v>
      </c>
      <c r="C1131" s="1">
        <v>0</v>
      </c>
      <c r="D1131" s="1">
        <v>0</v>
      </c>
      <c r="E1131" s="1">
        <v>1.00899018961</v>
      </c>
      <c r="F1131" s="1">
        <v>12.374811215699999</v>
      </c>
      <c r="G1131" s="1">
        <v>25.883129800500001</v>
      </c>
      <c r="H1131">
        <f>AVERAGE(B1131:G1131)</f>
        <v>10.175115727268333</v>
      </c>
    </row>
    <row r="1132" spans="1:8" x14ac:dyDescent="0.2">
      <c r="A1132" t="s">
        <v>1658</v>
      </c>
      <c r="B1132" s="1">
        <v>3.6214402647399999</v>
      </c>
      <c r="C1132" s="1">
        <v>0</v>
      </c>
      <c r="D1132" s="1">
        <v>0</v>
      </c>
      <c r="E1132" s="1">
        <v>3.7647829061100002</v>
      </c>
      <c r="F1132" s="1">
        <v>19.322638834700001</v>
      </c>
      <c r="G1132" s="1">
        <v>34.2712667487</v>
      </c>
      <c r="H1132">
        <f>AVERAGE(B1132:G1132)</f>
        <v>10.163354792375001</v>
      </c>
    </row>
    <row r="1133" spans="1:8" x14ac:dyDescent="0.2">
      <c r="A1133" t="s">
        <v>1657</v>
      </c>
      <c r="B1133" s="1">
        <v>1.1730570386100001</v>
      </c>
      <c r="C1133" s="1">
        <v>0</v>
      </c>
      <c r="D1133" s="1">
        <v>53.578014038900001</v>
      </c>
      <c r="E1133" s="1">
        <v>1.1441124433500001</v>
      </c>
      <c r="F1133" s="1">
        <v>4.0480391652099996</v>
      </c>
      <c r="G1133" s="1">
        <v>0.94426820062100003</v>
      </c>
      <c r="H1133">
        <f>AVERAGE(B1133:G1133)</f>
        <v>10.147915147781834</v>
      </c>
    </row>
    <row r="1134" spans="1:8" x14ac:dyDescent="0.2">
      <c r="A1134" t="s">
        <v>1656</v>
      </c>
      <c r="B1134" s="1">
        <v>8.1709407273100005</v>
      </c>
      <c r="C1134" s="1">
        <v>17.567256247300001</v>
      </c>
      <c r="D1134" s="1">
        <v>31.480569854399999</v>
      </c>
      <c r="E1134" s="1">
        <v>1.77096152329</v>
      </c>
      <c r="F1134" s="1">
        <v>0.242684057796</v>
      </c>
      <c r="G1134" s="1">
        <v>1.6017529448700001</v>
      </c>
      <c r="H1134">
        <f>AVERAGE(B1134:G1134)</f>
        <v>10.139027559160999</v>
      </c>
    </row>
    <row r="1135" spans="1:8" x14ac:dyDescent="0.2">
      <c r="A1135" t="s">
        <v>1655</v>
      </c>
      <c r="B1135" s="1">
        <v>1.89772429292</v>
      </c>
      <c r="C1135" s="1">
        <v>28.152313101499999</v>
      </c>
      <c r="D1135" s="1">
        <v>0</v>
      </c>
      <c r="E1135" s="1">
        <v>22.210786750699999</v>
      </c>
      <c r="F1135" s="1">
        <v>3.5509360774199998</v>
      </c>
      <c r="G1135" s="1">
        <v>5.0221578247199998</v>
      </c>
      <c r="H1135">
        <f>AVERAGE(B1135:G1135)</f>
        <v>10.138986341209998</v>
      </c>
    </row>
    <row r="1136" spans="1:8" x14ac:dyDescent="0.2">
      <c r="A1136" t="s">
        <v>1654</v>
      </c>
      <c r="B1136" s="1">
        <v>12.8368613947</v>
      </c>
      <c r="C1136" s="1">
        <v>0</v>
      </c>
      <c r="D1136" s="1">
        <v>21.712909664200001</v>
      </c>
      <c r="E1136" s="1">
        <v>12.520117326499999</v>
      </c>
      <c r="F1136" s="1">
        <v>13.7255737606</v>
      </c>
      <c r="G1136" s="1">
        <v>0</v>
      </c>
      <c r="H1136">
        <f>AVERAGE(B1136:G1136)</f>
        <v>10.132577024333333</v>
      </c>
    </row>
    <row r="1137" spans="1:8" x14ac:dyDescent="0.2">
      <c r="A1137" t="s">
        <v>1653</v>
      </c>
      <c r="B1137" s="1">
        <v>2.6458955678899998</v>
      </c>
      <c r="C1137" s="1">
        <v>25.884631929400001</v>
      </c>
      <c r="D1137" s="1">
        <v>19.119155448800001</v>
      </c>
      <c r="E1137" s="1">
        <v>2.58060941914</v>
      </c>
      <c r="F1137" s="1">
        <v>8.3195848787499997</v>
      </c>
      <c r="G1137" s="1">
        <v>1.91320298084</v>
      </c>
      <c r="H1137">
        <f>AVERAGE(B1137:G1137)</f>
        <v>10.077180037469999</v>
      </c>
    </row>
    <row r="1138" spans="1:8" x14ac:dyDescent="0.2">
      <c r="A1138" t="s">
        <v>1652</v>
      </c>
      <c r="B1138" s="1">
        <v>45.228077802100003</v>
      </c>
      <c r="C1138" s="1">
        <v>0</v>
      </c>
      <c r="D1138" s="1">
        <v>0</v>
      </c>
      <c r="E1138" s="1">
        <v>12.708120899400001</v>
      </c>
      <c r="F1138" s="1">
        <v>1.62050322464</v>
      </c>
      <c r="G1138" s="1">
        <v>0.892017378498</v>
      </c>
      <c r="H1138">
        <f>AVERAGE(B1138:G1138)</f>
        <v>10.074786550773</v>
      </c>
    </row>
    <row r="1139" spans="1:8" x14ac:dyDescent="0.2">
      <c r="A1139" t="s">
        <v>1651</v>
      </c>
      <c r="B1139" s="1">
        <v>0</v>
      </c>
      <c r="C1139" s="1">
        <v>0</v>
      </c>
      <c r="D1139" s="1">
        <v>0</v>
      </c>
      <c r="E1139" s="1">
        <v>26.660489530300001</v>
      </c>
      <c r="F1139" s="1">
        <v>8.3941934978900008</v>
      </c>
      <c r="G1139" s="1">
        <v>25.3376552213</v>
      </c>
      <c r="H1139">
        <f>AVERAGE(B1139:G1139)</f>
        <v>10.065389708248333</v>
      </c>
    </row>
    <row r="1140" spans="1:8" x14ac:dyDescent="0.2">
      <c r="A1140" t="s">
        <v>1650</v>
      </c>
      <c r="B1140" s="1">
        <v>0</v>
      </c>
      <c r="C1140" s="1">
        <v>0</v>
      </c>
      <c r="D1140" s="1">
        <v>0</v>
      </c>
      <c r="E1140" s="1">
        <v>49.021443617800003</v>
      </c>
      <c r="F1140" s="1">
        <v>3.1061686132299999</v>
      </c>
      <c r="G1140" s="1">
        <v>8.2048412577899992</v>
      </c>
      <c r="H1140">
        <f>AVERAGE(B1140:G1140)</f>
        <v>10.055408914803333</v>
      </c>
    </row>
    <row r="1141" spans="1:8" x14ac:dyDescent="0.2">
      <c r="A1141" t="s">
        <v>1649</v>
      </c>
      <c r="B1141" s="1">
        <v>9.9213088371199998</v>
      </c>
      <c r="C1141" s="1">
        <v>13.272305283</v>
      </c>
      <c r="D1141" s="1">
        <v>29.2120635102</v>
      </c>
      <c r="E1141" s="1">
        <v>5.3758363931400002</v>
      </c>
      <c r="F1141" s="1">
        <v>1.37513373904</v>
      </c>
      <c r="G1141" s="1">
        <v>0.92613254337299999</v>
      </c>
      <c r="H1141">
        <f>AVERAGE(B1141:G1141)</f>
        <v>10.0137967176455</v>
      </c>
    </row>
    <row r="1142" spans="1:8" x14ac:dyDescent="0.2">
      <c r="A1142" t="s">
        <v>1648</v>
      </c>
      <c r="B1142" s="1">
        <v>12.987364086199999</v>
      </c>
      <c r="C1142" s="1">
        <v>0</v>
      </c>
      <c r="D1142" s="1">
        <v>26.1337231698</v>
      </c>
      <c r="E1142" s="1">
        <v>6.9886385534400004</v>
      </c>
      <c r="F1142" s="1">
        <v>5.5067143225999997</v>
      </c>
      <c r="G1142" s="1">
        <v>8.4654923502799999</v>
      </c>
      <c r="H1142">
        <f>AVERAGE(B1142:G1142)</f>
        <v>10.013655413719999</v>
      </c>
    </row>
    <row r="1143" spans="1:8" x14ac:dyDescent="0.2">
      <c r="A1143" t="s">
        <v>1647</v>
      </c>
      <c r="B1143" s="1">
        <v>27.506943038100001</v>
      </c>
      <c r="C1143" s="1">
        <v>7.8681758835300002</v>
      </c>
      <c r="D1143" s="1">
        <v>0.91228666242500001</v>
      </c>
      <c r="E1143" s="1">
        <v>8.4166974077300001</v>
      </c>
      <c r="F1143" s="1">
        <v>3.03402249076</v>
      </c>
      <c r="G1143" s="1">
        <v>12.3423450867</v>
      </c>
      <c r="H1143">
        <f>AVERAGE(B1143:G1143)</f>
        <v>10.013411761540834</v>
      </c>
    </row>
    <row r="1144" spans="1:8" x14ac:dyDescent="0.2">
      <c r="A1144" t="s">
        <v>1646</v>
      </c>
      <c r="B1144" s="1">
        <v>0</v>
      </c>
      <c r="C1144" s="1">
        <v>0</v>
      </c>
      <c r="D1144" s="1">
        <v>0</v>
      </c>
      <c r="E1144" s="1">
        <v>51.259003571199997</v>
      </c>
      <c r="F1144" s="1">
        <v>6.9695389025800001</v>
      </c>
      <c r="G1144" s="1">
        <v>1.30845643089</v>
      </c>
      <c r="H1144">
        <f>AVERAGE(B1144:G1144)</f>
        <v>9.9228331507783327</v>
      </c>
    </row>
    <row r="1145" spans="1:8" x14ac:dyDescent="0.2">
      <c r="A1145" t="s">
        <v>1645</v>
      </c>
      <c r="B1145" s="1">
        <v>5.2285794161899997</v>
      </c>
      <c r="C1145" s="1">
        <v>14.554491865399999</v>
      </c>
      <c r="D1145" s="1">
        <v>34.910052456899997</v>
      </c>
      <c r="E1145" s="1">
        <v>2.2813849354400002</v>
      </c>
      <c r="F1145" s="1">
        <v>1.61832015346</v>
      </c>
      <c r="G1145" s="1">
        <v>0.76294053590599997</v>
      </c>
      <c r="H1145">
        <f>AVERAGE(B1145:G1145)</f>
        <v>9.8926282272159991</v>
      </c>
    </row>
    <row r="1146" spans="1:8" x14ac:dyDescent="0.2">
      <c r="A1146" t="s">
        <v>1644</v>
      </c>
      <c r="B1146" s="1">
        <v>0</v>
      </c>
      <c r="C1146" s="1">
        <v>0.500058036742</v>
      </c>
      <c r="D1146" s="1">
        <v>0</v>
      </c>
      <c r="E1146" s="1">
        <v>0</v>
      </c>
      <c r="F1146" s="1">
        <v>9.5143181749700005</v>
      </c>
      <c r="G1146" s="1">
        <v>49.3397161822</v>
      </c>
      <c r="H1146">
        <f>AVERAGE(B1146:G1146)</f>
        <v>9.8923487323186663</v>
      </c>
    </row>
    <row r="1147" spans="1:8" x14ac:dyDescent="0.2">
      <c r="A1147" t="s">
        <v>1643</v>
      </c>
      <c r="B1147" s="1">
        <v>0</v>
      </c>
      <c r="C1147" s="1">
        <v>0</v>
      </c>
      <c r="D1147" s="1">
        <v>6.1297114976799998</v>
      </c>
      <c r="E1147" s="1">
        <v>28.946671362699998</v>
      </c>
      <c r="F1147" s="1">
        <v>8.4147867056700001</v>
      </c>
      <c r="G1147" s="1">
        <v>15.814010015399999</v>
      </c>
      <c r="H1147">
        <f>AVERAGE(B1147:G1147)</f>
        <v>9.8841965969083336</v>
      </c>
    </row>
    <row r="1148" spans="1:8" x14ac:dyDescent="0.2">
      <c r="A1148" t="s">
        <v>1642</v>
      </c>
      <c r="B1148" s="1">
        <v>6.0410426811800004</v>
      </c>
      <c r="C1148" s="1">
        <v>16.327827834200001</v>
      </c>
      <c r="D1148" s="1">
        <v>34.060406195699997</v>
      </c>
      <c r="E1148" s="1">
        <v>2.5251357575000002</v>
      </c>
      <c r="F1148" s="1">
        <v>0.15379220937499999</v>
      </c>
      <c r="G1148" s="1">
        <v>0.14500753807899999</v>
      </c>
      <c r="H1148">
        <f>AVERAGE(B1148:G1148)</f>
        <v>9.8755353693389996</v>
      </c>
    </row>
    <row r="1149" spans="1:8" x14ac:dyDescent="0.2">
      <c r="A1149" t="s">
        <v>1641</v>
      </c>
      <c r="B1149" s="1">
        <v>0</v>
      </c>
      <c r="C1149" s="1">
        <v>6.7793102967600003</v>
      </c>
      <c r="D1149" s="1">
        <v>4.4445885577700004</v>
      </c>
      <c r="E1149" s="1">
        <v>15.377056850700001</v>
      </c>
      <c r="F1149" s="1">
        <v>14.047986567100001</v>
      </c>
      <c r="G1149" s="1">
        <v>18.543784093300001</v>
      </c>
      <c r="H1149">
        <f>AVERAGE(B1149:G1149)</f>
        <v>9.8654543942716675</v>
      </c>
    </row>
    <row r="1150" spans="1:8" x14ac:dyDescent="0.2">
      <c r="A1150" t="s">
        <v>1640</v>
      </c>
      <c r="B1150" s="1">
        <v>0</v>
      </c>
      <c r="C1150" s="1">
        <v>50.511161874599999</v>
      </c>
      <c r="D1150" s="1">
        <v>0</v>
      </c>
      <c r="E1150" s="1">
        <v>0</v>
      </c>
      <c r="F1150" s="1">
        <v>5.4308917389999998</v>
      </c>
      <c r="G1150" s="1">
        <v>3.2432382719600001</v>
      </c>
      <c r="H1150">
        <f>AVERAGE(B1150:G1150)</f>
        <v>9.8642153142599991</v>
      </c>
    </row>
    <row r="1151" spans="1:8" x14ac:dyDescent="0.2">
      <c r="A1151" t="s">
        <v>1639</v>
      </c>
      <c r="B1151" s="1">
        <v>14.6364203059</v>
      </c>
      <c r="C1151" s="1">
        <v>18.880695966699999</v>
      </c>
      <c r="D1151" s="1">
        <v>0</v>
      </c>
      <c r="E1151" s="1">
        <v>14.2752739611</v>
      </c>
      <c r="F1151" s="1">
        <v>3.9124299037300001</v>
      </c>
      <c r="G1151" s="1">
        <v>7.37790074739</v>
      </c>
      <c r="H1151">
        <f>AVERAGE(B1151:G1151)</f>
        <v>9.8471201474699992</v>
      </c>
    </row>
    <row r="1152" spans="1:8" x14ac:dyDescent="0.2">
      <c r="A1152" t="s">
        <v>1638</v>
      </c>
      <c r="B1152" s="1">
        <v>7.4564210731699996</v>
      </c>
      <c r="C1152" s="1">
        <v>15.710442604700001</v>
      </c>
      <c r="D1152" s="1">
        <v>30.689598313200001</v>
      </c>
      <c r="E1152" s="1">
        <v>3.3938042205499999</v>
      </c>
      <c r="F1152" s="1">
        <v>1.19589588868</v>
      </c>
      <c r="G1152" s="1">
        <v>0.62643664411599997</v>
      </c>
      <c r="H1152">
        <f>AVERAGE(B1152:G1152)</f>
        <v>9.8454331240693342</v>
      </c>
    </row>
    <row r="1153" spans="1:8" x14ac:dyDescent="0.2">
      <c r="A1153" t="s">
        <v>1637</v>
      </c>
      <c r="B1153" s="1">
        <v>0</v>
      </c>
      <c r="C1153" s="1">
        <v>6.9325686901800001</v>
      </c>
      <c r="D1153" s="1">
        <v>0</v>
      </c>
      <c r="E1153" s="1">
        <v>27.082526003200002</v>
      </c>
      <c r="F1153" s="1">
        <v>9.4138907235999998</v>
      </c>
      <c r="G1153" s="1">
        <v>15.3967908654</v>
      </c>
      <c r="H1153">
        <f>AVERAGE(B1153:G1153)</f>
        <v>9.8042960470633336</v>
      </c>
    </row>
    <row r="1154" spans="1:8" x14ac:dyDescent="0.2">
      <c r="A1154" t="s">
        <v>1636</v>
      </c>
      <c r="B1154" s="1">
        <v>0</v>
      </c>
      <c r="C1154" s="1">
        <v>0</v>
      </c>
      <c r="D1154" s="1">
        <v>15.7495467854</v>
      </c>
      <c r="E1154" s="1">
        <v>37.512281647800002</v>
      </c>
      <c r="F1154" s="1">
        <v>2.8771824162300002</v>
      </c>
      <c r="G1154" s="1">
        <v>2.55850814256</v>
      </c>
      <c r="H1154">
        <f>AVERAGE(B1154:G1154)</f>
        <v>9.782919831998333</v>
      </c>
    </row>
    <row r="1155" spans="1:8" x14ac:dyDescent="0.2">
      <c r="A1155" t="s">
        <v>1635</v>
      </c>
      <c r="B1155" s="1">
        <v>0</v>
      </c>
      <c r="C1155" s="1">
        <v>9.1858668404100001</v>
      </c>
      <c r="D1155" s="1">
        <v>0</v>
      </c>
      <c r="E1155" s="1">
        <v>5.0837210939600004</v>
      </c>
      <c r="F1155" s="1">
        <v>22.954354575</v>
      </c>
      <c r="G1155" s="1">
        <v>21.367484252000001</v>
      </c>
      <c r="H1155">
        <f>AVERAGE(B1155:G1155)</f>
        <v>9.765237793561667</v>
      </c>
    </row>
    <row r="1156" spans="1:8" x14ac:dyDescent="0.2">
      <c r="A1156" t="s">
        <v>1634</v>
      </c>
      <c r="B1156" s="1">
        <v>25.423654697100002</v>
      </c>
      <c r="C1156" s="1">
        <v>0</v>
      </c>
      <c r="D1156" s="1">
        <v>0</v>
      </c>
      <c r="E1156" s="1">
        <v>3.1426516871699999</v>
      </c>
      <c r="F1156" s="1">
        <v>9.5143191264000002</v>
      </c>
      <c r="G1156" s="1">
        <v>20.5048171147</v>
      </c>
      <c r="H1156">
        <f>AVERAGE(B1156:G1156)</f>
        <v>9.7642404375616678</v>
      </c>
    </row>
    <row r="1157" spans="1:8" x14ac:dyDescent="0.2">
      <c r="A1157" t="s">
        <v>1633</v>
      </c>
      <c r="B1157" s="1">
        <v>33.321215518000002</v>
      </c>
      <c r="C1157" s="1">
        <v>0</v>
      </c>
      <c r="D1157" s="1">
        <v>0</v>
      </c>
      <c r="E1157" s="1">
        <v>0</v>
      </c>
      <c r="F1157" s="1">
        <v>11.3362088893</v>
      </c>
      <c r="G1157" s="1">
        <v>13.7425901939</v>
      </c>
      <c r="H1157">
        <f>AVERAGE(B1157:G1157)</f>
        <v>9.7333357668666665</v>
      </c>
    </row>
    <row r="1158" spans="1:8" x14ac:dyDescent="0.2">
      <c r="A1158" t="s">
        <v>1632</v>
      </c>
      <c r="B1158" s="1">
        <v>10.4406464849</v>
      </c>
      <c r="C1158" s="1">
        <v>6.7341148947900002</v>
      </c>
      <c r="D1158" s="1">
        <v>8.8299159347800007</v>
      </c>
      <c r="E1158" s="1">
        <v>5.0915143794600004</v>
      </c>
      <c r="F1158" s="1">
        <v>16.745199987900001</v>
      </c>
      <c r="G1158" s="1">
        <v>10.5258050663</v>
      </c>
      <c r="H1158">
        <f>AVERAGE(B1158:G1158)</f>
        <v>9.7278661246883349</v>
      </c>
    </row>
    <row r="1159" spans="1:8" x14ac:dyDescent="0.2">
      <c r="A1159" t="s">
        <v>1631</v>
      </c>
      <c r="B1159" s="1">
        <v>11.399585545200001</v>
      </c>
      <c r="C1159" s="1">
        <v>0</v>
      </c>
      <c r="D1159" s="1">
        <v>0</v>
      </c>
      <c r="E1159" s="1">
        <v>8.4009276338899994</v>
      </c>
      <c r="F1159" s="1">
        <v>3.7211559249900001</v>
      </c>
      <c r="G1159" s="1">
        <v>34.727055638400003</v>
      </c>
      <c r="H1159">
        <f>AVERAGE(B1159:G1159)</f>
        <v>9.708120790413334</v>
      </c>
    </row>
    <row r="1160" spans="1:8" x14ac:dyDescent="0.2">
      <c r="A1160" t="s">
        <v>1630</v>
      </c>
      <c r="B1160" s="1">
        <v>0</v>
      </c>
      <c r="C1160" s="1">
        <v>0</v>
      </c>
      <c r="D1160" s="1">
        <v>0</v>
      </c>
      <c r="E1160" s="1">
        <v>12.6654599219</v>
      </c>
      <c r="F1160" s="1">
        <v>25.846947534400002</v>
      </c>
      <c r="G1160" s="1">
        <v>19.637697982999999</v>
      </c>
      <c r="H1160">
        <f>AVERAGE(B1160:G1160)</f>
        <v>9.6916842398833349</v>
      </c>
    </row>
    <row r="1161" spans="1:8" x14ac:dyDescent="0.2">
      <c r="A1161" t="s">
        <v>1629</v>
      </c>
      <c r="B1161" s="1">
        <v>0</v>
      </c>
      <c r="C1161" s="1">
        <v>52.107157617299997</v>
      </c>
      <c r="D1161" s="1">
        <v>0</v>
      </c>
      <c r="E1161" s="1">
        <v>0</v>
      </c>
      <c r="F1161" s="1">
        <v>2.5291601101899999</v>
      </c>
      <c r="G1161" s="1">
        <v>3.3030772339499999</v>
      </c>
      <c r="H1161">
        <f>AVERAGE(B1161:G1161)</f>
        <v>9.6565658269066663</v>
      </c>
    </row>
    <row r="1162" spans="1:8" x14ac:dyDescent="0.2">
      <c r="A1162" t="s">
        <v>1628</v>
      </c>
      <c r="B1162" s="1">
        <v>0</v>
      </c>
      <c r="C1162" s="1">
        <v>0</v>
      </c>
      <c r="D1162" s="1">
        <v>0</v>
      </c>
      <c r="E1162" s="1">
        <v>32.909494450899999</v>
      </c>
      <c r="F1162" s="1">
        <v>8.7085001216400002</v>
      </c>
      <c r="G1162" s="1">
        <v>16.1252342268</v>
      </c>
      <c r="H1162">
        <f>AVERAGE(B1162:G1162)</f>
        <v>9.6238714665566665</v>
      </c>
    </row>
    <row r="1163" spans="1:8" x14ac:dyDescent="0.2">
      <c r="A1163" t="s">
        <v>1627</v>
      </c>
      <c r="B1163" s="1">
        <v>49.683076376400003</v>
      </c>
      <c r="C1163" s="1">
        <v>0</v>
      </c>
      <c r="D1163" s="1">
        <v>0</v>
      </c>
      <c r="E1163" s="1">
        <v>0</v>
      </c>
      <c r="F1163" s="1">
        <v>5.3702969636200004</v>
      </c>
      <c r="G1163" s="1">
        <v>2.66170857979</v>
      </c>
      <c r="H1163">
        <f>AVERAGE(B1163:G1163)</f>
        <v>9.6191803199683346</v>
      </c>
    </row>
    <row r="1164" spans="1:8" x14ac:dyDescent="0.2">
      <c r="A1164" t="s">
        <v>1626</v>
      </c>
      <c r="B1164" s="1">
        <v>0</v>
      </c>
      <c r="C1164" s="1">
        <v>0</v>
      </c>
      <c r="D1164" s="1">
        <v>48.221366535400001</v>
      </c>
      <c r="E1164" s="1">
        <v>0</v>
      </c>
      <c r="F1164" s="1">
        <v>7.5638233862800002</v>
      </c>
      <c r="G1164" s="1">
        <v>1.85313488008</v>
      </c>
      <c r="H1164">
        <f>AVERAGE(B1164:G1164)</f>
        <v>9.6063874669599993</v>
      </c>
    </row>
    <row r="1165" spans="1:8" x14ac:dyDescent="0.2">
      <c r="A1165" t="s">
        <v>1625</v>
      </c>
      <c r="B1165" s="1">
        <v>48.237651258699998</v>
      </c>
      <c r="C1165" s="1">
        <v>0</v>
      </c>
      <c r="D1165" s="1">
        <v>0</v>
      </c>
      <c r="E1165" s="1">
        <v>5.8834598265300002</v>
      </c>
      <c r="F1165" s="1">
        <v>0</v>
      </c>
      <c r="G1165" s="1">
        <v>3.4720734066299999</v>
      </c>
      <c r="H1165">
        <f>AVERAGE(B1165:G1165)</f>
        <v>9.5988640819766662</v>
      </c>
    </row>
    <row r="1166" spans="1:8" x14ac:dyDescent="0.2">
      <c r="A1166" t="s">
        <v>1624</v>
      </c>
      <c r="B1166" s="1">
        <v>0</v>
      </c>
      <c r="C1166" s="1">
        <v>0</v>
      </c>
      <c r="D1166" s="1">
        <v>8.9333292349299995</v>
      </c>
      <c r="E1166" s="1">
        <v>0</v>
      </c>
      <c r="F1166" s="1">
        <v>22.104586048000002</v>
      </c>
      <c r="G1166" s="1">
        <v>26.4524627174</v>
      </c>
      <c r="H1166">
        <f>AVERAGE(B1166:G1166)</f>
        <v>9.5817296667216656</v>
      </c>
    </row>
    <row r="1167" spans="1:8" x14ac:dyDescent="0.2">
      <c r="A1167" t="s">
        <v>1623</v>
      </c>
      <c r="B1167" s="1">
        <v>0</v>
      </c>
      <c r="C1167" s="1">
        <v>0</v>
      </c>
      <c r="D1167" s="1">
        <v>0</v>
      </c>
      <c r="E1167" s="1">
        <v>54.3511350936</v>
      </c>
      <c r="F1167" s="1">
        <v>1.54096932404</v>
      </c>
      <c r="G1167" s="1">
        <v>1.27384960062</v>
      </c>
      <c r="H1167">
        <f>AVERAGE(B1167:G1167)</f>
        <v>9.5276590030433326</v>
      </c>
    </row>
    <row r="1168" spans="1:8" x14ac:dyDescent="0.2">
      <c r="A1168" t="s">
        <v>1622</v>
      </c>
      <c r="B1168" s="1">
        <v>6.2440369556700004</v>
      </c>
      <c r="C1168" s="1">
        <v>12.8278325669</v>
      </c>
      <c r="D1168" s="1">
        <v>32.857926987100001</v>
      </c>
      <c r="E1168" s="1">
        <v>3.8344245917299999</v>
      </c>
      <c r="F1168" s="1">
        <v>0.49454223236700001</v>
      </c>
      <c r="G1168" s="1">
        <v>0.81601412578200005</v>
      </c>
      <c r="H1168">
        <f>AVERAGE(B1168:G1168)</f>
        <v>9.5124629099248335</v>
      </c>
    </row>
    <row r="1169" spans="1:8" x14ac:dyDescent="0.2">
      <c r="A1169" t="s">
        <v>1621</v>
      </c>
      <c r="B1169" s="1">
        <v>0</v>
      </c>
      <c r="C1169" s="1">
        <v>6.9423864894699996</v>
      </c>
      <c r="D1169" s="1">
        <v>36.412024473300001</v>
      </c>
      <c r="E1169" s="1">
        <v>5.2489844212500003</v>
      </c>
      <c r="F1169" s="1">
        <v>2.8771824162300002</v>
      </c>
      <c r="G1169" s="1">
        <v>5.4256732571499997</v>
      </c>
      <c r="H1169">
        <f>AVERAGE(B1169:G1169)</f>
        <v>9.4843751762333337</v>
      </c>
    </row>
    <row r="1170" spans="1:8" x14ac:dyDescent="0.2">
      <c r="A1170" t="s">
        <v>1620</v>
      </c>
      <c r="B1170" s="1">
        <v>15.463926861499999</v>
      </c>
      <c r="C1170" s="1">
        <v>37.258107010499998</v>
      </c>
      <c r="D1170" s="1">
        <v>0</v>
      </c>
      <c r="E1170" s="1">
        <v>0</v>
      </c>
      <c r="F1170" s="1">
        <v>3.0062755593100001</v>
      </c>
      <c r="G1170" s="1">
        <v>1.0629584702599999</v>
      </c>
      <c r="H1170">
        <f>AVERAGE(B1170:G1170)</f>
        <v>9.4652113169283325</v>
      </c>
    </row>
    <row r="1171" spans="1:8" x14ac:dyDescent="0.2">
      <c r="A1171" t="s">
        <v>1619</v>
      </c>
      <c r="B1171" s="1">
        <v>0</v>
      </c>
      <c r="C1171" s="1">
        <v>0</v>
      </c>
      <c r="D1171" s="1">
        <v>6.41240310334</v>
      </c>
      <c r="E1171" s="1">
        <v>40.169061523700002</v>
      </c>
      <c r="F1171" s="1">
        <v>10.1899635957</v>
      </c>
      <c r="G1171" s="1">
        <v>0</v>
      </c>
      <c r="H1171">
        <f>AVERAGE(B1171:G1171)</f>
        <v>9.4619047037899993</v>
      </c>
    </row>
    <row r="1172" spans="1:8" x14ac:dyDescent="0.2">
      <c r="A1172" t="s">
        <v>1618</v>
      </c>
      <c r="B1172" s="1">
        <v>8.5579069548300009</v>
      </c>
      <c r="C1172" s="1">
        <v>13.799415767999999</v>
      </c>
      <c r="D1172" s="1">
        <v>28.950544048400001</v>
      </c>
      <c r="E1172" s="1">
        <v>2.0866862210899999</v>
      </c>
      <c r="F1172" s="1">
        <v>2.2875958555300002</v>
      </c>
      <c r="G1172" s="1">
        <v>1.07846374169</v>
      </c>
      <c r="H1172">
        <f>AVERAGE(B1172:G1172)</f>
        <v>9.4601020982566659</v>
      </c>
    </row>
    <row r="1173" spans="1:8" x14ac:dyDescent="0.2">
      <c r="A1173" t="s">
        <v>1617</v>
      </c>
      <c r="B1173" s="1">
        <v>45.881747248099998</v>
      </c>
      <c r="C1173" s="1">
        <v>0</v>
      </c>
      <c r="D1173" s="1">
        <v>0</v>
      </c>
      <c r="E1173" s="1">
        <v>7.6388938583100003</v>
      </c>
      <c r="F1173" s="1">
        <v>2.2184406121000002</v>
      </c>
      <c r="G1173" s="1">
        <v>0.892017378498</v>
      </c>
      <c r="H1173">
        <f>AVERAGE(B1173:G1173)</f>
        <v>9.4385165161679989</v>
      </c>
    </row>
    <row r="1174" spans="1:8" x14ac:dyDescent="0.2">
      <c r="A1174" t="s">
        <v>1616</v>
      </c>
      <c r="B1174" s="1">
        <v>44.155651925699999</v>
      </c>
      <c r="C1174" s="1">
        <v>0</v>
      </c>
      <c r="D1174" s="1">
        <v>0</v>
      </c>
      <c r="E1174" s="1">
        <v>1.33968935209</v>
      </c>
      <c r="F1174" s="1">
        <v>4.33613945913</v>
      </c>
      <c r="G1174" s="1">
        <v>6.6992873745199999</v>
      </c>
      <c r="H1174">
        <f>AVERAGE(B1174:G1174)</f>
        <v>9.4217946852400001</v>
      </c>
    </row>
    <row r="1175" spans="1:8" x14ac:dyDescent="0.2">
      <c r="A1175" t="s">
        <v>1615</v>
      </c>
      <c r="B1175" s="1">
        <v>0</v>
      </c>
      <c r="C1175" s="1">
        <v>0</v>
      </c>
      <c r="D1175" s="1">
        <v>27.1789277582</v>
      </c>
      <c r="E1175" s="1">
        <v>23.981117535500001</v>
      </c>
      <c r="F1175" s="1">
        <v>4.9015360424200001</v>
      </c>
      <c r="G1175" s="1">
        <v>0.418443432615</v>
      </c>
      <c r="H1175">
        <f>AVERAGE(B1175:G1175)</f>
        <v>9.4133374614558338</v>
      </c>
    </row>
    <row r="1176" spans="1:8" x14ac:dyDescent="0.2">
      <c r="A1176" t="s">
        <v>1614</v>
      </c>
      <c r="B1176" s="1">
        <v>5.1046185552000001</v>
      </c>
      <c r="C1176" s="1">
        <v>16.462145277299999</v>
      </c>
      <c r="D1176" s="1">
        <v>27.629463159699998</v>
      </c>
      <c r="E1176" s="1">
        <v>4.9786646474499996</v>
      </c>
      <c r="F1176" s="1">
        <v>0</v>
      </c>
      <c r="G1176" s="1">
        <v>2.05850164269</v>
      </c>
      <c r="H1176">
        <f>AVERAGE(B1176:G1176)</f>
        <v>9.3722322137233327</v>
      </c>
    </row>
    <row r="1177" spans="1:8" x14ac:dyDescent="0.2">
      <c r="A1177" t="s">
        <v>1613</v>
      </c>
      <c r="B1177" s="1">
        <v>0</v>
      </c>
      <c r="C1177" s="1">
        <v>28.743176205699999</v>
      </c>
      <c r="D1177" s="1">
        <v>13.16744067</v>
      </c>
      <c r="E1177" s="1">
        <v>1.1680956840700001</v>
      </c>
      <c r="F1177" s="1">
        <v>1.92084263905</v>
      </c>
      <c r="G1177" s="1">
        <v>11.2318053098</v>
      </c>
      <c r="H1177">
        <f>AVERAGE(B1177:G1177)</f>
        <v>9.3718934181033351</v>
      </c>
    </row>
    <row r="1178" spans="1:8" x14ac:dyDescent="0.2">
      <c r="A1178" t="s">
        <v>1612</v>
      </c>
      <c r="B1178" s="1">
        <v>30.159198793000002</v>
      </c>
      <c r="C1178" s="1">
        <v>25.0909140069</v>
      </c>
      <c r="D1178" s="1">
        <v>0</v>
      </c>
      <c r="E1178" s="1">
        <v>0</v>
      </c>
      <c r="F1178" s="1">
        <v>0.88040680064800003</v>
      </c>
      <c r="G1178" s="1">
        <v>0</v>
      </c>
      <c r="H1178">
        <f>AVERAGE(B1178:G1178)</f>
        <v>9.3550866000913331</v>
      </c>
    </row>
    <row r="1179" spans="1:8" x14ac:dyDescent="0.2">
      <c r="A1179" t="s">
        <v>1611</v>
      </c>
      <c r="B1179" s="1">
        <v>2.2701490259799999</v>
      </c>
      <c r="C1179" s="1">
        <v>0</v>
      </c>
      <c r="D1179" s="1">
        <v>40.110833663599998</v>
      </c>
      <c r="E1179" s="1">
        <v>0</v>
      </c>
      <c r="F1179" s="1">
        <v>9.3340031563300006</v>
      </c>
      <c r="G1179" s="1">
        <v>4.4004206182500001</v>
      </c>
      <c r="H1179">
        <f>AVERAGE(B1179:G1179)</f>
        <v>9.3525677440266666</v>
      </c>
    </row>
    <row r="1180" spans="1:8" x14ac:dyDescent="0.2">
      <c r="A1180" t="s">
        <v>1610</v>
      </c>
      <c r="B1180" s="1">
        <v>25.807302774</v>
      </c>
      <c r="C1180" s="1">
        <v>4.4211323309399999</v>
      </c>
      <c r="D1180" s="1">
        <v>0</v>
      </c>
      <c r="E1180" s="1">
        <v>21.1962277859</v>
      </c>
      <c r="F1180" s="1">
        <v>1.8153932558000001</v>
      </c>
      <c r="G1180" s="1">
        <v>2.7387156500500001</v>
      </c>
      <c r="H1180">
        <f>AVERAGE(B1180:G1180)</f>
        <v>9.3297952994483335</v>
      </c>
    </row>
    <row r="1181" spans="1:8" x14ac:dyDescent="0.2">
      <c r="A1181" t="s">
        <v>1609</v>
      </c>
      <c r="B1181" s="1">
        <v>15.660971293399999</v>
      </c>
      <c r="C1181" s="1">
        <v>6.7341155682</v>
      </c>
      <c r="D1181" s="1">
        <v>8.82991681777</v>
      </c>
      <c r="E1181" s="1">
        <v>5.0915148886099999</v>
      </c>
      <c r="F1181" s="1">
        <v>16.745201662500001</v>
      </c>
      <c r="G1181" s="1">
        <v>2.6314515297200001</v>
      </c>
      <c r="H1181">
        <f>AVERAGE(B1181:G1181)</f>
        <v>9.2821952933666676</v>
      </c>
    </row>
    <row r="1182" spans="1:8" x14ac:dyDescent="0.2">
      <c r="A1182" t="s">
        <v>1608</v>
      </c>
      <c r="B1182" s="1">
        <v>0</v>
      </c>
      <c r="C1182" s="1">
        <v>12.786167346999999</v>
      </c>
      <c r="D1182" s="1">
        <v>0</v>
      </c>
      <c r="E1182" s="1">
        <v>0</v>
      </c>
      <c r="F1182" s="1">
        <v>23.189419211899999</v>
      </c>
      <c r="G1182" s="1">
        <v>19.657115253099999</v>
      </c>
      <c r="H1182">
        <f>AVERAGE(B1182:G1182)</f>
        <v>9.2721169686666656</v>
      </c>
    </row>
    <row r="1183" spans="1:8" x14ac:dyDescent="0.2">
      <c r="A1183" t="s">
        <v>1607</v>
      </c>
      <c r="B1183" s="1">
        <v>6.8050623774299996</v>
      </c>
      <c r="C1183" s="1">
        <v>0</v>
      </c>
      <c r="D1183" s="1">
        <v>0</v>
      </c>
      <c r="E1183" s="1">
        <v>43.295431472499999</v>
      </c>
      <c r="F1183" s="1">
        <v>5.0141607869899998</v>
      </c>
      <c r="G1183" s="1">
        <v>0.38114263939699999</v>
      </c>
      <c r="H1183">
        <f>AVERAGE(B1183:G1183)</f>
        <v>9.249299546052832</v>
      </c>
    </row>
    <row r="1184" spans="1:8" x14ac:dyDescent="0.2">
      <c r="A1184" t="s">
        <v>1606</v>
      </c>
      <c r="B1184" s="1">
        <v>0</v>
      </c>
      <c r="C1184" s="1">
        <v>2.1363615076600002</v>
      </c>
      <c r="D1184" s="1">
        <v>9.6677911694599992</v>
      </c>
      <c r="E1184" s="1">
        <v>15.9593262477</v>
      </c>
      <c r="F1184" s="1">
        <v>12.919101354</v>
      </c>
      <c r="G1184" s="1">
        <v>14.561149888999999</v>
      </c>
      <c r="H1184">
        <f>AVERAGE(B1184:G1184)</f>
        <v>9.2072883613033323</v>
      </c>
    </row>
    <row r="1185" spans="1:8" x14ac:dyDescent="0.2">
      <c r="A1185" t="s">
        <v>1605</v>
      </c>
      <c r="B1185" s="1">
        <v>31.568616432199999</v>
      </c>
      <c r="C1185" s="1">
        <v>0</v>
      </c>
      <c r="D1185" s="1">
        <v>0</v>
      </c>
      <c r="E1185" s="1">
        <v>0</v>
      </c>
      <c r="F1185" s="1">
        <v>8.2539369364099997</v>
      </c>
      <c r="G1185" s="1">
        <v>15.302902742000001</v>
      </c>
      <c r="H1185">
        <f>AVERAGE(B1185:G1185)</f>
        <v>9.187576018435001</v>
      </c>
    </row>
    <row r="1186" spans="1:8" x14ac:dyDescent="0.2">
      <c r="A1186" t="s">
        <v>1604</v>
      </c>
      <c r="B1186" s="1">
        <v>0</v>
      </c>
      <c r="C1186" s="1">
        <v>0</v>
      </c>
      <c r="D1186" s="1">
        <v>0</v>
      </c>
      <c r="E1186" s="1">
        <v>15.5862685085</v>
      </c>
      <c r="F1186" s="1">
        <v>31.3260543992</v>
      </c>
      <c r="G1186" s="1">
        <v>8.0554630609300002</v>
      </c>
      <c r="H1186">
        <f>AVERAGE(B1186:G1186)</f>
        <v>9.1612976614383346</v>
      </c>
    </row>
    <row r="1187" spans="1:8" x14ac:dyDescent="0.2">
      <c r="A1187" t="s">
        <v>1603</v>
      </c>
      <c r="B1187" s="1">
        <v>0</v>
      </c>
      <c r="C1187" s="1">
        <v>0</v>
      </c>
      <c r="D1187" s="1">
        <v>2.4037883670000002</v>
      </c>
      <c r="E1187" s="1">
        <v>1.38607469495</v>
      </c>
      <c r="F1187" s="1">
        <v>0</v>
      </c>
      <c r="G1187" s="1">
        <v>51.059542730099999</v>
      </c>
      <c r="H1187">
        <f>AVERAGE(B1187:G1187)</f>
        <v>9.1415676320083339</v>
      </c>
    </row>
    <row r="1188" spans="1:8" x14ac:dyDescent="0.2">
      <c r="A1188" t="s">
        <v>1602</v>
      </c>
      <c r="B1188" s="1">
        <v>32.635608103599999</v>
      </c>
      <c r="C1188" s="1">
        <v>0</v>
      </c>
      <c r="D1188" s="1">
        <v>0</v>
      </c>
      <c r="E1188" s="1">
        <v>0.88037712613100005</v>
      </c>
      <c r="F1188" s="1">
        <v>15.1847188993</v>
      </c>
      <c r="G1188" s="1">
        <v>6.1425807663500001</v>
      </c>
      <c r="H1188">
        <f>AVERAGE(B1188:G1188)</f>
        <v>9.1405474825635</v>
      </c>
    </row>
    <row r="1189" spans="1:8" x14ac:dyDescent="0.2">
      <c r="A1189" t="s">
        <v>1601</v>
      </c>
      <c r="B1189" s="1">
        <v>5.4676702290000003</v>
      </c>
      <c r="C1189" s="1">
        <v>15.0825886076</v>
      </c>
      <c r="D1189" s="1">
        <v>27.744873011999999</v>
      </c>
      <c r="E1189" s="1">
        <v>1.9045565010400001</v>
      </c>
      <c r="F1189" s="1">
        <v>3.60167039257</v>
      </c>
      <c r="G1189" s="1">
        <v>0.98433348991799996</v>
      </c>
      <c r="H1189">
        <f>AVERAGE(B1189:G1189)</f>
        <v>9.1309487053546672</v>
      </c>
    </row>
    <row r="1190" spans="1:8" x14ac:dyDescent="0.2">
      <c r="A1190" t="s">
        <v>1600</v>
      </c>
      <c r="B1190" s="1">
        <v>0</v>
      </c>
      <c r="C1190" s="1">
        <v>0</v>
      </c>
      <c r="D1190" s="1">
        <v>53.002793539899997</v>
      </c>
      <c r="E1190" s="1">
        <v>0</v>
      </c>
      <c r="F1190" s="1">
        <v>0.96535827985300005</v>
      </c>
      <c r="G1190" s="1">
        <v>0.69431431835599999</v>
      </c>
      <c r="H1190">
        <f>AVERAGE(B1190:G1190)</f>
        <v>9.1104110230181661</v>
      </c>
    </row>
    <row r="1191" spans="1:8" x14ac:dyDescent="0.2">
      <c r="A1191" t="s">
        <v>1599</v>
      </c>
      <c r="B1191" s="1">
        <v>0</v>
      </c>
      <c r="C1191" s="1">
        <v>46.483270955199998</v>
      </c>
      <c r="D1191" s="1">
        <v>0</v>
      </c>
      <c r="E1191" s="1">
        <v>0</v>
      </c>
      <c r="F1191" s="1">
        <v>1.24592261815</v>
      </c>
      <c r="G1191" s="1">
        <v>6.5120817580599999</v>
      </c>
      <c r="H1191">
        <f>AVERAGE(B1191:G1191)</f>
        <v>9.0402125552349997</v>
      </c>
    </row>
    <row r="1192" spans="1:8" x14ac:dyDescent="0.2">
      <c r="A1192" t="s">
        <v>1598</v>
      </c>
      <c r="B1192" s="1">
        <v>48.8949787138</v>
      </c>
      <c r="C1192" s="1">
        <v>0</v>
      </c>
      <c r="D1192" s="1">
        <v>0</v>
      </c>
      <c r="E1192" s="1">
        <v>0</v>
      </c>
      <c r="F1192" s="1">
        <v>3.9137840018799999</v>
      </c>
      <c r="G1192" s="1">
        <v>1.3924467171099999</v>
      </c>
      <c r="H1192">
        <f>AVERAGE(B1192:G1192)</f>
        <v>9.0335349054650003</v>
      </c>
    </row>
    <row r="1193" spans="1:8" x14ac:dyDescent="0.2">
      <c r="A1193" t="s">
        <v>1597</v>
      </c>
      <c r="B1193" s="1">
        <v>15.085752485900001</v>
      </c>
      <c r="C1193" s="1">
        <v>5.8380977075200002</v>
      </c>
      <c r="D1193" s="1">
        <v>33.171835554899999</v>
      </c>
      <c r="E1193" s="1">
        <v>0</v>
      </c>
      <c r="F1193" s="1">
        <v>0</v>
      </c>
      <c r="G1193" s="1">
        <v>0</v>
      </c>
      <c r="H1193">
        <f>AVERAGE(B1193:G1193)</f>
        <v>9.0159476247200008</v>
      </c>
    </row>
    <row r="1194" spans="1:8" x14ac:dyDescent="0.2">
      <c r="A1194" t="s">
        <v>1596</v>
      </c>
      <c r="B1194" s="1">
        <v>48.603319769599999</v>
      </c>
      <c r="C1194" s="1">
        <v>0.58621728247799998</v>
      </c>
      <c r="D1194" s="1">
        <v>0</v>
      </c>
      <c r="E1194" s="1">
        <v>3.57766469302</v>
      </c>
      <c r="F1194" s="1">
        <v>0</v>
      </c>
      <c r="G1194" s="1">
        <v>1.14536374458</v>
      </c>
      <c r="H1194">
        <f>AVERAGE(B1194:G1194)</f>
        <v>8.9854275816130009</v>
      </c>
    </row>
    <row r="1195" spans="1:8" x14ac:dyDescent="0.2">
      <c r="A1195" t="s">
        <v>1595</v>
      </c>
      <c r="B1195" s="1">
        <v>26.959415806100001</v>
      </c>
      <c r="C1195" s="1">
        <v>0</v>
      </c>
      <c r="D1195" s="1">
        <v>0</v>
      </c>
      <c r="E1195" s="1">
        <v>0</v>
      </c>
      <c r="F1195" s="1">
        <v>12.662889123699999</v>
      </c>
      <c r="G1195" s="1">
        <v>14.192578421</v>
      </c>
      <c r="H1195">
        <f>AVERAGE(B1195:G1195)</f>
        <v>8.9691472251333337</v>
      </c>
    </row>
    <row r="1196" spans="1:8" x14ac:dyDescent="0.2">
      <c r="A1196" t="s">
        <v>1594</v>
      </c>
      <c r="B1196" s="1">
        <v>0.95940762502099997</v>
      </c>
      <c r="C1196" s="1">
        <v>3.7128512226699999</v>
      </c>
      <c r="D1196" s="1">
        <v>12.9823204927</v>
      </c>
      <c r="E1196" s="1">
        <v>6.6960978200400003</v>
      </c>
      <c r="F1196" s="1">
        <v>15.905085229699999</v>
      </c>
      <c r="G1196" s="1">
        <v>13.4834723163</v>
      </c>
      <c r="H1196">
        <f>AVERAGE(B1196:G1196)</f>
        <v>8.9565391177384992</v>
      </c>
    </row>
    <row r="1197" spans="1:8" x14ac:dyDescent="0.2">
      <c r="A1197" t="s">
        <v>1593</v>
      </c>
      <c r="B1197" s="1">
        <v>0</v>
      </c>
      <c r="C1197" s="1">
        <v>0</v>
      </c>
      <c r="D1197" s="1">
        <v>50.053302537299999</v>
      </c>
      <c r="E1197" s="1">
        <v>0</v>
      </c>
      <c r="F1197" s="1">
        <v>3.04236918386</v>
      </c>
      <c r="G1197" s="1">
        <v>0.57371757265300005</v>
      </c>
      <c r="H1197">
        <f>AVERAGE(B1197:G1197)</f>
        <v>8.9448982156355008</v>
      </c>
    </row>
    <row r="1198" spans="1:8" x14ac:dyDescent="0.2">
      <c r="A1198" t="s">
        <v>1592</v>
      </c>
      <c r="B1198" s="1">
        <v>0</v>
      </c>
      <c r="C1198" s="1">
        <v>15.0017411022</v>
      </c>
      <c r="D1198" s="1">
        <v>0</v>
      </c>
      <c r="E1198" s="1">
        <v>0</v>
      </c>
      <c r="F1198" s="1">
        <v>27.451784229800001</v>
      </c>
      <c r="G1198" s="1">
        <v>10.950807810300001</v>
      </c>
      <c r="H1198">
        <f>AVERAGE(B1198:G1198)</f>
        <v>8.9007221903833322</v>
      </c>
    </row>
    <row r="1199" spans="1:8" x14ac:dyDescent="0.2">
      <c r="A1199" t="s">
        <v>1591</v>
      </c>
      <c r="B1199" s="1">
        <v>0</v>
      </c>
      <c r="C1199" s="1">
        <v>12.1884432485</v>
      </c>
      <c r="D1199" s="1">
        <v>3.9954370745599999</v>
      </c>
      <c r="E1199" s="1">
        <v>18.430821283099998</v>
      </c>
      <c r="F1199" s="1">
        <v>13.8911915435</v>
      </c>
      <c r="G1199" s="1">
        <v>4.7628077222999998</v>
      </c>
      <c r="H1199">
        <f>AVERAGE(B1199:G1199)</f>
        <v>8.8781168119933316</v>
      </c>
    </row>
    <row r="1200" spans="1:8" x14ac:dyDescent="0.2">
      <c r="A1200" t="s">
        <v>1590</v>
      </c>
      <c r="B1200" s="1">
        <v>0</v>
      </c>
      <c r="C1200" s="1">
        <v>51.322353701600001</v>
      </c>
      <c r="D1200" s="1">
        <v>0</v>
      </c>
      <c r="E1200" s="1">
        <v>0</v>
      </c>
      <c r="F1200" s="1">
        <v>1.6113548872200001</v>
      </c>
      <c r="G1200" s="1">
        <v>0.30386273285999998</v>
      </c>
      <c r="H1200">
        <f>AVERAGE(B1200:G1200)</f>
        <v>8.8729285536133329</v>
      </c>
    </row>
    <row r="1201" spans="1:8" x14ac:dyDescent="0.2">
      <c r="A1201" t="s">
        <v>1589</v>
      </c>
      <c r="B1201" s="1">
        <v>0</v>
      </c>
      <c r="C1201" s="1">
        <v>0</v>
      </c>
      <c r="D1201" s="1">
        <v>0</v>
      </c>
      <c r="E1201" s="1">
        <v>0.77772622904099997</v>
      </c>
      <c r="F1201" s="1">
        <v>19.889980001400001</v>
      </c>
      <c r="G1201" s="1">
        <v>32.433121142099999</v>
      </c>
      <c r="H1201">
        <f>AVERAGE(B1201:G1201)</f>
        <v>8.8501378954235008</v>
      </c>
    </row>
    <row r="1202" spans="1:8" x14ac:dyDescent="0.2">
      <c r="A1202" t="s">
        <v>1588</v>
      </c>
      <c r="B1202" s="1">
        <v>32.034588461600002</v>
      </c>
      <c r="C1202" s="1">
        <v>0</v>
      </c>
      <c r="D1202" s="1">
        <v>0</v>
      </c>
      <c r="E1202" s="1">
        <v>0</v>
      </c>
      <c r="F1202" s="1">
        <v>11.0105790269</v>
      </c>
      <c r="G1202" s="1">
        <v>9.9444141752800004</v>
      </c>
      <c r="H1202">
        <f>AVERAGE(B1202:G1202)</f>
        <v>8.8315969439633335</v>
      </c>
    </row>
    <row r="1203" spans="1:8" x14ac:dyDescent="0.2">
      <c r="A1203" t="s">
        <v>1587</v>
      </c>
      <c r="B1203" s="1">
        <v>1.9902957722800001</v>
      </c>
      <c r="C1203" s="1">
        <v>3.0733790087799999</v>
      </c>
      <c r="D1203" s="1">
        <v>0</v>
      </c>
      <c r="E1203" s="1">
        <v>40.535049045100003</v>
      </c>
      <c r="F1203" s="1">
        <v>0</v>
      </c>
      <c r="G1203" s="1">
        <v>7.2908496122399997</v>
      </c>
      <c r="H1203">
        <f>AVERAGE(B1203:G1203)</f>
        <v>8.8149289064000005</v>
      </c>
    </row>
    <row r="1204" spans="1:8" x14ac:dyDescent="0.2">
      <c r="A1204" t="s">
        <v>1586</v>
      </c>
      <c r="B1204" s="1">
        <v>0</v>
      </c>
      <c r="C1204" s="1">
        <v>20.509208776400001</v>
      </c>
      <c r="D1204" s="1">
        <v>0</v>
      </c>
      <c r="E1204" s="1">
        <v>1.0337704165299999</v>
      </c>
      <c r="F1204" s="1">
        <v>15.299596513599999</v>
      </c>
      <c r="G1204" s="1">
        <v>16.028530624799998</v>
      </c>
      <c r="H1204">
        <f>AVERAGE(B1204:G1204)</f>
        <v>8.8118510552216662</v>
      </c>
    </row>
    <row r="1205" spans="1:8" x14ac:dyDescent="0.2">
      <c r="A1205" t="s">
        <v>1585</v>
      </c>
      <c r="B1205" s="1">
        <v>2.0638220593900001</v>
      </c>
      <c r="C1205" s="1">
        <v>0.88743003225799999</v>
      </c>
      <c r="D1205" s="1">
        <v>15.8849745858</v>
      </c>
      <c r="E1205" s="1">
        <v>17.8144685434</v>
      </c>
      <c r="F1205" s="1">
        <v>6.3866573121899997</v>
      </c>
      <c r="G1205" s="1">
        <v>9.7161277534899995</v>
      </c>
      <c r="H1205">
        <f>AVERAGE(B1205:G1205)</f>
        <v>8.7922467144213332</v>
      </c>
    </row>
    <row r="1206" spans="1:8" x14ac:dyDescent="0.2">
      <c r="A1206" t="s">
        <v>1584</v>
      </c>
      <c r="B1206" s="1">
        <v>29.5516931045</v>
      </c>
      <c r="C1206" s="1">
        <v>0</v>
      </c>
      <c r="D1206" s="1">
        <v>0</v>
      </c>
      <c r="E1206" s="1">
        <v>2.69156310866</v>
      </c>
      <c r="F1206" s="1">
        <v>1.1963705635599999</v>
      </c>
      <c r="G1206" s="1">
        <v>19.1243765804</v>
      </c>
      <c r="H1206">
        <f>AVERAGE(B1206:G1206)</f>
        <v>8.7606672261866674</v>
      </c>
    </row>
    <row r="1207" spans="1:8" x14ac:dyDescent="0.2">
      <c r="A1207" t="s">
        <v>1583</v>
      </c>
      <c r="B1207" s="1">
        <v>8.9920538178299996</v>
      </c>
      <c r="C1207" s="1">
        <v>9.2796588620399998</v>
      </c>
      <c r="D1207" s="1">
        <v>27.377297552000002</v>
      </c>
      <c r="E1207" s="1">
        <v>3.5080717563300001</v>
      </c>
      <c r="F1207" s="1">
        <v>1.9229171897199999</v>
      </c>
      <c r="G1207" s="1">
        <v>1.4302775104000001</v>
      </c>
      <c r="H1207">
        <f>AVERAGE(B1207:G1207)</f>
        <v>8.7517127813866669</v>
      </c>
    </row>
    <row r="1208" spans="1:8" x14ac:dyDescent="0.2">
      <c r="A1208" t="s">
        <v>1582</v>
      </c>
      <c r="B1208" s="1">
        <v>0</v>
      </c>
      <c r="C1208" s="1">
        <v>17.8108139122</v>
      </c>
      <c r="D1208" s="1">
        <v>5.1138509274799997</v>
      </c>
      <c r="E1208" s="1">
        <v>0</v>
      </c>
      <c r="F1208" s="1">
        <v>6.21727722325</v>
      </c>
      <c r="G1208" s="1">
        <v>23.367410084900001</v>
      </c>
      <c r="H1208">
        <f>AVERAGE(B1208:G1208)</f>
        <v>8.7515586913050001</v>
      </c>
    </row>
    <row r="1209" spans="1:8" x14ac:dyDescent="0.2">
      <c r="A1209" t="s">
        <v>1581</v>
      </c>
      <c r="B1209" s="1">
        <v>5.4619742232300004</v>
      </c>
      <c r="C1209" s="1">
        <v>14.0916798686</v>
      </c>
      <c r="D1209" s="1">
        <v>23.236620881</v>
      </c>
      <c r="E1209" s="1">
        <v>2.26002540623</v>
      </c>
      <c r="F1209" s="1">
        <v>1.8582181343599999</v>
      </c>
      <c r="G1209" s="1">
        <v>5.5065245273799999</v>
      </c>
      <c r="H1209">
        <f>AVERAGE(B1209:G1209)</f>
        <v>8.7358405068000007</v>
      </c>
    </row>
    <row r="1210" spans="1:8" x14ac:dyDescent="0.2">
      <c r="A1210" t="s">
        <v>1580</v>
      </c>
      <c r="B1210" s="1">
        <v>0</v>
      </c>
      <c r="C1210" s="1">
        <v>29.867462206999999</v>
      </c>
      <c r="D1210" s="1">
        <v>2.59644817016</v>
      </c>
      <c r="E1210" s="1">
        <v>16.648621078800002</v>
      </c>
      <c r="F1210" s="1">
        <v>1.58111611556</v>
      </c>
      <c r="G1210" s="1">
        <v>1.6565442806599999</v>
      </c>
      <c r="H1210">
        <f>AVERAGE(B1210:G1210)</f>
        <v>8.7250319753633327</v>
      </c>
    </row>
    <row r="1211" spans="1:8" x14ac:dyDescent="0.2">
      <c r="A1211" t="s">
        <v>1579</v>
      </c>
      <c r="B1211" s="1">
        <v>4.8336326318999996</v>
      </c>
      <c r="C1211" s="1">
        <v>6.2352915692500002</v>
      </c>
      <c r="D1211" s="1">
        <v>8.1758480877600004</v>
      </c>
      <c r="E1211" s="1">
        <v>7.0715477492499996</v>
      </c>
      <c r="F1211" s="1">
        <v>6.46033950152</v>
      </c>
      <c r="G1211" s="1">
        <v>19.492231604200001</v>
      </c>
      <c r="H1211">
        <f>AVERAGE(B1211:G1211)</f>
        <v>8.7114818573133324</v>
      </c>
    </row>
    <row r="1212" spans="1:8" x14ac:dyDescent="0.2">
      <c r="A1212" t="s">
        <v>1578</v>
      </c>
      <c r="B1212" s="1">
        <v>3.6936253050599999</v>
      </c>
      <c r="C1212" s="1">
        <v>0</v>
      </c>
      <c r="D1212" s="1">
        <v>6.2475820293200002</v>
      </c>
      <c r="E1212" s="1">
        <v>32.422382545399998</v>
      </c>
      <c r="F1212" s="1">
        <v>5.9240100221000001</v>
      </c>
      <c r="G1212" s="1">
        <v>3.72375216469</v>
      </c>
      <c r="H1212">
        <f>AVERAGE(B1212:G1212)</f>
        <v>8.6685586777616646</v>
      </c>
    </row>
    <row r="1213" spans="1:8" x14ac:dyDescent="0.2">
      <c r="A1213" t="s">
        <v>1577</v>
      </c>
      <c r="B1213" s="1">
        <v>7.4843361361099996</v>
      </c>
      <c r="C1213" s="1">
        <v>0</v>
      </c>
      <c r="D1213" s="1">
        <v>2.2717551091099999</v>
      </c>
      <c r="E1213" s="1">
        <v>23.578947978799999</v>
      </c>
      <c r="F1213" s="1">
        <v>2.8721295428400002</v>
      </c>
      <c r="G1213" s="1">
        <v>15.742064445500001</v>
      </c>
      <c r="H1213">
        <f>AVERAGE(B1213:G1213)</f>
        <v>8.658205535393332</v>
      </c>
    </row>
    <row r="1214" spans="1:8" x14ac:dyDescent="0.2">
      <c r="A1214" t="s">
        <v>1576</v>
      </c>
      <c r="B1214" s="1">
        <v>4.6136135628900004</v>
      </c>
      <c r="C1214" s="1">
        <v>14.453573091299999</v>
      </c>
      <c r="D1214" s="1">
        <v>31.2147873025</v>
      </c>
      <c r="E1214" s="1">
        <v>0.64282499393600001</v>
      </c>
      <c r="F1214" s="1">
        <v>0.35235859374599998</v>
      </c>
      <c r="G1214" s="1">
        <v>0.62455336939399997</v>
      </c>
      <c r="H1214">
        <f>AVERAGE(B1214:G1214)</f>
        <v>8.650285152294332</v>
      </c>
    </row>
    <row r="1215" spans="1:8" x14ac:dyDescent="0.2">
      <c r="A1215" t="s">
        <v>1575</v>
      </c>
      <c r="B1215" s="1">
        <v>10.3032695575</v>
      </c>
      <c r="C1215" s="1">
        <v>0</v>
      </c>
      <c r="D1215" s="1">
        <v>26.933356021200002</v>
      </c>
      <c r="E1215" s="1">
        <v>13.7032384615</v>
      </c>
      <c r="F1215" s="1">
        <v>0</v>
      </c>
      <c r="G1215" s="1">
        <v>0.94430078817499996</v>
      </c>
      <c r="H1215">
        <f>AVERAGE(B1215:G1215)</f>
        <v>8.6473608047291659</v>
      </c>
    </row>
    <row r="1216" spans="1:8" x14ac:dyDescent="0.2">
      <c r="A1216" t="s">
        <v>1574</v>
      </c>
      <c r="B1216" s="1">
        <v>33.316293979900003</v>
      </c>
      <c r="C1216" s="1">
        <v>9.5144480460099992</v>
      </c>
      <c r="D1216" s="1">
        <v>8.3170322776500001</v>
      </c>
      <c r="E1216" s="1">
        <v>0</v>
      </c>
      <c r="F1216" s="1">
        <v>0.65718995243099998</v>
      </c>
      <c r="G1216" s="1">
        <v>0</v>
      </c>
      <c r="H1216">
        <f>AVERAGE(B1216:G1216)</f>
        <v>8.634160709331832</v>
      </c>
    </row>
    <row r="1217" spans="1:8" x14ac:dyDescent="0.2">
      <c r="A1217" t="s">
        <v>1573</v>
      </c>
      <c r="B1217" s="1">
        <v>0</v>
      </c>
      <c r="C1217" s="1">
        <v>0</v>
      </c>
      <c r="D1217" s="1">
        <v>50.8221473145</v>
      </c>
      <c r="E1217" s="1">
        <v>0</v>
      </c>
      <c r="F1217" s="1">
        <v>0.65564604494699996</v>
      </c>
      <c r="G1217" s="1">
        <v>0.30909764290199998</v>
      </c>
      <c r="H1217">
        <f>AVERAGE(B1217:G1217)</f>
        <v>8.6311485003915003</v>
      </c>
    </row>
    <row r="1218" spans="1:8" x14ac:dyDescent="0.2">
      <c r="A1218" t="s">
        <v>1572</v>
      </c>
      <c r="B1218" s="1">
        <v>44.304228164800001</v>
      </c>
      <c r="C1218" s="1">
        <v>0</v>
      </c>
      <c r="D1218" s="1">
        <v>0</v>
      </c>
      <c r="E1218" s="1">
        <v>0</v>
      </c>
      <c r="F1218" s="1">
        <v>3.9477601033199998</v>
      </c>
      <c r="G1218" s="1">
        <v>3.4548597764300002</v>
      </c>
      <c r="H1218">
        <f>AVERAGE(B1218:G1218)</f>
        <v>8.6178080074249994</v>
      </c>
    </row>
    <row r="1219" spans="1:8" x14ac:dyDescent="0.2">
      <c r="A1219" t="s">
        <v>1571</v>
      </c>
      <c r="B1219" s="1">
        <v>0</v>
      </c>
      <c r="C1219" s="1">
        <v>31.596065425900001</v>
      </c>
      <c r="D1219" s="1">
        <v>0</v>
      </c>
      <c r="E1219" s="1">
        <v>0</v>
      </c>
      <c r="F1219" s="1">
        <v>3.7377682282300002</v>
      </c>
      <c r="G1219" s="1">
        <v>16.332316018899999</v>
      </c>
      <c r="H1219">
        <f>AVERAGE(B1219:G1219)</f>
        <v>8.611024945505001</v>
      </c>
    </row>
    <row r="1220" spans="1:8" x14ac:dyDescent="0.2">
      <c r="A1220" t="s">
        <v>1570</v>
      </c>
      <c r="B1220" s="1">
        <v>0</v>
      </c>
      <c r="C1220" s="1">
        <v>0</v>
      </c>
      <c r="D1220" s="1">
        <v>39.351399904300003</v>
      </c>
      <c r="E1220" s="1">
        <v>0</v>
      </c>
      <c r="F1220" s="1">
        <v>9.6110081763699995</v>
      </c>
      <c r="G1220" s="1">
        <v>2.66530106506</v>
      </c>
      <c r="H1220">
        <f>AVERAGE(B1220:G1220)</f>
        <v>8.6046181909549997</v>
      </c>
    </row>
    <row r="1221" spans="1:8" x14ac:dyDescent="0.2">
      <c r="A1221" t="s">
        <v>1569</v>
      </c>
      <c r="B1221" s="1">
        <v>0.45473188188199998</v>
      </c>
      <c r="C1221" s="1">
        <v>0</v>
      </c>
      <c r="D1221" s="1">
        <v>28.031479158</v>
      </c>
      <c r="E1221" s="1">
        <v>0</v>
      </c>
      <c r="F1221" s="1">
        <v>4.5214884120900001</v>
      </c>
      <c r="G1221" s="1">
        <v>18.5560859466</v>
      </c>
      <c r="H1221">
        <f>AVERAGE(B1221:G1221)</f>
        <v>8.593964233095333</v>
      </c>
    </row>
    <row r="1222" spans="1:8" x14ac:dyDescent="0.2">
      <c r="A1222" t="s">
        <v>1568</v>
      </c>
      <c r="B1222" s="1">
        <v>2.9536615160499999</v>
      </c>
      <c r="C1222" s="1">
        <v>7.1969794558700002</v>
      </c>
      <c r="D1222" s="1">
        <v>15.543020505499999</v>
      </c>
      <c r="E1222" s="1">
        <v>24.9667721038</v>
      </c>
      <c r="F1222" s="1">
        <v>0.70181056110399997</v>
      </c>
      <c r="G1222" s="1">
        <v>0</v>
      </c>
      <c r="H1222">
        <f>AVERAGE(B1222:G1222)</f>
        <v>8.5603740237206676</v>
      </c>
    </row>
    <row r="1223" spans="1:8" x14ac:dyDescent="0.2">
      <c r="A1223" t="s">
        <v>1567</v>
      </c>
      <c r="B1223" s="1">
        <v>15.7660769067</v>
      </c>
      <c r="C1223" s="1">
        <v>13.558620593500001</v>
      </c>
      <c r="D1223" s="1">
        <v>0</v>
      </c>
      <c r="E1223" s="1">
        <v>5.1256856169000002</v>
      </c>
      <c r="F1223" s="1">
        <v>16.857583880499998</v>
      </c>
      <c r="G1223" s="1">
        <v>0</v>
      </c>
      <c r="H1223">
        <f>AVERAGE(B1223:G1223)</f>
        <v>8.5513278329333335</v>
      </c>
    </row>
    <row r="1224" spans="1:8" x14ac:dyDescent="0.2">
      <c r="A1224" t="s">
        <v>1566</v>
      </c>
      <c r="B1224" s="1">
        <v>14.2260515157</v>
      </c>
      <c r="C1224" s="1">
        <v>4.8205905639499997</v>
      </c>
      <c r="D1224" s="1">
        <v>0</v>
      </c>
      <c r="E1224" s="1">
        <v>0</v>
      </c>
      <c r="F1224" s="1">
        <v>25.462591226200001</v>
      </c>
      <c r="G1224" s="1">
        <v>6.6947862479599998</v>
      </c>
      <c r="H1224">
        <f>AVERAGE(B1224:G1224)</f>
        <v>8.5340032589683332</v>
      </c>
    </row>
    <row r="1225" spans="1:8" x14ac:dyDescent="0.2">
      <c r="A1225" t="s">
        <v>1565</v>
      </c>
      <c r="B1225" s="1">
        <v>39.739262308800001</v>
      </c>
      <c r="C1225" s="1">
        <v>0</v>
      </c>
      <c r="D1225" s="1">
        <v>0</v>
      </c>
      <c r="E1225" s="1">
        <v>1.30549918563</v>
      </c>
      <c r="F1225" s="1">
        <v>6.0558430592999999</v>
      </c>
      <c r="G1225" s="1">
        <v>3.76128928853</v>
      </c>
      <c r="H1225">
        <f>AVERAGE(B1225:G1225)</f>
        <v>8.4769823070433343</v>
      </c>
    </row>
    <row r="1226" spans="1:8" x14ac:dyDescent="0.2">
      <c r="A1226" t="s">
        <v>1564</v>
      </c>
      <c r="B1226" s="1">
        <v>5.0847304309599997</v>
      </c>
      <c r="C1226" s="1">
        <v>19.677608458800002</v>
      </c>
      <c r="D1226" s="1">
        <v>0</v>
      </c>
      <c r="E1226" s="1">
        <v>9.9185345054299994</v>
      </c>
      <c r="F1226" s="1">
        <v>13.591883107099999</v>
      </c>
      <c r="G1226" s="1">
        <v>2.5631018830199999</v>
      </c>
      <c r="H1226">
        <f>AVERAGE(B1226:G1226)</f>
        <v>8.4726430642183335</v>
      </c>
    </row>
    <row r="1227" spans="1:8" x14ac:dyDescent="0.2">
      <c r="A1227" t="s">
        <v>1563</v>
      </c>
      <c r="B1227" s="1">
        <v>0</v>
      </c>
      <c r="C1227" s="1">
        <v>0</v>
      </c>
      <c r="D1227" s="1">
        <v>0</v>
      </c>
      <c r="E1227" s="1">
        <v>4.7033282634000004</v>
      </c>
      <c r="F1227" s="1">
        <v>24.4918172291</v>
      </c>
      <c r="G1227" s="1">
        <v>21.510502967699999</v>
      </c>
      <c r="H1227">
        <f>AVERAGE(B1227:G1227)</f>
        <v>8.450941410033332</v>
      </c>
    </row>
    <row r="1228" spans="1:8" x14ac:dyDescent="0.2">
      <c r="A1228" t="s">
        <v>1562</v>
      </c>
      <c r="B1228" s="1">
        <v>0</v>
      </c>
      <c r="C1228" s="1">
        <v>0</v>
      </c>
      <c r="D1228" s="1">
        <v>0</v>
      </c>
      <c r="E1228" s="1">
        <v>18.269084356899999</v>
      </c>
      <c r="F1228" s="1">
        <v>10.707510611</v>
      </c>
      <c r="G1228" s="1">
        <v>21.3471886966</v>
      </c>
      <c r="H1228">
        <f>AVERAGE(B1228:G1228)</f>
        <v>8.3872972774166659</v>
      </c>
    </row>
    <row r="1229" spans="1:8" x14ac:dyDescent="0.2">
      <c r="A1229" t="s">
        <v>1561</v>
      </c>
      <c r="B1229" s="1">
        <v>0</v>
      </c>
      <c r="C1229" s="1">
        <v>0</v>
      </c>
      <c r="D1229" s="1">
        <v>0</v>
      </c>
      <c r="E1229" s="1">
        <v>33.012988821500002</v>
      </c>
      <c r="F1229" s="1">
        <v>11.135855662399999</v>
      </c>
      <c r="G1229" s="1">
        <v>5.8278074352000004</v>
      </c>
      <c r="H1229">
        <f>AVERAGE(B1229:G1229)</f>
        <v>8.3294419865166667</v>
      </c>
    </row>
    <row r="1230" spans="1:8" x14ac:dyDescent="0.2">
      <c r="A1230" t="s">
        <v>1560</v>
      </c>
      <c r="B1230" s="1">
        <v>2.1995743999099999</v>
      </c>
      <c r="C1230" s="1">
        <v>11.349631845099999</v>
      </c>
      <c r="D1230" s="1">
        <v>29.763761577899999</v>
      </c>
      <c r="E1230" s="1">
        <v>4.2906020051600002</v>
      </c>
      <c r="F1230" s="1">
        <v>2.3518539308899999</v>
      </c>
      <c r="G1230" s="1">
        <v>0</v>
      </c>
      <c r="H1230">
        <f>AVERAGE(B1230:G1230)</f>
        <v>8.3259039598266664</v>
      </c>
    </row>
    <row r="1231" spans="1:8" x14ac:dyDescent="0.2">
      <c r="A1231" t="s">
        <v>1559</v>
      </c>
      <c r="B1231" s="1">
        <v>0</v>
      </c>
      <c r="C1231" s="1">
        <v>19.735671140899999</v>
      </c>
      <c r="D1231" s="1">
        <v>0</v>
      </c>
      <c r="E1231" s="1">
        <v>27.094856949299999</v>
      </c>
      <c r="F1231" s="1">
        <v>0.30981792388399998</v>
      </c>
      <c r="G1231" s="1">
        <v>2.7866379985699998</v>
      </c>
      <c r="H1231">
        <f>AVERAGE(B1231:G1231)</f>
        <v>8.3211640021089988</v>
      </c>
    </row>
    <row r="1232" spans="1:8" x14ac:dyDescent="0.2">
      <c r="A1232" t="s">
        <v>1558</v>
      </c>
      <c r="B1232" s="1">
        <v>38.3733341947</v>
      </c>
      <c r="C1232" s="1">
        <v>0.91248169306000004</v>
      </c>
      <c r="D1232" s="1">
        <v>0</v>
      </c>
      <c r="E1232" s="1">
        <v>6.20916387739</v>
      </c>
      <c r="F1232" s="1">
        <v>1.89083107362</v>
      </c>
      <c r="G1232" s="1">
        <v>2.4959564859099999</v>
      </c>
      <c r="H1232">
        <f>AVERAGE(B1232:G1232)</f>
        <v>8.3136278874466658</v>
      </c>
    </row>
    <row r="1233" spans="1:8" x14ac:dyDescent="0.2">
      <c r="A1233" t="s">
        <v>1557</v>
      </c>
      <c r="B1233" s="1">
        <v>0.78187567285799997</v>
      </c>
      <c r="C1233" s="1">
        <v>0.59646473057600002</v>
      </c>
      <c r="D1233" s="1">
        <v>46.4247772987</v>
      </c>
      <c r="E1233" s="1">
        <v>0</v>
      </c>
      <c r="F1233" s="1">
        <v>1.2540089856200001</v>
      </c>
      <c r="G1233" s="1">
        <v>0.77501347211799998</v>
      </c>
      <c r="H1233">
        <f>AVERAGE(B1233:G1233)</f>
        <v>8.3053566933119995</v>
      </c>
    </row>
    <row r="1234" spans="1:8" x14ac:dyDescent="0.2">
      <c r="A1234" t="s">
        <v>1556</v>
      </c>
      <c r="B1234" s="1">
        <v>0</v>
      </c>
      <c r="C1234" s="1">
        <v>47.616762925300002</v>
      </c>
      <c r="D1234" s="1">
        <v>0</v>
      </c>
      <c r="E1234" s="1">
        <v>0.35645519368</v>
      </c>
      <c r="F1234" s="1">
        <v>0</v>
      </c>
      <c r="G1234" s="1">
        <v>1.84227010076</v>
      </c>
      <c r="H1234">
        <f>AVERAGE(B1234:G1234)</f>
        <v>8.3025813699566662</v>
      </c>
    </row>
    <row r="1235" spans="1:8" x14ac:dyDescent="0.2">
      <c r="A1235" t="s">
        <v>1555</v>
      </c>
      <c r="B1235" s="1">
        <v>30.771595191599999</v>
      </c>
      <c r="C1235" s="1">
        <v>0</v>
      </c>
      <c r="D1235" s="1">
        <v>0</v>
      </c>
      <c r="E1235" s="1">
        <v>2.4244753704300002</v>
      </c>
      <c r="F1235" s="1">
        <v>9.0297797623600005</v>
      </c>
      <c r="G1235" s="1">
        <v>6.81119570221</v>
      </c>
      <c r="H1235">
        <f>AVERAGE(B1235:G1235)</f>
        <v>8.1728410044333337</v>
      </c>
    </row>
    <row r="1236" spans="1:8" x14ac:dyDescent="0.2">
      <c r="A1236" t="s">
        <v>1554</v>
      </c>
      <c r="B1236" s="1">
        <v>0</v>
      </c>
      <c r="C1236" s="1">
        <v>0</v>
      </c>
      <c r="D1236" s="1">
        <v>4.2488023444199996</v>
      </c>
      <c r="E1236" s="1">
        <v>28.316158013999999</v>
      </c>
      <c r="F1236" s="1">
        <v>0.23289568828900001</v>
      </c>
      <c r="G1236" s="1">
        <v>16.225421096400002</v>
      </c>
      <c r="H1236">
        <f>AVERAGE(B1236:G1236)</f>
        <v>8.1705461905181664</v>
      </c>
    </row>
    <row r="1237" spans="1:8" x14ac:dyDescent="0.2">
      <c r="A1237" t="s">
        <v>1553</v>
      </c>
      <c r="B1237" s="1">
        <v>0</v>
      </c>
      <c r="C1237" s="1">
        <v>0</v>
      </c>
      <c r="D1237" s="1">
        <v>28.8979066956</v>
      </c>
      <c r="E1237" s="1">
        <v>11.1087586461</v>
      </c>
      <c r="F1237" s="1">
        <v>3.0445821204499999</v>
      </c>
      <c r="G1237" s="1">
        <v>5.7413482179699997</v>
      </c>
      <c r="H1237">
        <f>AVERAGE(B1237:G1237)</f>
        <v>8.1320992800200003</v>
      </c>
    </row>
    <row r="1238" spans="1:8" x14ac:dyDescent="0.2">
      <c r="A1238" t="s">
        <v>1552</v>
      </c>
      <c r="B1238" s="1">
        <v>10.269488345799999</v>
      </c>
      <c r="C1238" s="1">
        <v>0</v>
      </c>
      <c r="D1238" s="1">
        <v>8.6851632145300002</v>
      </c>
      <c r="E1238" s="1">
        <v>15.024140791800001</v>
      </c>
      <c r="F1238" s="1">
        <v>9.6079016324299999</v>
      </c>
      <c r="G1238" s="1">
        <v>5.1766254424299998</v>
      </c>
      <c r="H1238">
        <f>AVERAGE(B1238:G1238)</f>
        <v>8.1272199044983342</v>
      </c>
    </row>
    <row r="1239" spans="1:8" x14ac:dyDescent="0.2">
      <c r="A1239" t="s">
        <v>1551</v>
      </c>
      <c r="B1239" s="1">
        <v>18.1783032202</v>
      </c>
      <c r="C1239" s="1">
        <v>0</v>
      </c>
      <c r="D1239" s="1">
        <v>0</v>
      </c>
      <c r="E1239" s="1">
        <v>30.3435616465</v>
      </c>
      <c r="F1239" s="1">
        <v>0.225615736836</v>
      </c>
      <c r="G1239" s="1">
        <v>0</v>
      </c>
      <c r="H1239">
        <f>AVERAGE(B1239:G1239)</f>
        <v>8.1245801005893323</v>
      </c>
    </row>
    <row r="1240" spans="1:8" x14ac:dyDescent="0.2">
      <c r="A1240" t="s">
        <v>1550</v>
      </c>
      <c r="B1240" s="1">
        <v>0</v>
      </c>
      <c r="C1240" s="1">
        <v>0</v>
      </c>
      <c r="D1240" s="1">
        <v>0</v>
      </c>
      <c r="E1240" s="1">
        <v>39.085464709</v>
      </c>
      <c r="F1240" s="1">
        <v>1.1275966906499999</v>
      </c>
      <c r="G1240" s="1">
        <v>8.5055034047400007</v>
      </c>
      <c r="H1240">
        <f>AVERAGE(B1240:G1240)</f>
        <v>8.1197608007316671</v>
      </c>
    </row>
    <row r="1241" spans="1:8" x14ac:dyDescent="0.2">
      <c r="A1241" t="s">
        <v>1549</v>
      </c>
      <c r="B1241" s="1">
        <v>0</v>
      </c>
      <c r="C1241" s="1">
        <v>0</v>
      </c>
      <c r="D1241" s="1">
        <v>0</v>
      </c>
      <c r="E1241" s="1">
        <v>30.443199940500001</v>
      </c>
      <c r="F1241" s="1">
        <v>3.6276429783199999</v>
      </c>
      <c r="G1241" s="1">
        <v>14.6191751651</v>
      </c>
      <c r="H1241">
        <f>AVERAGE(B1241:G1241)</f>
        <v>8.1150030139866658</v>
      </c>
    </row>
    <row r="1242" spans="1:8" x14ac:dyDescent="0.2">
      <c r="A1242" t="s">
        <v>1548</v>
      </c>
      <c r="B1242" s="1">
        <v>0</v>
      </c>
      <c r="C1242" s="1">
        <v>27.066199074299998</v>
      </c>
      <c r="D1242" s="1">
        <v>0</v>
      </c>
      <c r="E1242" s="1">
        <v>12.1467539868</v>
      </c>
      <c r="F1242" s="1">
        <v>7.4903976089200004</v>
      </c>
      <c r="G1242" s="1">
        <v>1.9618175446599999</v>
      </c>
      <c r="H1242">
        <f>AVERAGE(B1242:G1242)</f>
        <v>8.1108613691133318</v>
      </c>
    </row>
    <row r="1243" spans="1:8" x14ac:dyDescent="0.2">
      <c r="A1243" t="s">
        <v>1547</v>
      </c>
      <c r="B1243" s="1">
        <v>1.9235674460200001</v>
      </c>
      <c r="C1243" s="1">
        <v>46.318801915500003</v>
      </c>
      <c r="D1243" s="1">
        <v>0</v>
      </c>
      <c r="E1243" s="1">
        <v>0</v>
      </c>
      <c r="F1243" s="1">
        <v>0.34278977328900001</v>
      </c>
      <c r="G1243" s="1">
        <v>0</v>
      </c>
      <c r="H1243">
        <f>AVERAGE(B1243:G1243)</f>
        <v>8.0975265224681667</v>
      </c>
    </row>
    <row r="1244" spans="1:8" x14ac:dyDescent="0.2">
      <c r="A1244" t="s">
        <v>1546</v>
      </c>
      <c r="B1244" s="1">
        <v>2.0770518956799999</v>
      </c>
      <c r="C1244" s="1">
        <v>8.0380681767999995</v>
      </c>
      <c r="D1244" s="1">
        <v>21.079374910599999</v>
      </c>
      <c r="E1244" s="1">
        <v>0</v>
      </c>
      <c r="F1244" s="1">
        <v>9.9938196214499992</v>
      </c>
      <c r="G1244" s="1">
        <v>7.32897640902</v>
      </c>
      <c r="H1244">
        <f>AVERAGE(B1244:G1244)</f>
        <v>8.0862151689249995</v>
      </c>
    </row>
    <row r="1245" spans="1:8" x14ac:dyDescent="0.2">
      <c r="A1245" t="s">
        <v>1545</v>
      </c>
      <c r="B1245" s="1">
        <v>4.5679116577299999</v>
      </c>
      <c r="C1245" s="1">
        <v>11.048468829300001</v>
      </c>
      <c r="D1245" s="1">
        <v>25.5936812397</v>
      </c>
      <c r="E1245" s="1">
        <v>4.9159185373699996</v>
      </c>
      <c r="F1245" s="1">
        <v>2.28944737601</v>
      </c>
      <c r="G1245" s="1">
        <v>0</v>
      </c>
      <c r="H1245">
        <f>AVERAGE(B1245:G1245)</f>
        <v>8.0692379400183345</v>
      </c>
    </row>
    <row r="1246" spans="1:8" x14ac:dyDescent="0.2">
      <c r="A1246" t="s">
        <v>1544</v>
      </c>
      <c r="B1246" s="1">
        <v>0</v>
      </c>
      <c r="C1246" s="1">
        <v>0</v>
      </c>
      <c r="D1246" s="1">
        <v>0</v>
      </c>
      <c r="E1246" s="1">
        <v>1.7438242218</v>
      </c>
      <c r="F1246" s="1">
        <v>11.859605517</v>
      </c>
      <c r="G1246" s="1">
        <v>34.648331452400001</v>
      </c>
      <c r="H1246">
        <f>AVERAGE(B1246:G1246)</f>
        <v>8.0419601985333333</v>
      </c>
    </row>
    <row r="1247" spans="1:8" x14ac:dyDescent="0.2">
      <c r="A1247" t="s">
        <v>1543</v>
      </c>
      <c r="B1247" s="1">
        <v>27.448304432499999</v>
      </c>
      <c r="C1247" s="1">
        <v>11.878049816700001</v>
      </c>
      <c r="D1247" s="1">
        <v>0</v>
      </c>
      <c r="E1247" s="1">
        <v>4.4903645383499997</v>
      </c>
      <c r="F1247" s="1">
        <v>1.62909098577</v>
      </c>
      <c r="G1247" s="1">
        <v>2.66221279716</v>
      </c>
      <c r="H1247">
        <f>AVERAGE(B1247:G1247)</f>
        <v>8.0180037617466677</v>
      </c>
    </row>
    <row r="1248" spans="1:8" x14ac:dyDescent="0.2">
      <c r="A1248" t="s">
        <v>1542</v>
      </c>
      <c r="B1248" s="1">
        <v>6.8658353025999999</v>
      </c>
      <c r="C1248" s="1">
        <v>18.7928664294</v>
      </c>
      <c r="D1248" s="1">
        <v>11.712725165</v>
      </c>
      <c r="E1248" s="1">
        <v>7.9389517351199999</v>
      </c>
      <c r="F1248" s="1">
        <v>1.2235277383600001</v>
      </c>
      <c r="G1248" s="1">
        <v>1.4420491928100001</v>
      </c>
      <c r="H1248">
        <f>AVERAGE(B1248:G1248)</f>
        <v>7.9959925938816667</v>
      </c>
    </row>
    <row r="1249" spans="1:8" x14ac:dyDescent="0.2">
      <c r="A1249" t="s">
        <v>1541</v>
      </c>
      <c r="B1249" s="1">
        <v>0</v>
      </c>
      <c r="C1249" s="1">
        <v>22.411475878099999</v>
      </c>
      <c r="D1249" s="1">
        <v>0</v>
      </c>
      <c r="E1249" s="1">
        <v>8.4724090307900006</v>
      </c>
      <c r="F1249" s="1">
        <v>7.96126782311</v>
      </c>
      <c r="G1249" s="1">
        <v>8.7576032643400001</v>
      </c>
      <c r="H1249">
        <f>AVERAGE(B1249:G1249)</f>
        <v>7.9337926660566671</v>
      </c>
    </row>
    <row r="1250" spans="1:8" x14ac:dyDescent="0.2">
      <c r="A1250" t="s">
        <v>1540</v>
      </c>
      <c r="B1250" s="1">
        <v>39.981309030600002</v>
      </c>
      <c r="C1250" s="1">
        <v>0</v>
      </c>
      <c r="D1250" s="1">
        <v>0</v>
      </c>
      <c r="E1250" s="1">
        <v>0</v>
      </c>
      <c r="F1250" s="1">
        <v>4.0574675951300003</v>
      </c>
      <c r="G1250" s="1">
        <v>3.22745307349</v>
      </c>
      <c r="H1250">
        <f>AVERAGE(B1250:G1250)</f>
        <v>7.87770494987</v>
      </c>
    </row>
    <row r="1251" spans="1:8" x14ac:dyDescent="0.2">
      <c r="A1251" t="s">
        <v>1539</v>
      </c>
      <c r="B1251" s="1">
        <v>0</v>
      </c>
      <c r="C1251" s="1">
        <v>2.3009504196299999</v>
      </c>
      <c r="D1251" s="1">
        <v>0</v>
      </c>
      <c r="E1251" s="1">
        <v>43.293315245800002</v>
      </c>
      <c r="F1251" s="1">
        <v>0</v>
      </c>
      <c r="G1251" s="1">
        <v>1.53189271663</v>
      </c>
      <c r="H1251">
        <f>AVERAGE(B1251:G1251)</f>
        <v>7.854359730343333</v>
      </c>
    </row>
    <row r="1252" spans="1:8" x14ac:dyDescent="0.2">
      <c r="A1252" t="s">
        <v>1538</v>
      </c>
      <c r="B1252" s="1">
        <v>0</v>
      </c>
      <c r="C1252" s="1">
        <v>0</v>
      </c>
      <c r="D1252" s="1">
        <v>38.373660551100002</v>
      </c>
      <c r="E1252" s="1">
        <v>2.1362997396300001</v>
      </c>
      <c r="F1252" s="1">
        <v>2.1890421228700001</v>
      </c>
      <c r="G1252" s="1">
        <v>4.3033219734600001</v>
      </c>
      <c r="H1252">
        <f>AVERAGE(B1252:G1252)</f>
        <v>7.8337207311766663</v>
      </c>
    </row>
    <row r="1253" spans="1:8" x14ac:dyDescent="0.2">
      <c r="A1253" t="s">
        <v>1537</v>
      </c>
      <c r="B1253" s="1">
        <v>0</v>
      </c>
      <c r="C1253" s="1">
        <v>4.2074137868700001</v>
      </c>
      <c r="D1253" s="1">
        <v>0</v>
      </c>
      <c r="E1253" s="1">
        <v>3.1811319127800002</v>
      </c>
      <c r="F1253" s="1">
        <v>24.4322225632</v>
      </c>
      <c r="G1253" s="1">
        <v>15.1285426116</v>
      </c>
      <c r="H1253">
        <f>AVERAGE(B1253:G1253)</f>
        <v>7.8248851457416677</v>
      </c>
    </row>
    <row r="1254" spans="1:8" x14ac:dyDescent="0.2">
      <c r="A1254" t="s">
        <v>1536</v>
      </c>
      <c r="B1254" s="1">
        <v>0</v>
      </c>
      <c r="C1254" s="1">
        <v>34.338262919599998</v>
      </c>
      <c r="D1254" s="1">
        <v>0</v>
      </c>
      <c r="E1254" s="1">
        <v>2.995008758</v>
      </c>
      <c r="F1254" s="1">
        <v>5.7459025312399996</v>
      </c>
      <c r="G1254" s="1">
        <v>3.8625526314899998</v>
      </c>
      <c r="H1254">
        <f>AVERAGE(B1254:G1254)</f>
        <v>7.8236211400549989</v>
      </c>
    </row>
    <row r="1255" spans="1:8" x14ac:dyDescent="0.2">
      <c r="A1255" t="s">
        <v>1535</v>
      </c>
      <c r="B1255" s="1">
        <v>38.690866678299997</v>
      </c>
      <c r="C1255" s="1">
        <v>0</v>
      </c>
      <c r="D1255" s="1">
        <v>0</v>
      </c>
      <c r="E1255" s="1">
        <v>0</v>
      </c>
      <c r="F1255" s="1">
        <v>6.71430487716</v>
      </c>
      <c r="G1255" s="1">
        <v>1.4359897771200001</v>
      </c>
      <c r="H1255">
        <f>AVERAGE(B1255:G1255)</f>
        <v>7.8068602220966667</v>
      </c>
    </row>
    <row r="1256" spans="1:8" x14ac:dyDescent="0.2">
      <c r="A1256" t="s">
        <v>1534</v>
      </c>
      <c r="B1256" s="1">
        <v>3.0603996710699999</v>
      </c>
      <c r="C1256" s="1">
        <v>0.48951651816300001</v>
      </c>
      <c r="D1256" s="1">
        <v>39.7956028133</v>
      </c>
      <c r="E1256" s="1">
        <v>0.37011254339299998</v>
      </c>
      <c r="F1256" s="1">
        <v>0</v>
      </c>
      <c r="G1256" s="1">
        <v>3.06394458224</v>
      </c>
      <c r="H1256">
        <f>AVERAGE(B1256:G1256)</f>
        <v>7.7965960213610002</v>
      </c>
    </row>
    <row r="1257" spans="1:8" x14ac:dyDescent="0.2">
      <c r="A1257" t="s">
        <v>1533</v>
      </c>
      <c r="B1257" s="1">
        <v>6.48682175249</v>
      </c>
      <c r="C1257" s="1">
        <v>12.970203468199999</v>
      </c>
      <c r="D1257" s="1">
        <v>19.749842792599999</v>
      </c>
      <c r="E1257" s="1">
        <v>2.8470432027200001</v>
      </c>
      <c r="F1257" s="1">
        <v>0.69359132558699998</v>
      </c>
      <c r="G1257" s="1">
        <v>3.9118772168299998</v>
      </c>
      <c r="H1257">
        <f>AVERAGE(B1257:G1257)</f>
        <v>7.7765632930711668</v>
      </c>
    </row>
    <row r="1258" spans="1:8" x14ac:dyDescent="0.2">
      <c r="A1258" t="s">
        <v>1532</v>
      </c>
      <c r="B1258" s="1">
        <v>0</v>
      </c>
      <c r="C1258" s="1">
        <v>21.409029993600001</v>
      </c>
      <c r="D1258" s="1">
        <v>1.510119451</v>
      </c>
      <c r="E1258" s="1">
        <v>9.1254173095500004</v>
      </c>
      <c r="F1258" s="1">
        <v>7.6954051757600004</v>
      </c>
      <c r="G1258" s="1">
        <v>6.8930485842699998</v>
      </c>
      <c r="H1258">
        <f>AVERAGE(B1258:G1258)</f>
        <v>7.7721700856966676</v>
      </c>
    </row>
    <row r="1259" spans="1:8" x14ac:dyDescent="0.2">
      <c r="A1259" t="s">
        <v>1531</v>
      </c>
      <c r="B1259" s="1">
        <v>12.5464884715</v>
      </c>
      <c r="C1259" s="1">
        <v>0</v>
      </c>
      <c r="D1259" s="1">
        <v>1.0366670171300001</v>
      </c>
      <c r="E1259" s="1">
        <v>4.8411669333500003</v>
      </c>
      <c r="F1259" s="1">
        <v>9.86404433463</v>
      </c>
      <c r="G1259" s="1">
        <v>18.229186436700001</v>
      </c>
      <c r="H1259">
        <f>AVERAGE(B1259:G1259)</f>
        <v>7.7529255322183346</v>
      </c>
    </row>
    <row r="1260" spans="1:8" x14ac:dyDescent="0.2">
      <c r="A1260" t="s">
        <v>1530</v>
      </c>
      <c r="B1260" s="1">
        <v>0</v>
      </c>
      <c r="C1260" s="1">
        <v>6.7341148947900002</v>
      </c>
      <c r="D1260" s="1">
        <v>0</v>
      </c>
      <c r="E1260" s="1">
        <v>20.366057517800002</v>
      </c>
      <c r="F1260" s="1">
        <v>16.745199987900001</v>
      </c>
      <c r="G1260" s="1">
        <v>2.6314512665700001</v>
      </c>
      <c r="H1260">
        <f>AVERAGE(B1260:G1260)</f>
        <v>7.7461372778433342</v>
      </c>
    </row>
    <row r="1261" spans="1:8" x14ac:dyDescent="0.2">
      <c r="A1261" t="s">
        <v>1529</v>
      </c>
      <c r="B1261" s="1">
        <v>10.280725137899999</v>
      </c>
      <c r="C1261" s="1">
        <v>8.3718600090600006</v>
      </c>
      <c r="D1261" s="1">
        <v>0</v>
      </c>
      <c r="E1261" s="1">
        <v>3.1648885031599998</v>
      </c>
      <c r="F1261" s="1">
        <v>10.651023072599999</v>
      </c>
      <c r="G1261" s="1">
        <v>13.958583752899999</v>
      </c>
      <c r="H1261">
        <f>AVERAGE(B1261:G1261)</f>
        <v>7.7378467459366655</v>
      </c>
    </row>
    <row r="1262" spans="1:8" x14ac:dyDescent="0.2">
      <c r="A1262" t="s">
        <v>1528</v>
      </c>
      <c r="B1262" s="1">
        <v>0</v>
      </c>
      <c r="C1262" s="1">
        <v>2.0955008426299999</v>
      </c>
      <c r="D1262" s="1">
        <v>0</v>
      </c>
      <c r="E1262" s="1">
        <v>26.709583629899999</v>
      </c>
      <c r="F1262" s="1">
        <v>13.2680546353</v>
      </c>
      <c r="G1262" s="1">
        <v>4.31385453536</v>
      </c>
      <c r="H1262">
        <f>AVERAGE(B1262:G1262)</f>
        <v>7.7311656071983341</v>
      </c>
    </row>
    <row r="1263" spans="1:8" x14ac:dyDescent="0.2">
      <c r="A1263" t="s">
        <v>1527</v>
      </c>
      <c r="B1263" s="1">
        <v>0</v>
      </c>
      <c r="C1263" s="1">
        <v>0</v>
      </c>
      <c r="D1263" s="1">
        <v>4.8563493447999999</v>
      </c>
      <c r="E1263" s="1">
        <v>5.6005453966600003</v>
      </c>
      <c r="F1263" s="1">
        <v>15.379502328499999</v>
      </c>
      <c r="G1263" s="1">
        <v>20.5431104281</v>
      </c>
      <c r="H1263">
        <f>AVERAGE(B1263:G1263)</f>
        <v>7.7299179163433331</v>
      </c>
    </row>
    <row r="1264" spans="1:8" x14ac:dyDescent="0.2">
      <c r="A1264" t="s">
        <v>1526</v>
      </c>
      <c r="B1264" s="1">
        <v>0</v>
      </c>
      <c r="C1264" s="1">
        <v>0</v>
      </c>
      <c r="D1264" s="1">
        <v>31.393041980300001</v>
      </c>
      <c r="E1264" s="1">
        <v>6.8959562701400001</v>
      </c>
      <c r="F1264" s="1">
        <v>0.94498871263799999</v>
      </c>
      <c r="G1264" s="1">
        <v>7.1280846950000001</v>
      </c>
      <c r="H1264">
        <f>AVERAGE(B1264:G1264)</f>
        <v>7.7270119430130002</v>
      </c>
    </row>
    <row r="1265" spans="1:8" x14ac:dyDescent="0.2">
      <c r="A1265" t="s">
        <v>1525</v>
      </c>
      <c r="B1265" s="1">
        <v>0.94628215875199995</v>
      </c>
      <c r="C1265" s="1">
        <v>2.4413709588299999</v>
      </c>
      <c r="D1265" s="1">
        <v>9.6035339471899999</v>
      </c>
      <c r="E1265" s="1">
        <v>24.918279196899999</v>
      </c>
      <c r="F1265" s="1">
        <v>2.7317450003400001</v>
      </c>
      <c r="G1265" s="1">
        <v>5.6768347413300004</v>
      </c>
      <c r="H1265">
        <f>AVERAGE(B1265:G1265)</f>
        <v>7.7196743338903318</v>
      </c>
    </row>
    <row r="1266" spans="1:8" x14ac:dyDescent="0.2">
      <c r="A1266" t="s">
        <v>1524</v>
      </c>
      <c r="B1266" s="1">
        <v>5.4875891588899997</v>
      </c>
      <c r="C1266" s="1">
        <v>11.798137834</v>
      </c>
      <c r="D1266" s="1">
        <v>26.2989514896</v>
      </c>
      <c r="E1266" s="1">
        <v>2.3787491747499998</v>
      </c>
      <c r="F1266" s="1">
        <v>0.32597235717200002</v>
      </c>
      <c r="G1266" s="1">
        <v>0</v>
      </c>
      <c r="H1266">
        <f>AVERAGE(B1266:G1266)</f>
        <v>7.7149000024019996</v>
      </c>
    </row>
    <row r="1267" spans="1:8" x14ac:dyDescent="0.2">
      <c r="A1267" t="s">
        <v>1523</v>
      </c>
      <c r="B1267" s="1">
        <v>0</v>
      </c>
      <c r="C1267" s="1">
        <v>0</v>
      </c>
      <c r="D1267" s="1">
        <v>0</v>
      </c>
      <c r="E1267" s="1">
        <v>31.0143007886</v>
      </c>
      <c r="F1267" s="1">
        <v>8.7514494797300006</v>
      </c>
      <c r="G1267" s="1">
        <v>6.2479199575699997</v>
      </c>
      <c r="H1267">
        <f>AVERAGE(B1267:G1267)</f>
        <v>7.6689450376500004</v>
      </c>
    </row>
    <row r="1268" spans="1:8" x14ac:dyDescent="0.2">
      <c r="A1268" t="s">
        <v>1522</v>
      </c>
      <c r="B1268" s="1">
        <v>0</v>
      </c>
      <c r="C1268" s="1">
        <v>0</v>
      </c>
      <c r="D1268" s="1">
        <v>0</v>
      </c>
      <c r="E1268" s="1">
        <v>39.1654991431</v>
      </c>
      <c r="F1268" s="1">
        <v>5.8267564671300001</v>
      </c>
      <c r="G1268" s="1">
        <v>0.97702398511300004</v>
      </c>
      <c r="H1268">
        <f>AVERAGE(B1268:G1268)</f>
        <v>7.6615465992238336</v>
      </c>
    </row>
    <row r="1269" spans="1:8" x14ac:dyDescent="0.2">
      <c r="A1269" t="s">
        <v>1521</v>
      </c>
      <c r="B1269" s="1">
        <v>0</v>
      </c>
      <c r="C1269" s="1">
        <v>0</v>
      </c>
      <c r="D1269" s="1">
        <v>31.3940131152</v>
      </c>
      <c r="E1269" s="1">
        <v>0</v>
      </c>
      <c r="F1269" s="1">
        <v>11.9648001916</v>
      </c>
      <c r="G1269" s="1">
        <v>2.5504902822100002</v>
      </c>
      <c r="H1269">
        <f>AVERAGE(B1269:G1269)</f>
        <v>7.6515505981683338</v>
      </c>
    </row>
    <row r="1270" spans="1:8" x14ac:dyDescent="0.2">
      <c r="A1270" t="s">
        <v>1520</v>
      </c>
      <c r="B1270" s="1">
        <v>0</v>
      </c>
      <c r="C1270" s="1">
        <v>1.49204923963</v>
      </c>
      <c r="D1270" s="1">
        <v>4.5271818037099996</v>
      </c>
      <c r="E1270" s="1">
        <v>2.2934751750500002</v>
      </c>
      <c r="F1270" s="1">
        <v>22.000077259200001</v>
      </c>
      <c r="G1270" s="1">
        <v>15.409400849700001</v>
      </c>
      <c r="H1270">
        <f>AVERAGE(B1270:G1270)</f>
        <v>7.6203640545483333</v>
      </c>
    </row>
    <row r="1271" spans="1:8" x14ac:dyDescent="0.2">
      <c r="A1271" t="s">
        <v>1519</v>
      </c>
      <c r="B1271" s="1">
        <v>0</v>
      </c>
      <c r="C1271" s="1">
        <v>30.0406612407</v>
      </c>
      <c r="D1271" s="1">
        <v>0</v>
      </c>
      <c r="E1271" s="1">
        <v>0</v>
      </c>
      <c r="F1271" s="1">
        <v>3.8906133801</v>
      </c>
      <c r="G1271" s="1">
        <v>11.738816058999999</v>
      </c>
      <c r="H1271">
        <f>AVERAGE(B1271:G1271)</f>
        <v>7.6116817799666672</v>
      </c>
    </row>
    <row r="1272" spans="1:8" x14ac:dyDescent="0.2">
      <c r="A1272" t="s">
        <v>1518</v>
      </c>
      <c r="B1272" s="1">
        <v>0</v>
      </c>
      <c r="C1272" s="1">
        <v>0</v>
      </c>
      <c r="D1272" s="1">
        <v>0</v>
      </c>
      <c r="E1272" s="1">
        <v>34.813773534699997</v>
      </c>
      <c r="F1272" s="1">
        <v>5.7858349535000002</v>
      </c>
      <c r="G1272" s="1">
        <v>4.7633080027299997</v>
      </c>
      <c r="H1272">
        <f>AVERAGE(B1272:G1272)</f>
        <v>7.5604860818216659</v>
      </c>
    </row>
    <row r="1273" spans="1:8" x14ac:dyDescent="0.2">
      <c r="A1273" t="s">
        <v>1517</v>
      </c>
      <c r="B1273" s="1">
        <v>2.0413151365100002</v>
      </c>
      <c r="C1273" s="1">
        <v>5.2665132128199996</v>
      </c>
      <c r="D1273" s="1">
        <v>11.0489041937</v>
      </c>
      <c r="E1273" s="1">
        <v>3.5837040731299998</v>
      </c>
      <c r="F1273" s="1">
        <v>6.4736604365200003</v>
      </c>
      <c r="G1273" s="1">
        <v>16.875313127599998</v>
      </c>
      <c r="H1273">
        <f>AVERAGE(B1273:G1273)</f>
        <v>7.5482350300466665</v>
      </c>
    </row>
    <row r="1274" spans="1:8" x14ac:dyDescent="0.2">
      <c r="A1274" t="s">
        <v>1516</v>
      </c>
      <c r="B1274" s="1">
        <v>0</v>
      </c>
      <c r="C1274" s="1">
        <v>14.0993432493</v>
      </c>
      <c r="D1274" s="1">
        <v>5.6405336336599996</v>
      </c>
      <c r="E1274" s="1">
        <v>1.52288565687</v>
      </c>
      <c r="F1274" s="1">
        <v>11.803859981800001</v>
      </c>
      <c r="G1274" s="1">
        <v>11.8971787939</v>
      </c>
      <c r="H1274">
        <f>AVERAGE(B1274:G1274)</f>
        <v>7.4939668859216679</v>
      </c>
    </row>
    <row r="1275" spans="1:8" x14ac:dyDescent="0.2">
      <c r="A1275" t="s">
        <v>1515</v>
      </c>
      <c r="B1275" s="1">
        <v>13.7618363158</v>
      </c>
      <c r="C1275" s="1">
        <v>7.1009998890499997</v>
      </c>
      <c r="D1275" s="1">
        <v>0.93211242433999997</v>
      </c>
      <c r="E1275" s="1">
        <v>17.448950861099998</v>
      </c>
      <c r="F1275" s="1">
        <v>2.5320365417000001</v>
      </c>
      <c r="G1275" s="1">
        <v>3.17973628804</v>
      </c>
      <c r="H1275">
        <f>AVERAGE(B1275:G1275)</f>
        <v>7.4926120533383331</v>
      </c>
    </row>
    <row r="1276" spans="1:8" x14ac:dyDescent="0.2">
      <c r="A1276" t="s">
        <v>1514</v>
      </c>
      <c r="B1276" s="1">
        <v>0</v>
      </c>
      <c r="C1276" s="1">
        <v>0</v>
      </c>
      <c r="D1276" s="1">
        <v>0</v>
      </c>
      <c r="E1276" s="1">
        <v>37.186227355100002</v>
      </c>
      <c r="F1276" s="1">
        <v>5.9170323895600001</v>
      </c>
      <c r="G1276" s="1">
        <v>1.7319191589</v>
      </c>
      <c r="H1276">
        <f>AVERAGE(B1276:G1276)</f>
        <v>7.4725298172599999</v>
      </c>
    </row>
    <row r="1277" spans="1:8" x14ac:dyDescent="0.2">
      <c r="A1277" t="s">
        <v>1513</v>
      </c>
      <c r="B1277" s="1">
        <v>0</v>
      </c>
      <c r="C1277" s="1">
        <v>0</v>
      </c>
      <c r="D1277" s="1">
        <v>42.914160060900002</v>
      </c>
      <c r="E1277" s="1">
        <v>0</v>
      </c>
      <c r="F1277" s="1">
        <v>0.96520521351499999</v>
      </c>
      <c r="G1277" s="1">
        <v>0.91007231329600002</v>
      </c>
      <c r="H1277">
        <f>AVERAGE(B1277:G1277)</f>
        <v>7.4649062646184996</v>
      </c>
    </row>
    <row r="1278" spans="1:8" x14ac:dyDescent="0.2">
      <c r="A1278" t="s">
        <v>1512</v>
      </c>
      <c r="B1278" s="1">
        <v>0</v>
      </c>
      <c r="C1278" s="1">
        <v>9.1066994238699994</v>
      </c>
      <c r="D1278" s="1">
        <v>5.9704498373100003</v>
      </c>
      <c r="E1278" s="1">
        <v>6.8853727313000004</v>
      </c>
      <c r="F1278" s="1">
        <v>16.983691115900001</v>
      </c>
      <c r="G1278" s="1">
        <v>5.6258392835700004</v>
      </c>
      <c r="H1278">
        <f>AVERAGE(B1278:G1278)</f>
        <v>7.428675398658334</v>
      </c>
    </row>
    <row r="1279" spans="1:8" x14ac:dyDescent="0.2">
      <c r="A1279" t="s">
        <v>1511</v>
      </c>
      <c r="B1279" s="1">
        <v>0</v>
      </c>
      <c r="C1279" s="1">
        <v>0</v>
      </c>
      <c r="D1279" s="1">
        <v>3.0067818166100002</v>
      </c>
      <c r="E1279" s="1">
        <v>10.4259267491</v>
      </c>
      <c r="F1279" s="1">
        <v>11.345665823499999</v>
      </c>
      <c r="G1279" s="1">
        <v>19.713482814300001</v>
      </c>
      <c r="H1279">
        <f>AVERAGE(B1279:G1279)</f>
        <v>7.4153095339183333</v>
      </c>
    </row>
    <row r="1280" spans="1:8" x14ac:dyDescent="0.2">
      <c r="A1280" t="s">
        <v>1510</v>
      </c>
      <c r="B1280" s="1">
        <v>10.3032695575</v>
      </c>
      <c r="C1280" s="1">
        <v>6.6455081198499997</v>
      </c>
      <c r="D1280" s="1">
        <v>17.427465660700001</v>
      </c>
      <c r="E1280" s="1">
        <v>10.049041538399999</v>
      </c>
      <c r="F1280" s="1">
        <v>0</v>
      </c>
      <c r="G1280" s="1">
        <v>0</v>
      </c>
      <c r="H1280">
        <f>AVERAGE(B1280:G1280)</f>
        <v>7.4042141460749997</v>
      </c>
    </row>
    <row r="1281" spans="1:8" x14ac:dyDescent="0.2">
      <c r="A1281" t="s">
        <v>1509</v>
      </c>
      <c r="B1281" s="1">
        <v>10.8756745093</v>
      </c>
      <c r="C1281" s="1">
        <v>28.058814867500001</v>
      </c>
      <c r="D1281" s="1">
        <v>0</v>
      </c>
      <c r="E1281" s="1">
        <v>0</v>
      </c>
      <c r="F1281" s="1">
        <v>0</v>
      </c>
      <c r="G1281" s="1">
        <v>5.4821906869100001</v>
      </c>
      <c r="H1281">
        <f>AVERAGE(B1281:G1281)</f>
        <v>7.4027800106183337</v>
      </c>
    </row>
    <row r="1282" spans="1:8" x14ac:dyDescent="0.2">
      <c r="A1282" t="s">
        <v>1508</v>
      </c>
      <c r="B1282" s="1">
        <v>31.199239242400001</v>
      </c>
      <c r="C1282" s="1">
        <v>0</v>
      </c>
      <c r="D1282" s="1">
        <v>0</v>
      </c>
      <c r="E1282" s="1">
        <v>0</v>
      </c>
      <c r="F1282" s="1">
        <v>8.1287386711000007</v>
      </c>
      <c r="G1282" s="1">
        <v>5.0884421845299999</v>
      </c>
      <c r="H1282">
        <f>AVERAGE(B1282:G1282)</f>
        <v>7.4027366830050001</v>
      </c>
    </row>
    <row r="1283" spans="1:8" x14ac:dyDescent="0.2">
      <c r="A1283" t="s">
        <v>1507</v>
      </c>
      <c r="B1283" s="1">
        <v>0</v>
      </c>
      <c r="C1283" s="1">
        <v>0</v>
      </c>
      <c r="D1283" s="1">
        <v>43.544468416699999</v>
      </c>
      <c r="E1283" s="1">
        <v>0</v>
      </c>
      <c r="F1283" s="1">
        <v>0.56393042128299997</v>
      </c>
      <c r="G1283" s="1">
        <v>0.24454684119100001</v>
      </c>
      <c r="H1283">
        <f>AVERAGE(B1283:G1283)</f>
        <v>7.3921576131956668</v>
      </c>
    </row>
    <row r="1284" spans="1:8" x14ac:dyDescent="0.2">
      <c r="A1284" t="s">
        <v>1506</v>
      </c>
      <c r="B1284" s="1">
        <v>6.7917813261499997</v>
      </c>
      <c r="C1284" s="1">
        <v>4.6187344957400001</v>
      </c>
      <c r="D1284" s="1">
        <v>14.1200503154</v>
      </c>
      <c r="E1284" s="1">
        <v>4.8889712834300001</v>
      </c>
      <c r="F1284" s="1">
        <v>7.4391975411700004</v>
      </c>
      <c r="G1284" s="1">
        <v>6.3973963621000003</v>
      </c>
      <c r="H1284">
        <f>AVERAGE(B1284:G1284)</f>
        <v>7.3760218873316674</v>
      </c>
    </row>
    <row r="1285" spans="1:8" x14ac:dyDescent="0.2">
      <c r="A1285" t="s">
        <v>1505</v>
      </c>
      <c r="B1285" s="1">
        <v>0</v>
      </c>
      <c r="C1285" s="1">
        <v>0</v>
      </c>
      <c r="D1285" s="1">
        <v>0.62461088904299999</v>
      </c>
      <c r="E1285" s="1">
        <v>0</v>
      </c>
      <c r="F1285" s="1">
        <v>6.4841664554099996</v>
      </c>
      <c r="G1285" s="1">
        <v>37.139610128400001</v>
      </c>
      <c r="H1285">
        <f>AVERAGE(B1285:G1285)</f>
        <v>7.3747312454754992</v>
      </c>
    </row>
    <row r="1286" spans="1:8" x14ac:dyDescent="0.2">
      <c r="A1286" t="s">
        <v>1504</v>
      </c>
      <c r="B1286" s="1">
        <v>0</v>
      </c>
      <c r="C1286" s="1">
        <v>0</v>
      </c>
      <c r="D1286" s="1">
        <v>0</v>
      </c>
      <c r="E1286" s="1">
        <v>31.093220693799999</v>
      </c>
      <c r="F1286" s="1">
        <v>10.270867211400001</v>
      </c>
      <c r="G1286" s="1">
        <v>2.79765524983</v>
      </c>
      <c r="H1286">
        <f>AVERAGE(B1286:G1286)</f>
        <v>7.3602905258383338</v>
      </c>
    </row>
    <row r="1287" spans="1:8" x14ac:dyDescent="0.2">
      <c r="A1287" t="s">
        <v>1503</v>
      </c>
      <c r="B1287" s="1">
        <v>11.305080731</v>
      </c>
      <c r="C1287" s="1">
        <v>5.03727245374</v>
      </c>
      <c r="D1287" s="1">
        <v>0</v>
      </c>
      <c r="E1287" s="1">
        <v>0</v>
      </c>
      <c r="F1287" s="1">
        <v>3.5896513292100001</v>
      </c>
      <c r="G1287" s="1">
        <v>24.1193546322</v>
      </c>
      <c r="H1287">
        <f>AVERAGE(B1287:G1287)</f>
        <v>7.341893191025</v>
      </c>
    </row>
    <row r="1288" spans="1:8" x14ac:dyDescent="0.2">
      <c r="A1288" t="s">
        <v>1502</v>
      </c>
      <c r="B1288" s="1">
        <v>0</v>
      </c>
      <c r="C1288" s="1">
        <v>0</v>
      </c>
      <c r="D1288" s="1">
        <v>43.721245981499997</v>
      </c>
      <c r="E1288" s="1">
        <v>0</v>
      </c>
      <c r="F1288" s="1">
        <v>0.19296151173000001</v>
      </c>
      <c r="G1288" s="1">
        <v>9.0969737263300002E-2</v>
      </c>
      <c r="H1288">
        <f>AVERAGE(B1288:G1288)</f>
        <v>7.3341962050822156</v>
      </c>
    </row>
    <row r="1289" spans="1:8" x14ac:dyDescent="0.2">
      <c r="A1289" t="s">
        <v>1501</v>
      </c>
      <c r="B1289" s="1">
        <v>2.2616933174899998</v>
      </c>
      <c r="C1289" s="1">
        <v>0</v>
      </c>
      <c r="D1289" s="1">
        <v>0.86676548959099997</v>
      </c>
      <c r="E1289" s="1">
        <v>40.837040909400002</v>
      </c>
      <c r="F1289" s="1">
        <v>0</v>
      </c>
      <c r="G1289" s="1">
        <v>0</v>
      </c>
      <c r="H1289">
        <f>AVERAGE(B1289:G1289)</f>
        <v>7.3275832860801673</v>
      </c>
    </row>
    <row r="1290" spans="1:8" x14ac:dyDescent="0.2">
      <c r="A1290" t="s">
        <v>1500</v>
      </c>
      <c r="B1290" s="1">
        <v>0</v>
      </c>
      <c r="C1290" s="1">
        <v>2.9792354721600001</v>
      </c>
      <c r="D1290" s="1">
        <v>3.90643747249</v>
      </c>
      <c r="E1290" s="1">
        <v>2.3109880554400002</v>
      </c>
      <c r="F1290" s="1">
        <v>13.982570258000001</v>
      </c>
      <c r="G1290" s="1">
        <v>20.6189091613</v>
      </c>
      <c r="H1290">
        <f>AVERAGE(B1290:G1290)</f>
        <v>7.2996900698983325</v>
      </c>
    </row>
    <row r="1291" spans="1:8" x14ac:dyDescent="0.2">
      <c r="A1291" t="s">
        <v>1499</v>
      </c>
      <c r="B1291" s="1">
        <v>0</v>
      </c>
      <c r="C1291" s="1">
        <v>0</v>
      </c>
      <c r="D1291" s="1">
        <v>5.9976793479200001</v>
      </c>
      <c r="E1291" s="1">
        <v>16.4046422425</v>
      </c>
      <c r="F1291" s="1">
        <v>10.9902874873</v>
      </c>
      <c r="G1291" s="1">
        <v>10.3625179571</v>
      </c>
      <c r="H1291">
        <f>AVERAGE(B1291:G1291)</f>
        <v>7.2925211724700008</v>
      </c>
    </row>
    <row r="1292" spans="1:8" x14ac:dyDescent="0.2">
      <c r="A1292" t="s">
        <v>1498</v>
      </c>
      <c r="B1292" s="1">
        <v>3.905478735</v>
      </c>
      <c r="C1292" s="1">
        <v>16.121571817900001</v>
      </c>
      <c r="D1292" s="1">
        <v>19.8177664372</v>
      </c>
      <c r="E1292" s="1">
        <v>3.0472904016700002</v>
      </c>
      <c r="F1292" s="1">
        <v>0.835172069224</v>
      </c>
      <c r="G1292" s="1">
        <v>0</v>
      </c>
      <c r="H1292">
        <f>AVERAGE(B1292:G1292)</f>
        <v>7.2878799101656666</v>
      </c>
    </row>
    <row r="1293" spans="1:8" x14ac:dyDescent="0.2">
      <c r="A1293" t="s">
        <v>1497</v>
      </c>
      <c r="B1293" s="1">
        <v>0</v>
      </c>
      <c r="C1293" s="1">
        <v>2.3887626741700001</v>
      </c>
      <c r="D1293" s="1">
        <v>0</v>
      </c>
      <c r="E1293" s="1">
        <v>39.288352026299997</v>
      </c>
      <c r="F1293" s="1">
        <v>0.78763883642800003</v>
      </c>
      <c r="G1293" s="1">
        <v>1.1869433244600001</v>
      </c>
      <c r="H1293">
        <f>AVERAGE(B1293:G1293)</f>
        <v>7.2752828102263338</v>
      </c>
    </row>
    <row r="1294" spans="1:8" x14ac:dyDescent="0.2">
      <c r="A1294" t="s">
        <v>1496</v>
      </c>
      <c r="B1294" s="1">
        <v>0</v>
      </c>
      <c r="C1294" s="1">
        <v>0</v>
      </c>
      <c r="D1294" s="1">
        <v>8.8594474261999991</v>
      </c>
      <c r="E1294" s="1">
        <v>12.771357139099999</v>
      </c>
      <c r="F1294" s="1">
        <v>14.0010033344</v>
      </c>
      <c r="G1294" s="1">
        <v>7.9207571128599996</v>
      </c>
      <c r="H1294">
        <f>AVERAGE(B1294:G1294)</f>
        <v>7.2587608354266662</v>
      </c>
    </row>
    <row r="1295" spans="1:8" x14ac:dyDescent="0.2">
      <c r="A1295" t="s">
        <v>1495</v>
      </c>
      <c r="B1295" s="1">
        <v>0</v>
      </c>
      <c r="C1295" s="1">
        <v>0</v>
      </c>
      <c r="D1295" s="1">
        <v>24.756773648900001</v>
      </c>
      <c r="E1295" s="1">
        <v>0</v>
      </c>
      <c r="F1295" s="1">
        <v>3.9124299037300001</v>
      </c>
      <c r="G1295" s="1">
        <v>14.7558014948</v>
      </c>
      <c r="H1295">
        <f>AVERAGE(B1295:G1295)</f>
        <v>7.2375008412383339</v>
      </c>
    </row>
    <row r="1296" spans="1:8" x14ac:dyDescent="0.2">
      <c r="A1296" t="s">
        <v>1494</v>
      </c>
      <c r="B1296" s="1">
        <v>0</v>
      </c>
      <c r="C1296" s="1">
        <v>0</v>
      </c>
      <c r="D1296" s="1">
        <v>0</v>
      </c>
      <c r="E1296" s="1">
        <v>4.5606130716099997</v>
      </c>
      <c r="F1296" s="1">
        <v>19.991883551200001</v>
      </c>
      <c r="G1296" s="1">
        <v>18.849937439600001</v>
      </c>
      <c r="H1296">
        <f>AVERAGE(B1296:G1296)</f>
        <v>7.233739010401667</v>
      </c>
    </row>
    <row r="1297" spans="1:8" x14ac:dyDescent="0.2">
      <c r="A1297" t="s">
        <v>1493</v>
      </c>
      <c r="B1297" s="1">
        <v>28.155207192700001</v>
      </c>
      <c r="C1297" s="1">
        <v>6.5450360748499996</v>
      </c>
      <c r="D1297" s="1">
        <v>7.6404204412899999</v>
      </c>
      <c r="E1297" s="1">
        <v>0</v>
      </c>
      <c r="F1297" s="1">
        <v>0.90416846587199995</v>
      </c>
      <c r="G1297" s="1">
        <v>0</v>
      </c>
      <c r="H1297">
        <f>AVERAGE(B1297:G1297)</f>
        <v>7.2074720291186658</v>
      </c>
    </row>
    <row r="1298" spans="1:8" x14ac:dyDescent="0.2">
      <c r="A1298" t="s">
        <v>1492</v>
      </c>
      <c r="B1298" s="1">
        <v>5.1686368737099997</v>
      </c>
      <c r="C1298" s="1">
        <v>6.6674404898899997</v>
      </c>
      <c r="D1298" s="1">
        <v>0</v>
      </c>
      <c r="E1298" s="1">
        <v>15.123310038</v>
      </c>
      <c r="F1298" s="1">
        <v>11.052937285800001</v>
      </c>
      <c r="G1298" s="1">
        <v>5.2107945872699997</v>
      </c>
      <c r="H1298">
        <f>AVERAGE(B1298:G1298)</f>
        <v>7.2038532124449999</v>
      </c>
    </row>
    <row r="1299" spans="1:8" x14ac:dyDescent="0.2">
      <c r="A1299" t="s">
        <v>1491</v>
      </c>
      <c r="B1299" s="1">
        <v>0</v>
      </c>
      <c r="C1299" s="1">
        <v>0</v>
      </c>
      <c r="D1299" s="1">
        <v>0</v>
      </c>
      <c r="E1299" s="1">
        <v>11.490174055600001</v>
      </c>
      <c r="F1299" s="1">
        <v>18.154570899300001</v>
      </c>
      <c r="G1299" s="1">
        <v>13.568420593300001</v>
      </c>
      <c r="H1299">
        <f>AVERAGE(B1299:G1299)</f>
        <v>7.2021942580333338</v>
      </c>
    </row>
    <row r="1300" spans="1:8" x14ac:dyDescent="0.2">
      <c r="A1300" t="s">
        <v>1490</v>
      </c>
      <c r="B1300" s="1">
        <v>24.992792799499998</v>
      </c>
      <c r="C1300" s="1">
        <v>0</v>
      </c>
      <c r="D1300" s="1">
        <v>0</v>
      </c>
      <c r="E1300" s="1">
        <v>0</v>
      </c>
      <c r="F1300" s="1">
        <v>12.270279495</v>
      </c>
      <c r="G1300" s="1">
        <v>5.7846981597699996</v>
      </c>
      <c r="H1300">
        <f>AVERAGE(B1300:G1300)</f>
        <v>7.1746284090449999</v>
      </c>
    </row>
    <row r="1301" spans="1:8" x14ac:dyDescent="0.2">
      <c r="A1301" t="s">
        <v>1489</v>
      </c>
      <c r="B1301" s="1">
        <v>33.309593911</v>
      </c>
      <c r="C1301" s="1">
        <v>0</v>
      </c>
      <c r="D1301" s="1">
        <v>3.9726680343899998</v>
      </c>
      <c r="E1301" s="1">
        <v>0</v>
      </c>
      <c r="F1301" s="1">
        <v>3.61823327347</v>
      </c>
      <c r="G1301" s="1">
        <v>2.1155767987199998</v>
      </c>
      <c r="H1301">
        <f>AVERAGE(B1301:G1301)</f>
        <v>7.1693453362633326</v>
      </c>
    </row>
    <row r="1302" spans="1:8" x14ac:dyDescent="0.2">
      <c r="A1302" t="s">
        <v>1488</v>
      </c>
      <c r="B1302" s="1">
        <v>7.0864116413299998</v>
      </c>
      <c r="C1302" s="1">
        <v>9.1413324363600008</v>
      </c>
      <c r="D1302" s="1">
        <v>5.9931556118399998</v>
      </c>
      <c r="E1302" s="1">
        <v>6.9115579811599996</v>
      </c>
      <c r="F1302" s="1">
        <v>8.5241402653599998</v>
      </c>
      <c r="G1302" s="1">
        <v>5.3581586875899996</v>
      </c>
      <c r="H1302">
        <f>AVERAGE(B1302:G1302)</f>
        <v>7.1691261039400009</v>
      </c>
    </row>
    <row r="1303" spans="1:8" x14ac:dyDescent="0.2">
      <c r="A1303" t="s">
        <v>1487</v>
      </c>
      <c r="B1303" s="1">
        <v>36.874863156300002</v>
      </c>
      <c r="C1303" s="1">
        <v>0</v>
      </c>
      <c r="D1303" s="1">
        <v>0</v>
      </c>
      <c r="E1303" s="1">
        <v>0.755044149203</v>
      </c>
      <c r="F1303" s="1">
        <v>5.3803168960000001</v>
      </c>
      <c r="G1303" s="1">
        <v>0</v>
      </c>
      <c r="H1303">
        <f>AVERAGE(B1303:G1303)</f>
        <v>7.1683707002505015</v>
      </c>
    </row>
    <row r="1304" spans="1:8" x14ac:dyDescent="0.2">
      <c r="A1304" t="s">
        <v>1486</v>
      </c>
      <c r="B1304" s="1">
        <v>35.699793341199999</v>
      </c>
      <c r="C1304" s="1">
        <v>0</v>
      </c>
      <c r="D1304" s="1">
        <v>0</v>
      </c>
      <c r="E1304" s="1">
        <v>0</v>
      </c>
      <c r="F1304" s="1">
        <v>4.9179910910300002</v>
      </c>
      <c r="G1304" s="1">
        <v>2.0936708717500001</v>
      </c>
      <c r="H1304">
        <f>AVERAGE(B1304:G1304)</f>
        <v>7.118575883996666</v>
      </c>
    </row>
    <row r="1305" spans="1:8" x14ac:dyDescent="0.2">
      <c r="A1305" t="s">
        <v>1485</v>
      </c>
      <c r="B1305" s="1">
        <v>31.0103567741</v>
      </c>
      <c r="C1305" s="1">
        <v>6.6677909332700001</v>
      </c>
      <c r="D1305" s="1">
        <v>0</v>
      </c>
      <c r="E1305" s="1">
        <v>0</v>
      </c>
      <c r="F1305" s="1">
        <v>4.52189382245</v>
      </c>
      <c r="G1305" s="1">
        <v>0.47373349715899998</v>
      </c>
      <c r="H1305">
        <f>AVERAGE(B1305:G1305)</f>
        <v>7.1122958378298335</v>
      </c>
    </row>
    <row r="1306" spans="1:8" x14ac:dyDescent="0.2">
      <c r="A1306" t="s">
        <v>1484</v>
      </c>
      <c r="B1306" s="1">
        <v>38.264149421100001</v>
      </c>
      <c r="C1306" s="1">
        <v>0</v>
      </c>
      <c r="D1306" s="1">
        <v>0</v>
      </c>
      <c r="E1306" s="1">
        <v>3.1739979399</v>
      </c>
      <c r="F1306" s="1">
        <v>1.2222773713799999</v>
      </c>
      <c r="G1306" s="1">
        <v>0</v>
      </c>
      <c r="H1306">
        <f>AVERAGE(B1306:G1306)</f>
        <v>7.1100707887299999</v>
      </c>
    </row>
    <row r="1307" spans="1:8" x14ac:dyDescent="0.2">
      <c r="A1307" t="s">
        <v>1483</v>
      </c>
      <c r="B1307" s="1">
        <v>0</v>
      </c>
      <c r="C1307" s="1">
        <v>0</v>
      </c>
      <c r="D1307" s="1">
        <v>18.081739115600001</v>
      </c>
      <c r="E1307" s="1">
        <v>5.2131546547300003</v>
      </c>
      <c r="F1307" s="1">
        <v>8.5726279801800001</v>
      </c>
      <c r="G1307" s="1">
        <v>10.7772748119</v>
      </c>
      <c r="H1307">
        <f>AVERAGE(B1307:G1307)</f>
        <v>7.1074660937349998</v>
      </c>
    </row>
    <row r="1308" spans="1:8" x14ac:dyDescent="0.2">
      <c r="A1308" t="s">
        <v>1482</v>
      </c>
      <c r="B1308" s="1">
        <v>0</v>
      </c>
      <c r="C1308" s="1">
        <v>7.2151231015599997</v>
      </c>
      <c r="D1308" s="1">
        <v>4.7303121079199997</v>
      </c>
      <c r="E1308" s="1">
        <v>30.609976584000002</v>
      </c>
      <c r="F1308" s="1">
        <v>0</v>
      </c>
      <c r="G1308" s="1">
        <v>0</v>
      </c>
      <c r="H1308">
        <f>AVERAGE(B1308:G1308)</f>
        <v>7.0925686322466674</v>
      </c>
    </row>
    <row r="1309" spans="1:8" x14ac:dyDescent="0.2">
      <c r="A1309" t="s">
        <v>1481</v>
      </c>
      <c r="B1309" s="1">
        <v>0</v>
      </c>
      <c r="C1309" s="1">
        <v>0</v>
      </c>
      <c r="D1309" s="1">
        <v>0</v>
      </c>
      <c r="E1309" s="1">
        <v>38.186244132500001</v>
      </c>
      <c r="F1309" s="1">
        <v>0.73443640891200002</v>
      </c>
      <c r="G1309" s="1">
        <v>3.4624255664399999</v>
      </c>
      <c r="H1309">
        <f>AVERAGE(B1309:G1309)</f>
        <v>7.0638510179753338</v>
      </c>
    </row>
    <row r="1310" spans="1:8" x14ac:dyDescent="0.2">
      <c r="A1310" t="s">
        <v>1480</v>
      </c>
      <c r="B1310" s="1">
        <v>1.8704710767999999</v>
      </c>
      <c r="C1310" s="1">
        <v>1.52290923045</v>
      </c>
      <c r="D1310" s="1">
        <v>4.0075448408599996</v>
      </c>
      <c r="E1310" s="1">
        <v>25.971593008900001</v>
      </c>
      <c r="F1310" s="1">
        <v>0.919982693814</v>
      </c>
      <c r="G1310" s="1">
        <v>7.9698577148999998</v>
      </c>
      <c r="H1310">
        <f>AVERAGE(B1310:G1310)</f>
        <v>7.0437264276206664</v>
      </c>
    </row>
    <row r="1311" spans="1:8" x14ac:dyDescent="0.2">
      <c r="A1311" t="s">
        <v>1479</v>
      </c>
      <c r="B1311" s="1">
        <v>2.5409902207699999</v>
      </c>
      <c r="C1311" s="1">
        <v>1.67847258318</v>
      </c>
      <c r="D1311" s="1">
        <v>10.7448949991</v>
      </c>
      <c r="E1311" s="1">
        <v>4.9565856135699997</v>
      </c>
      <c r="F1311" s="1">
        <v>4.4182590138400002</v>
      </c>
      <c r="G1311" s="1">
        <v>17.893914563300001</v>
      </c>
      <c r="H1311">
        <f>AVERAGE(B1311:G1311)</f>
        <v>7.0388528322933333</v>
      </c>
    </row>
    <row r="1312" spans="1:8" x14ac:dyDescent="0.2">
      <c r="A1312" t="s">
        <v>1478</v>
      </c>
      <c r="B1312" s="1">
        <v>0.53054344374700002</v>
      </c>
      <c r="C1312" s="1">
        <v>0</v>
      </c>
      <c r="D1312" s="1">
        <v>0</v>
      </c>
      <c r="E1312" s="1">
        <v>32.436288517800001</v>
      </c>
      <c r="F1312" s="1">
        <v>3.1278444247300001</v>
      </c>
      <c r="G1312" s="1">
        <v>6.0960261001599996</v>
      </c>
      <c r="H1312">
        <f>AVERAGE(B1312:G1312)</f>
        <v>7.0317837477395004</v>
      </c>
    </row>
    <row r="1313" spans="1:8" x14ac:dyDescent="0.2">
      <c r="A1313" t="s">
        <v>1477</v>
      </c>
      <c r="B1313" s="1">
        <v>1.3512351781800001</v>
      </c>
      <c r="C1313" s="1">
        <v>38.710192832099999</v>
      </c>
      <c r="D1313" s="1">
        <v>0</v>
      </c>
      <c r="E1313" s="1">
        <v>0.418882301889</v>
      </c>
      <c r="F1313" s="1">
        <v>1.58272211606</v>
      </c>
      <c r="G1313" s="1">
        <v>0</v>
      </c>
      <c r="H1313">
        <f>AVERAGE(B1313:G1313)</f>
        <v>7.0105054047048325</v>
      </c>
    </row>
    <row r="1314" spans="1:8" x14ac:dyDescent="0.2">
      <c r="A1314" t="s">
        <v>1476</v>
      </c>
      <c r="B1314" s="1">
        <v>0.47356663097599999</v>
      </c>
      <c r="C1314" s="1">
        <v>0</v>
      </c>
      <c r="D1314" s="1">
        <v>38.721393333800002</v>
      </c>
      <c r="E1314" s="1">
        <v>0</v>
      </c>
      <c r="F1314" s="1">
        <v>0</v>
      </c>
      <c r="G1314" s="1">
        <v>2.8165383345600001</v>
      </c>
      <c r="H1314">
        <f>AVERAGE(B1314:G1314)</f>
        <v>7.0019163832226674</v>
      </c>
    </row>
    <row r="1315" spans="1:8" x14ac:dyDescent="0.2">
      <c r="A1315" t="s">
        <v>1475</v>
      </c>
      <c r="B1315" s="1">
        <v>8.4576523120400005</v>
      </c>
      <c r="C1315" s="1">
        <v>1.67849324396</v>
      </c>
      <c r="D1315" s="1">
        <v>0</v>
      </c>
      <c r="E1315" s="1">
        <v>2.91886417566</v>
      </c>
      <c r="F1315" s="1">
        <v>14.747351268899999</v>
      </c>
      <c r="G1315" s="1">
        <v>14.101745321799999</v>
      </c>
      <c r="H1315">
        <f>AVERAGE(B1315:G1315)</f>
        <v>6.9840177203933322</v>
      </c>
    </row>
    <row r="1316" spans="1:8" x14ac:dyDescent="0.2">
      <c r="A1316" t="s">
        <v>1474</v>
      </c>
      <c r="B1316" s="1">
        <v>0</v>
      </c>
      <c r="C1316" s="1">
        <v>0</v>
      </c>
      <c r="D1316" s="1">
        <v>37.141709884400001</v>
      </c>
      <c r="E1316" s="1">
        <v>0</v>
      </c>
      <c r="F1316" s="1">
        <v>2.16750143849</v>
      </c>
      <c r="G1316" s="1">
        <v>2.5829098719500001</v>
      </c>
      <c r="H1316">
        <f>AVERAGE(B1316:G1316)</f>
        <v>6.9820201991399999</v>
      </c>
    </row>
    <row r="1317" spans="1:8" x14ac:dyDescent="0.2">
      <c r="A1317" t="s">
        <v>1473</v>
      </c>
      <c r="B1317" s="1">
        <v>0</v>
      </c>
      <c r="C1317" s="1">
        <v>0</v>
      </c>
      <c r="D1317" s="1">
        <v>0</v>
      </c>
      <c r="E1317" s="1">
        <v>38.395793264200002</v>
      </c>
      <c r="F1317" s="1">
        <v>1.29007704067</v>
      </c>
      <c r="G1317" s="1">
        <v>2.1648136562300002</v>
      </c>
      <c r="H1317">
        <f>AVERAGE(B1317:G1317)</f>
        <v>6.9751139935166675</v>
      </c>
    </row>
    <row r="1318" spans="1:8" x14ac:dyDescent="0.2">
      <c r="A1318" t="s">
        <v>1472</v>
      </c>
      <c r="B1318" s="1">
        <v>2.6498827147099999</v>
      </c>
      <c r="C1318" s="1">
        <v>7.6731082836400004</v>
      </c>
      <c r="D1318" s="1">
        <v>15.016587853200001</v>
      </c>
      <c r="E1318" s="1">
        <v>0.82565098045200003</v>
      </c>
      <c r="F1318" s="1">
        <v>14.992260441599999</v>
      </c>
      <c r="G1318" s="1">
        <v>0.426721869684</v>
      </c>
      <c r="H1318">
        <f>AVERAGE(B1318:G1318)</f>
        <v>6.9307020238810004</v>
      </c>
    </row>
    <row r="1319" spans="1:8" x14ac:dyDescent="0.2">
      <c r="A1319" t="s">
        <v>1471</v>
      </c>
      <c r="B1319" s="1">
        <v>4.4362090010299999</v>
      </c>
      <c r="C1319" s="1">
        <v>0</v>
      </c>
      <c r="D1319" s="1">
        <v>0</v>
      </c>
      <c r="E1319" s="1">
        <v>0</v>
      </c>
      <c r="F1319" s="1">
        <v>18.9747308645</v>
      </c>
      <c r="G1319" s="1">
        <v>17.8908867982</v>
      </c>
      <c r="H1319">
        <f>AVERAGE(B1319:G1319)</f>
        <v>6.8836377772883326</v>
      </c>
    </row>
    <row r="1320" spans="1:8" x14ac:dyDescent="0.2">
      <c r="A1320" t="s">
        <v>1470</v>
      </c>
      <c r="B1320" s="1">
        <v>0</v>
      </c>
      <c r="C1320" s="1">
        <v>29.7827579203</v>
      </c>
      <c r="D1320" s="1">
        <v>0</v>
      </c>
      <c r="E1320" s="1">
        <v>7.68139482649</v>
      </c>
      <c r="F1320" s="1">
        <v>0</v>
      </c>
      <c r="G1320" s="1">
        <v>3.6576686661200002</v>
      </c>
      <c r="H1320">
        <f>AVERAGE(B1320:G1320)</f>
        <v>6.853636902151667</v>
      </c>
    </row>
    <row r="1321" spans="1:8" x14ac:dyDescent="0.2">
      <c r="A1321" t="s">
        <v>1469</v>
      </c>
      <c r="B1321" s="1">
        <v>27.1215511276</v>
      </c>
      <c r="C1321" s="1">
        <v>0</v>
      </c>
      <c r="D1321" s="1">
        <v>0</v>
      </c>
      <c r="E1321" s="1">
        <v>0</v>
      </c>
      <c r="F1321" s="1">
        <v>3.78439133465</v>
      </c>
      <c r="G1321" s="1">
        <v>10.119903022000001</v>
      </c>
      <c r="H1321">
        <f>AVERAGE(B1321:G1321)</f>
        <v>6.8376409140416667</v>
      </c>
    </row>
    <row r="1322" spans="1:8" x14ac:dyDescent="0.2">
      <c r="A1322" t="s">
        <v>1468</v>
      </c>
      <c r="B1322" s="1">
        <v>5.4378372546699998</v>
      </c>
      <c r="C1322" s="1">
        <v>7.0147037168699997</v>
      </c>
      <c r="D1322" s="1">
        <v>9.1978290987300007</v>
      </c>
      <c r="E1322" s="1">
        <v>10.607321623900001</v>
      </c>
      <c r="F1322" s="1">
        <v>8.7214591991999999</v>
      </c>
      <c r="G1322" s="1">
        <v>0</v>
      </c>
      <c r="H1322">
        <f>AVERAGE(B1322:G1322)</f>
        <v>6.8298584822283326</v>
      </c>
    </row>
    <row r="1323" spans="1:8" x14ac:dyDescent="0.2">
      <c r="A1323" t="s">
        <v>1467</v>
      </c>
      <c r="B1323" s="1">
        <v>2.6544019141400002</v>
      </c>
      <c r="C1323" s="1">
        <v>0</v>
      </c>
      <c r="D1323" s="1">
        <v>0</v>
      </c>
      <c r="E1323" s="1">
        <v>10.3556235023</v>
      </c>
      <c r="F1323" s="1">
        <v>19.867188413099999</v>
      </c>
      <c r="G1323" s="1">
        <v>8.0281572092999998</v>
      </c>
      <c r="H1323">
        <f>AVERAGE(B1323:G1323)</f>
        <v>6.8175618398066655</v>
      </c>
    </row>
    <row r="1324" spans="1:8" x14ac:dyDescent="0.2">
      <c r="A1324" t="s">
        <v>1466</v>
      </c>
      <c r="B1324" s="1">
        <v>0</v>
      </c>
      <c r="C1324" s="1">
        <v>0.47360795798400002</v>
      </c>
      <c r="D1324" s="1">
        <v>40.0718809854</v>
      </c>
      <c r="E1324" s="1">
        <v>0.35808443514499999</v>
      </c>
      <c r="F1324" s="1">
        <v>0</v>
      </c>
      <c r="G1324" s="1">
        <v>0</v>
      </c>
      <c r="H1324">
        <f>AVERAGE(B1324:G1324)</f>
        <v>6.8172622297548342</v>
      </c>
    </row>
    <row r="1325" spans="1:8" x14ac:dyDescent="0.2">
      <c r="A1325" t="s">
        <v>1465</v>
      </c>
      <c r="B1325" s="1">
        <v>21.581681769300001</v>
      </c>
      <c r="C1325" s="1">
        <v>0</v>
      </c>
      <c r="D1325" s="1">
        <v>0</v>
      </c>
      <c r="E1325" s="1">
        <v>11.4948695458</v>
      </c>
      <c r="F1325" s="1">
        <v>7.4996385708100002</v>
      </c>
      <c r="G1325" s="1">
        <v>0.25253850926799998</v>
      </c>
      <c r="H1325">
        <f>AVERAGE(B1325:G1325)</f>
        <v>6.8047880658630007</v>
      </c>
    </row>
    <row r="1326" spans="1:8" x14ac:dyDescent="0.2">
      <c r="A1326" t="s">
        <v>1464</v>
      </c>
      <c r="B1326" s="1">
        <v>0</v>
      </c>
      <c r="C1326" s="1">
        <v>0</v>
      </c>
      <c r="D1326" s="1">
        <v>0</v>
      </c>
      <c r="E1326" s="1">
        <v>3.7836556143000002</v>
      </c>
      <c r="F1326" s="1">
        <v>8.6689283766699994</v>
      </c>
      <c r="G1326" s="1">
        <v>28.2612925938</v>
      </c>
      <c r="H1326">
        <f>AVERAGE(B1326:G1326)</f>
        <v>6.7856460974616661</v>
      </c>
    </row>
    <row r="1327" spans="1:8" x14ac:dyDescent="0.2">
      <c r="A1327" t="s">
        <v>1463</v>
      </c>
      <c r="B1327" s="1">
        <v>0.36218712519500001</v>
      </c>
      <c r="C1327" s="1">
        <v>0</v>
      </c>
      <c r="D1327" s="1">
        <v>0</v>
      </c>
      <c r="E1327" s="1">
        <v>39.626498894800001</v>
      </c>
      <c r="F1327" s="1">
        <v>0.387261794356</v>
      </c>
      <c r="G1327" s="1">
        <v>0</v>
      </c>
      <c r="H1327">
        <f>AVERAGE(B1327:G1327)</f>
        <v>6.7293246357251668</v>
      </c>
    </row>
    <row r="1328" spans="1:8" x14ac:dyDescent="0.2">
      <c r="A1328" t="s">
        <v>1462</v>
      </c>
      <c r="B1328" s="1">
        <v>0</v>
      </c>
      <c r="C1328" s="1">
        <v>8.2358205881599993</v>
      </c>
      <c r="D1328" s="1">
        <v>0</v>
      </c>
      <c r="E1328" s="1">
        <v>0</v>
      </c>
      <c r="F1328" s="1">
        <v>4.8903085507400004</v>
      </c>
      <c r="G1328" s="1">
        <v>27.0354609217</v>
      </c>
      <c r="H1328">
        <f>AVERAGE(B1328:G1328)</f>
        <v>6.693598343433333</v>
      </c>
    </row>
    <row r="1329" spans="1:8" x14ac:dyDescent="0.2">
      <c r="A1329" t="s">
        <v>1461</v>
      </c>
      <c r="B1329" s="1">
        <v>2.7260174949499998</v>
      </c>
      <c r="C1329" s="1">
        <v>1.7582546294200001</v>
      </c>
      <c r="D1329" s="1">
        <v>2.3054611945699999</v>
      </c>
      <c r="E1329" s="1">
        <v>10.635017511099999</v>
      </c>
      <c r="F1329" s="1">
        <v>12.3876594427</v>
      </c>
      <c r="G1329" s="1">
        <v>10.305945422300001</v>
      </c>
      <c r="H1329">
        <f>AVERAGE(B1329:G1329)</f>
        <v>6.6863926158399991</v>
      </c>
    </row>
    <row r="1330" spans="1:8" x14ac:dyDescent="0.2">
      <c r="A1330" t="s">
        <v>1460</v>
      </c>
      <c r="B1330" s="1">
        <v>3.35352670821</v>
      </c>
      <c r="C1330" s="1">
        <v>4.3259838724500002</v>
      </c>
      <c r="D1330" s="1">
        <v>4.7269357252599997</v>
      </c>
      <c r="E1330" s="1">
        <v>10.902600384299999</v>
      </c>
      <c r="F1330" s="1">
        <v>11.952319763</v>
      </c>
      <c r="G1330" s="1">
        <v>4.7895793931200004</v>
      </c>
      <c r="H1330">
        <f>AVERAGE(B1330:G1330)</f>
        <v>6.6751576410566669</v>
      </c>
    </row>
    <row r="1331" spans="1:8" x14ac:dyDescent="0.2">
      <c r="A1331" t="s">
        <v>1459</v>
      </c>
      <c r="B1331" s="1">
        <v>3.85738170624</v>
      </c>
      <c r="C1331" s="1">
        <v>14.927842392600001</v>
      </c>
      <c r="D1331" s="1">
        <v>9.78685263707</v>
      </c>
      <c r="E1331" s="1">
        <v>7.5244054868800001</v>
      </c>
      <c r="F1331" s="1">
        <v>1.0311084767500001</v>
      </c>
      <c r="G1331" s="1">
        <v>2.9166334689000002</v>
      </c>
      <c r="H1331">
        <f>AVERAGE(B1331:G1331)</f>
        <v>6.6740373614066675</v>
      </c>
    </row>
    <row r="1332" spans="1:8" x14ac:dyDescent="0.2">
      <c r="A1332" t="s">
        <v>1458</v>
      </c>
      <c r="B1332" s="1">
        <v>5.4190206668999998</v>
      </c>
      <c r="C1332" s="1">
        <v>6.9904306866299999</v>
      </c>
      <c r="D1332" s="1">
        <v>0</v>
      </c>
      <c r="E1332" s="1">
        <v>10.5706180888</v>
      </c>
      <c r="F1332" s="1">
        <v>11.5883736941</v>
      </c>
      <c r="G1332" s="1">
        <v>5.4632206226399997</v>
      </c>
      <c r="H1332">
        <f>AVERAGE(B1332:G1332)</f>
        <v>6.6719439598449997</v>
      </c>
    </row>
    <row r="1333" spans="1:8" x14ac:dyDescent="0.2">
      <c r="A1333" t="s">
        <v>1457</v>
      </c>
      <c r="B1333" s="1">
        <v>10.510717937800001</v>
      </c>
      <c r="C1333" s="1">
        <v>13.558620593500001</v>
      </c>
      <c r="D1333" s="1">
        <v>0</v>
      </c>
      <c r="E1333" s="1">
        <v>10.2513712338</v>
      </c>
      <c r="F1333" s="1">
        <v>2.8095973134099999</v>
      </c>
      <c r="G1333" s="1">
        <v>2.6491120133299999</v>
      </c>
      <c r="H1333">
        <f>AVERAGE(B1333:G1333)</f>
        <v>6.6299031819733338</v>
      </c>
    </row>
    <row r="1334" spans="1:8" x14ac:dyDescent="0.2">
      <c r="A1334" t="s">
        <v>1456</v>
      </c>
      <c r="B1334" s="1">
        <v>0</v>
      </c>
      <c r="C1334" s="1">
        <v>0</v>
      </c>
      <c r="D1334" s="1">
        <v>21.456082690599999</v>
      </c>
      <c r="E1334" s="1">
        <v>16.551362533799999</v>
      </c>
      <c r="F1334" s="1">
        <v>0.60104809719800001</v>
      </c>
      <c r="G1334" s="1">
        <v>1.1334319884699999</v>
      </c>
      <c r="H1334">
        <f>AVERAGE(B1334:G1334)</f>
        <v>6.6236542183446678</v>
      </c>
    </row>
    <row r="1335" spans="1:8" x14ac:dyDescent="0.2">
      <c r="A1335" t="s">
        <v>1455</v>
      </c>
      <c r="B1335" s="1">
        <v>1.1296684102400001</v>
      </c>
      <c r="C1335" s="1">
        <v>26.909884608999999</v>
      </c>
      <c r="D1335" s="1">
        <v>7.0061848003799998</v>
      </c>
      <c r="E1335" s="1">
        <v>3.30538355356</v>
      </c>
      <c r="F1335" s="1">
        <v>0.60393850670100002</v>
      </c>
      <c r="G1335" s="1">
        <v>0.75925506988699998</v>
      </c>
      <c r="H1335">
        <f>AVERAGE(B1335:G1335)</f>
        <v>6.6190524916279996</v>
      </c>
    </row>
    <row r="1336" spans="1:8" x14ac:dyDescent="0.2">
      <c r="A1336" t="s">
        <v>1454</v>
      </c>
      <c r="B1336" s="1">
        <v>0</v>
      </c>
      <c r="C1336" s="1">
        <v>0</v>
      </c>
      <c r="D1336" s="1">
        <v>18.206012236700001</v>
      </c>
      <c r="E1336" s="1">
        <v>15.746951688999999</v>
      </c>
      <c r="F1336" s="1">
        <v>5.7543642570299998</v>
      </c>
      <c r="G1336" s="1">
        <v>0</v>
      </c>
      <c r="H1336">
        <f>AVERAGE(B1336:G1336)</f>
        <v>6.6178880304550001</v>
      </c>
    </row>
    <row r="1337" spans="1:8" x14ac:dyDescent="0.2">
      <c r="A1337" t="s">
        <v>1453</v>
      </c>
      <c r="B1337" s="1">
        <v>0</v>
      </c>
      <c r="C1337" s="1">
        <v>11.890726712399999</v>
      </c>
      <c r="D1337" s="1">
        <v>0</v>
      </c>
      <c r="E1337" s="1">
        <v>17.980627590800001</v>
      </c>
      <c r="F1337" s="1">
        <v>5.4207533804399999</v>
      </c>
      <c r="G1337" s="1">
        <v>4.1818236726000002</v>
      </c>
      <c r="H1337">
        <f>AVERAGE(B1337:G1337)</f>
        <v>6.5789885593733333</v>
      </c>
    </row>
    <row r="1338" spans="1:8" x14ac:dyDescent="0.2">
      <c r="A1338" t="s">
        <v>1452</v>
      </c>
      <c r="B1338" s="1">
        <v>0</v>
      </c>
      <c r="C1338" s="1">
        <v>0</v>
      </c>
      <c r="D1338" s="1">
        <v>0</v>
      </c>
      <c r="E1338" s="1">
        <v>29.570086246500001</v>
      </c>
      <c r="F1338" s="1">
        <v>1.83820418071</v>
      </c>
      <c r="G1338" s="1">
        <v>7.9432352473899996</v>
      </c>
      <c r="H1338">
        <f>AVERAGE(B1338:G1338)</f>
        <v>6.5585876124333327</v>
      </c>
    </row>
    <row r="1339" spans="1:8" x14ac:dyDescent="0.2">
      <c r="A1339" t="s">
        <v>1451</v>
      </c>
      <c r="B1339" s="1">
        <v>8.2612500445699997</v>
      </c>
      <c r="C1339" s="1">
        <v>6.0896291437399999</v>
      </c>
      <c r="D1339" s="1">
        <v>17.965917877799999</v>
      </c>
      <c r="E1339" s="1">
        <v>6.9063495727399999</v>
      </c>
      <c r="F1339" s="1">
        <v>0</v>
      </c>
      <c r="G1339" s="1">
        <v>0</v>
      </c>
      <c r="H1339">
        <f>AVERAGE(B1339:G1339)</f>
        <v>6.5371911064749995</v>
      </c>
    </row>
    <row r="1340" spans="1:8" x14ac:dyDescent="0.2">
      <c r="A1340" t="s">
        <v>1450</v>
      </c>
      <c r="B1340" s="1">
        <v>0.84063184613200004</v>
      </c>
      <c r="C1340" s="1">
        <v>0</v>
      </c>
      <c r="D1340" s="1">
        <v>0</v>
      </c>
      <c r="E1340" s="1">
        <v>1.1749649742899999</v>
      </c>
      <c r="F1340" s="1">
        <v>17.766792214799999</v>
      </c>
      <c r="G1340" s="1">
        <v>19.429189515000001</v>
      </c>
      <c r="H1340">
        <f>AVERAGE(B1340:G1340)</f>
        <v>6.5352630917036665</v>
      </c>
    </row>
    <row r="1341" spans="1:8" x14ac:dyDescent="0.2">
      <c r="A1341" t="s">
        <v>1449</v>
      </c>
      <c r="B1341" s="1">
        <v>0</v>
      </c>
      <c r="C1341" s="1">
        <v>9.4403479833499997</v>
      </c>
      <c r="D1341" s="1">
        <v>0</v>
      </c>
      <c r="E1341" s="1">
        <v>7.13763698055</v>
      </c>
      <c r="F1341" s="1">
        <v>7.8248598074500002</v>
      </c>
      <c r="G1341" s="1">
        <v>14.7558014948</v>
      </c>
      <c r="H1341">
        <f>AVERAGE(B1341:G1341)</f>
        <v>6.5264410443583332</v>
      </c>
    </row>
    <row r="1342" spans="1:8" x14ac:dyDescent="0.2">
      <c r="A1342" t="s">
        <v>1448</v>
      </c>
      <c r="B1342" s="1">
        <v>21.163472604500001</v>
      </c>
      <c r="C1342" s="1">
        <v>0</v>
      </c>
      <c r="D1342" s="1">
        <v>0</v>
      </c>
      <c r="E1342" s="1">
        <v>0.51603186278299995</v>
      </c>
      <c r="F1342" s="1">
        <v>8.7686013450400004</v>
      </c>
      <c r="G1342" s="1">
        <v>8.66778711117</v>
      </c>
      <c r="H1342">
        <f>AVERAGE(B1342:G1342)</f>
        <v>6.519315487248833</v>
      </c>
    </row>
    <row r="1343" spans="1:8" x14ac:dyDescent="0.2">
      <c r="A1343" t="s">
        <v>1447</v>
      </c>
      <c r="B1343" s="1">
        <v>4.3587077134000003</v>
      </c>
      <c r="C1343" s="1">
        <v>0</v>
      </c>
      <c r="D1343" s="1">
        <v>32.686822483999997</v>
      </c>
      <c r="E1343" s="1">
        <v>1.63539022118</v>
      </c>
      <c r="F1343" s="1">
        <v>0.237868687858</v>
      </c>
      <c r="G1343" s="1">
        <v>0</v>
      </c>
      <c r="H1343">
        <f>AVERAGE(B1343:G1343)</f>
        <v>6.4864648510729994</v>
      </c>
    </row>
    <row r="1344" spans="1:8" x14ac:dyDescent="0.2">
      <c r="A1344" t="s">
        <v>1446</v>
      </c>
      <c r="B1344" s="1">
        <v>2.0584466954899998</v>
      </c>
      <c r="C1344" s="1">
        <v>0</v>
      </c>
      <c r="D1344" s="1">
        <v>3.4817597365599999</v>
      </c>
      <c r="E1344" s="1">
        <v>32.164418853400001</v>
      </c>
      <c r="F1344" s="1">
        <v>0</v>
      </c>
      <c r="G1344" s="1">
        <v>1.1494092873299999</v>
      </c>
      <c r="H1344">
        <f>AVERAGE(B1344:G1344)</f>
        <v>6.4756724287966669</v>
      </c>
    </row>
    <row r="1345" spans="1:8" x14ac:dyDescent="0.2">
      <c r="A1345" t="s">
        <v>1445</v>
      </c>
      <c r="B1345" s="1">
        <v>0</v>
      </c>
      <c r="C1345" s="1">
        <v>0</v>
      </c>
      <c r="D1345" s="1">
        <v>0</v>
      </c>
      <c r="E1345" s="1">
        <v>16.203487261799999</v>
      </c>
      <c r="F1345" s="1">
        <v>14.295440405100001</v>
      </c>
      <c r="G1345" s="1">
        <v>8.3317726534500007</v>
      </c>
      <c r="H1345">
        <f>AVERAGE(B1345:G1345)</f>
        <v>6.4717833867250008</v>
      </c>
    </row>
    <row r="1346" spans="1:8" x14ac:dyDescent="0.2">
      <c r="A1346" t="s">
        <v>1444</v>
      </c>
      <c r="B1346" s="1">
        <v>0</v>
      </c>
      <c r="C1346" s="1">
        <v>3.2566861864900001</v>
      </c>
      <c r="D1346" s="1">
        <v>8.5404736040200007</v>
      </c>
      <c r="E1346" s="1">
        <v>0</v>
      </c>
      <c r="F1346" s="1">
        <v>12.390642719300001</v>
      </c>
      <c r="G1346" s="1">
        <v>14.603605436500001</v>
      </c>
      <c r="H1346">
        <f>AVERAGE(B1346:G1346)</f>
        <v>6.4652346577183337</v>
      </c>
    </row>
    <row r="1347" spans="1:8" x14ac:dyDescent="0.2">
      <c r="A1347" t="s">
        <v>1443</v>
      </c>
      <c r="B1347" s="1">
        <v>4.7811631937800003</v>
      </c>
      <c r="C1347" s="1">
        <v>0</v>
      </c>
      <c r="D1347" s="1">
        <v>0</v>
      </c>
      <c r="E1347" s="1">
        <v>4.6631903851700001</v>
      </c>
      <c r="F1347" s="1">
        <v>16.352735998499998</v>
      </c>
      <c r="G1347" s="1">
        <v>12.98287657407</v>
      </c>
      <c r="H1347">
        <f>AVERAGE(B1347:G1347)</f>
        <v>6.46332769192</v>
      </c>
    </row>
    <row r="1348" spans="1:8" x14ac:dyDescent="0.2">
      <c r="A1348" t="s">
        <v>1442</v>
      </c>
      <c r="B1348" s="1">
        <v>0</v>
      </c>
      <c r="C1348" s="1">
        <v>0</v>
      </c>
      <c r="D1348" s="1">
        <v>1.38322039356</v>
      </c>
      <c r="E1348" s="1">
        <v>36.176553155900002</v>
      </c>
      <c r="F1348" s="1">
        <v>0</v>
      </c>
      <c r="G1348" s="1">
        <v>0.84501392442300005</v>
      </c>
      <c r="H1348">
        <f>AVERAGE(B1348:G1348)</f>
        <v>6.4007979123138341</v>
      </c>
    </row>
    <row r="1349" spans="1:8" x14ac:dyDescent="0.2">
      <c r="A1349" t="s">
        <v>1441</v>
      </c>
      <c r="B1349" s="1">
        <v>9.5727198822399995</v>
      </c>
      <c r="C1349" s="1">
        <v>0</v>
      </c>
      <c r="D1349" s="1">
        <v>0</v>
      </c>
      <c r="E1349" s="1">
        <v>0</v>
      </c>
      <c r="F1349" s="1">
        <v>13.30608801</v>
      </c>
      <c r="G1349" s="1">
        <v>15.4412788258</v>
      </c>
      <c r="H1349">
        <f>AVERAGE(B1349:G1349)</f>
        <v>6.3866811196733329</v>
      </c>
    </row>
    <row r="1350" spans="1:8" x14ac:dyDescent="0.2">
      <c r="A1350" t="s">
        <v>1440</v>
      </c>
      <c r="B1350" s="1">
        <v>2.6276797472200002</v>
      </c>
      <c r="C1350" s="1">
        <v>6.7793102967600003</v>
      </c>
      <c r="D1350" s="1">
        <v>8.8891780044700006</v>
      </c>
      <c r="E1350" s="1">
        <v>10.2513722589</v>
      </c>
      <c r="F1350" s="1">
        <v>8.4287927831200005</v>
      </c>
      <c r="G1350" s="1">
        <v>1.32455613912</v>
      </c>
      <c r="H1350">
        <f>AVERAGE(B1350:G1350)</f>
        <v>6.3834815382649994</v>
      </c>
    </row>
    <row r="1351" spans="1:8" x14ac:dyDescent="0.2">
      <c r="A1351" t="s">
        <v>1439</v>
      </c>
      <c r="B1351" s="1">
        <v>0</v>
      </c>
      <c r="C1351" s="1">
        <v>15.8193477252</v>
      </c>
      <c r="D1351" s="1">
        <v>0</v>
      </c>
      <c r="E1351" s="1">
        <v>0</v>
      </c>
      <c r="F1351" s="1">
        <v>16.987512549000002</v>
      </c>
      <c r="G1351" s="1">
        <v>5.1919847881600001</v>
      </c>
      <c r="H1351">
        <f>AVERAGE(B1351:G1351)</f>
        <v>6.3331408437266674</v>
      </c>
    </row>
    <row r="1352" spans="1:8" x14ac:dyDescent="0.2">
      <c r="A1352" t="s">
        <v>1438</v>
      </c>
      <c r="B1352" s="1">
        <v>14.8977602152</v>
      </c>
      <c r="C1352" s="1">
        <v>0</v>
      </c>
      <c r="D1352" s="1">
        <v>0</v>
      </c>
      <c r="E1352" s="1">
        <v>0</v>
      </c>
      <c r="F1352" s="1">
        <v>16.2116515598</v>
      </c>
      <c r="G1352" s="1">
        <v>6.7721172301400001</v>
      </c>
      <c r="H1352">
        <f>AVERAGE(B1352:G1352)</f>
        <v>6.3135881675233323</v>
      </c>
    </row>
    <row r="1353" spans="1:8" x14ac:dyDescent="0.2">
      <c r="A1353" t="s">
        <v>1437</v>
      </c>
      <c r="B1353" s="1">
        <v>3.4802154949699999</v>
      </c>
      <c r="C1353" s="1">
        <v>10.902852686799999</v>
      </c>
      <c r="D1353" s="1">
        <v>18.500776244299999</v>
      </c>
      <c r="E1353" s="1">
        <v>2.42453065688</v>
      </c>
      <c r="F1353" s="1">
        <v>1.0631873008199999</v>
      </c>
      <c r="G1353" s="1">
        <v>1.2530720316999999</v>
      </c>
      <c r="H1353">
        <f>AVERAGE(B1353:G1353)</f>
        <v>6.2707724025783333</v>
      </c>
    </row>
    <row r="1354" spans="1:8" x14ac:dyDescent="0.2">
      <c r="A1354" t="s">
        <v>1436</v>
      </c>
      <c r="B1354" s="1">
        <v>9.4449873968099993</v>
      </c>
      <c r="C1354" s="1">
        <v>11.5617856556</v>
      </c>
      <c r="D1354" s="1">
        <v>12.980275968999999</v>
      </c>
      <c r="E1354" s="1">
        <v>1.7272381988400001</v>
      </c>
      <c r="F1354" s="1">
        <v>1.2623595919999999</v>
      </c>
      <c r="G1354" s="1">
        <v>0.59512655859100005</v>
      </c>
      <c r="H1354">
        <f>AVERAGE(B1354:G1354)</f>
        <v>6.2619622284734993</v>
      </c>
    </row>
    <row r="1355" spans="1:8" x14ac:dyDescent="0.2">
      <c r="A1355" t="s">
        <v>1435</v>
      </c>
      <c r="B1355" s="1">
        <v>15.5443868261</v>
      </c>
      <c r="C1355" s="1">
        <v>5.0129892567200001</v>
      </c>
      <c r="D1355" s="1">
        <v>13.146276825999999</v>
      </c>
      <c r="E1355" s="1">
        <v>3.79020921548</v>
      </c>
      <c r="F1355" s="1">
        <v>0</v>
      </c>
      <c r="G1355" s="1">
        <v>0</v>
      </c>
      <c r="H1355">
        <f>AVERAGE(B1355:G1355)</f>
        <v>6.2489770207166657</v>
      </c>
    </row>
    <row r="1356" spans="1:8" x14ac:dyDescent="0.2">
      <c r="A1356" t="s">
        <v>1434</v>
      </c>
      <c r="B1356" s="1">
        <v>3.4394519678100002</v>
      </c>
      <c r="C1356" s="1">
        <v>7.6306071411899996</v>
      </c>
      <c r="D1356" s="1">
        <v>22.301032192499999</v>
      </c>
      <c r="E1356" s="1">
        <v>1.11819495889</v>
      </c>
      <c r="F1356" s="1">
        <v>2.61781648928</v>
      </c>
      <c r="G1356" s="1">
        <v>0.24682856066</v>
      </c>
      <c r="H1356">
        <f>AVERAGE(B1356:G1356)</f>
        <v>6.2256552183883338</v>
      </c>
    </row>
    <row r="1357" spans="1:8" x14ac:dyDescent="0.2">
      <c r="A1357" t="s">
        <v>1433</v>
      </c>
      <c r="B1357" s="1">
        <v>0</v>
      </c>
      <c r="C1357" s="1">
        <v>0</v>
      </c>
      <c r="D1357" s="1">
        <v>0</v>
      </c>
      <c r="E1357" s="1">
        <v>21.326722741000001</v>
      </c>
      <c r="F1357" s="1">
        <v>8.8465207483500006</v>
      </c>
      <c r="G1357" s="1">
        <v>7.14960344125</v>
      </c>
      <c r="H1357">
        <f>AVERAGE(B1357:G1357)</f>
        <v>6.2204744884333332</v>
      </c>
    </row>
    <row r="1358" spans="1:8" x14ac:dyDescent="0.2">
      <c r="A1358" t="s">
        <v>1432</v>
      </c>
      <c r="B1358" s="1">
        <v>5.4003343887400002</v>
      </c>
      <c r="C1358" s="1">
        <v>0</v>
      </c>
      <c r="D1358" s="1">
        <v>22.198521985700001</v>
      </c>
      <c r="E1358" s="1">
        <v>3.51138922721</v>
      </c>
      <c r="F1358" s="1">
        <v>0.96236781539899996</v>
      </c>
      <c r="G1358" s="1">
        <v>4.8431623246299997</v>
      </c>
      <c r="H1358">
        <f>AVERAGE(B1358:G1358)</f>
        <v>6.1526292902798332</v>
      </c>
    </row>
    <row r="1359" spans="1:8" x14ac:dyDescent="0.2">
      <c r="A1359" t="s">
        <v>1431</v>
      </c>
      <c r="B1359" s="1">
        <v>0</v>
      </c>
      <c r="C1359" s="1">
        <v>32.018810443100001</v>
      </c>
      <c r="D1359" s="1">
        <v>0</v>
      </c>
      <c r="E1359" s="1">
        <v>0</v>
      </c>
      <c r="F1359" s="1">
        <v>2.21163040825</v>
      </c>
      <c r="G1359" s="1">
        <v>2.68110129047</v>
      </c>
      <c r="H1359">
        <f>AVERAGE(B1359:G1359)</f>
        <v>6.1519236903033345</v>
      </c>
    </row>
    <row r="1360" spans="1:8" x14ac:dyDescent="0.2">
      <c r="A1360" t="s">
        <v>1430</v>
      </c>
      <c r="B1360" s="1">
        <v>30.409649955999999</v>
      </c>
      <c r="C1360" s="1">
        <v>0</v>
      </c>
      <c r="D1360" s="1">
        <v>0</v>
      </c>
      <c r="E1360" s="1">
        <v>3.1074947160700002</v>
      </c>
      <c r="F1360" s="1">
        <v>0</v>
      </c>
      <c r="G1360" s="1">
        <v>3.3415254178699998</v>
      </c>
      <c r="H1360">
        <f>AVERAGE(B1360:G1360)</f>
        <v>6.1431116816566664</v>
      </c>
    </row>
    <row r="1361" spans="1:8" x14ac:dyDescent="0.2">
      <c r="A1361" t="s">
        <v>1429</v>
      </c>
      <c r="B1361" s="1">
        <v>0</v>
      </c>
      <c r="C1361" s="1">
        <v>18.801593850700002</v>
      </c>
      <c r="D1361" s="1">
        <v>6.8457003418599998</v>
      </c>
      <c r="E1361" s="1">
        <v>3.94737412966</v>
      </c>
      <c r="F1361" s="1">
        <v>0</v>
      </c>
      <c r="G1361" s="1">
        <v>7.1323959449899998</v>
      </c>
      <c r="H1361">
        <f>AVERAGE(B1361:G1361)</f>
        <v>6.1211773778683343</v>
      </c>
    </row>
    <row r="1362" spans="1:8" x14ac:dyDescent="0.2">
      <c r="A1362" t="s">
        <v>1428</v>
      </c>
      <c r="B1362" s="1">
        <v>0</v>
      </c>
      <c r="C1362" s="1">
        <v>32.0512877424</v>
      </c>
      <c r="D1362" s="1">
        <v>2.15802426105</v>
      </c>
      <c r="E1362" s="1">
        <v>0</v>
      </c>
      <c r="F1362" s="1">
        <v>0</v>
      </c>
      <c r="G1362" s="1">
        <v>2.5174419497599998</v>
      </c>
      <c r="H1362">
        <f>AVERAGE(B1362:G1362)</f>
        <v>6.1211256588683334</v>
      </c>
    </row>
    <row r="1363" spans="1:8" x14ac:dyDescent="0.2">
      <c r="A1363" t="s">
        <v>1427</v>
      </c>
      <c r="B1363" s="1">
        <v>0</v>
      </c>
      <c r="C1363" s="1">
        <v>3.2646694422999998</v>
      </c>
      <c r="D1363" s="1">
        <v>0</v>
      </c>
      <c r="E1363" s="1">
        <v>0</v>
      </c>
      <c r="F1363" s="1">
        <v>14.803042488000001</v>
      </c>
      <c r="G1363" s="1">
        <v>18.620006396400001</v>
      </c>
      <c r="H1363">
        <f>AVERAGE(B1363:G1363)</f>
        <v>6.1146197211166671</v>
      </c>
    </row>
    <row r="1364" spans="1:8" x14ac:dyDescent="0.2">
      <c r="A1364" t="s">
        <v>1426</v>
      </c>
      <c r="B1364" s="1">
        <v>26.7963360354</v>
      </c>
      <c r="C1364" s="1">
        <v>0</v>
      </c>
      <c r="D1364" s="1">
        <v>0</v>
      </c>
      <c r="E1364" s="1">
        <v>2.7390098026</v>
      </c>
      <c r="F1364" s="1">
        <v>3.7714418158699998</v>
      </c>
      <c r="G1364" s="1">
        <v>3.3201023055299999</v>
      </c>
      <c r="H1364">
        <f>AVERAGE(B1364:G1364)</f>
        <v>6.1044816598999994</v>
      </c>
    </row>
    <row r="1365" spans="1:8" x14ac:dyDescent="0.2">
      <c r="A1365" t="s">
        <v>1425</v>
      </c>
      <c r="B1365" s="1">
        <v>0</v>
      </c>
      <c r="C1365" s="1">
        <v>0</v>
      </c>
      <c r="D1365" s="1">
        <v>0</v>
      </c>
      <c r="E1365" s="1">
        <v>30.6630545471</v>
      </c>
      <c r="F1365" s="1">
        <v>1.1652646233399999</v>
      </c>
      <c r="G1365" s="1">
        <v>4.7646994025999998</v>
      </c>
      <c r="H1365">
        <f>AVERAGE(B1365:G1365)</f>
        <v>6.0988364288399994</v>
      </c>
    </row>
    <row r="1366" spans="1:8" x14ac:dyDescent="0.2">
      <c r="A1366" t="s">
        <v>1424</v>
      </c>
      <c r="B1366" s="1">
        <v>0</v>
      </c>
      <c r="C1366" s="1">
        <v>33.518377354400002</v>
      </c>
      <c r="D1366" s="1">
        <v>0</v>
      </c>
      <c r="E1366" s="1">
        <v>0</v>
      </c>
      <c r="F1366" s="1">
        <v>2.48077036858</v>
      </c>
      <c r="G1366" s="1">
        <v>0.58476694812700003</v>
      </c>
      <c r="H1366">
        <f>AVERAGE(B1366:G1366)</f>
        <v>6.0973191118511663</v>
      </c>
    </row>
    <row r="1367" spans="1:8" x14ac:dyDescent="0.2">
      <c r="A1367" t="s">
        <v>1423</v>
      </c>
      <c r="B1367" s="1">
        <v>2.73789854275</v>
      </c>
      <c r="C1367" s="1">
        <v>0</v>
      </c>
      <c r="D1367" s="1">
        <v>4.5995689837700002</v>
      </c>
      <c r="E1367" s="1">
        <v>13.351711333300001</v>
      </c>
      <c r="F1367" s="1">
        <v>9.5142027084199992</v>
      </c>
      <c r="G1367" s="1">
        <v>6.2105176519800001</v>
      </c>
      <c r="H1367">
        <f>AVERAGE(B1367:G1367)</f>
        <v>6.0689832033699993</v>
      </c>
    </row>
    <row r="1368" spans="1:8" x14ac:dyDescent="0.2">
      <c r="A1368" t="s">
        <v>1422</v>
      </c>
      <c r="B1368" s="1">
        <v>0</v>
      </c>
      <c r="C1368" s="1">
        <v>28.1010917451</v>
      </c>
      <c r="D1368" s="1">
        <v>0</v>
      </c>
      <c r="E1368" s="1">
        <v>0</v>
      </c>
      <c r="F1368" s="1">
        <v>1.0438126534100001</v>
      </c>
      <c r="G1368" s="1">
        <v>7.2647434886599997</v>
      </c>
      <c r="H1368">
        <f>AVERAGE(B1368:G1368)</f>
        <v>6.0682746478616671</v>
      </c>
    </row>
    <row r="1369" spans="1:8" x14ac:dyDescent="0.2">
      <c r="A1369" t="s">
        <v>1421</v>
      </c>
      <c r="B1369" s="1">
        <v>0</v>
      </c>
      <c r="C1369" s="1">
        <v>24.886946350300001</v>
      </c>
      <c r="D1369" s="1">
        <v>0</v>
      </c>
      <c r="E1369" s="1">
        <v>0</v>
      </c>
      <c r="F1369" s="1">
        <v>1.34146734358</v>
      </c>
      <c r="G1369" s="1">
        <v>10.1211815129</v>
      </c>
      <c r="H1369">
        <f>AVERAGE(B1369:G1369)</f>
        <v>6.058265867796667</v>
      </c>
    </row>
    <row r="1370" spans="1:8" x14ac:dyDescent="0.2">
      <c r="A1370" t="s">
        <v>1420</v>
      </c>
      <c r="B1370" s="1">
        <v>3.6372524250599998</v>
      </c>
      <c r="C1370" s="1">
        <v>9.3839689973800002</v>
      </c>
      <c r="D1370" s="1">
        <v>15.8200219137</v>
      </c>
      <c r="E1370" s="1">
        <v>3.0407186075100001</v>
      </c>
      <c r="F1370" s="1">
        <v>1.5278467142300001</v>
      </c>
      <c r="G1370" s="1">
        <v>2.8361859912199998</v>
      </c>
      <c r="H1370">
        <f>AVERAGE(B1370:G1370)</f>
        <v>6.0409991081833327</v>
      </c>
    </row>
    <row r="1371" spans="1:8" x14ac:dyDescent="0.2">
      <c r="A1371" t="s">
        <v>1419</v>
      </c>
      <c r="B1371" s="1">
        <v>2.1723950564500001</v>
      </c>
      <c r="C1371" s="1">
        <v>5.6046942794800003</v>
      </c>
      <c r="D1371" s="1">
        <v>9.1862442394299997</v>
      </c>
      <c r="E1371" s="1">
        <v>9.5345653311700005</v>
      </c>
      <c r="F1371" s="1">
        <v>7.54907700454</v>
      </c>
      <c r="G1371" s="1">
        <v>2.19011408194</v>
      </c>
      <c r="H1371">
        <f>AVERAGE(B1371:G1371)</f>
        <v>6.0395149988350001</v>
      </c>
    </row>
    <row r="1372" spans="1:8" x14ac:dyDescent="0.2">
      <c r="A1372" t="s">
        <v>1418</v>
      </c>
      <c r="B1372" s="1">
        <v>31.1661089101</v>
      </c>
      <c r="C1372" s="1">
        <v>0</v>
      </c>
      <c r="D1372" s="1">
        <v>3.9869339616600001</v>
      </c>
      <c r="E1372" s="1">
        <v>0</v>
      </c>
      <c r="F1372" s="1">
        <v>1.02587061132</v>
      </c>
      <c r="G1372" s="1">
        <v>0</v>
      </c>
      <c r="H1372">
        <f>AVERAGE(B1372:G1372)</f>
        <v>6.0298189138466673</v>
      </c>
    </row>
    <row r="1373" spans="1:8" x14ac:dyDescent="0.2">
      <c r="A1373" t="s">
        <v>1417</v>
      </c>
      <c r="B1373" s="1">
        <v>1.3887942412700001</v>
      </c>
      <c r="C1373" s="1">
        <v>20.9010364751</v>
      </c>
      <c r="D1373" s="1">
        <v>7.8302535632100003</v>
      </c>
      <c r="E1373" s="1">
        <v>4.0635793155600002</v>
      </c>
      <c r="F1373" s="1">
        <v>0.74247117889199998</v>
      </c>
      <c r="G1373" s="1">
        <v>1.1667682234300001</v>
      </c>
      <c r="H1373">
        <f>AVERAGE(B1373:G1373)</f>
        <v>6.0154838329103315</v>
      </c>
    </row>
    <row r="1374" spans="1:8" x14ac:dyDescent="0.2">
      <c r="A1374" t="s">
        <v>1416</v>
      </c>
      <c r="B1374" s="1">
        <v>0</v>
      </c>
      <c r="C1374" s="1">
        <v>0</v>
      </c>
      <c r="D1374" s="1">
        <v>34.1240010661</v>
      </c>
      <c r="E1374" s="1">
        <v>0</v>
      </c>
      <c r="F1374" s="1">
        <v>1.0033073689600001</v>
      </c>
      <c r="G1374" s="1">
        <v>0.94599805868300002</v>
      </c>
      <c r="H1374">
        <f>AVERAGE(B1374:G1374)</f>
        <v>6.0122177489571671</v>
      </c>
    </row>
    <row r="1375" spans="1:8" x14ac:dyDescent="0.2">
      <c r="A1375" t="s">
        <v>1415</v>
      </c>
      <c r="B1375" s="1">
        <v>9.8807379983200008</v>
      </c>
      <c r="C1375" s="1">
        <v>6.3729793956999998</v>
      </c>
      <c r="D1375" s="1">
        <v>0</v>
      </c>
      <c r="E1375" s="1">
        <v>14.455405046499999</v>
      </c>
      <c r="F1375" s="1">
        <v>2.6411987362699998</v>
      </c>
      <c r="G1375" s="1">
        <v>2.49033242893</v>
      </c>
      <c r="H1375">
        <f>AVERAGE(B1375:G1375)</f>
        <v>5.9734422676200003</v>
      </c>
    </row>
    <row r="1376" spans="1:8" x14ac:dyDescent="0.2">
      <c r="A1376" t="s">
        <v>1414</v>
      </c>
      <c r="B1376" s="1">
        <v>4.0053631016200004</v>
      </c>
      <c r="C1376" s="1">
        <v>5.6365528066100001</v>
      </c>
      <c r="D1376" s="1">
        <v>12.9338457078</v>
      </c>
      <c r="E1376" s="1">
        <v>11.0093196301</v>
      </c>
      <c r="F1376" s="1">
        <v>0.38933271304200001</v>
      </c>
      <c r="G1376" s="1">
        <v>1.8354693791500001</v>
      </c>
      <c r="H1376">
        <f>AVERAGE(B1376:G1376)</f>
        <v>5.9683138897203341</v>
      </c>
    </row>
    <row r="1377" spans="1:8" x14ac:dyDescent="0.2">
      <c r="A1377" t="s">
        <v>1413</v>
      </c>
      <c r="B1377" s="1">
        <v>0</v>
      </c>
      <c r="C1377" s="1">
        <v>5.6802152829199999</v>
      </c>
      <c r="D1377" s="1">
        <v>2.6677589681099998</v>
      </c>
      <c r="E1377" s="1">
        <v>6.1531426787600001</v>
      </c>
      <c r="F1377" s="1">
        <v>10.118365287</v>
      </c>
      <c r="G1377" s="1">
        <v>11.1304670105</v>
      </c>
      <c r="H1377">
        <f>AVERAGE(B1377:G1377)</f>
        <v>5.958324871214999</v>
      </c>
    </row>
    <row r="1378" spans="1:8" x14ac:dyDescent="0.2">
      <c r="A1378" t="s">
        <v>1412</v>
      </c>
      <c r="B1378" s="1">
        <v>0</v>
      </c>
      <c r="C1378" s="1">
        <v>13.6502342599</v>
      </c>
      <c r="D1378" s="1">
        <v>8.9492400180100002</v>
      </c>
      <c r="E1378" s="1">
        <v>10.320637255699999</v>
      </c>
      <c r="F1378" s="1">
        <v>2.8285813619</v>
      </c>
      <c r="G1378" s="1">
        <v>0</v>
      </c>
      <c r="H1378">
        <f>AVERAGE(B1378:G1378)</f>
        <v>5.9581154825849998</v>
      </c>
    </row>
    <row r="1379" spans="1:8" x14ac:dyDescent="0.2">
      <c r="A1379" t="s">
        <v>1411</v>
      </c>
      <c r="B1379" s="1">
        <v>2.3076894661899998</v>
      </c>
      <c r="C1379" s="1">
        <v>7.5485026449300001</v>
      </c>
      <c r="D1379" s="1">
        <v>20.6319475584</v>
      </c>
      <c r="E1379" s="1">
        <v>2.4115161254099999</v>
      </c>
      <c r="F1379" s="1">
        <v>1.4980970413400001</v>
      </c>
      <c r="G1379" s="1">
        <v>1.32943543622</v>
      </c>
      <c r="H1379">
        <f>AVERAGE(B1379:G1379)</f>
        <v>5.9545313787483352</v>
      </c>
    </row>
    <row r="1380" spans="1:8" x14ac:dyDescent="0.2">
      <c r="A1380" t="s">
        <v>1410</v>
      </c>
      <c r="B1380" s="1">
        <v>1.99621513089</v>
      </c>
      <c r="C1380" s="1">
        <v>0</v>
      </c>
      <c r="D1380" s="1">
        <v>1.2896280367999999</v>
      </c>
      <c r="E1380" s="1">
        <v>29.282679359799999</v>
      </c>
      <c r="F1380" s="1">
        <v>1.42294388183</v>
      </c>
      <c r="G1380" s="1">
        <v>1.72597711733</v>
      </c>
      <c r="H1380">
        <f>AVERAGE(B1380:G1380)</f>
        <v>5.9529072544416657</v>
      </c>
    </row>
    <row r="1381" spans="1:8" x14ac:dyDescent="0.2">
      <c r="A1381" t="s">
        <v>1409</v>
      </c>
      <c r="B1381" s="1">
        <v>3.18418300502</v>
      </c>
      <c r="C1381" s="1">
        <v>2.73835587134</v>
      </c>
      <c r="D1381" s="1">
        <v>19.748250344199999</v>
      </c>
      <c r="E1381" s="1">
        <v>7.2464347274899996</v>
      </c>
      <c r="F1381" s="1">
        <v>1.7017479662499999</v>
      </c>
      <c r="G1381" s="1">
        <v>0.96272616940800004</v>
      </c>
      <c r="H1381">
        <f>AVERAGE(B1381:G1381)</f>
        <v>5.9302830139513327</v>
      </c>
    </row>
    <row r="1382" spans="1:8" x14ac:dyDescent="0.2">
      <c r="A1382" t="s">
        <v>1408</v>
      </c>
      <c r="B1382" s="1">
        <v>25.2596285925</v>
      </c>
      <c r="C1382" s="1">
        <v>0</v>
      </c>
      <c r="D1382" s="1">
        <v>0</v>
      </c>
      <c r="E1382" s="1">
        <v>0</v>
      </c>
      <c r="F1382" s="1">
        <v>6.5410943994000004</v>
      </c>
      <c r="G1382" s="1">
        <v>3.72124770307</v>
      </c>
      <c r="H1382">
        <f>AVERAGE(B1382:G1382)</f>
        <v>5.9203284491616666</v>
      </c>
    </row>
    <row r="1383" spans="1:8" x14ac:dyDescent="0.2">
      <c r="A1383" t="s">
        <v>1407</v>
      </c>
      <c r="B1383" s="1">
        <v>5.2730537802499997</v>
      </c>
      <c r="C1383" s="1">
        <v>6.8021362573599999</v>
      </c>
      <c r="D1383" s="1">
        <v>0</v>
      </c>
      <c r="E1383" s="1">
        <v>20.571775270500002</v>
      </c>
      <c r="F1383" s="1">
        <v>2.81905723703</v>
      </c>
      <c r="G1383" s="1">
        <v>0</v>
      </c>
      <c r="H1383">
        <f>AVERAGE(B1383:G1383)</f>
        <v>5.911003757523333</v>
      </c>
    </row>
    <row r="1384" spans="1:8" x14ac:dyDescent="0.2">
      <c r="A1384" t="s">
        <v>1406</v>
      </c>
      <c r="B1384" s="1">
        <v>14.6364203059</v>
      </c>
      <c r="C1384" s="1">
        <v>9.4403479833499997</v>
      </c>
      <c r="D1384" s="1">
        <v>0</v>
      </c>
      <c r="E1384" s="1">
        <v>0</v>
      </c>
      <c r="F1384" s="1">
        <v>3.9124299037300001</v>
      </c>
      <c r="G1384" s="1">
        <v>7.37790074739</v>
      </c>
      <c r="H1384">
        <f>AVERAGE(B1384:G1384)</f>
        <v>5.8945164900616662</v>
      </c>
    </row>
    <row r="1385" spans="1:8" x14ac:dyDescent="0.2">
      <c r="A1385" t="s">
        <v>1405</v>
      </c>
      <c r="B1385" s="1">
        <v>0</v>
      </c>
      <c r="C1385" s="1">
        <v>0</v>
      </c>
      <c r="D1385" s="1">
        <v>8.8594474261999991</v>
      </c>
      <c r="E1385" s="1">
        <v>15.325628566900001</v>
      </c>
      <c r="F1385" s="1">
        <v>8.4006020006399993</v>
      </c>
      <c r="G1385" s="1">
        <v>2.6402521069299998</v>
      </c>
      <c r="H1385">
        <f>AVERAGE(B1385:G1385)</f>
        <v>5.8709883501116664</v>
      </c>
    </row>
    <row r="1386" spans="1:8" x14ac:dyDescent="0.2">
      <c r="A1386" t="s">
        <v>1404</v>
      </c>
      <c r="B1386" s="1">
        <v>0.92833252681300005</v>
      </c>
      <c r="C1386" s="1">
        <v>10.7777772471</v>
      </c>
      <c r="D1386" s="1">
        <v>18.286417447000002</v>
      </c>
      <c r="E1386" s="1">
        <v>4.8994882332799996</v>
      </c>
      <c r="F1386" s="1">
        <v>0</v>
      </c>
      <c r="G1386" s="1">
        <v>0.23397612890200001</v>
      </c>
      <c r="H1386">
        <f>AVERAGE(B1386:G1386)</f>
        <v>5.8543319305158334</v>
      </c>
    </row>
    <row r="1387" spans="1:8" x14ac:dyDescent="0.2">
      <c r="A1387" t="s">
        <v>1403</v>
      </c>
      <c r="B1387" s="1">
        <v>5.8219218317300001</v>
      </c>
      <c r="C1387" s="1">
        <v>7.5101653101699997</v>
      </c>
      <c r="D1387" s="1">
        <v>9.8474898900899994</v>
      </c>
      <c r="E1387" s="1">
        <v>5.6782688246699999</v>
      </c>
      <c r="F1387" s="1">
        <v>6.2249814081599997</v>
      </c>
      <c r="G1387" s="1">
        <v>0</v>
      </c>
      <c r="H1387">
        <f>AVERAGE(B1387:G1387)</f>
        <v>5.8471378774699998</v>
      </c>
    </row>
    <row r="1388" spans="1:8" x14ac:dyDescent="0.2">
      <c r="A1388" t="s">
        <v>1402</v>
      </c>
      <c r="B1388" s="1">
        <v>0</v>
      </c>
      <c r="C1388" s="1">
        <v>0</v>
      </c>
      <c r="D1388" s="1">
        <v>0</v>
      </c>
      <c r="E1388" s="1">
        <v>1.29734843287</v>
      </c>
      <c r="F1388" s="1">
        <v>5.3087137642900002</v>
      </c>
      <c r="G1388" s="1">
        <v>28.2891939336</v>
      </c>
      <c r="H1388">
        <f>AVERAGE(B1388:G1388)</f>
        <v>5.8158760217933336</v>
      </c>
    </row>
    <row r="1389" spans="1:8" x14ac:dyDescent="0.2">
      <c r="A1389" t="s">
        <v>1401</v>
      </c>
      <c r="B1389" s="1">
        <v>0</v>
      </c>
      <c r="C1389" s="1">
        <v>0</v>
      </c>
      <c r="D1389" s="1">
        <v>0</v>
      </c>
      <c r="E1389" s="1">
        <v>19.8554878307</v>
      </c>
      <c r="F1389" s="1">
        <v>1.56513707534</v>
      </c>
      <c r="G1389" s="1">
        <v>13.399044721799999</v>
      </c>
      <c r="H1389">
        <f>AVERAGE(B1389:G1389)</f>
        <v>5.8032782713066666</v>
      </c>
    </row>
    <row r="1390" spans="1:8" x14ac:dyDescent="0.2">
      <c r="A1390" t="s">
        <v>1400</v>
      </c>
      <c r="B1390" s="1">
        <v>6.1876529864899998</v>
      </c>
      <c r="C1390" s="1">
        <v>4.7891708085799998</v>
      </c>
      <c r="D1390" s="1">
        <v>18.838990556799999</v>
      </c>
      <c r="E1390" s="1">
        <v>2.4139902984999999</v>
      </c>
      <c r="F1390" s="1">
        <v>1.3232065937299999</v>
      </c>
      <c r="G1390" s="1">
        <v>1.24762451432</v>
      </c>
      <c r="H1390">
        <f>AVERAGE(B1390:G1390)</f>
        <v>5.8001059597366664</v>
      </c>
    </row>
    <row r="1391" spans="1:8" x14ac:dyDescent="0.2">
      <c r="A1391" t="s">
        <v>1399</v>
      </c>
      <c r="B1391" s="1">
        <v>0</v>
      </c>
      <c r="C1391" s="1">
        <v>0</v>
      </c>
      <c r="D1391" s="1">
        <v>23.843528513399999</v>
      </c>
      <c r="E1391" s="1">
        <v>0</v>
      </c>
      <c r="F1391" s="1">
        <v>4.4124374144800003</v>
      </c>
      <c r="G1391" s="1">
        <v>6.4192585484100002</v>
      </c>
      <c r="H1391">
        <f>AVERAGE(B1391:G1391)</f>
        <v>5.7792040793816666</v>
      </c>
    </row>
    <row r="1392" spans="1:8" x14ac:dyDescent="0.2">
      <c r="A1392" t="s">
        <v>1398</v>
      </c>
      <c r="B1392" s="1">
        <v>0</v>
      </c>
      <c r="C1392" s="1">
        <v>13.932651506499999</v>
      </c>
      <c r="D1392" s="1">
        <v>9.1343957945999996</v>
      </c>
      <c r="E1392" s="1">
        <v>0</v>
      </c>
      <c r="F1392" s="1">
        <v>11.548413784799999</v>
      </c>
      <c r="G1392" s="1">
        <v>0</v>
      </c>
      <c r="H1392">
        <f>AVERAGE(B1392:G1392)</f>
        <v>5.769243514316666</v>
      </c>
    </row>
    <row r="1393" spans="1:8" x14ac:dyDescent="0.2">
      <c r="A1393" t="s">
        <v>1397</v>
      </c>
      <c r="B1393" s="1">
        <v>0</v>
      </c>
      <c r="C1393" s="1">
        <v>0</v>
      </c>
      <c r="D1393" s="1">
        <v>0</v>
      </c>
      <c r="E1393" s="1">
        <v>11.3986853987</v>
      </c>
      <c r="F1393" s="1">
        <v>8.1864271248599998</v>
      </c>
      <c r="G1393" s="1">
        <v>15.0245994013</v>
      </c>
      <c r="H1393">
        <f>AVERAGE(B1393:G1393)</f>
        <v>5.7682853208100004</v>
      </c>
    </row>
    <row r="1394" spans="1:8" x14ac:dyDescent="0.2">
      <c r="A1394" t="s">
        <v>1396</v>
      </c>
      <c r="B1394" s="1">
        <v>0</v>
      </c>
      <c r="C1394" s="1">
        <v>0</v>
      </c>
      <c r="D1394" s="1">
        <v>23.904168963699998</v>
      </c>
      <c r="E1394" s="1">
        <v>3.5401854234800001</v>
      </c>
      <c r="F1394" s="1">
        <v>3.9635700943200001</v>
      </c>
      <c r="G1394" s="1">
        <v>2.8791686530899998</v>
      </c>
      <c r="H1394">
        <f>AVERAGE(B1394:G1394)</f>
        <v>5.7145155224316673</v>
      </c>
    </row>
    <row r="1395" spans="1:8" x14ac:dyDescent="0.2">
      <c r="A1395" t="s">
        <v>1395</v>
      </c>
      <c r="B1395" s="1">
        <v>0</v>
      </c>
      <c r="C1395" s="1">
        <v>0</v>
      </c>
      <c r="D1395" s="1">
        <v>0</v>
      </c>
      <c r="E1395" s="1">
        <v>21.3843603937</v>
      </c>
      <c r="F1395" s="1">
        <v>8.8442966527099998</v>
      </c>
      <c r="G1395" s="1">
        <v>4.0313612074199998</v>
      </c>
      <c r="H1395">
        <f>AVERAGE(B1395:G1395)</f>
        <v>5.7100030423049999</v>
      </c>
    </row>
    <row r="1396" spans="1:8" x14ac:dyDescent="0.2">
      <c r="A1396" t="s">
        <v>1394</v>
      </c>
      <c r="B1396" s="1">
        <v>13.5809313061</v>
      </c>
      <c r="C1396" s="1">
        <v>0</v>
      </c>
      <c r="D1396" s="1">
        <v>0</v>
      </c>
      <c r="E1396" s="1">
        <v>15.0127457596</v>
      </c>
      <c r="F1396" s="1">
        <v>2.4971000836899999</v>
      </c>
      <c r="G1396" s="1">
        <v>3.1392863305100001</v>
      </c>
      <c r="H1396">
        <f>AVERAGE(B1396:G1396)</f>
        <v>5.7050105799833331</v>
      </c>
    </row>
    <row r="1397" spans="1:8" x14ac:dyDescent="0.2">
      <c r="A1397" t="s">
        <v>1393</v>
      </c>
      <c r="B1397" s="1">
        <v>0</v>
      </c>
      <c r="C1397" s="1">
        <v>0</v>
      </c>
      <c r="D1397" s="1">
        <v>0</v>
      </c>
      <c r="E1397" s="1">
        <v>3.1300247547</v>
      </c>
      <c r="F1397" s="1">
        <v>3.43138842255</v>
      </c>
      <c r="G1397" s="1">
        <v>27.635609829700002</v>
      </c>
      <c r="H1397">
        <f>AVERAGE(B1397:G1397)</f>
        <v>5.6995038344916678</v>
      </c>
    </row>
    <row r="1398" spans="1:8" x14ac:dyDescent="0.2">
      <c r="A1398" t="s">
        <v>1392</v>
      </c>
      <c r="B1398" s="1">
        <v>0</v>
      </c>
      <c r="C1398" s="1">
        <v>33.148836449100003</v>
      </c>
      <c r="D1398" s="1">
        <v>0</v>
      </c>
      <c r="E1398" s="1">
        <v>0.73415620314399999</v>
      </c>
      <c r="F1398" s="1">
        <v>0</v>
      </c>
      <c r="G1398" s="1">
        <v>0.28785288381899998</v>
      </c>
      <c r="H1398">
        <f>AVERAGE(B1398:G1398)</f>
        <v>5.6951409226771679</v>
      </c>
    </row>
    <row r="1399" spans="1:8" x14ac:dyDescent="0.2">
      <c r="A1399" t="s">
        <v>1391</v>
      </c>
      <c r="B1399" s="1">
        <v>0</v>
      </c>
      <c r="C1399" s="1">
        <v>6.5168860337399996</v>
      </c>
      <c r="D1399" s="1">
        <v>8.5450807913899993</v>
      </c>
      <c r="E1399" s="1">
        <v>9.8545439602399991</v>
      </c>
      <c r="F1399" s="1">
        <v>4.0512580615999996</v>
      </c>
      <c r="G1399" s="1">
        <v>5.0931314836799997</v>
      </c>
      <c r="H1399">
        <f>AVERAGE(B1399:G1399)</f>
        <v>5.6768167217750003</v>
      </c>
    </row>
    <row r="1400" spans="1:8" x14ac:dyDescent="0.2">
      <c r="A1400" t="s">
        <v>1390</v>
      </c>
      <c r="B1400" s="1">
        <v>19.389772043400001</v>
      </c>
      <c r="C1400" s="1">
        <v>0</v>
      </c>
      <c r="D1400" s="1">
        <v>0</v>
      </c>
      <c r="E1400" s="1">
        <v>0</v>
      </c>
      <c r="F1400" s="1">
        <v>6.3791238049299999</v>
      </c>
      <c r="G1400" s="1">
        <v>8.27027623625</v>
      </c>
      <c r="H1400">
        <f>AVERAGE(B1400:G1400)</f>
        <v>5.6731953474300001</v>
      </c>
    </row>
    <row r="1401" spans="1:8" x14ac:dyDescent="0.2">
      <c r="A1401" t="s">
        <v>1389</v>
      </c>
      <c r="B1401" s="1">
        <v>4.0065968499300002</v>
      </c>
      <c r="C1401" s="1">
        <v>10.336863167800001</v>
      </c>
      <c r="D1401" s="1">
        <v>0</v>
      </c>
      <c r="E1401" s="1">
        <v>7.3542648167399998</v>
      </c>
      <c r="F1401" s="1">
        <v>4.6409772563300002</v>
      </c>
      <c r="G1401" s="1">
        <v>7.65422213016</v>
      </c>
      <c r="H1401">
        <f>AVERAGE(B1401:G1401)</f>
        <v>5.6654873701600001</v>
      </c>
    </row>
    <row r="1402" spans="1:8" x14ac:dyDescent="0.2">
      <c r="A1402" t="s">
        <v>1388</v>
      </c>
      <c r="B1402" s="1">
        <v>0.40933010264899999</v>
      </c>
      <c r="C1402" s="1">
        <v>2.0826656079400001</v>
      </c>
      <c r="D1402" s="1">
        <v>0</v>
      </c>
      <c r="E1402" s="1">
        <v>0</v>
      </c>
      <c r="F1402" s="1">
        <v>14.4181070358</v>
      </c>
      <c r="G1402" s="1">
        <v>17.040887252499999</v>
      </c>
      <c r="H1402">
        <f>AVERAGE(B1402:G1402)</f>
        <v>5.6584983331481666</v>
      </c>
    </row>
    <row r="1403" spans="1:8" x14ac:dyDescent="0.2">
      <c r="A1403" t="s">
        <v>1387</v>
      </c>
      <c r="B1403" s="1">
        <v>3.1259423739400001</v>
      </c>
      <c r="C1403" s="1">
        <v>14.1473016139</v>
      </c>
      <c r="D1403" s="1">
        <v>11.1301472493</v>
      </c>
      <c r="E1403" s="1">
        <v>3.0488113105400001</v>
      </c>
      <c r="F1403" s="1">
        <v>1.6711778106299999</v>
      </c>
      <c r="G1403" s="1">
        <v>0.78785973943599996</v>
      </c>
      <c r="H1403">
        <f>AVERAGE(B1403:G1403)</f>
        <v>5.6518733496243341</v>
      </c>
    </row>
    <row r="1404" spans="1:8" x14ac:dyDescent="0.2">
      <c r="A1404" t="s">
        <v>1386</v>
      </c>
      <c r="B1404" s="1">
        <v>3.7377016055699999</v>
      </c>
      <c r="C1404" s="1">
        <v>2.41078098859</v>
      </c>
      <c r="D1404" s="1">
        <v>22.127474299599999</v>
      </c>
      <c r="E1404" s="1">
        <v>3.64547568935</v>
      </c>
      <c r="F1404" s="1">
        <v>0.99911694438800003</v>
      </c>
      <c r="G1404" s="1">
        <v>0.94204708700999995</v>
      </c>
      <c r="H1404">
        <f>AVERAGE(B1404:G1404)</f>
        <v>5.6437661024180015</v>
      </c>
    </row>
    <row r="1405" spans="1:8" x14ac:dyDescent="0.2">
      <c r="A1405" t="s">
        <v>1385</v>
      </c>
      <c r="B1405" s="1">
        <v>0</v>
      </c>
      <c r="C1405" s="1">
        <v>27.597607245100001</v>
      </c>
      <c r="D1405" s="1">
        <v>0</v>
      </c>
      <c r="E1405" s="1">
        <v>0</v>
      </c>
      <c r="F1405" s="1">
        <v>4.7100709299999997</v>
      </c>
      <c r="G1405" s="1">
        <v>1.3480197411599999</v>
      </c>
      <c r="H1405">
        <f>AVERAGE(B1405:G1405)</f>
        <v>5.6092829860433335</v>
      </c>
    </row>
    <row r="1406" spans="1:8" x14ac:dyDescent="0.2">
      <c r="A1406" t="s">
        <v>1384</v>
      </c>
      <c r="B1406" s="1">
        <v>0</v>
      </c>
      <c r="C1406" s="1">
        <v>15.128974529000001</v>
      </c>
      <c r="D1406" s="1">
        <v>8.5017582875399995</v>
      </c>
      <c r="E1406" s="1">
        <v>9.9385300114999993</v>
      </c>
      <c r="F1406" s="1">
        <v>0</v>
      </c>
      <c r="G1406" s="1">
        <v>0</v>
      </c>
      <c r="H1406">
        <f>AVERAGE(B1406:G1406)</f>
        <v>5.594877138006666</v>
      </c>
    </row>
    <row r="1407" spans="1:8" x14ac:dyDescent="0.2">
      <c r="A1407" t="s">
        <v>1383</v>
      </c>
      <c r="B1407" s="1">
        <v>2.1037233931000001</v>
      </c>
      <c r="C1407" s="1">
        <v>9.1432576391700007</v>
      </c>
      <c r="D1407" s="1">
        <v>0</v>
      </c>
      <c r="E1407" s="1">
        <v>14.6239017078</v>
      </c>
      <c r="F1407" s="1">
        <v>5.6419536734999998</v>
      </c>
      <c r="G1407" s="1">
        <v>1.99415315433</v>
      </c>
      <c r="H1407">
        <f>AVERAGE(B1407:G1407)</f>
        <v>5.5844982613166669</v>
      </c>
    </row>
    <row r="1408" spans="1:8" x14ac:dyDescent="0.2">
      <c r="A1408" t="s">
        <v>1382</v>
      </c>
      <c r="B1408" s="1">
        <v>0</v>
      </c>
      <c r="C1408" s="1">
        <v>0</v>
      </c>
      <c r="D1408" s="1">
        <v>0</v>
      </c>
      <c r="E1408" s="1">
        <v>27.715907659799999</v>
      </c>
      <c r="F1408" s="1">
        <v>3.3760487222700002</v>
      </c>
      <c r="G1408" s="1">
        <v>2.3874056217200001</v>
      </c>
      <c r="H1408">
        <f>AVERAGE(B1408:G1408)</f>
        <v>5.5798936672983332</v>
      </c>
    </row>
    <row r="1409" spans="1:8" x14ac:dyDescent="0.2">
      <c r="A1409" t="s">
        <v>1381</v>
      </c>
      <c r="B1409" s="1">
        <v>1.30539161814</v>
      </c>
      <c r="C1409" s="1">
        <v>7.5101653101699997</v>
      </c>
      <c r="D1409" s="1">
        <v>11.080144021300001</v>
      </c>
      <c r="E1409" s="1">
        <v>0.44441498802399998</v>
      </c>
      <c r="F1409" s="1">
        <v>2.1933460331900001</v>
      </c>
      <c r="G1409" s="1">
        <v>10.827725409599999</v>
      </c>
      <c r="H1409">
        <f>AVERAGE(B1409:G1409)</f>
        <v>5.5601978967373329</v>
      </c>
    </row>
    <row r="1410" spans="1:8" x14ac:dyDescent="0.2">
      <c r="A1410" t="s">
        <v>1380</v>
      </c>
      <c r="B1410" s="1">
        <v>26.859428072699998</v>
      </c>
      <c r="C1410" s="1">
        <v>0</v>
      </c>
      <c r="D1410" s="1">
        <v>0</v>
      </c>
      <c r="E1410" s="1">
        <v>0</v>
      </c>
      <c r="F1410" s="1">
        <v>5.7682737396499997</v>
      </c>
      <c r="G1410" s="1">
        <v>0.67726809175000002</v>
      </c>
      <c r="H1410">
        <f>AVERAGE(B1410:G1410)</f>
        <v>5.5508283173499997</v>
      </c>
    </row>
    <row r="1411" spans="1:8" x14ac:dyDescent="0.2">
      <c r="A1411" t="s">
        <v>1379</v>
      </c>
      <c r="B1411" s="1">
        <v>4.3262347313099996</v>
      </c>
      <c r="C1411" s="1">
        <v>5.5807582001</v>
      </c>
      <c r="D1411" s="1">
        <v>21.952829672099998</v>
      </c>
      <c r="E1411" s="1">
        <v>1.4064956849300001</v>
      </c>
      <c r="F1411" s="1">
        <v>0</v>
      </c>
      <c r="G1411" s="1">
        <v>0</v>
      </c>
      <c r="H1411">
        <f>AVERAGE(B1411:G1411)</f>
        <v>5.5443863814066665</v>
      </c>
    </row>
    <row r="1412" spans="1:8" x14ac:dyDescent="0.2">
      <c r="A1412" t="s">
        <v>1378</v>
      </c>
      <c r="B1412" s="1">
        <v>21.062511059199998</v>
      </c>
      <c r="C1412" s="1">
        <v>0.317346411439</v>
      </c>
      <c r="D1412" s="1">
        <v>0</v>
      </c>
      <c r="E1412" s="1">
        <v>8.8469010536799999</v>
      </c>
      <c r="F1412" s="1">
        <v>2.5950833258100001</v>
      </c>
      <c r="G1412" s="1">
        <v>0.421870887724</v>
      </c>
      <c r="H1412">
        <f>AVERAGE(B1412:G1412)</f>
        <v>5.5406187896421661</v>
      </c>
    </row>
    <row r="1413" spans="1:8" x14ac:dyDescent="0.2">
      <c r="A1413" t="s">
        <v>1377</v>
      </c>
      <c r="B1413" s="1">
        <v>6.2129572267800004</v>
      </c>
      <c r="C1413" s="1">
        <v>0</v>
      </c>
      <c r="D1413" s="1">
        <v>10.508906723000001</v>
      </c>
      <c r="E1413" s="1">
        <v>13.8021739912</v>
      </c>
      <c r="F1413" s="1">
        <v>0.49984432589</v>
      </c>
      <c r="G1413" s="1">
        <v>2.1180805486200001</v>
      </c>
      <c r="H1413">
        <f>AVERAGE(B1413:G1413)</f>
        <v>5.523660469248334</v>
      </c>
    </row>
    <row r="1414" spans="1:8" x14ac:dyDescent="0.2">
      <c r="A1414" t="s">
        <v>1376</v>
      </c>
      <c r="B1414" s="1">
        <v>0</v>
      </c>
      <c r="C1414" s="1">
        <v>29.895091133600001</v>
      </c>
      <c r="D1414" s="1">
        <v>0</v>
      </c>
      <c r="E1414" s="1">
        <v>2.83830759653</v>
      </c>
      <c r="F1414" s="1">
        <v>0</v>
      </c>
      <c r="G1414" s="1">
        <v>0.34599323124600001</v>
      </c>
      <c r="H1414">
        <f>AVERAGE(B1414:G1414)</f>
        <v>5.5132319935626661</v>
      </c>
    </row>
    <row r="1415" spans="1:8" x14ac:dyDescent="0.2">
      <c r="A1415" t="s">
        <v>1375</v>
      </c>
      <c r="B1415" s="1">
        <v>5.71568295381</v>
      </c>
      <c r="C1415" s="1">
        <v>9.4797247310399992</v>
      </c>
      <c r="D1415" s="1">
        <v>0</v>
      </c>
      <c r="E1415" s="1">
        <v>13.538438963500001</v>
      </c>
      <c r="F1415" s="1">
        <v>0.87305535257900002</v>
      </c>
      <c r="G1415" s="1">
        <v>3.2927443541799999</v>
      </c>
      <c r="H1415">
        <f>AVERAGE(B1415:G1415)</f>
        <v>5.483274392518168</v>
      </c>
    </row>
    <row r="1416" spans="1:8" x14ac:dyDescent="0.2">
      <c r="A1416" t="s">
        <v>1374</v>
      </c>
      <c r="B1416" s="1">
        <v>0</v>
      </c>
      <c r="C1416" s="1">
        <v>0</v>
      </c>
      <c r="D1416" s="1">
        <v>0</v>
      </c>
      <c r="E1416" s="1">
        <v>23.492490583399999</v>
      </c>
      <c r="F1416" s="1">
        <v>2.6659184765299999</v>
      </c>
      <c r="G1416" s="1">
        <v>6.69013038793</v>
      </c>
      <c r="H1416">
        <f>AVERAGE(B1416:G1416)</f>
        <v>5.4747565746433331</v>
      </c>
    </row>
    <row r="1417" spans="1:8" x14ac:dyDescent="0.2">
      <c r="A1417" t="s">
        <v>1373</v>
      </c>
      <c r="B1417" s="1">
        <v>3.8180242224700001</v>
      </c>
      <c r="C1417" s="1">
        <v>6.56690210959</v>
      </c>
      <c r="D1417" s="1">
        <v>14.829475068800001</v>
      </c>
      <c r="E1417" s="1">
        <v>1.9998273183399999</v>
      </c>
      <c r="F1417" s="1">
        <v>2.72156776455</v>
      </c>
      <c r="G1417" s="1">
        <v>2.8512338779999999</v>
      </c>
      <c r="H1417">
        <f>AVERAGE(B1417:G1417)</f>
        <v>5.4645050602916667</v>
      </c>
    </row>
    <row r="1418" spans="1:8" x14ac:dyDescent="0.2">
      <c r="A1418" t="s">
        <v>1372</v>
      </c>
      <c r="B1418" s="1">
        <v>6.2456509381199998</v>
      </c>
      <c r="C1418" s="1">
        <v>10.0709594638</v>
      </c>
      <c r="D1418" s="1">
        <v>14.085608669599999</v>
      </c>
      <c r="E1418" s="1">
        <v>1.0152571045800001</v>
      </c>
      <c r="F1418" s="1">
        <v>0.55650382146699995</v>
      </c>
      <c r="G1418" s="1">
        <v>0.787074157499</v>
      </c>
      <c r="H1418">
        <f>AVERAGE(B1418:G1418)</f>
        <v>5.4601756925110001</v>
      </c>
    </row>
    <row r="1419" spans="1:8" x14ac:dyDescent="0.2">
      <c r="A1419" t="s">
        <v>1371</v>
      </c>
      <c r="B1419" s="1">
        <v>7.2239504780499999</v>
      </c>
      <c r="C1419" s="1">
        <v>3.5841364792400001</v>
      </c>
      <c r="D1419" s="1">
        <v>19.7383059364</v>
      </c>
      <c r="E1419" s="1">
        <v>1.62593148829</v>
      </c>
      <c r="F1419" s="1">
        <v>0.29707978487999998</v>
      </c>
      <c r="G1419" s="1">
        <v>0.28011047109300002</v>
      </c>
      <c r="H1419">
        <f>AVERAGE(B1419:G1419)</f>
        <v>5.4582524396588328</v>
      </c>
    </row>
    <row r="1420" spans="1:8" x14ac:dyDescent="0.2">
      <c r="A1420" t="s">
        <v>1370</v>
      </c>
      <c r="B1420" s="1">
        <v>28.746158657300001</v>
      </c>
      <c r="C1420" s="1">
        <v>0</v>
      </c>
      <c r="D1420" s="1">
        <v>0</v>
      </c>
      <c r="E1420" s="1">
        <v>0</v>
      </c>
      <c r="F1420" s="1">
        <v>1.00996381109</v>
      </c>
      <c r="G1420" s="1">
        <v>2.8568228467000001</v>
      </c>
      <c r="H1420">
        <f>AVERAGE(B1420:G1420)</f>
        <v>5.435490885848334</v>
      </c>
    </row>
    <row r="1421" spans="1:8" x14ac:dyDescent="0.2">
      <c r="A1421" t="s">
        <v>1369</v>
      </c>
      <c r="B1421" s="1">
        <v>0</v>
      </c>
      <c r="C1421" s="1">
        <v>26.7271674741</v>
      </c>
      <c r="D1421" s="1">
        <v>0</v>
      </c>
      <c r="E1421" s="1">
        <v>0</v>
      </c>
      <c r="F1421" s="1">
        <v>1.9287328774500001</v>
      </c>
      <c r="G1421" s="1">
        <v>3.93305323508</v>
      </c>
      <c r="H1421">
        <f>AVERAGE(B1421:G1421)</f>
        <v>5.431492264438333</v>
      </c>
    </row>
    <row r="1422" spans="1:8" x14ac:dyDescent="0.2">
      <c r="A1422" t="s">
        <v>1368</v>
      </c>
      <c r="B1422" s="1">
        <v>3.4533560589499999</v>
      </c>
      <c r="C1422" s="1">
        <v>2.2273808913300002</v>
      </c>
      <c r="D1422" s="1">
        <v>17.523537687499999</v>
      </c>
      <c r="E1422" s="1">
        <v>8.4203655669100002</v>
      </c>
      <c r="F1422" s="1">
        <v>0.92310915038300001</v>
      </c>
      <c r="G1422" s="1">
        <v>0</v>
      </c>
      <c r="H1422">
        <f>AVERAGE(B1422:G1422)</f>
        <v>5.424624892512167</v>
      </c>
    </row>
    <row r="1423" spans="1:8" x14ac:dyDescent="0.2">
      <c r="A1423" t="s">
        <v>1367</v>
      </c>
      <c r="B1423" s="1">
        <v>32.237848998600001</v>
      </c>
      <c r="C1423" s="1">
        <v>0</v>
      </c>
      <c r="D1423" s="1">
        <v>0.20357894198900001</v>
      </c>
      <c r="E1423" s="1">
        <v>0</v>
      </c>
      <c r="F1423" s="1">
        <v>0</v>
      </c>
      <c r="G1423" s="1">
        <v>6.0669667605100001E-2</v>
      </c>
      <c r="H1423">
        <f>AVERAGE(B1423:G1423)</f>
        <v>5.4170162680323495</v>
      </c>
    </row>
    <row r="1424" spans="1:8" x14ac:dyDescent="0.2">
      <c r="A1424" t="s">
        <v>1366</v>
      </c>
      <c r="B1424" s="1">
        <v>0</v>
      </c>
      <c r="C1424" s="1">
        <v>13.468229789600001</v>
      </c>
      <c r="D1424" s="1">
        <v>8.8299159347800007</v>
      </c>
      <c r="E1424" s="1">
        <v>10.183028758900001</v>
      </c>
      <c r="F1424" s="1">
        <v>0</v>
      </c>
      <c r="G1424" s="1">
        <v>0</v>
      </c>
      <c r="H1424">
        <f>AVERAGE(B1424:G1424)</f>
        <v>5.4135290805466667</v>
      </c>
    </row>
    <row r="1425" spans="1:8" x14ac:dyDescent="0.2">
      <c r="A1425" t="s">
        <v>1365</v>
      </c>
      <c r="B1425" s="1">
        <v>0</v>
      </c>
      <c r="C1425" s="1">
        <v>17.155573259200001</v>
      </c>
      <c r="D1425" s="1">
        <v>0.373726690242</v>
      </c>
      <c r="E1425" s="1">
        <v>0</v>
      </c>
      <c r="F1425" s="1">
        <v>2.4516913977999999</v>
      </c>
      <c r="G1425" s="1">
        <v>12.462812381499999</v>
      </c>
      <c r="H1425">
        <f>AVERAGE(B1425:G1425)</f>
        <v>5.4073006214569999</v>
      </c>
    </row>
    <row r="1426" spans="1:8" x14ac:dyDescent="0.2">
      <c r="A1426" t="s">
        <v>1364</v>
      </c>
      <c r="B1426" s="1">
        <v>0</v>
      </c>
      <c r="C1426" s="1">
        <v>0</v>
      </c>
      <c r="D1426" s="1">
        <v>0.35263242551000001</v>
      </c>
      <c r="E1426" s="1">
        <v>24.232263827600001</v>
      </c>
      <c r="F1426" s="1">
        <v>1.70664624075</v>
      </c>
      <c r="G1426" s="1">
        <v>6.1157630792999997</v>
      </c>
      <c r="H1426">
        <f>AVERAGE(B1426:G1426)</f>
        <v>5.401217595526667</v>
      </c>
    </row>
    <row r="1427" spans="1:8" x14ac:dyDescent="0.2">
      <c r="A1427" t="s">
        <v>1363</v>
      </c>
      <c r="B1427" s="1">
        <v>0</v>
      </c>
      <c r="C1427" s="1">
        <v>0</v>
      </c>
      <c r="D1427" s="1">
        <v>0</v>
      </c>
      <c r="E1427" s="1">
        <v>14.9438476255</v>
      </c>
      <c r="F1427" s="1">
        <v>7.6793740289499999</v>
      </c>
      <c r="G1427" s="1">
        <v>9.6682723935200006</v>
      </c>
      <c r="H1427">
        <f>AVERAGE(B1427:G1427)</f>
        <v>5.3819156746616663</v>
      </c>
    </row>
    <row r="1428" spans="1:8" x14ac:dyDescent="0.2">
      <c r="A1428" t="s">
        <v>1362</v>
      </c>
      <c r="B1428" s="1">
        <v>0</v>
      </c>
      <c r="C1428" s="1">
        <v>0</v>
      </c>
      <c r="D1428" s="1">
        <v>0</v>
      </c>
      <c r="E1428" s="1">
        <v>5.41621778846</v>
      </c>
      <c r="F1428" s="1">
        <v>6.5495388840200004</v>
      </c>
      <c r="G1428" s="1">
        <v>20.324219131900001</v>
      </c>
      <c r="H1428">
        <f>AVERAGE(B1428:G1428)</f>
        <v>5.3816626340633347</v>
      </c>
    </row>
    <row r="1429" spans="1:8" x14ac:dyDescent="0.2">
      <c r="A1429" t="s">
        <v>1361</v>
      </c>
      <c r="B1429" s="1">
        <v>0</v>
      </c>
      <c r="C1429" s="1">
        <v>0</v>
      </c>
      <c r="D1429" s="1">
        <v>8.9492391230799999</v>
      </c>
      <c r="E1429" s="1">
        <v>20.641276575399999</v>
      </c>
      <c r="F1429" s="1">
        <v>0</v>
      </c>
      <c r="G1429" s="1">
        <v>2.66701141882</v>
      </c>
      <c r="H1429">
        <f>AVERAGE(B1429:G1429)</f>
        <v>5.3762545195499998</v>
      </c>
    </row>
    <row r="1430" spans="1:8" x14ac:dyDescent="0.2">
      <c r="A1430" t="s">
        <v>1360</v>
      </c>
      <c r="B1430" s="1">
        <v>0</v>
      </c>
      <c r="C1430" s="1">
        <v>25.121372059900001</v>
      </c>
      <c r="D1430" s="1">
        <v>1.5685562876200001</v>
      </c>
      <c r="E1430" s="1">
        <v>0</v>
      </c>
      <c r="F1430" s="1">
        <v>3.7182954122299998</v>
      </c>
      <c r="G1430" s="1">
        <v>1.7653483834799999</v>
      </c>
      <c r="H1430">
        <f>AVERAGE(B1430:G1430)</f>
        <v>5.3622620238716676</v>
      </c>
    </row>
    <row r="1431" spans="1:8" x14ac:dyDescent="0.2">
      <c r="A1431" t="s">
        <v>1359</v>
      </c>
      <c r="B1431" s="1">
        <v>22.915620950000001</v>
      </c>
      <c r="C1431" s="1">
        <v>0</v>
      </c>
      <c r="D1431" s="1">
        <v>0</v>
      </c>
      <c r="E1431" s="1">
        <v>0</v>
      </c>
      <c r="F1431" s="1">
        <v>4.00252488868</v>
      </c>
      <c r="G1431" s="1">
        <v>5.1891112594599997</v>
      </c>
      <c r="H1431">
        <f>AVERAGE(B1431:G1431)</f>
        <v>5.3512095163566675</v>
      </c>
    </row>
    <row r="1432" spans="1:8" x14ac:dyDescent="0.2">
      <c r="A1432" t="s">
        <v>1358</v>
      </c>
      <c r="B1432" s="1">
        <v>10.8756734218</v>
      </c>
      <c r="C1432" s="1">
        <v>7.0147030154000003</v>
      </c>
      <c r="D1432" s="1">
        <v>0</v>
      </c>
      <c r="E1432" s="1">
        <v>0</v>
      </c>
      <c r="F1432" s="1">
        <v>8.7214591991999999</v>
      </c>
      <c r="G1432" s="1">
        <v>5.4821906869100001</v>
      </c>
      <c r="H1432">
        <f>AVERAGE(B1432:G1432)</f>
        <v>5.3490043872183337</v>
      </c>
    </row>
    <row r="1433" spans="1:8" x14ac:dyDescent="0.2">
      <c r="A1433" t="s">
        <v>1357</v>
      </c>
      <c r="B1433" s="1">
        <v>0</v>
      </c>
      <c r="C1433" s="1">
        <v>2.3196094356799999</v>
      </c>
      <c r="D1433" s="1">
        <v>4.8163182642400004</v>
      </c>
      <c r="E1433" s="1">
        <v>18.051734605099998</v>
      </c>
      <c r="F1433" s="1">
        <v>5.3280187107800003</v>
      </c>
      <c r="G1433" s="1">
        <v>1.5498702582999999</v>
      </c>
      <c r="H1433">
        <f>AVERAGE(B1433:G1433)</f>
        <v>5.3442585456833323</v>
      </c>
    </row>
    <row r="1434" spans="1:8" x14ac:dyDescent="0.2">
      <c r="A1434" t="s">
        <v>1356</v>
      </c>
      <c r="B1434" s="1">
        <v>0</v>
      </c>
      <c r="C1434" s="1">
        <v>0</v>
      </c>
      <c r="D1434" s="1">
        <v>2.19098156522</v>
      </c>
      <c r="E1434" s="1">
        <v>7.3651970442700003</v>
      </c>
      <c r="F1434" s="1">
        <v>22.395845844899998</v>
      </c>
      <c r="G1434" s="1">
        <v>0</v>
      </c>
      <c r="H1434">
        <f>AVERAGE(B1434:G1434)</f>
        <v>5.3253374090649999</v>
      </c>
    </row>
    <row r="1435" spans="1:8" x14ac:dyDescent="0.2">
      <c r="A1435" t="s">
        <v>1355</v>
      </c>
      <c r="B1435" s="1">
        <v>0</v>
      </c>
      <c r="C1435" s="1">
        <v>0</v>
      </c>
      <c r="D1435" s="1">
        <v>0</v>
      </c>
      <c r="E1435" s="1">
        <v>8.6565052520899997</v>
      </c>
      <c r="F1435" s="1">
        <v>14.3708820238</v>
      </c>
      <c r="G1435" s="1">
        <v>8.7131913058299997</v>
      </c>
      <c r="H1435">
        <f>AVERAGE(B1435:G1435)</f>
        <v>5.2900964302866669</v>
      </c>
    </row>
    <row r="1436" spans="1:8" x14ac:dyDescent="0.2">
      <c r="A1436" t="s">
        <v>1354</v>
      </c>
      <c r="B1436" s="1">
        <v>11.444839268799999</v>
      </c>
      <c r="C1436" s="1">
        <v>0</v>
      </c>
      <c r="D1436" s="1">
        <v>0</v>
      </c>
      <c r="E1436" s="1">
        <v>4.5303106895200003</v>
      </c>
      <c r="F1436" s="1">
        <v>3.52085747405</v>
      </c>
      <c r="G1436" s="1">
        <v>12.1954975806</v>
      </c>
      <c r="H1436">
        <f>AVERAGE(B1436:G1436)</f>
        <v>5.281917502161666</v>
      </c>
    </row>
    <row r="1437" spans="1:8" x14ac:dyDescent="0.2">
      <c r="A1437" t="s">
        <v>1353</v>
      </c>
      <c r="B1437" s="1">
        <v>6.0337640216599997</v>
      </c>
      <c r="C1437" s="1">
        <v>0</v>
      </c>
      <c r="D1437" s="1">
        <v>1.13397892998</v>
      </c>
      <c r="E1437" s="1">
        <v>6.53875990512</v>
      </c>
      <c r="F1437" s="1">
        <v>10.0356506777</v>
      </c>
      <c r="G1437" s="1">
        <v>7.7726942377299997</v>
      </c>
      <c r="H1437">
        <f>AVERAGE(B1437:G1437)</f>
        <v>5.2524746286983337</v>
      </c>
    </row>
    <row r="1438" spans="1:8" x14ac:dyDescent="0.2">
      <c r="A1438" t="s">
        <v>1352</v>
      </c>
      <c r="B1438" s="1">
        <v>0.71237109683099997</v>
      </c>
      <c r="C1438" s="1">
        <v>30.664276248</v>
      </c>
      <c r="D1438" s="1">
        <v>0</v>
      </c>
      <c r="E1438" s="1">
        <v>9.9256242370299994E-2</v>
      </c>
      <c r="F1438" s="1">
        <v>0</v>
      </c>
      <c r="G1438" s="1">
        <v>0</v>
      </c>
      <c r="H1438">
        <f>AVERAGE(B1438:G1438)</f>
        <v>5.2459839312002163</v>
      </c>
    </row>
    <row r="1439" spans="1:8" x14ac:dyDescent="0.2">
      <c r="A1439" t="s">
        <v>1351</v>
      </c>
      <c r="B1439" s="1">
        <v>0.43822751249699998</v>
      </c>
      <c r="C1439" s="1">
        <v>0</v>
      </c>
      <c r="D1439" s="1">
        <v>0.58700874141699999</v>
      </c>
      <c r="E1439" s="1">
        <v>2.6380906158599999</v>
      </c>
      <c r="F1439" s="1">
        <v>16.5347592717</v>
      </c>
      <c r="G1439" s="1">
        <v>11.245519357799999</v>
      </c>
      <c r="H1439">
        <f>AVERAGE(B1439:G1439)</f>
        <v>5.2406009165456666</v>
      </c>
    </row>
    <row r="1440" spans="1:8" x14ac:dyDescent="0.2">
      <c r="A1440" t="s">
        <v>1350</v>
      </c>
      <c r="B1440" s="1">
        <v>6.1745498043599998</v>
      </c>
      <c r="C1440" s="1">
        <v>4.5514562851000004</v>
      </c>
      <c r="D1440" s="1">
        <v>17.903901406300001</v>
      </c>
      <c r="E1440" s="1">
        <v>2.0846520173199998</v>
      </c>
      <c r="F1440" s="1">
        <v>0.47157302110900001</v>
      </c>
      <c r="G1440" s="1">
        <v>0.20795921708199999</v>
      </c>
      <c r="H1440">
        <f>AVERAGE(B1440:G1440)</f>
        <v>5.2323486252118334</v>
      </c>
    </row>
    <row r="1441" spans="1:8" x14ac:dyDescent="0.2">
      <c r="A1441" t="s">
        <v>1349</v>
      </c>
      <c r="B1441" s="1">
        <v>26.8369141099</v>
      </c>
      <c r="C1441" s="1">
        <v>0.87538002269199999</v>
      </c>
      <c r="D1441" s="1">
        <v>0</v>
      </c>
      <c r="E1441" s="1">
        <v>2.40511620322</v>
      </c>
      <c r="F1441" s="1">
        <v>0.202821888038</v>
      </c>
      <c r="G1441" s="1">
        <v>0.96703536052600003</v>
      </c>
      <c r="H1441">
        <f>AVERAGE(B1441:G1441)</f>
        <v>5.2145445973960003</v>
      </c>
    </row>
    <row r="1442" spans="1:8" x14ac:dyDescent="0.2">
      <c r="A1442" t="s">
        <v>1348</v>
      </c>
      <c r="B1442" s="1">
        <v>3.5523910593500001</v>
      </c>
      <c r="C1442" s="1">
        <v>13.092899989899999</v>
      </c>
      <c r="D1442" s="1">
        <v>12.875768537400001</v>
      </c>
      <c r="E1442" s="1">
        <v>1.4848875377499999</v>
      </c>
      <c r="F1442" s="1">
        <v>0.271309137847</v>
      </c>
      <c r="G1442" s="1">
        <v>0</v>
      </c>
      <c r="H1442">
        <f>AVERAGE(B1442:G1442)</f>
        <v>5.2128760437078325</v>
      </c>
    </row>
    <row r="1443" spans="1:8" x14ac:dyDescent="0.2">
      <c r="A1443" t="s">
        <v>1347</v>
      </c>
      <c r="B1443" s="1">
        <v>0</v>
      </c>
      <c r="C1443" s="1">
        <v>23.814161144900002</v>
      </c>
      <c r="D1443" s="1">
        <v>0</v>
      </c>
      <c r="E1443" s="1">
        <v>0</v>
      </c>
      <c r="F1443" s="1">
        <v>1.6449117546600001</v>
      </c>
      <c r="G1443" s="1">
        <v>5.6935880798499996</v>
      </c>
      <c r="H1443">
        <f>AVERAGE(B1443:G1443)</f>
        <v>5.1921101632350002</v>
      </c>
    </row>
    <row r="1444" spans="1:8" x14ac:dyDescent="0.2">
      <c r="A1444" t="s">
        <v>1346</v>
      </c>
      <c r="B1444" s="1">
        <v>5.8326997866700001</v>
      </c>
      <c r="C1444" s="1">
        <v>4.5206693171700003</v>
      </c>
      <c r="D1444" s="1">
        <v>10.954818699100001</v>
      </c>
      <c r="E1444" s="1">
        <v>2.8183503073799998</v>
      </c>
      <c r="F1444" s="1">
        <v>2.07027292214</v>
      </c>
      <c r="G1444" s="1">
        <v>4.8674852635899999</v>
      </c>
      <c r="H1444">
        <f>AVERAGE(B1444:G1444)</f>
        <v>5.1773827160083341</v>
      </c>
    </row>
    <row r="1445" spans="1:8" x14ac:dyDescent="0.2">
      <c r="A1445" t="s">
        <v>1345</v>
      </c>
      <c r="B1445" s="1">
        <v>1.6839752395000001</v>
      </c>
      <c r="C1445" s="1">
        <v>5.4339022577999998</v>
      </c>
      <c r="D1445" s="1">
        <v>0</v>
      </c>
      <c r="E1445" s="1">
        <v>23.209615730900001</v>
      </c>
      <c r="F1445" s="1">
        <v>0</v>
      </c>
      <c r="G1445" s="1">
        <v>0.65343849350899996</v>
      </c>
      <c r="H1445">
        <f>AVERAGE(B1445:G1445)</f>
        <v>5.1634886202848334</v>
      </c>
    </row>
    <row r="1446" spans="1:8" x14ac:dyDescent="0.2">
      <c r="A1446" t="s">
        <v>1344</v>
      </c>
      <c r="B1446" s="1">
        <v>1.1186406948100001</v>
      </c>
      <c r="C1446" s="1">
        <v>5.7720984812499996</v>
      </c>
      <c r="D1446" s="1">
        <v>20.8133732748</v>
      </c>
      <c r="E1446" s="1">
        <v>3.2731163867899999</v>
      </c>
      <c r="F1446" s="1">
        <v>0</v>
      </c>
      <c r="G1446" s="1">
        <v>0</v>
      </c>
      <c r="H1446">
        <f>AVERAGE(B1446:G1446)</f>
        <v>5.1628714729416663</v>
      </c>
    </row>
    <row r="1447" spans="1:8" x14ac:dyDescent="0.2">
      <c r="A1447" t="s">
        <v>1343</v>
      </c>
      <c r="B1447" s="1">
        <v>0</v>
      </c>
      <c r="C1447" s="1">
        <v>5.4947447010900001</v>
      </c>
      <c r="D1447" s="1">
        <v>0</v>
      </c>
      <c r="E1447" s="1">
        <v>22.117899421299999</v>
      </c>
      <c r="F1447" s="1">
        <v>0</v>
      </c>
      <c r="G1447" s="1">
        <v>3.3068210097800002</v>
      </c>
      <c r="H1447">
        <f>AVERAGE(B1447:G1447)</f>
        <v>5.1532441886949991</v>
      </c>
    </row>
    <row r="1448" spans="1:8" x14ac:dyDescent="0.2">
      <c r="A1448" t="s">
        <v>1342</v>
      </c>
      <c r="B1448" s="1">
        <v>1.4923095504999999</v>
      </c>
      <c r="C1448" s="1">
        <v>27.9359116983</v>
      </c>
      <c r="D1448" s="1">
        <v>0</v>
      </c>
      <c r="E1448" s="1">
        <v>0</v>
      </c>
      <c r="F1448" s="1">
        <v>0.26593736214000002</v>
      </c>
      <c r="G1448" s="1">
        <v>0.91053677044000003</v>
      </c>
      <c r="H1448">
        <f>AVERAGE(B1448:G1448)</f>
        <v>5.1007825635633335</v>
      </c>
    </row>
    <row r="1449" spans="1:8" x14ac:dyDescent="0.2">
      <c r="A1449" t="s">
        <v>1341</v>
      </c>
      <c r="B1449" s="1">
        <v>0</v>
      </c>
      <c r="C1449" s="1">
        <v>7.3196901030300001</v>
      </c>
      <c r="D1449" s="1">
        <v>4.7988673558599997</v>
      </c>
      <c r="E1449" s="1">
        <v>5.5342553137000001</v>
      </c>
      <c r="F1449" s="1">
        <v>0</v>
      </c>
      <c r="G1449" s="1">
        <v>12.871230308399999</v>
      </c>
      <c r="H1449">
        <f>AVERAGE(B1449:G1449)</f>
        <v>5.0873405134983329</v>
      </c>
    </row>
    <row r="1450" spans="1:8" x14ac:dyDescent="0.2">
      <c r="A1450" t="s">
        <v>1340</v>
      </c>
      <c r="B1450" s="1">
        <v>17.518673317600001</v>
      </c>
      <c r="C1450" s="1">
        <v>0</v>
      </c>
      <c r="D1450" s="1">
        <v>6.5205672987699996</v>
      </c>
      <c r="E1450" s="1">
        <v>0.85432044112100003</v>
      </c>
      <c r="F1450" s="1">
        <v>5.1395472203199999</v>
      </c>
      <c r="G1450" s="1">
        <v>0.441539086272</v>
      </c>
      <c r="H1450">
        <f>AVERAGE(B1450:G1450)</f>
        <v>5.0791078940138341</v>
      </c>
    </row>
    <row r="1451" spans="1:8" x14ac:dyDescent="0.2">
      <c r="A1451" t="s">
        <v>1339</v>
      </c>
      <c r="B1451" s="1">
        <v>5.5732988353500001</v>
      </c>
      <c r="C1451" s="1">
        <v>3.5947232534400002</v>
      </c>
      <c r="D1451" s="1">
        <v>9.4269565140000005</v>
      </c>
      <c r="E1451" s="1">
        <v>0</v>
      </c>
      <c r="F1451" s="1">
        <v>5.9591459031799996</v>
      </c>
      <c r="G1451" s="1">
        <v>5.6187571528199998</v>
      </c>
      <c r="H1451">
        <f>AVERAGE(B1451:G1451)</f>
        <v>5.0288136097983331</v>
      </c>
    </row>
    <row r="1452" spans="1:8" x14ac:dyDescent="0.2">
      <c r="A1452" t="s">
        <v>1338</v>
      </c>
      <c r="B1452" s="1">
        <v>25.7581738937</v>
      </c>
      <c r="C1452" s="1">
        <v>3.4183324338999999</v>
      </c>
      <c r="D1452" s="1">
        <v>0</v>
      </c>
      <c r="E1452" s="1">
        <v>0</v>
      </c>
      <c r="F1452" s="1">
        <v>0</v>
      </c>
      <c r="G1452" s="1">
        <v>0.86800001422100004</v>
      </c>
      <c r="H1452">
        <f>AVERAGE(B1452:G1452)</f>
        <v>5.0074177236368334</v>
      </c>
    </row>
    <row r="1453" spans="1:8" x14ac:dyDescent="0.2">
      <c r="A1453" t="s">
        <v>1337</v>
      </c>
      <c r="B1453" s="1">
        <v>0</v>
      </c>
      <c r="C1453" s="1">
        <v>0</v>
      </c>
      <c r="D1453" s="1">
        <v>0</v>
      </c>
      <c r="E1453" s="1">
        <v>6.1122852816200002</v>
      </c>
      <c r="F1453" s="1">
        <v>14.7190589768</v>
      </c>
      <c r="G1453" s="1">
        <v>9.2004253554200002</v>
      </c>
      <c r="H1453">
        <f>AVERAGE(B1453:G1453)</f>
        <v>5.0052949356399994</v>
      </c>
    </row>
    <row r="1454" spans="1:8" x14ac:dyDescent="0.2">
      <c r="A1454" t="s">
        <v>1336</v>
      </c>
      <c r="B1454" s="1">
        <v>4.0614511708799999</v>
      </c>
      <c r="C1454" s="1">
        <v>9.1685870241299998</v>
      </c>
      <c r="D1454" s="1">
        <v>13.7394834559</v>
      </c>
      <c r="E1454" s="1">
        <v>0.49515461202299998</v>
      </c>
      <c r="F1454" s="1">
        <v>1.5996196137600001</v>
      </c>
      <c r="G1454" s="1">
        <v>0.89568897747800003</v>
      </c>
      <c r="H1454">
        <f>AVERAGE(B1454:G1454)</f>
        <v>4.9933308090285005</v>
      </c>
    </row>
    <row r="1455" spans="1:8" x14ac:dyDescent="0.2">
      <c r="A1455" t="s">
        <v>1335</v>
      </c>
      <c r="B1455" s="1">
        <v>0</v>
      </c>
      <c r="C1455" s="1">
        <v>0</v>
      </c>
      <c r="D1455" s="1">
        <v>2.5108765691300001</v>
      </c>
      <c r="E1455" s="1">
        <v>13.158231023200001</v>
      </c>
      <c r="F1455" s="1">
        <v>5.1820479601700002</v>
      </c>
      <c r="G1455" s="1">
        <v>9.0544559709900003</v>
      </c>
      <c r="H1455">
        <f>AVERAGE(B1455:G1455)</f>
        <v>4.9842685872483337</v>
      </c>
    </row>
    <row r="1456" spans="1:8" x14ac:dyDescent="0.2">
      <c r="A1456" t="s">
        <v>1334</v>
      </c>
      <c r="B1456" s="1">
        <v>0</v>
      </c>
      <c r="C1456" s="1">
        <v>0</v>
      </c>
      <c r="D1456" s="1">
        <v>8.6851632145300002</v>
      </c>
      <c r="E1456" s="1">
        <v>0</v>
      </c>
      <c r="F1456" s="1">
        <v>8.2353442563700003</v>
      </c>
      <c r="G1456" s="1">
        <v>12.941563606100001</v>
      </c>
      <c r="H1456">
        <f>AVERAGE(B1456:G1456)</f>
        <v>4.9770118461666666</v>
      </c>
    </row>
    <row r="1457" spans="1:8" x14ac:dyDescent="0.2">
      <c r="A1457" t="s">
        <v>1333</v>
      </c>
      <c r="B1457" s="1">
        <v>1.32495527017</v>
      </c>
      <c r="C1457" s="1">
        <v>6.8366655514700003</v>
      </c>
      <c r="D1457" s="1">
        <v>4.4821912780600002</v>
      </c>
      <c r="E1457" s="1">
        <v>14.499134638699999</v>
      </c>
      <c r="F1457" s="1">
        <v>0.708341863894</v>
      </c>
      <c r="G1457" s="1">
        <v>2.00364329674</v>
      </c>
      <c r="H1457">
        <f>AVERAGE(B1457:G1457)</f>
        <v>4.9758219831723336</v>
      </c>
    </row>
    <row r="1458" spans="1:8" x14ac:dyDescent="0.2">
      <c r="A1458" t="s">
        <v>1332</v>
      </c>
      <c r="B1458" s="1">
        <v>1.76561101774</v>
      </c>
      <c r="C1458" s="1">
        <v>27.7520850262</v>
      </c>
      <c r="D1458" s="1">
        <v>0</v>
      </c>
      <c r="E1458" s="1">
        <v>0</v>
      </c>
      <c r="F1458" s="1">
        <v>0.294910052747</v>
      </c>
      <c r="G1458" s="1">
        <v>0</v>
      </c>
      <c r="H1458">
        <f>AVERAGE(B1458:G1458)</f>
        <v>4.9687676827811664</v>
      </c>
    </row>
    <row r="1459" spans="1:8" x14ac:dyDescent="0.2">
      <c r="A1459" t="s">
        <v>1331</v>
      </c>
      <c r="B1459" s="1">
        <v>0</v>
      </c>
      <c r="C1459" s="1">
        <v>4.6764691445800004</v>
      </c>
      <c r="D1459" s="1">
        <v>16.8360209495</v>
      </c>
      <c r="E1459" s="1">
        <v>0</v>
      </c>
      <c r="F1459" s="1">
        <v>3.19281111941</v>
      </c>
      <c r="G1459" s="1">
        <v>5.0173941608000003</v>
      </c>
      <c r="H1459">
        <f>AVERAGE(B1459:G1459)</f>
        <v>4.953782562381666</v>
      </c>
    </row>
    <row r="1460" spans="1:8" x14ac:dyDescent="0.2">
      <c r="A1460" t="s">
        <v>1330</v>
      </c>
      <c r="B1460" s="1">
        <v>8.3082067519099994</v>
      </c>
      <c r="C1460" s="1">
        <v>0</v>
      </c>
      <c r="D1460" s="1">
        <v>0</v>
      </c>
      <c r="E1460" s="1">
        <v>0</v>
      </c>
      <c r="F1460" s="1">
        <v>14.7162542932</v>
      </c>
      <c r="G1460" s="1">
        <v>6.6309779926800001</v>
      </c>
      <c r="H1460">
        <f>AVERAGE(B1460:G1460)</f>
        <v>4.9425731729650009</v>
      </c>
    </row>
    <row r="1461" spans="1:8" x14ac:dyDescent="0.2">
      <c r="A1461" t="s">
        <v>1329</v>
      </c>
      <c r="B1461" s="1">
        <v>18.6758779265</v>
      </c>
      <c r="C1461" s="1">
        <v>10.1433639802</v>
      </c>
      <c r="D1461" s="1">
        <v>0</v>
      </c>
      <c r="E1461" s="1">
        <v>0</v>
      </c>
      <c r="F1461" s="1">
        <v>0.76432468630700001</v>
      </c>
      <c r="G1461" s="1">
        <v>0</v>
      </c>
      <c r="H1461">
        <f>AVERAGE(B1461:G1461)</f>
        <v>4.9305944321678332</v>
      </c>
    </row>
    <row r="1462" spans="1:8" x14ac:dyDescent="0.2">
      <c r="A1462" t="s">
        <v>1328</v>
      </c>
      <c r="B1462" s="1">
        <v>6.3079702307099996</v>
      </c>
      <c r="C1462" s="1">
        <v>5.9179332652800003</v>
      </c>
      <c r="D1462" s="1">
        <v>14.5494770071</v>
      </c>
      <c r="E1462" s="1">
        <v>1.3982555051600001</v>
      </c>
      <c r="F1462" s="1">
        <v>0.919729036321</v>
      </c>
      <c r="G1462" s="1">
        <v>0.43359687658599999</v>
      </c>
      <c r="H1462">
        <f>AVERAGE(B1462:G1462)</f>
        <v>4.9211603201928336</v>
      </c>
    </row>
    <row r="1463" spans="1:8" x14ac:dyDescent="0.2">
      <c r="A1463" t="s">
        <v>1327</v>
      </c>
      <c r="B1463" s="1">
        <v>0</v>
      </c>
      <c r="C1463" s="1">
        <v>0</v>
      </c>
      <c r="D1463" s="1">
        <v>0</v>
      </c>
      <c r="E1463" s="1">
        <v>28.839900298700002</v>
      </c>
      <c r="F1463" s="1">
        <v>0.54297016822099997</v>
      </c>
      <c r="G1463" s="1">
        <v>0.10239111010599999</v>
      </c>
      <c r="H1463">
        <f>AVERAGE(B1463:G1463)</f>
        <v>4.9142102628378339</v>
      </c>
    </row>
    <row r="1464" spans="1:8" x14ac:dyDescent="0.2">
      <c r="A1464" t="s">
        <v>1326</v>
      </c>
      <c r="B1464" s="1">
        <v>0</v>
      </c>
      <c r="C1464" s="1">
        <v>0</v>
      </c>
      <c r="D1464" s="1">
        <v>0</v>
      </c>
      <c r="E1464" s="1">
        <v>23.9131814729</v>
      </c>
      <c r="F1464" s="1">
        <v>2.4577106158199999</v>
      </c>
      <c r="G1464" s="1">
        <v>3.0897669624800002</v>
      </c>
      <c r="H1464">
        <f>AVERAGE(B1464:G1464)</f>
        <v>4.9101098418666664</v>
      </c>
    </row>
    <row r="1465" spans="1:8" x14ac:dyDescent="0.2">
      <c r="A1465" t="s">
        <v>1325</v>
      </c>
      <c r="B1465" s="1">
        <v>10.7773779729</v>
      </c>
      <c r="C1465" s="1">
        <v>0</v>
      </c>
      <c r="D1465" s="1">
        <v>0</v>
      </c>
      <c r="E1465" s="1">
        <v>7.0076343773099996</v>
      </c>
      <c r="F1465" s="1">
        <v>11.523510526100001</v>
      </c>
      <c r="G1465" s="1">
        <v>0</v>
      </c>
      <c r="H1465">
        <f>AVERAGE(B1465:G1465)</f>
        <v>4.8847538127183334</v>
      </c>
    </row>
    <row r="1466" spans="1:8" x14ac:dyDescent="0.2">
      <c r="A1466" t="s">
        <v>1324</v>
      </c>
      <c r="B1466" s="1">
        <v>14.4674099708</v>
      </c>
      <c r="C1466" s="1">
        <v>0</v>
      </c>
      <c r="D1466" s="1">
        <v>0</v>
      </c>
      <c r="E1466" s="1">
        <v>0</v>
      </c>
      <c r="F1466" s="1">
        <v>4.8178092224600002</v>
      </c>
      <c r="G1466" s="1">
        <v>9.9088290141499993</v>
      </c>
      <c r="H1466">
        <f>AVERAGE(B1466:G1466)</f>
        <v>4.8656747012350001</v>
      </c>
    </row>
    <row r="1467" spans="1:8" x14ac:dyDescent="0.2">
      <c r="A1467" t="s">
        <v>1323</v>
      </c>
      <c r="B1467" s="1">
        <v>0</v>
      </c>
      <c r="C1467" s="1">
        <v>0</v>
      </c>
      <c r="D1467" s="1">
        <v>28.743062208000001</v>
      </c>
      <c r="E1467" s="1">
        <v>0</v>
      </c>
      <c r="F1467" s="1">
        <v>0.23596893080699999</v>
      </c>
      <c r="G1467" s="1">
        <v>0.20977512498100001</v>
      </c>
      <c r="H1467">
        <f>AVERAGE(B1467:G1467)</f>
        <v>4.8648010439646674</v>
      </c>
    </row>
    <row r="1468" spans="1:8" x14ac:dyDescent="0.2">
      <c r="A1468" t="s">
        <v>1322</v>
      </c>
      <c r="B1468" s="1">
        <v>0</v>
      </c>
      <c r="C1468" s="1">
        <v>19.582240404899999</v>
      </c>
      <c r="D1468" s="1">
        <v>4.2794422947199999</v>
      </c>
      <c r="E1468" s="1">
        <v>0</v>
      </c>
      <c r="F1468" s="1">
        <v>2.70520193666</v>
      </c>
      <c r="G1468" s="1">
        <v>2.5506797414300002</v>
      </c>
      <c r="H1468">
        <f>AVERAGE(B1468:G1468)</f>
        <v>4.8529273962849997</v>
      </c>
    </row>
    <row r="1469" spans="1:8" x14ac:dyDescent="0.2">
      <c r="A1469" t="s">
        <v>1321</v>
      </c>
      <c r="B1469" s="1">
        <v>20.109525914999999</v>
      </c>
      <c r="C1469" s="1">
        <v>0</v>
      </c>
      <c r="D1469" s="1">
        <v>0</v>
      </c>
      <c r="E1469" s="1">
        <v>5.2110807451400003</v>
      </c>
      <c r="F1469" s="1">
        <v>2.1831676691999999</v>
      </c>
      <c r="G1469" s="1">
        <v>1.5772777735700001</v>
      </c>
      <c r="H1469">
        <f>AVERAGE(B1469:G1469)</f>
        <v>4.8468420171516664</v>
      </c>
    </row>
    <row r="1470" spans="1:8" x14ac:dyDescent="0.2">
      <c r="A1470" t="s">
        <v>1320</v>
      </c>
      <c r="B1470" s="1">
        <v>0</v>
      </c>
      <c r="C1470" s="1">
        <v>0</v>
      </c>
      <c r="D1470" s="1">
        <v>0</v>
      </c>
      <c r="E1470" s="1">
        <v>19.800335677900001</v>
      </c>
      <c r="F1470" s="1">
        <v>7.0466718006900004</v>
      </c>
      <c r="G1470" s="1">
        <v>2.1576643906099999</v>
      </c>
      <c r="H1470">
        <f>AVERAGE(B1470:G1470)</f>
        <v>4.8341119782000002</v>
      </c>
    </row>
    <row r="1471" spans="1:8" x14ac:dyDescent="0.2">
      <c r="A1471" t="s">
        <v>1319</v>
      </c>
      <c r="B1471" s="1">
        <v>8.2060758708300003</v>
      </c>
      <c r="C1471" s="1">
        <v>10.2633746827</v>
      </c>
      <c r="D1471" s="1">
        <v>6.4504256017000001</v>
      </c>
      <c r="E1471" s="1">
        <v>2.0988084069099999</v>
      </c>
      <c r="F1471" s="1">
        <v>1.2350991631799999</v>
      </c>
      <c r="G1471" s="1">
        <v>0.58227490737099996</v>
      </c>
      <c r="H1471">
        <f>AVERAGE(B1471:G1471)</f>
        <v>4.8060097721151669</v>
      </c>
    </row>
    <row r="1472" spans="1:8" x14ac:dyDescent="0.2">
      <c r="A1472" t="s">
        <v>1318</v>
      </c>
      <c r="B1472" s="1">
        <v>3.4993572783700002</v>
      </c>
      <c r="C1472" s="1">
        <v>3.1251481667499998</v>
      </c>
      <c r="D1472" s="1">
        <v>4.5530676872300004</v>
      </c>
      <c r="E1472" s="1">
        <v>0.52507882909500003</v>
      </c>
      <c r="F1472" s="1">
        <v>2.8017626875300001</v>
      </c>
      <c r="G1472" s="1">
        <v>14.3093432319</v>
      </c>
      <c r="H1472">
        <f>AVERAGE(B1472:G1472)</f>
        <v>4.8022929801458334</v>
      </c>
    </row>
    <row r="1473" spans="1:8" x14ac:dyDescent="0.2">
      <c r="A1473" t="s">
        <v>1317</v>
      </c>
      <c r="B1473" s="1">
        <v>0</v>
      </c>
      <c r="C1473" s="1">
        <v>28.5670165557</v>
      </c>
      <c r="D1473" s="1">
        <v>0</v>
      </c>
      <c r="E1473" s="1">
        <v>0</v>
      </c>
      <c r="F1473" s="1">
        <v>8.4580260571500004E-2</v>
      </c>
      <c r="G1473" s="1">
        <v>7.9749002926699994E-2</v>
      </c>
      <c r="H1473">
        <f>AVERAGE(B1473:G1473)</f>
        <v>4.7885576365330333</v>
      </c>
    </row>
    <row r="1474" spans="1:8" x14ac:dyDescent="0.2">
      <c r="A1474" t="s">
        <v>1316</v>
      </c>
      <c r="B1474" s="1">
        <v>6.4983276876899998</v>
      </c>
      <c r="C1474" s="1">
        <v>2.7942385455499998</v>
      </c>
      <c r="D1474" s="1">
        <v>0</v>
      </c>
      <c r="E1474" s="1">
        <v>10.5633078412</v>
      </c>
      <c r="F1474" s="1">
        <v>2.3160719208799998</v>
      </c>
      <c r="G1474" s="1">
        <v>6.55133095412</v>
      </c>
      <c r="H1474">
        <f>AVERAGE(B1474:G1474)</f>
        <v>4.7872128249066668</v>
      </c>
    </row>
    <row r="1475" spans="1:8" x14ac:dyDescent="0.2">
      <c r="A1475" t="s">
        <v>1315</v>
      </c>
      <c r="B1475" s="1">
        <v>2.8613221182699999</v>
      </c>
      <c r="C1475" s="1">
        <v>8.6124490128200009</v>
      </c>
      <c r="D1475" s="1">
        <v>15.325982296399999</v>
      </c>
      <c r="E1475" s="1">
        <v>1.86048047087</v>
      </c>
      <c r="F1475" s="1">
        <v>0</v>
      </c>
      <c r="G1475" s="1">
        <v>0</v>
      </c>
      <c r="H1475">
        <f>AVERAGE(B1475:G1475)</f>
        <v>4.7767056497266669</v>
      </c>
    </row>
    <row r="1476" spans="1:8" x14ac:dyDescent="0.2">
      <c r="A1476" t="s">
        <v>1314</v>
      </c>
      <c r="B1476" s="1">
        <v>3.4231627819299999</v>
      </c>
      <c r="C1476" s="1">
        <v>11.039532614400001</v>
      </c>
      <c r="D1476" s="1">
        <v>5.7901088096900004</v>
      </c>
      <c r="E1476" s="1">
        <v>8.3467448843500005</v>
      </c>
      <c r="F1476" s="1">
        <v>0</v>
      </c>
      <c r="G1476" s="1">
        <v>0</v>
      </c>
      <c r="H1476">
        <f>AVERAGE(B1476:G1476)</f>
        <v>4.7665915150616671</v>
      </c>
    </row>
    <row r="1477" spans="1:8" x14ac:dyDescent="0.2">
      <c r="A1477" t="s">
        <v>1313</v>
      </c>
      <c r="B1477" s="1">
        <v>0</v>
      </c>
      <c r="C1477" s="1">
        <v>0.53388865498399996</v>
      </c>
      <c r="D1477" s="1">
        <v>5.0649618457600001</v>
      </c>
      <c r="E1477" s="1">
        <v>0</v>
      </c>
      <c r="F1477" s="1">
        <v>17.332024024100001</v>
      </c>
      <c r="G1477" s="1">
        <v>5.6603880897299996</v>
      </c>
      <c r="H1477">
        <f>AVERAGE(B1477:G1477)</f>
        <v>4.7652104357623335</v>
      </c>
    </row>
    <row r="1478" spans="1:8" x14ac:dyDescent="0.2">
      <c r="A1478" t="s">
        <v>1312</v>
      </c>
      <c r="B1478" s="1">
        <v>7.93462684096</v>
      </c>
      <c r="C1478" s="1">
        <v>1.27943918204</v>
      </c>
      <c r="D1478" s="1">
        <v>0</v>
      </c>
      <c r="E1478" s="1">
        <v>0.96735548691399997</v>
      </c>
      <c r="F1478" s="1">
        <v>5.8327169052399999</v>
      </c>
      <c r="G1478" s="1">
        <v>12.498976883599999</v>
      </c>
      <c r="H1478">
        <f>AVERAGE(B1478:G1478)</f>
        <v>4.7521858831256667</v>
      </c>
    </row>
    <row r="1479" spans="1:8" x14ac:dyDescent="0.2">
      <c r="A1479" t="s">
        <v>1311</v>
      </c>
      <c r="B1479" s="1">
        <v>5.1012930707999997</v>
      </c>
      <c r="C1479" s="1">
        <v>0</v>
      </c>
      <c r="D1479" s="1">
        <v>0</v>
      </c>
      <c r="E1479" s="1">
        <v>9.9508434305000009</v>
      </c>
      <c r="F1479" s="1">
        <v>8.1816946233499994</v>
      </c>
      <c r="G1479" s="1">
        <v>5.1429020124699996</v>
      </c>
      <c r="H1479">
        <f>AVERAGE(B1479:G1479)</f>
        <v>4.7294555228533337</v>
      </c>
    </row>
    <row r="1480" spans="1:8" x14ac:dyDescent="0.2">
      <c r="A1480" t="s">
        <v>1310</v>
      </c>
      <c r="B1480" s="1">
        <v>4.3714326537800003</v>
      </c>
      <c r="C1480" s="1">
        <v>6.1224108621599997</v>
      </c>
      <c r="D1480" s="1">
        <v>15.210637546199999</v>
      </c>
      <c r="E1480" s="1">
        <v>1.70542789646</v>
      </c>
      <c r="F1480" s="1">
        <v>0.60095222861300002</v>
      </c>
      <c r="G1480" s="1">
        <v>0.31479200094499998</v>
      </c>
      <c r="H1480">
        <f>AVERAGE(B1480:G1480)</f>
        <v>4.7209421980263331</v>
      </c>
    </row>
    <row r="1481" spans="1:8" x14ac:dyDescent="0.2">
      <c r="A1481" t="s">
        <v>1309</v>
      </c>
      <c r="B1481" s="1">
        <v>0</v>
      </c>
      <c r="C1481" s="1">
        <v>0</v>
      </c>
      <c r="D1481" s="1">
        <v>0</v>
      </c>
      <c r="E1481" s="1">
        <v>19.445706965599999</v>
      </c>
      <c r="F1481" s="1">
        <v>1.06725302664</v>
      </c>
      <c r="G1481" s="1">
        <v>7.7987561437600004</v>
      </c>
      <c r="H1481">
        <f>AVERAGE(B1481:G1481)</f>
        <v>4.7186193560000005</v>
      </c>
    </row>
    <row r="1482" spans="1:8" x14ac:dyDescent="0.2">
      <c r="A1482" t="s">
        <v>1308</v>
      </c>
      <c r="B1482" s="1">
        <v>0</v>
      </c>
      <c r="C1482" s="1">
        <v>0</v>
      </c>
      <c r="D1482" s="1">
        <v>9.1030061183300006</v>
      </c>
      <c r="E1482" s="1">
        <v>10.497967792700001</v>
      </c>
      <c r="F1482" s="1">
        <v>8.6315463855400001</v>
      </c>
      <c r="G1482" s="1">
        <v>0</v>
      </c>
      <c r="H1482">
        <f>AVERAGE(B1482:G1482)</f>
        <v>4.7054200494283336</v>
      </c>
    </row>
    <row r="1483" spans="1:8" x14ac:dyDescent="0.2">
      <c r="A1483" t="s">
        <v>1307</v>
      </c>
      <c r="B1483" s="1">
        <v>0</v>
      </c>
      <c r="C1483" s="1">
        <v>0</v>
      </c>
      <c r="D1483" s="1">
        <v>0</v>
      </c>
      <c r="E1483" s="1">
        <v>7.9971438041000003</v>
      </c>
      <c r="F1483" s="1">
        <v>13.1506819339</v>
      </c>
      <c r="G1483" s="1">
        <v>7.0227175508500004</v>
      </c>
      <c r="H1483">
        <f>AVERAGE(B1483:G1483)</f>
        <v>4.6950905481416667</v>
      </c>
    </row>
    <row r="1484" spans="1:8" x14ac:dyDescent="0.2">
      <c r="A1484" t="s">
        <v>1306</v>
      </c>
      <c r="B1484" s="1">
        <v>0</v>
      </c>
      <c r="C1484" s="1">
        <v>0</v>
      </c>
      <c r="D1484" s="1">
        <v>0</v>
      </c>
      <c r="E1484" s="1">
        <v>24.7747926441</v>
      </c>
      <c r="F1484" s="1">
        <v>2.2633456951199999</v>
      </c>
      <c r="G1484" s="1">
        <v>1.0670312508199999</v>
      </c>
      <c r="H1484">
        <f>AVERAGE(B1484:G1484)</f>
        <v>4.6841949316733329</v>
      </c>
    </row>
    <row r="1485" spans="1:8" x14ac:dyDescent="0.2">
      <c r="A1485" t="s">
        <v>1305</v>
      </c>
      <c r="B1485" s="1">
        <v>5.3949023071999997</v>
      </c>
      <c r="C1485" s="1">
        <v>0</v>
      </c>
      <c r="D1485" s="1">
        <v>0</v>
      </c>
      <c r="E1485" s="1">
        <v>0</v>
      </c>
      <c r="F1485" s="1">
        <v>4.7726547196900002</v>
      </c>
      <c r="G1485" s="1">
        <v>17.8782220473</v>
      </c>
      <c r="H1485">
        <f>AVERAGE(B1485:G1485)</f>
        <v>4.6742965123650002</v>
      </c>
    </row>
    <row r="1486" spans="1:8" x14ac:dyDescent="0.2">
      <c r="A1486" t="s">
        <v>1304</v>
      </c>
      <c r="B1486" s="1">
        <v>0</v>
      </c>
      <c r="C1486" s="1">
        <v>9.0679080794400004</v>
      </c>
      <c r="D1486" s="1">
        <v>0</v>
      </c>
      <c r="E1486" s="1">
        <v>0.90211098147699997</v>
      </c>
      <c r="F1486" s="1">
        <v>7.3183604955600003</v>
      </c>
      <c r="G1486" s="1">
        <v>10.7125897347</v>
      </c>
      <c r="H1486">
        <f>AVERAGE(B1486:G1486)</f>
        <v>4.6668282151961664</v>
      </c>
    </row>
    <row r="1487" spans="1:8" x14ac:dyDescent="0.2">
      <c r="A1487" t="s">
        <v>1303</v>
      </c>
      <c r="B1487" s="1">
        <v>4.4938220164500002</v>
      </c>
      <c r="C1487" s="1">
        <v>1.44923563015</v>
      </c>
      <c r="D1487" s="1">
        <v>20.902957377900002</v>
      </c>
      <c r="E1487" s="1">
        <v>1.0957348018899999</v>
      </c>
      <c r="F1487" s="1">
        <v>0</v>
      </c>
      <c r="G1487" s="1">
        <v>0</v>
      </c>
      <c r="H1487">
        <f>AVERAGE(B1487:G1487)</f>
        <v>4.6569583043983336</v>
      </c>
    </row>
    <row r="1488" spans="1:8" x14ac:dyDescent="0.2">
      <c r="A1488" t="s">
        <v>1302</v>
      </c>
      <c r="B1488" s="1">
        <v>0</v>
      </c>
      <c r="C1488" s="1">
        <v>3.9443511229200001</v>
      </c>
      <c r="D1488" s="1">
        <v>0</v>
      </c>
      <c r="E1488" s="1">
        <v>0</v>
      </c>
      <c r="F1488" s="1">
        <v>20.101812645100001</v>
      </c>
      <c r="G1488" s="1">
        <v>3.8687315147899999</v>
      </c>
      <c r="H1488">
        <f>AVERAGE(B1488:G1488)</f>
        <v>4.6524825471350004</v>
      </c>
    </row>
    <row r="1489" spans="1:8" x14ac:dyDescent="0.2">
      <c r="A1489" t="s">
        <v>1301</v>
      </c>
      <c r="B1489" s="1">
        <v>0</v>
      </c>
      <c r="C1489" s="1">
        <v>0</v>
      </c>
      <c r="D1489" s="1">
        <v>0</v>
      </c>
      <c r="E1489" s="1">
        <v>3.3505428879500001</v>
      </c>
      <c r="F1489" s="1">
        <v>19.053873593999999</v>
      </c>
      <c r="G1489" s="1">
        <v>5.4306468147200002</v>
      </c>
      <c r="H1489">
        <f>AVERAGE(B1489:G1489)</f>
        <v>4.6391772161116664</v>
      </c>
    </row>
    <row r="1490" spans="1:8" x14ac:dyDescent="0.2">
      <c r="A1490" t="s">
        <v>1300</v>
      </c>
      <c r="B1490" s="1">
        <v>7.2004465716999997</v>
      </c>
      <c r="C1490" s="1">
        <v>6.9663257532299996</v>
      </c>
      <c r="D1490" s="1">
        <v>9.1343957945999996</v>
      </c>
      <c r="E1490" s="1">
        <v>1.7556947891800001</v>
      </c>
      <c r="F1490" s="1">
        <v>0.96236781539899996</v>
      </c>
      <c r="G1490" s="1">
        <v>1.81479415842</v>
      </c>
      <c r="H1490">
        <f>AVERAGE(B1490:G1490)</f>
        <v>4.6390041470881664</v>
      </c>
    </row>
    <row r="1491" spans="1:8" x14ac:dyDescent="0.2">
      <c r="A1491" t="s">
        <v>1299</v>
      </c>
      <c r="B1491" s="1">
        <v>18.6305714738</v>
      </c>
      <c r="C1491" s="1">
        <v>0</v>
      </c>
      <c r="D1491" s="1">
        <v>0</v>
      </c>
      <c r="E1491" s="1">
        <v>0</v>
      </c>
      <c r="F1491" s="1">
        <v>3.0762606527799998</v>
      </c>
      <c r="G1491" s="1">
        <v>6.0595441669800003</v>
      </c>
      <c r="H1491">
        <f>AVERAGE(B1491:G1491)</f>
        <v>4.6277293822600001</v>
      </c>
    </row>
    <row r="1492" spans="1:8" x14ac:dyDescent="0.2">
      <c r="A1492" t="s">
        <v>1298</v>
      </c>
      <c r="B1492" s="1">
        <v>14.914873092200001</v>
      </c>
      <c r="C1492" s="1">
        <v>4.5217076032200003</v>
      </c>
      <c r="D1492" s="1">
        <v>0</v>
      </c>
      <c r="E1492" s="1">
        <v>0</v>
      </c>
      <c r="F1492" s="1">
        <v>0</v>
      </c>
      <c r="G1492" s="1">
        <v>8.2541421894100004</v>
      </c>
      <c r="H1492">
        <f>AVERAGE(B1492:G1492)</f>
        <v>4.6151204808050004</v>
      </c>
    </row>
    <row r="1493" spans="1:8" x14ac:dyDescent="0.2">
      <c r="A1493" t="s">
        <v>1297</v>
      </c>
      <c r="B1493" s="1">
        <v>0</v>
      </c>
      <c r="C1493" s="1">
        <v>3.3955560836599998</v>
      </c>
      <c r="D1493" s="1">
        <v>4.8023473176799998</v>
      </c>
      <c r="E1493" s="1">
        <v>5.5382679979600002</v>
      </c>
      <c r="F1493" s="1">
        <v>9.6079025932200004</v>
      </c>
      <c r="G1493" s="1">
        <v>4.31385453536</v>
      </c>
      <c r="H1493">
        <f>AVERAGE(B1493:G1493)</f>
        <v>4.6096547546466669</v>
      </c>
    </row>
    <row r="1494" spans="1:8" x14ac:dyDescent="0.2">
      <c r="A1494" t="s">
        <v>1296</v>
      </c>
      <c r="B1494" s="1">
        <v>13.3600689617</v>
      </c>
      <c r="C1494" s="1">
        <v>10.5320280345</v>
      </c>
      <c r="D1494" s="1">
        <v>0</v>
      </c>
      <c r="E1494" s="1">
        <v>0</v>
      </c>
      <c r="F1494" s="1">
        <v>0.396805686918</v>
      </c>
      <c r="G1494" s="1">
        <v>3.3672602512899998</v>
      </c>
      <c r="H1494">
        <f>AVERAGE(B1494:G1494)</f>
        <v>4.609360489068</v>
      </c>
    </row>
    <row r="1495" spans="1:8" x14ac:dyDescent="0.2">
      <c r="A1495" t="s">
        <v>1295</v>
      </c>
      <c r="B1495" s="1">
        <v>13.8347802946</v>
      </c>
      <c r="C1495" s="1">
        <v>0</v>
      </c>
      <c r="D1495" s="1">
        <v>0</v>
      </c>
      <c r="E1495" s="1">
        <v>0</v>
      </c>
      <c r="F1495" s="1">
        <v>3.0212362343099999</v>
      </c>
      <c r="G1495" s="1">
        <v>10.7641778568</v>
      </c>
      <c r="H1495">
        <f>AVERAGE(B1495:G1495)</f>
        <v>4.6033657309516665</v>
      </c>
    </row>
    <row r="1496" spans="1:8" x14ac:dyDescent="0.2">
      <c r="A1496" t="s">
        <v>1294</v>
      </c>
      <c r="B1496" s="1">
        <v>1.97271475891</v>
      </c>
      <c r="C1496" s="1">
        <v>0</v>
      </c>
      <c r="D1496" s="1">
        <v>0</v>
      </c>
      <c r="E1496" s="1">
        <v>0</v>
      </c>
      <c r="F1496" s="1">
        <v>19.234078953899999</v>
      </c>
      <c r="G1496" s="1">
        <v>6.4093729547900002</v>
      </c>
      <c r="H1496">
        <f>AVERAGE(B1496:G1496)</f>
        <v>4.6026944446</v>
      </c>
    </row>
    <row r="1497" spans="1:8" x14ac:dyDescent="0.2">
      <c r="A1497" t="s">
        <v>1293</v>
      </c>
      <c r="B1497" s="1">
        <v>21.9372557909</v>
      </c>
      <c r="C1497" s="1">
        <v>0</v>
      </c>
      <c r="D1497" s="1">
        <v>0</v>
      </c>
      <c r="E1497" s="1">
        <v>4.7466620492400002</v>
      </c>
      <c r="F1497" s="1">
        <v>0.79511870788000005</v>
      </c>
      <c r="G1497" s="1">
        <v>0</v>
      </c>
      <c r="H1497">
        <f>AVERAGE(B1497:G1497)</f>
        <v>4.5798394246700003</v>
      </c>
    </row>
    <row r="1498" spans="1:8" x14ac:dyDescent="0.2">
      <c r="A1498" t="s">
        <v>1292</v>
      </c>
      <c r="B1498" s="1">
        <v>2.8894778094700002</v>
      </c>
      <c r="C1498" s="1">
        <v>4.1932911014599998</v>
      </c>
      <c r="D1498" s="1">
        <v>18.938703457900001</v>
      </c>
      <c r="E1498" s="1">
        <v>1.05681802157</v>
      </c>
      <c r="F1498" s="1">
        <v>0.38619003662200002</v>
      </c>
      <c r="G1498" s="1">
        <v>0</v>
      </c>
      <c r="H1498">
        <f>AVERAGE(B1498:G1498)</f>
        <v>4.577413404503667</v>
      </c>
    </row>
    <row r="1499" spans="1:8" x14ac:dyDescent="0.2">
      <c r="A1499" t="s">
        <v>1291</v>
      </c>
      <c r="B1499" s="1">
        <v>0</v>
      </c>
      <c r="C1499" s="1">
        <v>0</v>
      </c>
      <c r="D1499" s="1">
        <v>0</v>
      </c>
      <c r="E1499" s="1">
        <v>6.3329872727499996</v>
      </c>
      <c r="F1499" s="1">
        <v>17.302732478900001</v>
      </c>
      <c r="G1499" s="1">
        <v>3.7628000901599998</v>
      </c>
      <c r="H1499">
        <f>AVERAGE(B1499:G1499)</f>
        <v>4.566419973635</v>
      </c>
    </row>
    <row r="1500" spans="1:8" x14ac:dyDescent="0.2">
      <c r="A1500" t="s">
        <v>1290</v>
      </c>
      <c r="B1500" s="1">
        <v>0</v>
      </c>
      <c r="C1500" s="1">
        <v>24.392415055800001</v>
      </c>
      <c r="D1500" s="1">
        <v>0</v>
      </c>
      <c r="E1500" s="1">
        <v>0</v>
      </c>
      <c r="F1500" s="1">
        <v>1.96125667204</v>
      </c>
      <c r="G1500" s="1">
        <v>1.0043707124300001</v>
      </c>
      <c r="H1500">
        <f>AVERAGE(B1500:G1500)</f>
        <v>4.5596737400450005</v>
      </c>
    </row>
    <row r="1501" spans="1:8" x14ac:dyDescent="0.2">
      <c r="A1501" t="s">
        <v>1289</v>
      </c>
      <c r="B1501" s="1">
        <v>0</v>
      </c>
      <c r="C1501" s="1">
        <v>0</v>
      </c>
      <c r="D1501" s="1">
        <v>0</v>
      </c>
      <c r="E1501" s="1">
        <v>4.38923697294</v>
      </c>
      <c r="F1501" s="1">
        <v>4.81183955818</v>
      </c>
      <c r="G1501" s="1">
        <v>18.147941584200002</v>
      </c>
      <c r="H1501">
        <f>AVERAGE(B1501:G1501)</f>
        <v>4.5581696858866669</v>
      </c>
    </row>
    <row r="1502" spans="1:8" x14ac:dyDescent="0.2">
      <c r="A1502" t="s">
        <v>1288</v>
      </c>
      <c r="B1502" s="1">
        <v>0.40762544839499998</v>
      </c>
      <c r="C1502" s="1">
        <v>23.662298563099998</v>
      </c>
      <c r="D1502" s="1">
        <v>2.06843423771</v>
      </c>
      <c r="E1502" s="1">
        <v>0.79513498898299995</v>
      </c>
      <c r="F1502" s="1">
        <v>0</v>
      </c>
      <c r="G1502" s="1">
        <v>0.41095022382700003</v>
      </c>
      <c r="H1502">
        <f>AVERAGE(B1502:G1502)</f>
        <v>4.5574072436691671</v>
      </c>
    </row>
    <row r="1503" spans="1:8" x14ac:dyDescent="0.2">
      <c r="A1503" t="s">
        <v>1287</v>
      </c>
      <c r="B1503" s="1">
        <v>6.5564577743500001</v>
      </c>
      <c r="C1503" s="1">
        <v>0</v>
      </c>
      <c r="D1503" s="1">
        <v>0</v>
      </c>
      <c r="E1503" s="1">
        <v>12.3928338155</v>
      </c>
      <c r="F1503" s="1">
        <v>0.69341960027899996</v>
      </c>
      <c r="G1503" s="1">
        <v>7.6462209644400003</v>
      </c>
      <c r="H1503">
        <f>AVERAGE(B1503:G1503)</f>
        <v>4.5481553590948334</v>
      </c>
    </row>
    <row r="1504" spans="1:8" x14ac:dyDescent="0.2">
      <c r="A1504" t="s">
        <v>1286</v>
      </c>
      <c r="B1504" s="1">
        <v>9.81878979771</v>
      </c>
      <c r="C1504" s="1">
        <v>0</v>
      </c>
      <c r="D1504" s="1">
        <v>0</v>
      </c>
      <c r="E1504" s="1">
        <v>9.5765160742099997</v>
      </c>
      <c r="F1504" s="1">
        <v>7.8739184896300003</v>
      </c>
      <c r="G1504" s="1">
        <v>0</v>
      </c>
      <c r="H1504">
        <f>AVERAGE(B1504:G1504)</f>
        <v>4.5448707269250006</v>
      </c>
    </row>
    <row r="1505" spans="1:8" x14ac:dyDescent="0.2">
      <c r="A1505" t="s">
        <v>1285</v>
      </c>
      <c r="B1505" s="1">
        <v>0</v>
      </c>
      <c r="C1505" s="1">
        <v>4.9611870203899997</v>
      </c>
      <c r="D1505" s="1">
        <v>0</v>
      </c>
      <c r="E1505" s="1">
        <v>0</v>
      </c>
      <c r="F1505" s="1">
        <v>6.7754175484300001</v>
      </c>
      <c r="G1505" s="1">
        <v>15.509235672399999</v>
      </c>
      <c r="H1505">
        <f>AVERAGE(B1505:G1505)</f>
        <v>4.5409733735366666</v>
      </c>
    </row>
    <row r="1506" spans="1:8" x14ac:dyDescent="0.2">
      <c r="A1506" t="s">
        <v>1284</v>
      </c>
      <c r="B1506" s="1">
        <v>0</v>
      </c>
      <c r="C1506" s="1">
        <v>1.4952963401499999</v>
      </c>
      <c r="D1506" s="1">
        <v>1.9606646437499999</v>
      </c>
      <c r="E1506" s="1">
        <v>1.13056027947</v>
      </c>
      <c r="F1506" s="1">
        <v>2.4788247748800001</v>
      </c>
      <c r="G1506" s="1">
        <v>20.031800756999999</v>
      </c>
      <c r="H1506">
        <f>AVERAGE(B1506:G1506)</f>
        <v>4.5161911325416666</v>
      </c>
    </row>
    <row r="1507" spans="1:8" x14ac:dyDescent="0.2">
      <c r="A1507" t="s">
        <v>1283</v>
      </c>
      <c r="B1507" s="1">
        <v>0</v>
      </c>
      <c r="C1507" s="1">
        <v>4.4011068982000001</v>
      </c>
      <c r="D1507" s="1">
        <v>4.6500434998799998</v>
      </c>
      <c r="E1507" s="1">
        <v>10.059813378499999</v>
      </c>
      <c r="F1507" s="1">
        <v>7.9846546309899997</v>
      </c>
      <c r="G1507" s="1">
        <v>0</v>
      </c>
      <c r="H1507">
        <f>AVERAGE(B1507:G1507)</f>
        <v>4.5159364012616665</v>
      </c>
    </row>
    <row r="1508" spans="1:8" x14ac:dyDescent="0.2">
      <c r="A1508" t="s">
        <v>1282</v>
      </c>
      <c r="B1508" s="1">
        <v>18.893933195799999</v>
      </c>
      <c r="C1508" s="1">
        <v>1.35404454989</v>
      </c>
      <c r="D1508" s="1">
        <v>0</v>
      </c>
      <c r="E1508" s="1">
        <v>3.1317395346899999</v>
      </c>
      <c r="F1508" s="1">
        <v>0</v>
      </c>
      <c r="G1508" s="1">
        <v>3.7037856651499999</v>
      </c>
      <c r="H1508">
        <f>AVERAGE(B1508:G1508)</f>
        <v>4.5139171575883328</v>
      </c>
    </row>
    <row r="1509" spans="1:8" x14ac:dyDescent="0.2">
      <c r="A1509" t="s">
        <v>1281</v>
      </c>
      <c r="B1509" s="1">
        <v>0</v>
      </c>
      <c r="C1509" s="1">
        <v>6.9423864894699996</v>
      </c>
      <c r="D1509" s="1">
        <v>9.1030061183300006</v>
      </c>
      <c r="E1509" s="1">
        <v>5.2489838963500004</v>
      </c>
      <c r="F1509" s="1">
        <v>5.7543642570299998</v>
      </c>
      <c r="G1509" s="1">
        <v>0</v>
      </c>
      <c r="H1509">
        <f>AVERAGE(B1509:G1509)</f>
        <v>4.5081234601966669</v>
      </c>
    </row>
    <row r="1510" spans="1:8" x14ac:dyDescent="0.2">
      <c r="A1510" t="s">
        <v>1280</v>
      </c>
      <c r="B1510" s="1">
        <v>10.510717937800001</v>
      </c>
      <c r="C1510" s="1">
        <v>0</v>
      </c>
      <c r="D1510" s="1">
        <v>4.4445885577700004</v>
      </c>
      <c r="E1510" s="1">
        <v>5.1256856169000002</v>
      </c>
      <c r="F1510" s="1">
        <v>5.6191946268299997</v>
      </c>
      <c r="G1510" s="1">
        <v>1.32455600666</v>
      </c>
      <c r="H1510">
        <f>AVERAGE(B1510:G1510)</f>
        <v>4.5041237909933338</v>
      </c>
    </row>
    <row r="1511" spans="1:8" x14ac:dyDescent="0.2">
      <c r="A1511" t="s">
        <v>1279</v>
      </c>
      <c r="B1511" s="1">
        <v>0</v>
      </c>
      <c r="C1511" s="1">
        <v>6.5805683010899996</v>
      </c>
      <c r="D1511" s="1">
        <v>0</v>
      </c>
      <c r="E1511" s="1">
        <v>14.926263653099999</v>
      </c>
      <c r="F1511" s="1">
        <v>5.4544630822400002</v>
      </c>
      <c r="G1511" s="1">
        <v>0</v>
      </c>
      <c r="H1511">
        <f>AVERAGE(B1511:G1511)</f>
        <v>4.4935491727383328</v>
      </c>
    </row>
    <row r="1512" spans="1:8" x14ac:dyDescent="0.2">
      <c r="A1512" t="s">
        <v>1278</v>
      </c>
      <c r="B1512" s="1">
        <v>25.481453505600001</v>
      </c>
      <c r="C1512" s="1">
        <v>0</v>
      </c>
      <c r="D1512" s="1">
        <v>1.07901223842</v>
      </c>
      <c r="E1512" s="1">
        <v>0</v>
      </c>
      <c r="F1512" s="1">
        <v>0.34104280371599999</v>
      </c>
      <c r="G1512" s="1">
        <v>0</v>
      </c>
      <c r="H1512">
        <f>AVERAGE(B1512:G1512)</f>
        <v>4.4835847579559998</v>
      </c>
    </row>
    <row r="1513" spans="1:8" x14ac:dyDescent="0.2">
      <c r="A1513" t="s">
        <v>1277</v>
      </c>
      <c r="B1513" s="1">
        <v>0</v>
      </c>
      <c r="C1513" s="1">
        <v>10.7079565465</v>
      </c>
      <c r="D1513" s="1">
        <v>0</v>
      </c>
      <c r="E1513" s="1">
        <v>0</v>
      </c>
      <c r="F1513" s="1">
        <v>6.5019112266199999</v>
      </c>
      <c r="G1513" s="1">
        <v>9.6796027061099998</v>
      </c>
      <c r="H1513">
        <f>AVERAGE(B1513:G1513)</f>
        <v>4.4815784132049998</v>
      </c>
    </row>
    <row r="1514" spans="1:8" x14ac:dyDescent="0.2">
      <c r="A1514" t="s">
        <v>1276</v>
      </c>
      <c r="B1514" s="1">
        <v>0</v>
      </c>
      <c r="C1514" s="1">
        <v>0</v>
      </c>
      <c r="D1514" s="1">
        <v>5.5189283875899999</v>
      </c>
      <c r="E1514" s="1">
        <v>0.79389517351200001</v>
      </c>
      <c r="F1514" s="1">
        <v>3.6937944843700001</v>
      </c>
      <c r="G1514" s="1">
        <v>16.833550226900002</v>
      </c>
      <c r="H1514">
        <f>AVERAGE(B1514:G1514)</f>
        <v>4.4733613787286677</v>
      </c>
    </row>
    <row r="1515" spans="1:8" x14ac:dyDescent="0.2">
      <c r="A1515" t="s">
        <v>1275</v>
      </c>
      <c r="B1515" s="1">
        <v>1.20392969776</v>
      </c>
      <c r="C1515" s="1">
        <v>6.2121830648399996</v>
      </c>
      <c r="D1515" s="1">
        <v>12.2183215815</v>
      </c>
      <c r="E1515" s="1">
        <v>3.5226700052600002</v>
      </c>
      <c r="F1515" s="1">
        <v>0</v>
      </c>
      <c r="G1515" s="1">
        <v>3.6412484601699999</v>
      </c>
      <c r="H1515">
        <f>AVERAGE(B1515:G1515)</f>
        <v>4.4663921349216666</v>
      </c>
    </row>
    <row r="1516" spans="1:8" x14ac:dyDescent="0.2">
      <c r="A1516" t="s">
        <v>1274</v>
      </c>
      <c r="B1516" s="1">
        <v>0.107679934869</v>
      </c>
      <c r="C1516" s="1">
        <v>0.71532524923899998</v>
      </c>
      <c r="D1516" s="1">
        <v>0.54640568903300002</v>
      </c>
      <c r="E1516" s="1">
        <v>7.50665600593</v>
      </c>
      <c r="F1516" s="1">
        <v>7.7880824354599998</v>
      </c>
      <c r="G1516" s="1">
        <v>10.0196153257</v>
      </c>
      <c r="H1516">
        <f>AVERAGE(B1516:G1516)</f>
        <v>4.4472941067051677</v>
      </c>
    </row>
    <row r="1517" spans="1:8" x14ac:dyDescent="0.2">
      <c r="A1517" t="s">
        <v>1273</v>
      </c>
      <c r="B1517" s="1">
        <v>22.060074792599998</v>
      </c>
      <c r="C1517" s="1">
        <v>0</v>
      </c>
      <c r="D1517" s="1">
        <v>0</v>
      </c>
      <c r="E1517" s="1">
        <v>0</v>
      </c>
      <c r="F1517" s="1">
        <v>0.98568855819500001</v>
      </c>
      <c r="G1517" s="1">
        <v>3.6178343872199998</v>
      </c>
      <c r="H1517">
        <f>AVERAGE(B1517:G1517)</f>
        <v>4.443932956335833</v>
      </c>
    </row>
    <row r="1518" spans="1:8" x14ac:dyDescent="0.2">
      <c r="A1518" t="s">
        <v>1272</v>
      </c>
      <c r="B1518" s="1">
        <v>6.6642424371700004</v>
      </c>
      <c r="C1518" s="1">
        <v>5.7311616125800002</v>
      </c>
      <c r="D1518" s="1">
        <v>11.2722331082</v>
      </c>
      <c r="E1518" s="1">
        <v>2.1666018636</v>
      </c>
      <c r="F1518" s="1">
        <v>0.79173522401600005</v>
      </c>
      <c r="G1518" s="1">
        <v>0</v>
      </c>
      <c r="H1518">
        <f>AVERAGE(B1518:G1518)</f>
        <v>4.4376623742610004</v>
      </c>
    </row>
    <row r="1519" spans="1:8" x14ac:dyDescent="0.2">
      <c r="A1519" t="s">
        <v>1271</v>
      </c>
      <c r="B1519" s="1">
        <v>0</v>
      </c>
      <c r="C1519" s="1">
        <v>0</v>
      </c>
      <c r="D1519" s="1">
        <v>0</v>
      </c>
      <c r="E1519" s="1">
        <v>1.1272725563399999</v>
      </c>
      <c r="F1519" s="1">
        <v>17.912854393300002</v>
      </c>
      <c r="G1519" s="1">
        <v>7.5065178343700003</v>
      </c>
      <c r="H1519">
        <f>AVERAGE(B1519:G1519)</f>
        <v>4.4244407973350004</v>
      </c>
    </row>
    <row r="1520" spans="1:8" x14ac:dyDescent="0.2">
      <c r="A1520" t="s">
        <v>1270</v>
      </c>
      <c r="B1520" s="1">
        <v>1.31257174678</v>
      </c>
      <c r="C1520" s="1">
        <v>0</v>
      </c>
      <c r="D1520" s="1">
        <v>0</v>
      </c>
      <c r="E1520" s="1">
        <v>4.3889486976100001</v>
      </c>
      <c r="F1520" s="1">
        <v>20.0228287919</v>
      </c>
      <c r="G1520" s="1">
        <v>0.80060060811199996</v>
      </c>
      <c r="H1520">
        <f>AVERAGE(B1520:G1520)</f>
        <v>4.420824974067</v>
      </c>
    </row>
    <row r="1521" spans="1:8" x14ac:dyDescent="0.2">
      <c r="A1521" t="s">
        <v>1269</v>
      </c>
      <c r="B1521" s="1">
        <v>0</v>
      </c>
      <c r="C1521" s="1">
        <v>23.767464334500001</v>
      </c>
      <c r="D1521" s="1">
        <v>0</v>
      </c>
      <c r="E1521" s="1">
        <v>0</v>
      </c>
      <c r="F1521" s="1">
        <v>0.47980966164599997</v>
      </c>
      <c r="G1521" s="1">
        <v>2.2291438724499999</v>
      </c>
      <c r="H1521">
        <f>AVERAGE(B1521:G1521)</f>
        <v>4.412736311432667</v>
      </c>
    </row>
    <row r="1522" spans="1:8" x14ac:dyDescent="0.2">
      <c r="A1522" t="s">
        <v>1268</v>
      </c>
      <c r="B1522" s="1">
        <v>0</v>
      </c>
      <c r="C1522" s="1">
        <v>0</v>
      </c>
      <c r="D1522" s="1">
        <v>0</v>
      </c>
      <c r="E1522" s="1">
        <v>5.4392158333299996</v>
      </c>
      <c r="F1522" s="1">
        <v>9.6897320353699996</v>
      </c>
      <c r="G1522" s="1">
        <v>11.2446162985</v>
      </c>
      <c r="H1522">
        <f>AVERAGE(B1522:G1522)</f>
        <v>4.3955940278666672</v>
      </c>
    </row>
    <row r="1523" spans="1:8" x14ac:dyDescent="0.2">
      <c r="A1523" t="s">
        <v>1267</v>
      </c>
      <c r="B1523" s="1">
        <v>1.80842606551</v>
      </c>
      <c r="C1523" s="1">
        <v>2.3328342591600002</v>
      </c>
      <c r="D1523" s="1">
        <v>6.20699327084</v>
      </c>
      <c r="E1523" s="1">
        <v>3.57908226139</v>
      </c>
      <c r="F1523" s="1">
        <v>5.8855228301100002</v>
      </c>
      <c r="G1523" s="1">
        <v>6.4742293682999996</v>
      </c>
      <c r="H1523">
        <f>AVERAGE(B1523:G1523)</f>
        <v>4.3811813425516668</v>
      </c>
    </row>
    <row r="1524" spans="1:8" x14ac:dyDescent="0.2">
      <c r="A1524" t="s">
        <v>1266</v>
      </c>
      <c r="B1524" s="1">
        <v>17.582885964700001</v>
      </c>
      <c r="C1524" s="1">
        <v>0</v>
      </c>
      <c r="D1524" s="1">
        <v>0</v>
      </c>
      <c r="E1524" s="1">
        <v>0</v>
      </c>
      <c r="F1524" s="1">
        <v>1.4499487961599999</v>
      </c>
      <c r="G1524" s="1">
        <v>7.1604123257600003</v>
      </c>
      <c r="H1524">
        <f>AVERAGE(B1524:G1524)</f>
        <v>4.3655411811033336</v>
      </c>
    </row>
    <row r="1525" spans="1:8" x14ac:dyDescent="0.2">
      <c r="A1525" t="s">
        <v>1265</v>
      </c>
      <c r="B1525" s="1">
        <v>0</v>
      </c>
      <c r="C1525" s="1">
        <v>4.9164784535399999</v>
      </c>
      <c r="D1525" s="1">
        <v>0</v>
      </c>
      <c r="E1525" s="1">
        <v>0</v>
      </c>
      <c r="F1525" s="1">
        <v>8.6356688928800001</v>
      </c>
      <c r="G1525" s="1">
        <v>12.616100743800001</v>
      </c>
      <c r="H1525">
        <f>AVERAGE(B1525:G1525)</f>
        <v>4.3613746817033334</v>
      </c>
    </row>
    <row r="1526" spans="1:8" x14ac:dyDescent="0.2">
      <c r="A1526" t="s">
        <v>1264</v>
      </c>
      <c r="B1526" s="1">
        <v>3.8860970951499998</v>
      </c>
      <c r="C1526" s="1">
        <v>2.50649462836</v>
      </c>
      <c r="D1526" s="1">
        <v>0</v>
      </c>
      <c r="E1526" s="1">
        <v>7.5804191889899997</v>
      </c>
      <c r="F1526" s="1">
        <v>7.2714895556599997</v>
      </c>
      <c r="G1526" s="1">
        <v>4.8972423009600003</v>
      </c>
      <c r="H1526">
        <f>AVERAGE(B1526:G1526)</f>
        <v>4.356957128186667</v>
      </c>
    </row>
    <row r="1527" spans="1:8" x14ac:dyDescent="0.2">
      <c r="A1527" t="s">
        <v>1263</v>
      </c>
      <c r="B1527" s="1">
        <v>20.945741404900001</v>
      </c>
      <c r="C1527" s="1">
        <v>0</v>
      </c>
      <c r="D1527" s="1">
        <v>0</v>
      </c>
      <c r="E1527" s="1">
        <v>1.6174442929399999</v>
      </c>
      <c r="F1527" s="1">
        <v>3.44551440081</v>
      </c>
      <c r="G1527" s="1">
        <v>0</v>
      </c>
      <c r="H1527">
        <f>AVERAGE(B1527:G1527)</f>
        <v>4.3347833497750008</v>
      </c>
    </row>
    <row r="1528" spans="1:8" x14ac:dyDescent="0.2">
      <c r="A1528" t="s">
        <v>1262</v>
      </c>
      <c r="B1528" s="1">
        <v>1.5858390180199999</v>
      </c>
      <c r="C1528" s="1">
        <v>0</v>
      </c>
      <c r="D1528" s="1">
        <v>0</v>
      </c>
      <c r="E1528" s="1">
        <v>6.5559841375700003</v>
      </c>
      <c r="F1528" s="1">
        <v>3.1444019779699999</v>
      </c>
      <c r="G1528" s="1">
        <v>14.6871713286</v>
      </c>
      <c r="H1528">
        <f>AVERAGE(B1528:G1528)</f>
        <v>4.32889941036</v>
      </c>
    </row>
    <row r="1529" spans="1:8" x14ac:dyDescent="0.2">
      <c r="A1529" t="s">
        <v>1261</v>
      </c>
      <c r="B1529" s="1">
        <v>3.9523546288700002</v>
      </c>
      <c r="C1529" s="1">
        <v>5.2816221364800002</v>
      </c>
      <c r="D1529" s="1">
        <v>0</v>
      </c>
      <c r="E1529" s="1">
        <v>7.9554920134499998</v>
      </c>
      <c r="F1529" s="1">
        <v>7.4857318363800003</v>
      </c>
      <c r="G1529" s="1">
        <v>1.2455548057000001</v>
      </c>
      <c r="H1529">
        <f>AVERAGE(B1529:G1529)</f>
        <v>4.3201259034800001</v>
      </c>
    </row>
    <row r="1530" spans="1:8" x14ac:dyDescent="0.2">
      <c r="A1530" t="s">
        <v>1260</v>
      </c>
      <c r="B1530" s="1">
        <v>0</v>
      </c>
      <c r="C1530" s="1">
        <v>0</v>
      </c>
      <c r="D1530" s="1">
        <v>0</v>
      </c>
      <c r="E1530" s="1">
        <v>24.072737071300001</v>
      </c>
      <c r="F1530" s="1">
        <v>1.4749565819199999</v>
      </c>
      <c r="G1530" s="1">
        <v>0.32817933068799998</v>
      </c>
      <c r="H1530">
        <f>AVERAGE(B1530:G1530)</f>
        <v>4.312645497318</v>
      </c>
    </row>
    <row r="1531" spans="1:8" x14ac:dyDescent="0.2">
      <c r="A1531" t="s">
        <v>1259</v>
      </c>
      <c r="B1531" s="1">
        <v>9.2434063283400008</v>
      </c>
      <c r="C1531" s="1">
        <v>0.219734029852</v>
      </c>
      <c r="D1531" s="1">
        <v>0</v>
      </c>
      <c r="E1531" s="1">
        <v>0</v>
      </c>
      <c r="F1531" s="1">
        <v>15.000109391700001</v>
      </c>
      <c r="G1531" s="1">
        <v>1.37150999677</v>
      </c>
      <c r="H1531">
        <f>AVERAGE(B1531:G1531)</f>
        <v>4.3057932911103336</v>
      </c>
    </row>
    <row r="1532" spans="1:8" x14ac:dyDescent="0.2">
      <c r="A1532" t="s">
        <v>1258</v>
      </c>
      <c r="B1532" s="1">
        <v>0</v>
      </c>
      <c r="C1532" s="1">
        <v>24.578063830800001</v>
      </c>
      <c r="D1532" s="1">
        <v>0.442528362919</v>
      </c>
      <c r="E1532" s="1">
        <v>0.76551335474600002</v>
      </c>
      <c r="F1532" s="1">
        <v>0</v>
      </c>
      <c r="G1532" s="1">
        <v>0</v>
      </c>
      <c r="H1532">
        <f>AVERAGE(B1532:G1532)</f>
        <v>4.2976842580775001</v>
      </c>
    </row>
    <row r="1533" spans="1:8" x14ac:dyDescent="0.2">
      <c r="A1533" t="s">
        <v>1257</v>
      </c>
      <c r="B1533" s="1">
        <v>0</v>
      </c>
      <c r="C1533" s="1">
        <v>4.9068845520600002</v>
      </c>
      <c r="D1533" s="1">
        <v>9.19144615001</v>
      </c>
      <c r="E1533" s="1">
        <v>1.05999605402</v>
      </c>
      <c r="F1533" s="1">
        <v>7.8216271580700001</v>
      </c>
      <c r="G1533" s="1">
        <v>2.7314269437799998</v>
      </c>
      <c r="H1533">
        <f>AVERAGE(B1533:G1533)</f>
        <v>4.2852301429900006</v>
      </c>
    </row>
    <row r="1534" spans="1:8" x14ac:dyDescent="0.2">
      <c r="A1534" t="s">
        <v>1256</v>
      </c>
      <c r="B1534" s="1">
        <v>0</v>
      </c>
      <c r="C1534" s="1">
        <v>0</v>
      </c>
      <c r="D1534" s="1">
        <v>0</v>
      </c>
      <c r="E1534" s="1">
        <v>11.3385057527</v>
      </c>
      <c r="F1534" s="1">
        <v>9.7039075817300002</v>
      </c>
      <c r="G1534" s="1">
        <v>4.6558319066099996</v>
      </c>
      <c r="H1534">
        <f>AVERAGE(B1534:G1534)</f>
        <v>4.2830408735066667</v>
      </c>
    </row>
    <row r="1535" spans="1:8" x14ac:dyDescent="0.2">
      <c r="A1535" t="s">
        <v>1255</v>
      </c>
      <c r="B1535" s="1">
        <v>14.2857264035</v>
      </c>
      <c r="C1535" s="1">
        <v>0</v>
      </c>
      <c r="D1535" s="1">
        <v>0</v>
      </c>
      <c r="E1535" s="1">
        <v>3.9639645576700002</v>
      </c>
      <c r="F1535" s="1">
        <v>2.20382434858</v>
      </c>
      <c r="G1535" s="1">
        <v>5.1948525943600004</v>
      </c>
      <c r="H1535">
        <f>AVERAGE(B1535:G1535)</f>
        <v>4.274727984018333</v>
      </c>
    </row>
    <row r="1536" spans="1:8" x14ac:dyDescent="0.2">
      <c r="A1536" t="s">
        <v>1254</v>
      </c>
      <c r="B1536" s="1">
        <v>1.78215776204</v>
      </c>
      <c r="C1536" s="1">
        <v>3.4484229920699998</v>
      </c>
      <c r="D1536" s="1">
        <v>15.1031514244</v>
      </c>
      <c r="E1536" s="1">
        <v>3.4763678226299999</v>
      </c>
      <c r="F1536" s="1">
        <v>1.34715606934</v>
      </c>
      <c r="G1536" s="1">
        <v>0.449173459414</v>
      </c>
      <c r="H1536">
        <f>AVERAGE(B1536:G1536)</f>
        <v>4.2677382549823326</v>
      </c>
    </row>
    <row r="1537" spans="1:8" x14ac:dyDescent="0.2">
      <c r="A1537" t="s">
        <v>1253</v>
      </c>
      <c r="B1537" s="1">
        <v>5.2377825175100003</v>
      </c>
      <c r="C1537" s="1">
        <v>0</v>
      </c>
      <c r="D1537" s="1">
        <v>17.718894852399998</v>
      </c>
      <c r="E1537" s="1">
        <v>0</v>
      </c>
      <c r="F1537" s="1">
        <v>0</v>
      </c>
      <c r="G1537" s="1">
        <v>2.6402521069299998</v>
      </c>
      <c r="H1537">
        <f>AVERAGE(B1537:G1537)</f>
        <v>4.266154912806666</v>
      </c>
    </row>
    <row r="1538" spans="1:8" x14ac:dyDescent="0.2">
      <c r="A1538" t="s">
        <v>1252</v>
      </c>
      <c r="B1538" s="1">
        <v>23.555350393800001</v>
      </c>
      <c r="C1538" s="1">
        <v>0</v>
      </c>
      <c r="D1538" s="1">
        <v>0</v>
      </c>
      <c r="E1538" s="1">
        <v>0.92641814451799998</v>
      </c>
      <c r="F1538" s="1">
        <v>0</v>
      </c>
      <c r="G1538" s="1">
        <v>1.0366829910299999</v>
      </c>
      <c r="H1538">
        <f>AVERAGE(B1538:G1538)</f>
        <v>4.2530752548913329</v>
      </c>
    </row>
    <row r="1539" spans="1:8" x14ac:dyDescent="0.2">
      <c r="A1539" t="s">
        <v>1251</v>
      </c>
      <c r="B1539" s="1">
        <v>0</v>
      </c>
      <c r="C1539" s="1">
        <v>0</v>
      </c>
      <c r="D1539" s="1">
        <v>24.358391221400002</v>
      </c>
      <c r="E1539" s="1">
        <v>0</v>
      </c>
      <c r="F1539" s="1">
        <v>0.35134704129099997</v>
      </c>
      <c r="G1539" s="1">
        <v>0.79950705553900003</v>
      </c>
      <c r="H1539">
        <f>AVERAGE(B1539:G1539)</f>
        <v>4.251540886371667</v>
      </c>
    </row>
    <row r="1540" spans="1:8" x14ac:dyDescent="0.2">
      <c r="A1540" t="s">
        <v>1250</v>
      </c>
      <c r="B1540" s="1">
        <v>0.74991236426800001</v>
      </c>
      <c r="C1540" s="1">
        <v>0</v>
      </c>
      <c r="D1540" s="1">
        <v>0</v>
      </c>
      <c r="E1540" s="1">
        <v>23.149149850099999</v>
      </c>
      <c r="F1540" s="1">
        <v>1.60365963688</v>
      </c>
      <c r="G1540" s="1">
        <v>0</v>
      </c>
      <c r="H1540">
        <f>AVERAGE(B1540:G1540)</f>
        <v>4.2504536418746666</v>
      </c>
    </row>
    <row r="1541" spans="1:8" x14ac:dyDescent="0.2">
      <c r="A1541" t="s">
        <v>1249</v>
      </c>
      <c r="B1541" s="1">
        <v>10.3543601503</v>
      </c>
      <c r="C1541" s="1">
        <v>0</v>
      </c>
      <c r="D1541" s="1">
        <v>0</v>
      </c>
      <c r="E1541" s="1">
        <v>0</v>
      </c>
      <c r="F1541" s="1">
        <v>13.8390096384</v>
      </c>
      <c r="G1541" s="1">
        <v>1.30485199821</v>
      </c>
      <c r="H1541">
        <f>AVERAGE(B1541:G1541)</f>
        <v>4.2497036311516672</v>
      </c>
    </row>
    <row r="1542" spans="1:8" x14ac:dyDescent="0.2">
      <c r="A1542" t="s">
        <v>1248</v>
      </c>
      <c r="B1542" s="1">
        <v>3.3163985497800001</v>
      </c>
      <c r="C1542" s="1">
        <v>0</v>
      </c>
      <c r="D1542" s="1">
        <v>0</v>
      </c>
      <c r="E1542" s="1">
        <v>1.41496462606</v>
      </c>
      <c r="F1542" s="1">
        <v>15.511997834600001</v>
      </c>
      <c r="G1542" s="1">
        <v>5.1190807409000003</v>
      </c>
      <c r="H1542">
        <f>AVERAGE(B1542:G1542)</f>
        <v>4.2270736252233334</v>
      </c>
    </row>
    <row r="1543" spans="1:8" x14ac:dyDescent="0.2">
      <c r="A1543" t="s">
        <v>1247</v>
      </c>
      <c r="B1543" s="1">
        <v>0</v>
      </c>
      <c r="C1543" s="1">
        <v>0</v>
      </c>
      <c r="D1543" s="1">
        <v>0</v>
      </c>
      <c r="E1543" s="1">
        <v>17.8696841804</v>
      </c>
      <c r="F1543" s="1">
        <v>0.157943784078</v>
      </c>
      <c r="G1543" s="1">
        <v>7.3183686901899998</v>
      </c>
      <c r="H1543">
        <f>AVERAGE(B1543:G1543)</f>
        <v>4.2243327757779996</v>
      </c>
    </row>
    <row r="1544" spans="1:8" x14ac:dyDescent="0.2">
      <c r="A1544" t="s">
        <v>1246</v>
      </c>
      <c r="B1544" s="1">
        <v>3.6936249356899999</v>
      </c>
      <c r="C1544" s="1">
        <v>7.14705590249</v>
      </c>
      <c r="D1544" s="1">
        <v>6.2475820293200002</v>
      </c>
      <c r="E1544" s="1">
        <v>7.2049731784800004</v>
      </c>
      <c r="F1544" s="1">
        <v>0.98733500368299998</v>
      </c>
      <c r="G1544" s="1">
        <v>0</v>
      </c>
      <c r="H1544">
        <f>AVERAGE(B1544:G1544)</f>
        <v>4.2134285082771665</v>
      </c>
    </row>
    <row r="1545" spans="1:8" x14ac:dyDescent="0.2">
      <c r="A1545" t="s">
        <v>1245</v>
      </c>
      <c r="B1545" s="1">
        <v>8.3027009820199993</v>
      </c>
      <c r="C1545" s="1">
        <v>2.2983327286000002</v>
      </c>
      <c r="D1545" s="1">
        <v>9.1506657943</v>
      </c>
      <c r="E1545" s="1">
        <v>5.5224389353000003</v>
      </c>
      <c r="F1545" s="1">
        <v>0</v>
      </c>
      <c r="G1545" s="1">
        <v>0</v>
      </c>
      <c r="H1545">
        <f>AVERAGE(B1545:G1545)</f>
        <v>4.212356406703333</v>
      </c>
    </row>
    <row r="1546" spans="1:8" x14ac:dyDescent="0.2">
      <c r="A1546" t="s">
        <v>1244</v>
      </c>
      <c r="B1546" s="1">
        <v>7.9734030966500002</v>
      </c>
      <c r="C1546" s="1">
        <v>0</v>
      </c>
      <c r="D1546" s="1">
        <v>0</v>
      </c>
      <c r="E1546" s="1">
        <v>15.125113902000001</v>
      </c>
      <c r="F1546" s="1">
        <v>0</v>
      </c>
      <c r="G1546" s="1">
        <v>2.17501377931</v>
      </c>
      <c r="H1546">
        <f>AVERAGE(B1546:G1546)</f>
        <v>4.2122551296599999</v>
      </c>
    </row>
    <row r="1547" spans="1:8" x14ac:dyDescent="0.2">
      <c r="A1547" t="s">
        <v>1243</v>
      </c>
      <c r="B1547" s="1">
        <v>0</v>
      </c>
      <c r="C1547" s="1">
        <v>0.22879212553100001</v>
      </c>
      <c r="D1547" s="1">
        <v>0.29999714387699999</v>
      </c>
      <c r="E1547" s="1">
        <v>24.5259200711</v>
      </c>
      <c r="F1547" s="1">
        <v>0</v>
      </c>
      <c r="G1547" s="1">
        <v>0</v>
      </c>
      <c r="H1547">
        <f>AVERAGE(B1547:G1547)</f>
        <v>4.1757848900846666</v>
      </c>
    </row>
    <row r="1548" spans="1:8" x14ac:dyDescent="0.2">
      <c r="A1548" t="s">
        <v>1242</v>
      </c>
      <c r="B1548" s="1">
        <v>0</v>
      </c>
      <c r="C1548" s="1">
        <v>0</v>
      </c>
      <c r="D1548" s="1">
        <v>0</v>
      </c>
      <c r="E1548" s="1">
        <v>3.7218312476099999</v>
      </c>
      <c r="F1548" s="1">
        <v>7.6525382985299997</v>
      </c>
      <c r="G1548" s="1">
        <v>13.642670025199999</v>
      </c>
      <c r="H1548">
        <f>AVERAGE(B1548:G1548)</f>
        <v>4.169506595223333</v>
      </c>
    </row>
    <row r="1549" spans="1:8" x14ac:dyDescent="0.2">
      <c r="A1549" t="s">
        <v>1241</v>
      </c>
      <c r="B1549" s="1">
        <v>1.2149704986300001</v>
      </c>
      <c r="C1549" s="1">
        <v>0</v>
      </c>
      <c r="D1549" s="1">
        <v>0</v>
      </c>
      <c r="E1549" s="1">
        <v>22.706799098499999</v>
      </c>
      <c r="F1549" s="1">
        <v>0</v>
      </c>
      <c r="G1549" s="1">
        <v>1.07997534733</v>
      </c>
      <c r="H1549">
        <f>AVERAGE(B1549:G1549)</f>
        <v>4.1669574907433331</v>
      </c>
    </row>
    <row r="1550" spans="1:8" x14ac:dyDescent="0.2">
      <c r="A1550" t="s">
        <v>1240</v>
      </c>
      <c r="B1550" s="1">
        <v>0</v>
      </c>
      <c r="C1550" s="1">
        <v>10.413579734200001</v>
      </c>
      <c r="D1550" s="1">
        <v>9.1030061183300006</v>
      </c>
      <c r="E1550" s="1">
        <v>0</v>
      </c>
      <c r="F1550" s="1">
        <v>0</v>
      </c>
      <c r="G1550" s="1">
        <v>5.4256727145800001</v>
      </c>
      <c r="H1550">
        <f>AVERAGE(B1550:G1550)</f>
        <v>4.1570430945183334</v>
      </c>
    </row>
    <row r="1551" spans="1:8" x14ac:dyDescent="0.2">
      <c r="A1551" t="s">
        <v>1239</v>
      </c>
      <c r="B1551" s="1">
        <v>11.7086896039</v>
      </c>
      <c r="C1551" s="1">
        <v>0</v>
      </c>
      <c r="D1551" s="1">
        <v>0</v>
      </c>
      <c r="E1551" s="1">
        <v>10.4557671682</v>
      </c>
      <c r="F1551" s="1">
        <v>0.63873970048600004</v>
      </c>
      <c r="G1551" s="1">
        <v>2.0443860711199999</v>
      </c>
      <c r="H1551">
        <f>AVERAGE(B1551:G1551)</f>
        <v>4.1412637572843325</v>
      </c>
    </row>
    <row r="1552" spans="1:8" x14ac:dyDescent="0.2">
      <c r="A1552" t="s">
        <v>1238</v>
      </c>
      <c r="B1552" s="1">
        <v>3.6879240969999998</v>
      </c>
      <c r="C1552" s="1">
        <v>0</v>
      </c>
      <c r="D1552" s="1">
        <v>0</v>
      </c>
      <c r="E1552" s="1">
        <v>3.9571428316100001</v>
      </c>
      <c r="F1552" s="1">
        <v>13.014428155899999</v>
      </c>
      <c r="G1552" s="1">
        <v>4.0903463057099998</v>
      </c>
      <c r="H1552">
        <f>AVERAGE(B1552:G1552)</f>
        <v>4.1249735650366661</v>
      </c>
    </row>
    <row r="1553" spans="1:8" x14ac:dyDescent="0.2">
      <c r="A1553" t="s">
        <v>1237</v>
      </c>
      <c r="B1553" s="1">
        <v>0</v>
      </c>
      <c r="C1553" s="1">
        <v>0</v>
      </c>
      <c r="D1553" s="1">
        <v>0</v>
      </c>
      <c r="E1553" s="1">
        <v>2.3227237005300001</v>
      </c>
      <c r="F1553" s="1">
        <v>3.1349070039</v>
      </c>
      <c r="G1553" s="1">
        <v>19.284481913600001</v>
      </c>
      <c r="H1553">
        <f>AVERAGE(B1553:G1553)</f>
        <v>4.1236854363383335</v>
      </c>
    </row>
    <row r="1554" spans="1:8" x14ac:dyDescent="0.2">
      <c r="A1554" t="s">
        <v>1236</v>
      </c>
      <c r="B1554" s="1">
        <v>5.8172488272100003</v>
      </c>
      <c r="C1554" s="1">
        <v>4.3139658554200002</v>
      </c>
      <c r="D1554" s="1">
        <v>0</v>
      </c>
      <c r="E1554" s="1">
        <v>3.2777989567299999</v>
      </c>
      <c r="F1554" s="1">
        <v>0</v>
      </c>
      <c r="G1554" s="1">
        <v>11.2937833893</v>
      </c>
      <c r="H1554">
        <f>AVERAGE(B1554:G1554)</f>
        <v>4.1171328381099999</v>
      </c>
    </row>
    <row r="1555" spans="1:8" x14ac:dyDescent="0.2">
      <c r="A1555" t="s">
        <v>1235</v>
      </c>
      <c r="B1555" s="1">
        <v>0</v>
      </c>
      <c r="C1555" s="1">
        <v>0</v>
      </c>
      <c r="D1555" s="1">
        <v>8.6851632145300002</v>
      </c>
      <c r="E1555" s="1">
        <v>5.0080469306099999</v>
      </c>
      <c r="F1555" s="1">
        <v>10.9804590085</v>
      </c>
      <c r="G1555" s="1">
        <v>0</v>
      </c>
      <c r="H1555">
        <f>AVERAGE(B1555:G1555)</f>
        <v>4.1122781922733331</v>
      </c>
    </row>
    <row r="1556" spans="1:8" x14ac:dyDescent="0.2">
      <c r="A1556" t="s">
        <v>1234</v>
      </c>
      <c r="B1556" s="1">
        <v>0</v>
      </c>
      <c r="C1556" s="1">
        <v>0</v>
      </c>
      <c r="D1556" s="1">
        <v>16.5418321776</v>
      </c>
      <c r="E1556" s="1">
        <v>7.2360023480600004</v>
      </c>
      <c r="F1556" s="1">
        <v>0.72115417691399997</v>
      </c>
      <c r="G1556" s="1">
        <v>8.4995195948700003E-2</v>
      </c>
      <c r="H1556">
        <f>AVERAGE(B1556:G1556)</f>
        <v>4.0973306497537836</v>
      </c>
    </row>
    <row r="1557" spans="1:8" x14ac:dyDescent="0.2">
      <c r="A1557" t="s">
        <v>1233</v>
      </c>
      <c r="B1557" s="1">
        <v>3.8428463339099999</v>
      </c>
      <c r="C1557" s="1">
        <v>4.6267168458299999</v>
      </c>
      <c r="D1557" s="1">
        <v>10.3999721099</v>
      </c>
      <c r="E1557" s="1">
        <v>0.99947360643899996</v>
      </c>
      <c r="F1557" s="1">
        <v>2.6022981517899999</v>
      </c>
      <c r="G1557" s="1">
        <v>2.06623483039</v>
      </c>
      <c r="H1557">
        <f>AVERAGE(B1557:G1557)</f>
        <v>4.0895903130431668</v>
      </c>
    </row>
    <row r="1558" spans="1:8" x14ac:dyDescent="0.2">
      <c r="A1558" t="s">
        <v>1232</v>
      </c>
      <c r="B1558" s="1">
        <v>11.067823128900001</v>
      </c>
      <c r="C1558" s="1">
        <v>3.5693188488300001</v>
      </c>
      <c r="D1558" s="1">
        <v>0</v>
      </c>
      <c r="E1558" s="1">
        <v>2.69868253328</v>
      </c>
      <c r="F1558" s="1">
        <v>2.95851589893</v>
      </c>
      <c r="G1558" s="1">
        <v>4.1842864662799997</v>
      </c>
      <c r="H1558">
        <f>AVERAGE(B1558:G1558)</f>
        <v>4.0797711460366664</v>
      </c>
    </row>
    <row r="1559" spans="1:8" x14ac:dyDescent="0.2">
      <c r="A1559" t="s">
        <v>1231</v>
      </c>
      <c r="B1559" s="1">
        <v>0</v>
      </c>
      <c r="C1559" s="1">
        <v>13.558620593500001</v>
      </c>
      <c r="D1559" s="1">
        <v>0</v>
      </c>
      <c r="E1559" s="1">
        <v>0</v>
      </c>
      <c r="F1559" s="1">
        <v>5.6191946268299997</v>
      </c>
      <c r="G1559" s="1">
        <v>5.2982240266499998</v>
      </c>
      <c r="H1559">
        <f>AVERAGE(B1559:G1559)</f>
        <v>4.0793398744966671</v>
      </c>
    </row>
    <row r="1560" spans="1:8" x14ac:dyDescent="0.2">
      <c r="A1560" t="s">
        <v>1230</v>
      </c>
      <c r="B1560" s="1">
        <v>0</v>
      </c>
      <c r="C1560" s="1">
        <v>0</v>
      </c>
      <c r="D1560" s="1">
        <v>0.18568449778000001</v>
      </c>
      <c r="E1560" s="1">
        <v>17.804683966300001</v>
      </c>
      <c r="F1560" s="1">
        <v>5.48423635234</v>
      </c>
      <c r="G1560" s="1">
        <v>0.94519394146299995</v>
      </c>
      <c r="H1560">
        <f>AVERAGE(B1560:G1560)</f>
        <v>4.0699664596471665</v>
      </c>
    </row>
    <row r="1561" spans="1:8" x14ac:dyDescent="0.2">
      <c r="A1561" t="s">
        <v>1229</v>
      </c>
      <c r="B1561" s="1">
        <v>0</v>
      </c>
      <c r="C1561" s="1">
        <v>6.4727745365700002</v>
      </c>
      <c r="D1561" s="1">
        <v>0</v>
      </c>
      <c r="E1561" s="1">
        <v>13.5633032381</v>
      </c>
      <c r="F1561" s="1">
        <v>1.26773946747</v>
      </c>
      <c r="G1561" s="1">
        <v>3.0927928696200002</v>
      </c>
      <c r="H1561">
        <f>AVERAGE(B1561:G1561)</f>
        <v>4.0661016852933329</v>
      </c>
    </row>
    <row r="1562" spans="1:8" x14ac:dyDescent="0.2">
      <c r="A1562" t="s">
        <v>1228</v>
      </c>
      <c r="B1562" s="1">
        <v>0</v>
      </c>
      <c r="C1562" s="1">
        <v>0</v>
      </c>
      <c r="D1562" s="1">
        <v>0</v>
      </c>
      <c r="E1562" s="1">
        <v>9.4676929746800003</v>
      </c>
      <c r="F1562" s="1">
        <v>10.0270253803</v>
      </c>
      <c r="G1562" s="1">
        <v>4.8245478878499997</v>
      </c>
      <c r="H1562">
        <f>AVERAGE(B1562:G1562)</f>
        <v>4.053211040471667</v>
      </c>
    </row>
    <row r="1563" spans="1:8" x14ac:dyDescent="0.2">
      <c r="A1563" t="s">
        <v>1227</v>
      </c>
      <c r="B1563" s="1">
        <v>0</v>
      </c>
      <c r="C1563" s="1">
        <v>0</v>
      </c>
      <c r="D1563" s="1">
        <v>8.4486438041300005</v>
      </c>
      <c r="E1563" s="1">
        <v>0</v>
      </c>
      <c r="F1563" s="1">
        <v>13.1329099235</v>
      </c>
      <c r="G1563" s="1">
        <v>2.7075292003200002</v>
      </c>
      <c r="H1563">
        <f>AVERAGE(B1563:G1563)</f>
        <v>4.048180487991667</v>
      </c>
    </row>
    <row r="1564" spans="1:8" x14ac:dyDescent="0.2">
      <c r="A1564" t="s">
        <v>1226</v>
      </c>
      <c r="B1564" s="1">
        <v>0</v>
      </c>
      <c r="C1564" s="1">
        <v>0</v>
      </c>
      <c r="D1564" s="1">
        <v>7.35826327898</v>
      </c>
      <c r="E1564" s="1">
        <v>1.41430954985</v>
      </c>
      <c r="F1564" s="1">
        <v>15.5048148037</v>
      </c>
      <c r="G1564" s="1">
        <v>0</v>
      </c>
      <c r="H1564">
        <f>AVERAGE(B1564:G1564)</f>
        <v>4.0462312720883338</v>
      </c>
    </row>
    <row r="1565" spans="1:8" x14ac:dyDescent="0.2">
      <c r="A1565" t="s">
        <v>1225</v>
      </c>
      <c r="B1565" s="1">
        <v>17.118274735699998</v>
      </c>
      <c r="C1565" s="1">
        <v>0</v>
      </c>
      <c r="D1565" s="1">
        <v>0</v>
      </c>
      <c r="E1565" s="1">
        <v>0</v>
      </c>
      <c r="F1565" s="1">
        <v>3.1502414728099999</v>
      </c>
      <c r="G1565" s="1">
        <v>3.9558234145100002</v>
      </c>
      <c r="H1565">
        <f>AVERAGE(B1565:G1565)</f>
        <v>4.0373899371699995</v>
      </c>
    </row>
    <row r="1566" spans="1:8" x14ac:dyDescent="0.2">
      <c r="A1566" t="s">
        <v>1224</v>
      </c>
      <c r="B1566" s="1">
        <v>2.62130215538</v>
      </c>
      <c r="C1566" s="1">
        <v>6.5937856112600004</v>
      </c>
      <c r="D1566" s="1">
        <v>11.306194141900001</v>
      </c>
      <c r="E1566" s="1">
        <v>1.15048027655</v>
      </c>
      <c r="F1566" s="1">
        <v>1.40138923658</v>
      </c>
      <c r="G1566" s="1">
        <v>1.09010660051</v>
      </c>
      <c r="H1566">
        <f>AVERAGE(B1566:G1566)</f>
        <v>4.0272096703633329</v>
      </c>
    </row>
    <row r="1567" spans="1:8" x14ac:dyDescent="0.2">
      <c r="A1567" t="s">
        <v>1223</v>
      </c>
      <c r="B1567" s="1">
        <v>0</v>
      </c>
      <c r="C1567" s="1">
        <v>17.494500291400001</v>
      </c>
      <c r="D1567" s="1">
        <v>0.99735496251199995</v>
      </c>
      <c r="E1567" s="1">
        <v>2.3003830027699999</v>
      </c>
      <c r="F1567" s="1">
        <v>3.3099510518300002</v>
      </c>
      <c r="G1567" s="1">
        <v>0</v>
      </c>
      <c r="H1567">
        <f>AVERAGE(B1567:G1567)</f>
        <v>4.0170315514186674</v>
      </c>
    </row>
    <row r="1568" spans="1:8" x14ac:dyDescent="0.2">
      <c r="A1568" t="s">
        <v>1222</v>
      </c>
      <c r="B1568" s="1">
        <v>4.1541033759500001</v>
      </c>
      <c r="C1568" s="1">
        <v>4.3539535957700002</v>
      </c>
      <c r="D1568" s="1">
        <v>12.2963020312</v>
      </c>
      <c r="E1568" s="1">
        <v>2.0258014772399999</v>
      </c>
      <c r="F1568" s="1">
        <v>0.27760610059599999</v>
      </c>
      <c r="G1568" s="1">
        <v>0.78524739386999998</v>
      </c>
      <c r="H1568">
        <f>AVERAGE(B1568:G1568)</f>
        <v>3.9821689957710009</v>
      </c>
    </row>
    <row r="1569" spans="1:8" x14ac:dyDescent="0.2">
      <c r="A1569" t="s">
        <v>1221</v>
      </c>
      <c r="B1569" s="1">
        <v>0</v>
      </c>
      <c r="C1569" s="1">
        <v>18.793607923300002</v>
      </c>
      <c r="D1569" s="1">
        <v>4.9704882714299998</v>
      </c>
      <c r="E1569" s="1">
        <v>0</v>
      </c>
      <c r="F1569" s="1">
        <v>0</v>
      </c>
      <c r="G1569" s="1">
        <v>0.10846721380799999</v>
      </c>
      <c r="H1569">
        <f>AVERAGE(B1569:G1569)</f>
        <v>3.9787605680896672</v>
      </c>
    </row>
    <row r="1570" spans="1:8" x14ac:dyDescent="0.2">
      <c r="A1570" t="s">
        <v>1220</v>
      </c>
      <c r="B1570" s="1">
        <v>1.9199147814699999</v>
      </c>
      <c r="C1570" s="1">
        <v>6.2920361382200003</v>
      </c>
      <c r="D1570" s="1">
        <v>12.8727361277</v>
      </c>
      <c r="E1570" s="1">
        <v>1.9231510843099999</v>
      </c>
      <c r="F1570" s="1">
        <v>0.47159679238000002</v>
      </c>
      <c r="G1570" s="1">
        <v>0.35747095974100002</v>
      </c>
      <c r="H1570">
        <f>AVERAGE(B1570:G1570)</f>
        <v>3.9728176473035002</v>
      </c>
    </row>
    <row r="1571" spans="1:8" x14ac:dyDescent="0.2">
      <c r="A1571" t="s">
        <v>1219</v>
      </c>
      <c r="B1571" s="1">
        <v>2.23728161335</v>
      </c>
      <c r="C1571" s="1">
        <v>0</v>
      </c>
      <c r="D1571" s="1">
        <v>1.8921250323800001</v>
      </c>
      <c r="E1571" s="1">
        <v>19.638700284599999</v>
      </c>
      <c r="F1571" s="1">
        <v>0</v>
      </c>
      <c r="G1571" s="1">
        <v>0</v>
      </c>
      <c r="H1571">
        <f>AVERAGE(B1571:G1571)</f>
        <v>3.961351155055</v>
      </c>
    </row>
    <row r="1572" spans="1:8" x14ac:dyDescent="0.2">
      <c r="A1572" t="s">
        <v>1218</v>
      </c>
      <c r="B1572" s="1">
        <v>2.3479714733599999</v>
      </c>
      <c r="C1572" s="1">
        <v>3.53364349801</v>
      </c>
      <c r="D1572" s="1">
        <v>13.9001675135</v>
      </c>
      <c r="E1572" s="1">
        <v>1.5266909683500001</v>
      </c>
      <c r="F1572" s="1">
        <v>1.04605197326</v>
      </c>
      <c r="G1572" s="1">
        <v>1.3808215042</v>
      </c>
      <c r="H1572">
        <f>AVERAGE(B1572:G1572)</f>
        <v>3.9558911551133331</v>
      </c>
    </row>
    <row r="1573" spans="1:8" x14ac:dyDescent="0.2">
      <c r="A1573" t="s">
        <v>1217</v>
      </c>
      <c r="B1573" s="1">
        <v>0</v>
      </c>
      <c r="C1573" s="1">
        <v>19.987101001500001</v>
      </c>
      <c r="D1573" s="1">
        <v>0</v>
      </c>
      <c r="E1573" s="1">
        <v>0</v>
      </c>
      <c r="F1573" s="1">
        <v>2.1817852328899998</v>
      </c>
      <c r="G1573" s="1">
        <v>1.5386519249799999</v>
      </c>
      <c r="H1573">
        <f>AVERAGE(B1573:G1573)</f>
        <v>3.9512563598950003</v>
      </c>
    </row>
    <row r="1574" spans="1:8" x14ac:dyDescent="0.2">
      <c r="A1574" t="s">
        <v>1216</v>
      </c>
      <c r="B1574" s="1">
        <v>20.021126071899999</v>
      </c>
      <c r="C1574" s="1">
        <v>0</v>
      </c>
      <c r="D1574" s="1">
        <v>0</v>
      </c>
      <c r="E1574" s="1">
        <v>0</v>
      </c>
      <c r="F1574" s="1">
        <v>0.59464494540000001</v>
      </c>
      <c r="G1574" s="1">
        <v>3.0837322613899998</v>
      </c>
      <c r="H1574">
        <f>AVERAGE(B1574:G1574)</f>
        <v>3.949917213115</v>
      </c>
    </row>
    <row r="1575" spans="1:8" x14ac:dyDescent="0.2">
      <c r="A1575" t="s">
        <v>1215</v>
      </c>
      <c r="B1575" s="1">
        <v>0</v>
      </c>
      <c r="C1575" s="1">
        <v>18.0247589419</v>
      </c>
      <c r="D1575" s="1">
        <v>3.7570976901200002</v>
      </c>
      <c r="E1575" s="1">
        <v>0</v>
      </c>
      <c r="F1575" s="1">
        <v>1.8170581129900001</v>
      </c>
      <c r="G1575" s="1">
        <v>0</v>
      </c>
      <c r="H1575">
        <f>AVERAGE(B1575:G1575)</f>
        <v>3.933152457501667</v>
      </c>
    </row>
    <row r="1576" spans="1:8" x14ac:dyDescent="0.2">
      <c r="A1576" t="s">
        <v>1214</v>
      </c>
      <c r="B1576" s="1">
        <v>3.23573787055</v>
      </c>
      <c r="C1576" s="1">
        <v>4.1740381579300001</v>
      </c>
      <c r="D1576" s="1">
        <v>14.5949023715</v>
      </c>
      <c r="E1576" s="1">
        <v>0</v>
      </c>
      <c r="F1576" s="1">
        <v>1.49244206666</v>
      </c>
      <c r="G1576" s="1">
        <v>0</v>
      </c>
      <c r="H1576">
        <f>AVERAGE(B1576:G1576)</f>
        <v>3.9161867444400005</v>
      </c>
    </row>
    <row r="1577" spans="1:8" x14ac:dyDescent="0.2">
      <c r="A1577" t="s">
        <v>1213</v>
      </c>
      <c r="B1577" s="1">
        <v>8.4982006272399992</v>
      </c>
      <c r="C1577" s="1">
        <v>3.1321464626900002</v>
      </c>
      <c r="D1577" s="1">
        <v>8.1573562025299999</v>
      </c>
      <c r="E1577" s="1">
        <v>2.3681462230000001</v>
      </c>
      <c r="F1577" s="1">
        <v>1.29807751845</v>
      </c>
      <c r="G1577" s="1">
        <v>0</v>
      </c>
      <c r="H1577">
        <f>AVERAGE(B1577:G1577)</f>
        <v>3.9089878389850004</v>
      </c>
    </row>
    <row r="1578" spans="1:8" x14ac:dyDescent="0.2">
      <c r="A1578" t="s">
        <v>1212</v>
      </c>
      <c r="B1578" s="1">
        <v>20.822069623200001</v>
      </c>
      <c r="C1578" s="1">
        <v>0</v>
      </c>
      <c r="D1578" s="1">
        <v>0</v>
      </c>
      <c r="E1578" s="1">
        <v>0.31683350214400002</v>
      </c>
      <c r="F1578" s="1">
        <v>0.17366936307799999</v>
      </c>
      <c r="G1578" s="1">
        <v>2.1287411254699999</v>
      </c>
      <c r="H1578">
        <f>AVERAGE(B1578:G1578)</f>
        <v>3.906885602315334</v>
      </c>
    </row>
    <row r="1579" spans="1:8" x14ac:dyDescent="0.2">
      <c r="A1579" t="s">
        <v>1211</v>
      </c>
      <c r="B1579" s="1">
        <v>17.0745828437</v>
      </c>
      <c r="C1579" s="1">
        <v>1.2429433483100001</v>
      </c>
      <c r="D1579" s="1">
        <v>4.5677140718200002</v>
      </c>
      <c r="E1579" s="1">
        <v>0</v>
      </c>
      <c r="F1579" s="1">
        <v>0</v>
      </c>
      <c r="G1579" s="1">
        <v>0.48569780873599999</v>
      </c>
      <c r="H1579">
        <f>AVERAGE(B1579:G1579)</f>
        <v>3.8951563454276665</v>
      </c>
    </row>
    <row r="1580" spans="1:8" x14ac:dyDescent="0.2">
      <c r="A1580" t="s">
        <v>1210</v>
      </c>
      <c r="B1580" s="1">
        <v>0</v>
      </c>
      <c r="C1580" s="1">
        <v>18.213970873699999</v>
      </c>
      <c r="D1580" s="1">
        <v>3.25726343453</v>
      </c>
      <c r="E1580" s="1">
        <v>1.87820628612</v>
      </c>
      <c r="F1580" s="1">
        <v>0</v>
      </c>
      <c r="G1580" s="1">
        <v>0</v>
      </c>
      <c r="H1580">
        <f>AVERAGE(B1580:G1580)</f>
        <v>3.8915734323916666</v>
      </c>
    </row>
    <row r="1581" spans="1:8" x14ac:dyDescent="0.2">
      <c r="A1581" t="s">
        <v>1209</v>
      </c>
      <c r="B1581" s="1">
        <v>0</v>
      </c>
      <c r="C1581" s="1">
        <v>0</v>
      </c>
      <c r="D1581" s="1">
        <v>0</v>
      </c>
      <c r="E1581" s="1">
        <v>9.3472778711500002</v>
      </c>
      <c r="F1581" s="1">
        <v>4.4504715484400004</v>
      </c>
      <c r="G1581" s="1">
        <v>9.5355806057799999</v>
      </c>
      <c r="H1581">
        <f>AVERAGE(B1581:G1581)</f>
        <v>3.8888883375616672</v>
      </c>
    </row>
    <row r="1582" spans="1:8" x14ac:dyDescent="0.2">
      <c r="A1582" t="s">
        <v>1208</v>
      </c>
      <c r="B1582" s="1">
        <v>0</v>
      </c>
      <c r="C1582" s="1">
        <v>0</v>
      </c>
      <c r="D1582" s="1">
        <v>0</v>
      </c>
      <c r="E1582" s="1">
        <v>13.820128240600001</v>
      </c>
      <c r="F1582" s="1">
        <v>9.2478027417300002</v>
      </c>
      <c r="G1582" s="1">
        <v>0.259639986835</v>
      </c>
      <c r="H1582">
        <f>AVERAGE(B1582:G1582)</f>
        <v>3.8879284948608337</v>
      </c>
    </row>
    <row r="1583" spans="1:8" x14ac:dyDescent="0.2">
      <c r="A1583" t="s">
        <v>1207</v>
      </c>
      <c r="B1583" s="1">
        <v>8.4380224823999992</v>
      </c>
      <c r="C1583" s="1">
        <v>1.08848839894</v>
      </c>
      <c r="D1583" s="1">
        <v>8.5634960574299992</v>
      </c>
      <c r="E1583" s="1">
        <v>0.82298185012799996</v>
      </c>
      <c r="F1583" s="1">
        <v>1.80443965387</v>
      </c>
      <c r="G1583" s="1">
        <v>2.5520540300799999</v>
      </c>
      <c r="H1583">
        <f>AVERAGE(B1583:G1583)</f>
        <v>3.8782470788079988</v>
      </c>
    </row>
    <row r="1584" spans="1:8" x14ac:dyDescent="0.2">
      <c r="A1584" t="s">
        <v>1206</v>
      </c>
      <c r="B1584" s="1">
        <v>3.2898125185799998</v>
      </c>
      <c r="C1584" s="1">
        <v>4.4059735843499999</v>
      </c>
      <c r="D1584" s="1">
        <v>13.815060448800001</v>
      </c>
      <c r="E1584" s="1">
        <v>1.44837328521</v>
      </c>
      <c r="F1584" s="1">
        <v>0.158782492532</v>
      </c>
      <c r="G1584" s="1">
        <v>0.149712774306</v>
      </c>
      <c r="H1584">
        <f>AVERAGE(B1584:G1584)</f>
        <v>3.8779525172963338</v>
      </c>
    </row>
    <row r="1585" spans="1:8" x14ac:dyDescent="0.2">
      <c r="A1585" t="s">
        <v>1205</v>
      </c>
      <c r="B1585" s="1">
        <v>0</v>
      </c>
      <c r="C1585" s="1">
        <v>5.9357999376299997</v>
      </c>
      <c r="D1585" s="1">
        <v>15.888552498399999</v>
      </c>
      <c r="E1585" s="1">
        <v>0</v>
      </c>
      <c r="F1585" s="1">
        <v>0</v>
      </c>
      <c r="G1585" s="1">
        <v>1.3147667329699999</v>
      </c>
      <c r="H1585">
        <f>AVERAGE(B1585:G1585)</f>
        <v>3.8565198614999994</v>
      </c>
    </row>
    <row r="1586" spans="1:8" x14ac:dyDescent="0.2">
      <c r="A1586" t="s">
        <v>1204</v>
      </c>
      <c r="B1586" s="1">
        <v>0</v>
      </c>
      <c r="C1586" s="1">
        <v>0</v>
      </c>
      <c r="D1586" s="1">
        <v>9.7437213699300003</v>
      </c>
      <c r="E1586" s="1">
        <v>0</v>
      </c>
      <c r="F1586" s="1">
        <v>3.38286868443</v>
      </c>
      <c r="G1586" s="1">
        <v>9.9676184339800002</v>
      </c>
      <c r="H1586">
        <f>AVERAGE(B1586:G1586)</f>
        <v>3.8490347480566669</v>
      </c>
    </row>
    <row r="1587" spans="1:8" x14ac:dyDescent="0.2">
      <c r="A1587" t="s">
        <v>1203</v>
      </c>
      <c r="B1587" s="1">
        <v>0</v>
      </c>
      <c r="C1587" s="1">
        <v>7.7585159839199997</v>
      </c>
      <c r="D1587" s="1">
        <v>0</v>
      </c>
      <c r="E1587" s="1">
        <v>0</v>
      </c>
      <c r="F1587" s="1">
        <v>4.7661864314400004</v>
      </c>
      <c r="G1587" s="1">
        <v>10.4967925941</v>
      </c>
      <c r="H1587">
        <f>AVERAGE(B1587:G1587)</f>
        <v>3.8369158349100001</v>
      </c>
    </row>
    <row r="1588" spans="1:8" x14ac:dyDescent="0.2">
      <c r="A1588" t="s">
        <v>1202</v>
      </c>
      <c r="B1588" s="1">
        <v>6.5158219619400004</v>
      </c>
      <c r="C1588" s="1">
        <v>5.9331408764600004</v>
      </c>
      <c r="D1588" s="1">
        <v>9.72457702068</v>
      </c>
      <c r="E1588" s="1">
        <v>0.373826312735</v>
      </c>
      <c r="F1588" s="1">
        <v>0.204909446744</v>
      </c>
      <c r="G1588" s="1">
        <v>0.19320493880799999</v>
      </c>
      <c r="H1588">
        <f>AVERAGE(B1588:G1588)</f>
        <v>3.8242467595611678</v>
      </c>
    </row>
    <row r="1589" spans="1:8" x14ac:dyDescent="0.2">
      <c r="A1589" t="s">
        <v>1201</v>
      </c>
      <c r="B1589" s="1">
        <v>2.3231551607399998</v>
      </c>
      <c r="C1589" s="1">
        <v>4.4952370890499997</v>
      </c>
      <c r="D1589" s="1">
        <v>7.36781414917</v>
      </c>
      <c r="E1589" s="1">
        <v>5.9478102337400003</v>
      </c>
      <c r="F1589" s="1">
        <v>0.31049879451000001</v>
      </c>
      <c r="G1589" s="1">
        <v>2.4884853438699999</v>
      </c>
      <c r="H1589">
        <f>AVERAGE(B1589:G1589)</f>
        <v>3.8221667951799998</v>
      </c>
    </row>
    <row r="1590" spans="1:8" x14ac:dyDescent="0.2">
      <c r="A1590" t="s">
        <v>1200</v>
      </c>
      <c r="B1590" s="1">
        <v>0</v>
      </c>
      <c r="C1590" s="1">
        <v>0</v>
      </c>
      <c r="D1590" s="1">
        <v>0</v>
      </c>
      <c r="E1590" s="1">
        <v>6.2858202215499999</v>
      </c>
      <c r="F1590" s="1">
        <v>6.8910288016200001</v>
      </c>
      <c r="G1590" s="1">
        <v>9.7461158021099994</v>
      </c>
      <c r="H1590">
        <f>AVERAGE(B1590:G1590)</f>
        <v>3.8204941375466661</v>
      </c>
    </row>
    <row r="1591" spans="1:8" x14ac:dyDescent="0.2">
      <c r="A1591" t="s">
        <v>1199</v>
      </c>
      <c r="B1591" s="1">
        <v>5.8990120624299998</v>
      </c>
      <c r="C1591" s="1">
        <v>7.6096102002099997</v>
      </c>
      <c r="D1591" s="1">
        <v>0</v>
      </c>
      <c r="E1591" s="1">
        <v>0</v>
      </c>
      <c r="F1591" s="1">
        <v>1.0151690987299999</v>
      </c>
      <c r="G1591" s="1">
        <v>8.3899662926000005</v>
      </c>
      <c r="H1591">
        <f>AVERAGE(B1591:G1591)</f>
        <v>3.8189596089950002</v>
      </c>
    </row>
    <row r="1592" spans="1:8" x14ac:dyDescent="0.2">
      <c r="A1592" t="s">
        <v>1198</v>
      </c>
      <c r="B1592" s="1">
        <v>0</v>
      </c>
      <c r="C1592" s="1">
        <v>17.9199135856</v>
      </c>
      <c r="D1592" s="1">
        <v>0</v>
      </c>
      <c r="E1592" s="1">
        <v>3.6629599852200001</v>
      </c>
      <c r="F1592" s="1">
        <v>0</v>
      </c>
      <c r="G1592" s="1">
        <v>1.28641782759</v>
      </c>
      <c r="H1592">
        <f>AVERAGE(B1592:G1592)</f>
        <v>3.8115485664016666</v>
      </c>
    </row>
    <row r="1593" spans="1:8" x14ac:dyDescent="0.2">
      <c r="A1593" t="s">
        <v>1197</v>
      </c>
      <c r="B1593" s="1">
        <v>4.7601731694099998</v>
      </c>
      <c r="C1593" s="1">
        <v>0</v>
      </c>
      <c r="D1593" s="1">
        <v>8.0515950773</v>
      </c>
      <c r="E1593" s="1">
        <v>0</v>
      </c>
      <c r="F1593" s="1">
        <v>7.6345896601599996</v>
      </c>
      <c r="G1593" s="1">
        <v>2.3994996351700002</v>
      </c>
      <c r="H1593">
        <f>AVERAGE(B1593:G1593)</f>
        <v>3.8076429236733329</v>
      </c>
    </row>
    <row r="1594" spans="1:8" x14ac:dyDescent="0.2">
      <c r="A1594" t="s">
        <v>1196</v>
      </c>
      <c r="B1594" s="1">
        <v>0</v>
      </c>
      <c r="C1594" s="1">
        <v>2.5096080353199999</v>
      </c>
      <c r="D1594" s="1">
        <v>6.5813038023199999</v>
      </c>
      <c r="E1594" s="1">
        <v>1.8974589647</v>
      </c>
      <c r="F1594" s="1">
        <v>0</v>
      </c>
      <c r="G1594" s="1">
        <v>11.8193445629</v>
      </c>
      <c r="H1594">
        <f>AVERAGE(B1594:G1594)</f>
        <v>3.8012858942066665</v>
      </c>
    </row>
    <row r="1595" spans="1:8" x14ac:dyDescent="0.2">
      <c r="A1595" t="s">
        <v>1195</v>
      </c>
      <c r="B1595" s="1">
        <v>0</v>
      </c>
      <c r="C1595" s="1">
        <v>0</v>
      </c>
      <c r="D1595" s="1">
        <v>2.3902237535099999</v>
      </c>
      <c r="E1595" s="1">
        <v>2.7565061096900001</v>
      </c>
      <c r="F1595" s="1">
        <v>0.75547670487700003</v>
      </c>
      <c r="G1595" s="1">
        <v>16.852362297199999</v>
      </c>
      <c r="H1595">
        <f>AVERAGE(B1595:G1595)</f>
        <v>3.7924281442128334</v>
      </c>
    </row>
    <row r="1596" spans="1:8" x14ac:dyDescent="0.2">
      <c r="A1596" t="s">
        <v>1194</v>
      </c>
      <c r="B1596" s="1">
        <v>15.682602311</v>
      </c>
      <c r="C1596" s="1">
        <v>0.67408557505400002</v>
      </c>
      <c r="D1596" s="1">
        <v>0</v>
      </c>
      <c r="E1596" s="1">
        <v>0</v>
      </c>
      <c r="F1596" s="1">
        <v>6.0923290871700004</v>
      </c>
      <c r="G1596" s="1">
        <v>0.26340853519200003</v>
      </c>
      <c r="H1596">
        <f>AVERAGE(B1596:G1596)</f>
        <v>3.7854042514026669</v>
      </c>
    </row>
    <row r="1597" spans="1:8" x14ac:dyDescent="0.2">
      <c r="A1597" t="s">
        <v>1193</v>
      </c>
      <c r="B1597" s="1">
        <v>0</v>
      </c>
      <c r="C1597" s="1">
        <v>0.85027267445800003</v>
      </c>
      <c r="D1597" s="1">
        <v>6.6893746433599999</v>
      </c>
      <c r="E1597" s="1">
        <v>0</v>
      </c>
      <c r="F1597" s="1">
        <v>10.7341025564</v>
      </c>
      <c r="G1597" s="1">
        <v>4.3959236793500001</v>
      </c>
      <c r="H1597">
        <f>AVERAGE(B1597:G1597)</f>
        <v>3.778278925594666</v>
      </c>
    </row>
    <row r="1598" spans="1:8" x14ac:dyDescent="0.2">
      <c r="A1598" t="s">
        <v>1192</v>
      </c>
      <c r="B1598" s="1">
        <v>3.99514533861</v>
      </c>
      <c r="C1598" s="1">
        <v>5.1536593582499997</v>
      </c>
      <c r="D1598" s="1">
        <v>13.5151774512</v>
      </c>
      <c r="E1598" s="1">
        <v>0</v>
      </c>
      <c r="F1598" s="1">
        <v>0</v>
      </c>
      <c r="G1598" s="1">
        <v>0</v>
      </c>
      <c r="H1598">
        <f>AVERAGE(B1598:G1598)</f>
        <v>3.7773303580099999</v>
      </c>
    </row>
    <row r="1599" spans="1:8" x14ac:dyDescent="0.2">
      <c r="A1599" t="s">
        <v>1191</v>
      </c>
      <c r="B1599" s="1">
        <v>1.6828895043400001</v>
      </c>
      <c r="C1599" s="1">
        <v>6.0785047406199997</v>
      </c>
      <c r="D1599" s="1">
        <v>11.955398751100001</v>
      </c>
      <c r="E1599" s="1">
        <v>1.31309203854</v>
      </c>
      <c r="F1599" s="1">
        <v>1.5294885009400001</v>
      </c>
      <c r="G1599" s="1">
        <v>8.4830795182799998E-2</v>
      </c>
      <c r="H1599">
        <f>AVERAGE(B1599:G1599)</f>
        <v>3.7740340551204667</v>
      </c>
    </row>
    <row r="1600" spans="1:8" x14ac:dyDescent="0.2">
      <c r="A1600" t="s">
        <v>1190</v>
      </c>
      <c r="B1600" s="1">
        <v>0</v>
      </c>
      <c r="C1600" s="1">
        <v>0</v>
      </c>
      <c r="D1600" s="1">
        <v>16.054392608699999</v>
      </c>
      <c r="E1600" s="1">
        <v>0</v>
      </c>
      <c r="F1600" s="1">
        <v>3.38286868443</v>
      </c>
      <c r="G1600" s="1">
        <v>3.18963789887</v>
      </c>
      <c r="H1600">
        <f>AVERAGE(B1600:G1600)</f>
        <v>3.7711498653333333</v>
      </c>
    </row>
    <row r="1601" spans="1:8" x14ac:dyDescent="0.2">
      <c r="A1601" t="s">
        <v>1189</v>
      </c>
      <c r="B1601" s="1">
        <v>0.82330611909200002</v>
      </c>
      <c r="C1601" s="1">
        <v>0</v>
      </c>
      <c r="D1601" s="1">
        <v>6.0482651840099999</v>
      </c>
      <c r="E1601" s="1">
        <v>2.40897435812</v>
      </c>
      <c r="F1601" s="1">
        <v>6.6022854214200004</v>
      </c>
      <c r="G1601" s="1">
        <v>6.6962652588099996</v>
      </c>
      <c r="H1601">
        <f>AVERAGE(B1601:G1601)</f>
        <v>3.7631827235753335</v>
      </c>
    </row>
    <row r="1602" spans="1:8" x14ac:dyDescent="0.2">
      <c r="A1602" t="s">
        <v>1188</v>
      </c>
      <c r="B1602" s="1">
        <v>0</v>
      </c>
      <c r="C1602" s="1">
        <v>0</v>
      </c>
      <c r="D1602" s="1">
        <v>0</v>
      </c>
      <c r="E1602" s="1">
        <v>3.0372233769700001</v>
      </c>
      <c r="F1602" s="1">
        <v>5.6172378270300003</v>
      </c>
      <c r="G1602" s="1">
        <v>13.902994875099999</v>
      </c>
      <c r="H1602">
        <f>AVERAGE(B1602:G1602)</f>
        <v>3.7595760131833331</v>
      </c>
    </row>
    <row r="1603" spans="1:8" x14ac:dyDescent="0.2">
      <c r="A1603" t="s">
        <v>1187</v>
      </c>
      <c r="B1603" s="1">
        <v>5.2377825175100003</v>
      </c>
      <c r="C1603" s="1">
        <v>6.7566370181800002</v>
      </c>
      <c r="D1603" s="1">
        <v>0</v>
      </c>
      <c r="E1603" s="1">
        <v>5.1085428556399997</v>
      </c>
      <c r="F1603" s="1">
        <v>2.8002006668799999</v>
      </c>
      <c r="G1603" s="1">
        <v>2.6402521069299998</v>
      </c>
      <c r="H1603">
        <f>AVERAGE(B1603:G1603)</f>
        <v>3.7572358608566661</v>
      </c>
    </row>
    <row r="1604" spans="1:8" x14ac:dyDescent="0.2">
      <c r="A1604" t="s">
        <v>1186</v>
      </c>
      <c r="B1604" s="1">
        <v>0</v>
      </c>
      <c r="C1604" s="1">
        <v>0</v>
      </c>
      <c r="D1604" s="1">
        <v>8.4268257121599994</v>
      </c>
      <c r="E1604" s="1">
        <v>9.7181682370600004</v>
      </c>
      <c r="F1604" s="1">
        <v>2.6753333083599999</v>
      </c>
      <c r="G1604" s="1">
        <v>1.71990278861</v>
      </c>
      <c r="H1604">
        <f>AVERAGE(B1604:G1604)</f>
        <v>3.7567050076983333</v>
      </c>
    </row>
    <row r="1605" spans="1:8" x14ac:dyDescent="0.2">
      <c r="A1605" t="s">
        <v>1185</v>
      </c>
      <c r="B1605" s="1">
        <v>1.9151292849099999</v>
      </c>
      <c r="C1605" s="1">
        <v>7.4114379765300002</v>
      </c>
      <c r="D1605" s="1">
        <v>12.9573819893</v>
      </c>
      <c r="E1605" s="1">
        <v>0</v>
      </c>
      <c r="F1605" s="1">
        <v>0.25596453665500002</v>
      </c>
      <c r="G1605" s="1">
        <v>0</v>
      </c>
      <c r="H1605">
        <f>AVERAGE(B1605:G1605)</f>
        <v>3.756652297899167</v>
      </c>
    </row>
    <row r="1606" spans="1:8" x14ac:dyDescent="0.2">
      <c r="A1606" t="s">
        <v>1184</v>
      </c>
      <c r="B1606" s="1">
        <v>5.0519257184999997</v>
      </c>
      <c r="C1606" s="1">
        <v>0</v>
      </c>
      <c r="D1606" s="1">
        <v>0</v>
      </c>
      <c r="E1606" s="1">
        <v>14.7818159404</v>
      </c>
      <c r="F1606" s="1">
        <v>2.70083870773</v>
      </c>
      <c r="G1606" s="1">
        <v>0</v>
      </c>
      <c r="H1606">
        <f>AVERAGE(B1606:G1606)</f>
        <v>3.7557633944383331</v>
      </c>
    </row>
    <row r="1607" spans="1:8" x14ac:dyDescent="0.2">
      <c r="A1607" t="s">
        <v>1183</v>
      </c>
      <c r="B1607" s="1">
        <v>0</v>
      </c>
      <c r="C1607" s="1">
        <v>0</v>
      </c>
      <c r="D1607" s="1">
        <v>0</v>
      </c>
      <c r="E1607" s="1">
        <v>1.13096532453</v>
      </c>
      <c r="F1607" s="1">
        <v>6.1174216183999999</v>
      </c>
      <c r="G1607" s="1">
        <v>15.219076537499999</v>
      </c>
      <c r="H1607">
        <f>AVERAGE(B1607:G1607)</f>
        <v>3.7445772467383329</v>
      </c>
    </row>
    <row r="1608" spans="1:8" x14ac:dyDescent="0.2">
      <c r="A1608" t="s">
        <v>1182</v>
      </c>
      <c r="B1608" s="1">
        <v>5.2908681511299998</v>
      </c>
      <c r="C1608" s="1">
        <v>0</v>
      </c>
      <c r="D1608" s="1">
        <v>8.9492391230799999</v>
      </c>
      <c r="E1608" s="1">
        <v>0</v>
      </c>
      <c r="F1608" s="1">
        <v>2.8285810790400001</v>
      </c>
      <c r="G1608" s="1">
        <v>5.3340228376400001</v>
      </c>
      <c r="H1608">
        <f>AVERAGE(B1608:G1608)</f>
        <v>3.7337851984816663</v>
      </c>
    </row>
    <row r="1609" spans="1:8" x14ac:dyDescent="0.2">
      <c r="A1609" t="s">
        <v>1181</v>
      </c>
      <c r="B1609" s="1">
        <v>6.1917642515400004</v>
      </c>
      <c r="C1609" s="1">
        <v>0</v>
      </c>
      <c r="D1609" s="1">
        <v>0</v>
      </c>
      <c r="E1609" s="1">
        <v>0</v>
      </c>
      <c r="F1609" s="1">
        <v>4.3864306159700002</v>
      </c>
      <c r="G1609" s="1">
        <v>11.816788512600001</v>
      </c>
      <c r="H1609">
        <f>AVERAGE(B1609:G1609)</f>
        <v>3.7324972300183332</v>
      </c>
    </row>
    <row r="1610" spans="1:8" x14ac:dyDescent="0.2">
      <c r="A1610" t="s">
        <v>1180</v>
      </c>
      <c r="B1610" s="1">
        <v>0.53604502709099999</v>
      </c>
      <c r="C1610" s="1">
        <v>0</v>
      </c>
      <c r="D1610" s="1">
        <v>0</v>
      </c>
      <c r="E1610" s="1">
        <v>0</v>
      </c>
      <c r="F1610" s="1">
        <v>11.5556587119</v>
      </c>
      <c r="G1610" s="1">
        <v>10.298383231500001</v>
      </c>
      <c r="H1610">
        <f>AVERAGE(B1610:G1610)</f>
        <v>3.7316811617484995</v>
      </c>
    </row>
    <row r="1611" spans="1:8" x14ac:dyDescent="0.2">
      <c r="A1611" t="s">
        <v>1179</v>
      </c>
      <c r="B1611" s="1">
        <v>0.66927221056999997</v>
      </c>
      <c r="C1611" s="1">
        <v>14.6252509927</v>
      </c>
      <c r="D1611" s="1">
        <v>4.1508151830099997</v>
      </c>
      <c r="E1611" s="1">
        <v>1.95827476133</v>
      </c>
      <c r="F1611" s="1">
        <v>0.35780341854600001</v>
      </c>
      <c r="G1611" s="1">
        <v>0.56227591166000002</v>
      </c>
      <c r="H1611">
        <f>AVERAGE(B1611:G1611)</f>
        <v>3.7206154129693325</v>
      </c>
    </row>
    <row r="1612" spans="1:8" x14ac:dyDescent="0.2">
      <c r="A1612" t="s">
        <v>1178</v>
      </c>
      <c r="B1612" s="1">
        <v>0</v>
      </c>
      <c r="C1612" s="1">
        <v>0</v>
      </c>
      <c r="D1612" s="1">
        <v>1.1055821287300001</v>
      </c>
      <c r="E1612" s="1">
        <v>1.76176985765</v>
      </c>
      <c r="F1612" s="1">
        <v>8.9107387247999998</v>
      </c>
      <c r="G1612" s="1">
        <v>10.543378416199999</v>
      </c>
      <c r="H1612">
        <f>AVERAGE(B1612:G1612)</f>
        <v>3.7202448545633331</v>
      </c>
    </row>
    <row r="1613" spans="1:8" x14ac:dyDescent="0.2">
      <c r="A1613" t="s">
        <v>1177</v>
      </c>
      <c r="B1613" s="1">
        <v>18.287910741699999</v>
      </c>
      <c r="C1613" s="1">
        <v>0</v>
      </c>
      <c r="D1613" s="1">
        <v>0</v>
      </c>
      <c r="E1613" s="1">
        <v>0</v>
      </c>
      <c r="F1613" s="1">
        <v>0.92430173624400003</v>
      </c>
      <c r="G1613" s="1">
        <v>3.0428600121099998</v>
      </c>
      <c r="H1613">
        <f>AVERAGE(B1613:G1613)</f>
        <v>3.7091787483423335</v>
      </c>
    </row>
    <row r="1614" spans="1:8" x14ac:dyDescent="0.2">
      <c r="A1614" t="s">
        <v>1176</v>
      </c>
      <c r="B1614" s="1">
        <v>5.9099656858399996</v>
      </c>
      <c r="C1614" s="1">
        <v>0</v>
      </c>
      <c r="D1614" s="1">
        <v>5.9990078242699996</v>
      </c>
      <c r="E1614" s="1">
        <v>0</v>
      </c>
      <c r="F1614" s="1">
        <v>5.2003726670599999</v>
      </c>
      <c r="G1614" s="1">
        <v>5.1121861795200001</v>
      </c>
      <c r="H1614">
        <f>AVERAGE(B1614:G1614)</f>
        <v>3.7035887261149996</v>
      </c>
    </row>
    <row r="1615" spans="1:8" x14ac:dyDescent="0.2">
      <c r="A1615" t="s">
        <v>1175</v>
      </c>
      <c r="B1615" s="1">
        <v>2.4701847466000002</v>
      </c>
      <c r="C1615" s="1">
        <v>0</v>
      </c>
      <c r="D1615" s="1">
        <v>0</v>
      </c>
      <c r="E1615" s="1">
        <v>17.9890824119</v>
      </c>
      <c r="F1615" s="1">
        <v>1.211664375</v>
      </c>
      <c r="G1615" s="1">
        <v>0.54690065919300002</v>
      </c>
      <c r="H1615">
        <f>AVERAGE(B1615:G1615)</f>
        <v>3.7029720321155004</v>
      </c>
    </row>
    <row r="1616" spans="1:8" x14ac:dyDescent="0.2">
      <c r="A1616" t="s">
        <v>1174</v>
      </c>
      <c r="B1616" s="1">
        <v>8.1627964290200001</v>
      </c>
      <c r="C1616" s="1">
        <v>0</v>
      </c>
      <c r="D1616" s="1">
        <v>0</v>
      </c>
      <c r="E1616" s="1">
        <v>0</v>
      </c>
      <c r="F1616" s="1">
        <v>4.3639589707599997</v>
      </c>
      <c r="G1616" s="1">
        <v>9.6009384879200006</v>
      </c>
      <c r="H1616">
        <f>AVERAGE(B1616:G1616)</f>
        <v>3.6879489812833337</v>
      </c>
    </row>
    <row r="1617" spans="1:8" x14ac:dyDescent="0.2">
      <c r="A1617" t="s">
        <v>1173</v>
      </c>
      <c r="B1617" s="1">
        <v>1.78370029126</v>
      </c>
      <c r="C1617" s="1">
        <v>8.0532847286799996</v>
      </c>
      <c r="D1617" s="1">
        <v>9.0511197639500001</v>
      </c>
      <c r="E1617" s="1">
        <v>0</v>
      </c>
      <c r="F1617" s="1">
        <v>1.4303912185400001</v>
      </c>
      <c r="G1617" s="1">
        <v>1.7982489484399999</v>
      </c>
      <c r="H1617">
        <f>AVERAGE(B1617:G1617)</f>
        <v>3.6861241584783335</v>
      </c>
    </row>
    <row r="1618" spans="1:8" x14ac:dyDescent="0.2">
      <c r="A1618" t="s">
        <v>1172</v>
      </c>
      <c r="B1618" s="1">
        <v>0</v>
      </c>
      <c r="C1618" s="1">
        <v>1.1146107756999999</v>
      </c>
      <c r="D1618" s="1">
        <v>0</v>
      </c>
      <c r="E1618" s="1">
        <v>0.84273239774200004</v>
      </c>
      <c r="F1618" s="1">
        <v>3.8259265673299998</v>
      </c>
      <c r="G1618" s="1">
        <v>16.320380310400001</v>
      </c>
      <c r="H1618">
        <f>AVERAGE(B1618:G1618)</f>
        <v>3.6839416751953333</v>
      </c>
    </row>
    <row r="1619" spans="1:8" x14ac:dyDescent="0.2">
      <c r="A1619" t="s">
        <v>1171</v>
      </c>
      <c r="B1619" s="1">
        <v>4.77468589248</v>
      </c>
      <c r="C1619" s="1">
        <v>0</v>
      </c>
      <c r="D1619" s="1">
        <v>0</v>
      </c>
      <c r="E1619" s="1">
        <v>11.2541106532</v>
      </c>
      <c r="F1619" s="1">
        <v>0.42543703410700001</v>
      </c>
      <c r="G1619" s="1">
        <v>5.6159026271999997</v>
      </c>
      <c r="H1619">
        <f>AVERAGE(B1619:G1619)</f>
        <v>3.678356034497833</v>
      </c>
    </row>
    <row r="1620" spans="1:8" x14ac:dyDescent="0.2">
      <c r="A1620" t="s">
        <v>1170</v>
      </c>
      <c r="B1620" s="1">
        <v>0</v>
      </c>
      <c r="C1620" s="1">
        <v>0</v>
      </c>
      <c r="D1620" s="1">
        <v>0</v>
      </c>
      <c r="E1620" s="1">
        <v>4.0676412608200003</v>
      </c>
      <c r="F1620" s="1">
        <v>8.2414430923699999</v>
      </c>
      <c r="G1620" s="1">
        <v>9.5639244698500008</v>
      </c>
      <c r="H1620">
        <f>AVERAGE(B1620:G1620)</f>
        <v>3.6455014705066673</v>
      </c>
    </row>
    <row r="1621" spans="1:8" x14ac:dyDescent="0.2">
      <c r="A1621" t="s">
        <v>1169</v>
      </c>
      <c r="B1621" s="1">
        <v>1.60908890926</v>
      </c>
      <c r="C1621" s="1">
        <v>0</v>
      </c>
      <c r="D1621" s="1">
        <v>14.000145819</v>
      </c>
      <c r="E1621" s="1">
        <v>4.03638858391</v>
      </c>
      <c r="F1621" s="1">
        <v>2.2125091878199998</v>
      </c>
      <c r="G1621" s="1">
        <v>0</v>
      </c>
      <c r="H1621">
        <f>AVERAGE(B1621:G1621)</f>
        <v>3.6430220833316671</v>
      </c>
    </row>
    <row r="1622" spans="1:8" x14ac:dyDescent="0.2">
      <c r="A1622" t="s">
        <v>1168</v>
      </c>
      <c r="B1622" s="1">
        <v>0</v>
      </c>
      <c r="C1622" s="1">
        <v>0</v>
      </c>
      <c r="D1622" s="1">
        <v>7.6250449682000001</v>
      </c>
      <c r="E1622" s="1">
        <v>3.8091133830000001</v>
      </c>
      <c r="F1622" s="1">
        <v>10.3670442324</v>
      </c>
      <c r="G1622" s="1">
        <v>0</v>
      </c>
      <c r="H1622">
        <f>AVERAGE(B1622:G1622)</f>
        <v>3.6335337639333338</v>
      </c>
    </row>
    <row r="1623" spans="1:8" x14ac:dyDescent="0.2">
      <c r="A1623" t="s">
        <v>1167</v>
      </c>
      <c r="B1623" s="1">
        <v>5.9268055606000001</v>
      </c>
      <c r="C1623" s="1">
        <v>0</v>
      </c>
      <c r="D1623" s="1">
        <v>0</v>
      </c>
      <c r="E1623" s="1">
        <v>15.277206443000001</v>
      </c>
      <c r="F1623" s="1">
        <v>0.45265188431499997</v>
      </c>
      <c r="G1623" s="1">
        <v>0</v>
      </c>
      <c r="H1623">
        <f>AVERAGE(B1623:G1623)</f>
        <v>3.6094439813191666</v>
      </c>
    </row>
    <row r="1624" spans="1:8" x14ac:dyDescent="0.2">
      <c r="A1624" t="s">
        <v>1166</v>
      </c>
      <c r="B1624" s="1">
        <v>0.61974559926600004</v>
      </c>
      <c r="C1624" s="1">
        <v>1.59891924688</v>
      </c>
      <c r="D1624" s="1">
        <v>18.9577401564</v>
      </c>
      <c r="E1624" s="1">
        <v>0.302226813185</v>
      </c>
      <c r="F1624" s="1">
        <v>0.16566284119499999</v>
      </c>
      <c r="G1624" s="1">
        <v>0</v>
      </c>
      <c r="H1624">
        <f>AVERAGE(B1624:G1624)</f>
        <v>3.6073824428210002</v>
      </c>
    </row>
    <row r="1625" spans="1:8" x14ac:dyDescent="0.2">
      <c r="A1625" t="s">
        <v>1165</v>
      </c>
      <c r="B1625" s="1">
        <v>0</v>
      </c>
      <c r="C1625" s="1">
        <v>0</v>
      </c>
      <c r="D1625" s="1">
        <v>0</v>
      </c>
      <c r="E1625" s="1">
        <v>8.2249068511499992</v>
      </c>
      <c r="F1625" s="1">
        <v>4.9073506246600003</v>
      </c>
      <c r="G1625" s="1">
        <v>8.5017697831600003</v>
      </c>
      <c r="H1625">
        <f>AVERAGE(B1625:G1625)</f>
        <v>3.6056712098283334</v>
      </c>
    </row>
    <row r="1626" spans="1:8" x14ac:dyDescent="0.2">
      <c r="A1626" t="s">
        <v>1164</v>
      </c>
      <c r="B1626" s="1">
        <v>0</v>
      </c>
      <c r="C1626" s="1">
        <v>0</v>
      </c>
      <c r="D1626" s="1">
        <v>0</v>
      </c>
      <c r="E1626" s="1">
        <v>8.2068125789999993</v>
      </c>
      <c r="F1626" s="1">
        <v>4.35174465386</v>
      </c>
      <c r="G1626" s="1">
        <v>9.0644980998799998</v>
      </c>
      <c r="H1626">
        <f>AVERAGE(B1626:G1626)</f>
        <v>3.6038425554566671</v>
      </c>
    </row>
    <row r="1627" spans="1:8" x14ac:dyDescent="0.2">
      <c r="A1627" t="s">
        <v>1163</v>
      </c>
      <c r="B1627" s="1">
        <v>0.47710494218900001</v>
      </c>
      <c r="C1627" s="1">
        <v>0</v>
      </c>
      <c r="D1627" s="1">
        <v>20.8489488622</v>
      </c>
      <c r="E1627" s="1">
        <v>0.23266630827699999</v>
      </c>
      <c r="F1627" s="1">
        <v>0</v>
      </c>
      <c r="G1627" s="1">
        <v>0</v>
      </c>
      <c r="H1627">
        <f>AVERAGE(B1627:G1627)</f>
        <v>3.5931200187776668</v>
      </c>
    </row>
    <row r="1628" spans="1:8" x14ac:dyDescent="0.2">
      <c r="A1628" t="s">
        <v>1162</v>
      </c>
      <c r="B1628" s="1">
        <v>5.7577094585799999</v>
      </c>
      <c r="C1628" s="1">
        <v>0</v>
      </c>
      <c r="D1628" s="1">
        <v>9.7388778692399995</v>
      </c>
      <c r="E1628" s="1">
        <v>0</v>
      </c>
      <c r="F1628" s="1">
        <v>3.0781617624900002</v>
      </c>
      <c r="G1628" s="1">
        <v>2.9023359557799999</v>
      </c>
      <c r="H1628">
        <f>AVERAGE(B1628:G1628)</f>
        <v>3.5795141743483332</v>
      </c>
    </row>
    <row r="1629" spans="1:8" x14ac:dyDescent="0.2">
      <c r="A1629" t="s">
        <v>1161</v>
      </c>
      <c r="B1629" s="1">
        <v>0</v>
      </c>
      <c r="C1629" s="1">
        <v>13.4846832156</v>
      </c>
      <c r="D1629" s="1">
        <v>0</v>
      </c>
      <c r="E1629" s="1">
        <v>0</v>
      </c>
      <c r="F1629" s="1">
        <v>0.95577635059699995</v>
      </c>
      <c r="G1629" s="1">
        <v>6.9861538050499998</v>
      </c>
      <c r="H1629">
        <f>AVERAGE(B1629:G1629)</f>
        <v>3.5711022285411667</v>
      </c>
    </row>
    <row r="1630" spans="1:8" x14ac:dyDescent="0.2">
      <c r="A1630" t="s">
        <v>1160</v>
      </c>
      <c r="B1630" s="1">
        <v>7.5923608197799997</v>
      </c>
      <c r="C1630" s="1">
        <v>0.89036336202599997</v>
      </c>
      <c r="D1630" s="1">
        <v>10.507171892400001</v>
      </c>
      <c r="E1630" s="1">
        <v>1.34636783943</v>
      </c>
      <c r="F1630" s="1">
        <v>0.36899955901199999</v>
      </c>
      <c r="G1630" s="1">
        <v>0.69584431905800004</v>
      </c>
      <c r="H1630">
        <f>AVERAGE(B1630:G1630)</f>
        <v>3.5668512986176673</v>
      </c>
    </row>
    <row r="1631" spans="1:8" x14ac:dyDescent="0.2">
      <c r="A1631" t="s">
        <v>1159</v>
      </c>
      <c r="B1631" s="1">
        <v>5.2377825175100003</v>
      </c>
      <c r="C1631" s="1">
        <v>0</v>
      </c>
      <c r="D1631" s="1">
        <v>0</v>
      </c>
      <c r="E1631" s="1">
        <v>5.1085428556399997</v>
      </c>
      <c r="F1631" s="1">
        <v>8.4006028406999995</v>
      </c>
      <c r="G1631" s="1">
        <v>2.6402521069299998</v>
      </c>
      <c r="H1631">
        <f>AVERAGE(B1631:G1631)</f>
        <v>3.5645300534633328</v>
      </c>
    </row>
    <row r="1632" spans="1:8" x14ac:dyDescent="0.2">
      <c r="A1632" t="s">
        <v>1158</v>
      </c>
      <c r="B1632" s="1">
        <v>1.6239693344699999</v>
      </c>
      <c r="C1632" s="1">
        <v>3.3253749934900001</v>
      </c>
      <c r="D1632" s="1">
        <v>5.3685970142199997</v>
      </c>
      <c r="E1632" s="1">
        <v>7.1385876025900004</v>
      </c>
      <c r="F1632" s="1">
        <v>2.99714127889</v>
      </c>
      <c r="G1632" s="1">
        <v>0.92734526155899999</v>
      </c>
      <c r="H1632">
        <f>AVERAGE(B1632:G1632)</f>
        <v>3.5635025808698333</v>
      </c>
    </row>
    <row r="1633" spans="1:8" x14ac:dyDescent="0.2">
      <c r="A1633" t="s">
        <v>1157</v>
      </c>
      <c r="B1633" s="1">
        <v>5.8916096785500001</v>
      </c>
      <c r="C1633" s="1">
        <v>3.8142487996700001</v>
      </c>
      <c r="D1633" s="1">
        <v>0</v>
      </c>
      <c r="E1633" s="1">
        <v>0</v>
      </c>
      <c r="F1633" s="1">
        <v>0</v>
      </c>
      <c r="G1633" s="1">
        <v>11.6707666135</v>
      </c>
      <c r="H1633">
        <f>AVERAGE(B1633:G1633)</f>
        <v>3.56277084862</v>
      </c>
    </row>
    <row r="1634" spans="1:8" x14ac:dyDescent="0.2">
      <c r="A1634" t="s">
        <v>1156</v>
      </c>
      <c r="B1634" s="1">
        <v>1.54555007269</v>
      </c>
      <c r="C1634" s="1">
        <v>0</v>
      </c>
      <c r="D1634" s="1">
        <v>2.75588738105</v>
      </c>
      <c r="E1634" s="1">
        <v>1.9663583687799999</v>
      </c>
      <c r="F1634" s="1">
        <v>6.3087848251</v>
      </c>
      <c r="G1634" s="1">
        <v>8.7979023924700002</v>
      </c>
      <c r="H1634">
        <f>AVERAGE(B1634:G1634)</f>
        <v>3.5624138400149996</v>
      </c>
    </row>
    <row r="1635" spans="1:8" x14ac:dyDescent="0.2">
      <c r="A1635" t="s">
        <v>1155</v>
      </c>
      <c r="B1635" s="1">
        <v>0</v>
      </c>
      <c r="C1635" s="1">
        <v>5.2518382898500002</v>
      </c>
      <c r="D1635" s="1">
        <v>2.74247323152</v>
      </c>
      <c r="E1635" s="1">
        <v>3.9707980319799998</v>
      </c>
      <c r="F1635" s="1">
        <v>2.6004360099600001</v>
      </c>
      <c r="G1635" s="1">
        <v>6.8018106565599998</v>
      </c>
      <c r="H1635">
        <f>AVERAGE(B1635:G1635)</f>
        <v>3.5612260366449999</v>
      </c>
    </row>
    <row r="1636" spans="1:8" x14ac:dyDescent="0.2">
      <c r="A1636" t="s">
        <v>1154</v>
      </c>
      <c r="B1636" s="1">
        <v>0</v>
      </c>
      <c r="C1636" s="1">
        <v>0</v>
      </c>
      <c r="D1636" s="1">
        <v>0.234526319649</v>
      </c>
      <c r="E1636" s="1">
        <v>0</v>
      </c>
      <c r="F1636" s="1">
        <v>13.1279270451</v>
      </c>
      <c r="G1636" s="1">
        <v>7.8760599460199998</v>
      </c>
      <c r="H1636">
        <f>AVERAGE(B1636:G1636)</f>
        <v>3.5397522184615</v>
      </c>
    </row>
    <row r="1637" spans="1:8" x14ac:dyDescent="0.2">
      <c r="A1637" t="s">
        <v>1153</v>
      </c>
      <c r="B1637" s="1">
        <v>16.018721166700001</v>
      </c>
      <c r="C1637" s="1">
        <v>0</v>
      </c>
      <c r="D1637" s="1">
        <v>2.3763303247400001</v>
      </c>
      <c r="E1637" s="1">
        <v>1.37024181296</v>
      </c>
      <c r="F1637" s="1">
        <v>0.75108541650100002</v>
      </c>
      <c r="G1637" s="1">
        <v>0.70818312303599995</v>
      </c>
      <c r="H1637">
        <f>AVERAGE(B1637:G1637)</f>
        <v>3.5374269739895001</v>
      </c>
    </row>
    <row r="1638" spans="1:8" x14ac:dyDescent="0.2">
      <c r="A1638" t="s">
        <v>1152</v>
      </c>
      <c r="B1638" s="1">
        <v>13.861551757499999</v>
      </c>
      <c r="C1638" s="1">
        <v>1.85342611783</v>
      </c>
      <c r="D1638" s="1">
        <v>0</v>
      </c>
      <c r="E1638" s="1">
        <v>0</v>
      </c>
      <c r="F1638" s="1">
        <v>1.1411811915200001</v>
      </c>
      <c r="G1638" s="1">
        <v>4.32378210162</v>
      </c>
      <c r="H1638">
        <f>AVERAGE(B1638:G1638)</f>
        <v>3.5299901947450003</v>
      </c>
    </row>
    <row r="1639" spans="1:8" x14ac:dyDescent="0.2">
      <c r="A1639" t="s">
        <v>1151</v>
      </c>
      <c r="B1639" s="1">
        <v>12.8588137188</v>
      </c>
      <c r="C1639" s="1">
        <v>0</v>
      </c>
      <c r="D1639" s="1">
        <v>1.3847228334699999</v>
      </c>
      <c r="E1639" s="1">
        <v>2.7841921100299998</v>
      </c>
      <c r="F1639" s="1">
        <v>2.1250253791799998</v>
      </c>
      <c r="G1639" s="1">
        <v>1.96621533976</v>
      </c>
      <c r="H1639">
        <f>AVERAGE(B1639:G1639)</f>
        <v>3.5198282302066666</v>
      </c>
    </row>
    <row r="1640" spans="1:8" x14ac:dyDescent="0.2">
      <c r="A1640" t="s">
        <v>1150</v>
      </c>
      <c r="B1640" s="1">
        <v>0</v>
      </c>
      <c r="C1640" s="1">
        <v>20.190807080300001</v>
      </c>
      <c r="D1640" s="1">
        <v>0</v>
      </c>
      <c r="E1640" s="1">
        <v>0</v>
      </c>
      <c r="F1640" s="1">
        <v>0.31877403365599999</v>
      </c>
      <c r="G1640" s="1">
        <v>0.601131071746</v>
      </c>
      <c r="H1640">
        <f>AVERAGE(B1640:G1640)</f>
        <v>3.5184520309503333</v>
      </c>
    </row>
    <row r="1641" spans="1:8" x14ac:dyDescent="0.2">
      <c r="A1641" t="s">
        <v>1149</v>
      </c>
      <c r="B1641" s="1">
        <v>0</v>
      </c>
      <c r="C1641" s="1">
        <v>0</v>
      </c>
      <c r="D1641" s="1">
        <v>0</v>
      </c>
      <c r="E1641" s="1">
        <v>2.9071549830799999</v>
      </c>
      <c r="F1641" s="1">
        <v>4.5085509471499998</v>
      </c>
      <c r="G1641" s="1">
        <v>13.6923600593</v>
      </c>
      <c r="H1641">
        <f>AVERAGE(B1641:G1641)</f>
        <v>3.5180109982550003</v>
      </c>
    </row>
    <row r="1642" spans="1:8" x14ac:dyDescent="0.2">
      <c r="A1642" t="s">
        <v>1148</v>
      </c>
      <c r="B1642" s="1">
        <v>6.0090051711600001</v>
      </c>
      <c r="C1642" s="1">
        <v>0</v>
      </c>
      <c r="D1642" s="1">
        <v>0</v>
      </c>
      <c r="E1642" s="1">
        <v>4.2429290738400001</v>
      </c>
      <c r="F1642" s="1">
        <v>10.075552847999999</v>
      </c>
      <c r="G1642" s="1">
        <v>0.75725216304200005</v>
      </c>
      <c r="H1642">
        <f>AVERAGE(B1642:G1642)</f>
        <v>3.5141232093403336</v>
      </c>
    </row>
    <row r="1643" spans="1:8" x14ac:dyDescent="0.2">
      <c r="A1643" t="s">
        <v>1147</v>
      </c>
      <c r="B1643" s="1">
        <v>0.26232780112800003</v>
      </c>
      <c r="C1643" s="1">
        <v>0</v>
      </c>
      <c r="D1643" s="1">
        <v>2.30592896876</v>
      </c>
      <c r="E1643" s="1">
        <v>0</v>
      </c>
      <c r="F1643" s="1">
        <v>12.0195610329</v>
      </c>
      <c r="G1643" s="1">
        <v>6.4693200428299997</v>
      </c>
      <c r="H1643">
        <f>AVERAGE(B1643:G1643)</f>
        <v>3.5095229742696668</v>
      </c>
    </row>
    <row r="1644" spans="1:8" x14ac:dyDescent="0.2">
      <c r="A1644" t="s">
        <v>1146</v>
      </c>
      <c r="B1644" s="1">
        <v>0</v>
      </c>
      <c r="C1644" s="1">
        <v>0</v>
      </c>
      <c r="D1644" s="1">
        <v>3.0623985900999999</v>
      </c>
      <c r="E1644" s="1">
        <v>0</v>
      </c>
      <c r="F1644" s="1">
        <v>1.93586127028</v>
      </c>
      <c r="G1644" s="1">
        <v>15.971236011</v>
      </c>
      <c r="H1644">
        <f>AVERAGE(B1644:G1644)</f>
        <v>3.4949159785633337</v>
      </c>
    </row>
    <row r="1645" spans="1:8" x14ac:dyDescent="0.2">
      <c r="A1645" t="s">
        <v>1145</v>
      </c>
      <c r="B1645" s="1">
        <v>1.30900783411</v>
      </c>
      <c r="C1645" s="1">
        <v>5.0657835216500002</v>
      </c>
      <c r="D1645" s="1">
        <v>9.2993096605000005</v>
      </c>
      <c r="E1645" s="1">
        <v>2.04273395364</v>
      </c>
      <c r="F1645" s="1">
        <v>1.3996322290200001</v>
      </c>
      <c r="G1645" s="1">
        <v>1.8475585622899999</v>
      </c>
      <c r="H1645">
        <f>AVERAGE(B1645:G1645)</f>
        <v>3.4940042935349997</v>
      </c>
    </row>
    <row r="1646" spans="1:8" x14ac:dyDescent="0.2">
      <c r="A1646" t="s">
        <v>1144</v>
      </c>
      <c r="B1646" s="1">
        <v>0</v>
      </c>
      <c r="C1646" s="1">
        <v>0</v>
      </c>
      <c r="D1646" s="1">
        <v>5.7586408270299998</v>
      </c>
      <c r="E1646" s="1">
        <v>6.6411057123299999</v>
      </c>
      <c r="F1646" s="1">
        <v>6.80699254572</v>
      </c>
      <c r="G1646" s="1">
        <v>1.7161640411200001</v>
      </c>
      <c r="H1646">
        <f>AVERAGE(B1646:G1646)</f>
        <v>3.4871505210333331</v>
      </c>
    </row>
    <row r="1647" spans="1:8" x14ac:dyDescent="0.2">
      <c r="A1647" t="s">
        <v>1143</v>
      </c>
      <c r="B1647" s="1">
        <v>0</v>
      </c>
      <c r="C1647" s="1">
        <v>8.6790755371300001</v>
      </c>
      <c r="D1647" s="1">
        <v>10.3394800173</v>
      </c>
      <c r="E1647" s="1">
        <v>0</v>
      </c>
      <c r="F1647" s="1">
        <v>0</v>
      </c>
      <c r="G1647" s="1">
        <v>1.8775829207100001</v>
      </c>
      <c r="H1647">
        <f>AVERAGE(B1647:G1647)</f>
        <v>3.4826897458566672</v>
      </c>
    </row>
    <row r="1648" spans="1:8" x14ac:dyDescent="0.2">
      <c r="A1648" t="s">
        <v>1142</v>
      </c>
      <c r="B1648" s="1">
        <v>1.56609697273</v>
      </c>
      <c r="C1648" s="1">
        <v>3.5947236129200002</v>
      </c>
      <c r="D1648" s="1">
        <v>5.2979495608700002</v>
      </c>
      <c r="E1648" s="1">
        <v>4.5823629415099996</v>
      </c>
      <c r="F1648" s="1">
        <v>2.3024649983400001</v>
      </c>
      <c r="G1648" s="1">
        <v>3.5524592098699999</v>
      </c>
      <c r="H1648">
        <f>AVERAGE(B1648:G1648)</f>
        <v>3.4826762160400002</v>
      </c>
    </row>
    <row r="1649" spans="1:8" x14ac:dyDescent="0.2">
      <c r="A1649" t="s">
        <v>1141</v>
      </c>
      <c r="B1649" s="1">
        <v>1.1255548172600001</v>
      </c>
      <c r="C1649" s="1">
        <v>4.7914142200900001</v>
      </c>
      <c r="D1649" s="1">
        <v>12.1844463093</v>
      </c>
      <c r="E1649" s="1">
        <v>0.65866938932200003</v>
      </c>
      <c r="F1649" s="1">
        <v>0.84243495699000004</v>
      </c>
      <c r="G1649" s="1">
        <v>1.24820888022</v>
      </c>
      <c r="H1649">
        <f>AVERAGE(B1649:G1649)</f>
        <v>3.4751214288636674</v>
      </c>
    </row>
    <row r="1650" spans="1:8" x14ac:dyDescent="0.2">
      <c r="A1650" t="s">
        <v>1140</v>
      </c>
      <c r="B1650" s="1">
        <v>1.8538079696200001</v>
      </c>
      <c r="C1650" s="1">
        <v>5.2610272615499998</v>
      </c>
      <c r="D1650" s="1">
        <v>11.288244803</v>
      </c>
      <c r="E1650" s="1">
        <v>1.0848397115299999</v>
      </c>
      <c r="F1650" s="1">
        <v>0.396429923957</v>
      </c>
      <c r="G1650" s="1">
        <v>0.93446422818499997</v>
      </c>
      <c r="H1650">
        <f>AVERAGE(B1650:G1650)</f>
        <v>3.4698023163069998</v>
      </c>
    </row>
    <row r="1651" spans="1:8" x14ac:dyDescent="0.2">
      <c r="A1651" t="s">
        <v>1139</v>
      </c>
      <c r="B1651" s="1">
        <v>0</v>
      </c>
      <c r="C1651" s="1">
        <v>1.55088237196</v>
      </c>
      <c r="D1651" s="1">
        <v>0</v>
      </c>
      <c r="E1651" s="1">
        <v>2.0469585957100001</v>
      </c>
      <c r="F1651" s="1">
        <v>3.3898257490299999</v>
      </c>
      <c r="G1651" s="1">
        <v>13.793510276899999</v>
      </c>
      <c r="H1651">
        <f>AVERAGE(B1651:G1651)</f>
        <v>3.4635294989333332</v>
      </c>
    </row>
    <row r="1652" spans="1:8" x14ac:dyDescent="0.2">
      <c r="A1652" t="s">
        <v>1138</v>
      </c>
      <c r="B1652" s="1">
        <v>0.79548547307100004</v>
      </c>
      <c r="C1652" s="1">
        <v>0</v>
      </c>
      <c r="D1652" s="1">
        <v>13.0706005526</v>
      </c>
      <c r="E1652" s="1">
        <v>0</v>
      </c>
      <c r="F1652" s="1">
        <v>6.8853625256799997</v>
      </c>
      <c r="G1652" s="1">
        <v>0</v>
      </c>
      <c r="H1652">
        <f>AVERAGE(B1652:G1652)</f>
        <v>3.4585747585585001</v>
      </c>
    </row>
    <row r="1653" spans="1:8" x14ac:dyDescent="0.2">
      <c r="A1653" t="s">
        <v>1137</v>
      </c>
      <c r="B1653" s="1">
        <v>1.1299030990300001</v>
      </c>
      <c r="C1653" s="1">
        <v>4.37265870451</v>
      </c>
      <c r="D1653" s="1">
        <v>1.91117463718</v>
      </c>
      <c r="E1653" s="1">
        <v>3.3060699168799998</v>
      </c>
      <c r="F1653" s="1">
        <v>7.14153010308</v>
      </c>
      <c r="G1653" s="1">
        <v>2.8477977348799999</v>
      </c>
      <c r="H1653">
        <f>AVERAGE(B1653:G1653)</f>
        <v>3.4515223659266669</v>
      </c>
    </row>
    <row r="1654" spans="1:8" x14ac:dyDescent="0.2">
      <c r="A1654" t="s">
        <v>1136</v>
      </c>
      <c r="B1654" s="1">
        <v>0</v>
      </c>
      <c r="C1654" s="1">
        <v>6.6895181073999996</v>
      </c>
      <c r="D1654" s="1">
        <v>8.7714396703100004</v>
      </c>
      <c r="E1654" s="1">
        <v>0</v>
      </c>
      <c r="F1654" s="1">
        <v>0</v>
      </c>
      <c r="G1654" s="1">
        <v>5.2280488739799997</v>
      </c>
      <c r="H1654">
        <f>AVERAGE(B1654:G1654)</f>
        <v>3.4481677752816666</v>
      </c>
    </row>
    <row r="1655" spans="1:8" x14ac:dyDescent="0.2">
      <c r="A1655" t="s">
        <v>1135</v>
      </c>
      <c r="B1655" s="1">
        <v>0</v>
      </c>
      <c r="C1655" s="1">
        <v>0</v>
      </c>
      <c r="D1655" s="1">
        <v>0</v>
      </c>
      <c r="E1655" s="1">
        <v>3.8203266455399998</v>
      </c>
      <c r="F1655" s="1">
        <v>7.6306474040700003</v>
      </c>
      <c r="G1655" s="1">
        <v>9.2293285383600008</v>
      </c>
      <c r="H1655">
        <f>AVERAGE(B1655:G1655)</f>
        <v>3.4467170979950001</v>
      </c>
    </row>
    <row r="1656" spans="1:8" x14ac:dyDescent="0.2">
      <c r="A1656" t="s">
        <v>1134</v>
      </c>
      <c r="B1656" s="1">
        <v>0.60373823158600004</v>
      </c>
      <c r="C1656" s="1">
        <v>0</v>
      </c>
      <c r="D1656" s="1">
        <v>7.2657001353600004</v>
      </c>
      <c r="E1656" s="1">
        <v>12.7892296852</v>
      </c>
      <c r="F1656" s="1">
        <v>0</v>
      </c>
      <c r="G1656" s="1">
        <v>0</v>
      </c>
      <c r="H1656">
        <f>AVERAGE(B1656:G1656)</f>
        <v>3.4431113420243338</v>
      </c>
    </row>
    <row r="1657" spans="1:8" x14ac:dyDescent="0.2">
      <c r="A1657" t="s">
        <v>1133</v>
      </c>
      <c r="B1657" s="1">
        <v>0</v>
      </c>
      <c r="C1657" s="1">
        <v>0</v>
      </c>
      <c r="D1657" s="1">
        <v>0</v>
      </c>
      <c r="E1657" s="1">
        <v>7.5062107835400003</v>
      </c>
      <c r="F1657" s="1">
        <v>5.6419137425699999</v>
      </c>
      <c r="G1657" s="1">
        <v>7.4475035846299997</v>
      </c>
      <c r="H1657">
        <f>AVERAGE(B1657:G1657)</f>
        <v>3.4326046851233332</v>
      </c>
    </row>
    <row r="1658" spans="1:8" x14ac:dyDescent="0.2">
      <c r="A1658" t="s">
        <v>1132</v>
      </c>
      <c r="B1658" s="1">
        <v>4.3803133129100003</v>
      </c>
      <c r="C1658" s="1">
        <v>0</v>
      </c>
      <c r="D1658" s="1">
        <v>0</v>
      </c>
      <c r="E1658" s="1">
        <v>1.84260106472</v>
      </c>
      <c r="F1658" s="1">
        <v>10.992463106800001</v>
      </c>
      <c r="G1658" s="1">
        <v>3.37438270082</v>
      </c>
      <c r="H1658">
        <f>AVERAGE(B1658:G1658)</f>
        <v>3.4316266975416667</v>
      </c>
    </row>
    <row r="1659" spans="1:8" x14ac:dyDescent="0.2">
      <c r="A1659" t="s">
        <v>1131</v>
      </c>
      <c r="B1659" s="1">
        <v>1.47870769813</v>
      </c>
      <c r="C1659" s="1">
        <v>4.3872592302899998</v>
      </c>
      <c r="D1659" s="1">
        <v>13.256149000600001</v>
      </c>
      <c r="E1659" s="1">
        <v>1.4422213258400001</v>
      </c>
      <c r="F1659" s="1">
        <v>0</v>
      </c>
      <c r="G1659" s="1">
        <v>0</v>
      </c>
      <c r="H1659">
        <f>AVERAGE(B1659:G1659)</f>
        <v>3.4273895424766665</v>
      </c>
    </row>
    <row r="1660" spans="1:8" x14ac:dyDescent="0.2">
      <c r="A1660" t="s">
        <v>1130</v>
      </c>
      <c r="B1660" s="1">
        <v>0</v>
      </c>
      <c r="C1660" s="1">
        <v>0</v>
      </c>
      <c r="D1660" s="1">
        <v>0</v>
      </c>
      <c r="E1660" s="1">
        <v>1.3384312363699999</v>
      </c>
      <c r="F1660" s="1">
        <v>2.2112589011899999</v>
      </c>
      <c r="G1660" s="1">
        <v>16.986559289100001</v>
      </c>
      <c r="H1660">
        <f>AVERAGE(B1660:G1660)</f>
        <v>3.4227082377766664</v>
      </c>
    </row>
    <row r="1661" spans="1:8" x14ac:dyDescent="0.2">
      <c r="A1661" t="s">
        <v>1129</v>
      </c>
      <c r="B1661" s="1">
        <v>0</v>
      </c>
      <c r="C1661" s="1">
        <v>0.279320956944</v>
      </c>
      <c r="D1661" s="1">
        <v>0</v>
      </c>
      <c r="E1661" s="1">
        <v>8.9710017418000003</v>
      </c>
      <c r="F1661" s="1">
        <v>0</v>
      </c>
      <c r="G1661" s="1">
        <v>11.2842929611</v>
      </c>
      <c r="H1661">
        <f>AVERAGE(B1661:G1661)</f>
        <v>3.4224359433073333</v>
      </c>
    </row>
    <row r="1662" spans="1:8" x14ac:dyDescent="0.2">
      <c r="A1662" t="s">
        <v>1128</v>
      </c>
      <c r="B1662" s="1">
        <v>0.13266386893099999</v>
      </c>
      <c r="C1662" s="1">
        <v>0</v>
      </c>
      <c r="D1662" s="1">
        <v>0</v>
      </c>
      <c r="E1662" s="1">
        <v>15.6091958658</v>
      </c>
      <c r="F1662" s="1">
        <v>3.4857273551499999</v>
      </c>
      <c r="G1662" s="1">
        <v>1.30402286399</v>
      </c>
      <c r="H1662">
        <f>AVERAGE(B1662:G1662)</f>
        <v>3.421934992311833</v>
      </c>
    </row>
    <row r="1663" spans="1:8" x14ac:dyDescent="0.2">
      <c r="A1663" t="s">
        <v>1127</v>
      </c>
      <c r="B1663" s="1">
        <v>0</v>
      </c>
      <c r="C1663" s="1">
        <v>19.831990124299999</v>
      </c>
      <c r="D1663" s="1">
        <v>0</v>
      </c>
      <c r="E1663" s="1">
        <v>0</v>
      </c>
      <c r="F1663" s="1">
        <v>0.35537351417500002</v>
      </c>
      <c r="G1663" s="1">
        <v>0.33507443971599998</v>
      </c>
      <c r="H1663">
        <f>AVERAGE(B1663:G1663)</f>
        <v>3.4204063463651662</v>
      </c>
    </row>
    <row r="1664" spans="1:8" x14ac:dyDescent="0.2">
      <c r="A1664" t="s">
        <v>1126</v>
      </c>
      <c r="B1664" s="1">
        <v>3.1285790038600001</v>
      </c>
      <c r="C1664" s="1">
        <v>0</v>
      </c>
      <c r="D1664" s="1">
        <v>0</v>
      </c>
      <c r="E1664" s="1">
        <v>0</v>
      </c>
      <c r="F1664" s="1">
        <v>4.7698185520800003</v>
      </c>
      <c r="G1664" s="1">
        <v>12.587073956499999</v>
      </c>
      <c r="H1664">
        <f>AVERAGE(B1664:G1664)</f>
        <v>3.4142452520733335</v>
      </c>
    </row>
    <row r="1665" spans="1:8" x14ac:dyDescent="0.2">
      <c r="A1665" t="s">
        <v>1125</v>
      </c>
      <c r="B1665" s="1">
        <v>16.889281078500002</v>
      </c>
      <c r="C1665" s="1">
        <v>0</v>
      </c>
      <c r="D1665" s="1">
        <v>0</v>
      </c>
      <c r="E1665" s="1">
        <v>0</v>
      </c>
      <c r="F1665" s="1">
        <v>0.17448080417299999</v>
      </c>
      <c r="G1665" s="1">
        <v>3.4054075214399999</v>
      </c>
      <c r="H1665">
        <f>AVERAGE(B1665:G1665)</f>
        <v>3.4115282340188338</v>
      </c>
    </row>
    <row r="1666" spans="1:8" x14ac:dyDescent="0.2">
      <c r="A1666" t="s">
        <v>1124</v>
      </c>
      <c r="B1666" s="1">
        <v>1.7425060316200001</v>
      </c>
      <c r="C1666" s="1">
        <v>15.734590932</v>
      </c>
      <c r="D1666" s="1">
        <v>2.9473618893900002</v>
      </c>
      <c r="E1666" s="1">
        <v>0</v>
      </c>
      <c r="F1666" s="1">
        <v>0</v>
      </c>
      <c r="G1666" s="1">
        <v>0</v>
      </c>
      <c r="H1666">
        <f>AVERAGE(B1666:G1666)</f>
        <v>3.4040764755016664</v>
      </c>
    </row>
    <row r="1667" spans="1:8" x14ac:dyDescent="0.2">
      <c r="A1667" t="s">
        <v>1123</v>
      </c>
      <c r="B1667" s="1">
        <v>3.5061872523900002</v>
      </c>
      <c r="C1667" s="1">
        <v>0</v>
      </c>
      <c r="D1667" s="1">
        <v>5.9305405532100002</v>
      </c>
      <c r="E1667" s="1">
        <v>9.1191302318599998</v>
      </c>
      <c r="F1667" s="1">
        <v>1.2496417901500001</v>
      </c>
      <c r="G1667" s="1">
        <v>0.58913088057499996</v>
      </c>
      <c r="H1667">
        <f>AVERAGE(B1667:G1667)</f>
        <v>3.3991051180308332</v>
      </c>
    </row>
    <row r="1668" spans="1:8" x14ac:dyDescent="0.2">
      <c r="A1668" t="s">
        <v>1122</v>
      </c>
      <c r="B1668" s="1">
        <v>1.53538918896</v>
      </c>
      <c r="C1668" s="1">
        <v>3.4660885487900002</v>
      </c>
      <c r="D1668" s="1">
        <v>7.7911030744999996</v>
      </c>
      <c r="E1668" s="1">
        <v>0.374376057313</v>
      </c>
      <c r="F1668" s="1">
        <v>2.9831116368099999</v>
      </c>
      <c r="G1668" s="1">
        <v>4.2414953802299999</v>
      </c>
      <c r="H1668">
        <f>AVERAGE(B1668:G1668)</f>
        <v>3.3985939811004999</v>
      </c>
    </row>
    <row r="1669" spans="1:8" x14ac:dyDescent="0.2">
      <c r="A1669" t="s">
        <v>1121</v>
      </c>
      <c r="B1669" s="1">
        <v>1.4058321119699999</v>
      </c>
      <c r="C1669" s="1">
        <v>0</v>
      </c>
      <c r="D1669" s="1">
        <v>0</v>
      </c>
      <c r="E1669" s="1">
        <v>2.4092339334999999</v>
      </c>
      <c r="F1669" s="1">
        <v>7.8563686053700001</v>
      </c>
      <c r="G1669" s="1">
        <v>8.7161643728700007</v>
      </c>
      <c r="H1669">
        <f>AVERAGE(B1669:G1669)</f>
        <v>3.3979331706183338</v>
      </c>
    </row>
    <row r="1670" spans="1:8" x14ac:dyDescent="0.2">
      <c r="A1670" t="s">
        <v>1120</v>
      </c>
      <c r="B1670" s="1">
        <v>0</v>
      </c>
      <c r="C1670" s="1">
        <v>0</v>
      </c>
      <c r="D1670" s="1">
        <v>8.0920439583300006</v>
      </c>
      <c r="E1670" s="1">
        <v>5.0831970965600002</v>
      </c>
      <c r="F1670" s="1">
        <v>3.5214949070300001</v>
      </c>
      <c r="G1670" s="1">
        <v>3.6809740618800002</v>
      </c>
      <c r="H1670">
        <f>AVERAGE(B1670:G1670)</f>
        <v>3.3962850039666672</v>
      </c>
    </row>
    <row r="1671" spans="1:8" x14ac:dyDescent="0.2">
      <c r="A1671" t="s">
        <v>1119</v>
      </c>
      <c r="B1671" s="1">
        <v>0</v>
      </c>
      <c r="C1671" s="1">
        <v>11.2399575111</v>
      </c>
      <c r="D1671" s="1">
        <v>0</v>
      </c>
      <c r="E1671" s="1">
        <v>8.4982816875299996</v>
      </c>
      <c r="F1671" s="1">
        <v>0.36775695434700001</v>
      </c>
      <c r="G1671" s="1">
        <v>0.20097320146700001</v>
      </c>
      <c r="H1671">
        <f>AVERAGE(B1671:G1671)</f>
        <v>3.3844948924073335</v>
      </c>
    </row>
    <row r="1672" spans="1:8" x14ac:dyDescent="0.2">
      <c r="A1672" t="s">
        <v>1118</v>
      </c>
      <c r="B1672" s="1">
        <v>0</v>
      </c>
      <c r="C1672" s="1">
        <v>6.7566370181800002</v>
      </c>
      <c r="D1672" s="1">
        <v>0</v>
      </c>
      <c r="E1672" s="1">
        <v>0</v>
      </c>
      <c r="F1672" s="1">
        <v>5.6004013337599998</v>
      </c>
      <c r="G1672" s="1">
        <v>7.9207563207799998</v>
      </c>
      <c r="H1672">
        <f>AVERAGE(B1672:G1672)</f>
        <v>3.3796324454533333</v>
      </c>
    </row>
    <row r="1673" spans="1:8" x14ac:dyDescent="0.2">
      <c r="A1673" t="s">
        <v>1117</v>
      </c>
      <c r="B1673" s="1">
        <v>0</v>
      </c>
      <c r="C1673" s="1">
        <v>6.1844014458199998</v>
      </c>
      <c r="D1673" s="1">
        <v>8.1091198660299995</v>
      </c>
      <c r="E1673" s="1">
        <v>4.6758882765800003</v>
      </c>
      <c r="F1673" s="1">
        <v>1.2815225241699999</v>
      </c>
      <c r="G1673" s="1">
        <v>0</v>
      </c>
      <c r="H1673">
        <f>AVERAGE(B1673:G1673)</f>
        <v>3.3751553521000002</v>
      </c>
    </row>
    <row r="1674" spans="1:8" x14ac:dyDescent="0.2">
      <c r="A1674" t="s">
        <v>1116</v>
      </c>
      <c r="B1674" s="1">
        <v>4.9560030782700002</v>
      </c>
      <c r="C1674" s="1">
        <v>0</v>
      </c>
      <c r="D1674" s="1">
        <v>0</v>
      </c>
      <c r="E1674" s="1">
        <v>4.8337161830299999</v>
      </c>
      <c r="F1674" s="1">
        <v>7.9486708803499999</v>
      </c>
      <c r="G1674" s="1">
        <v>2.49821322776</v>
      </c>
      <c r="H1674">
        <f>AVERAGE(B1674:G1674)</f>
        <v>3.3727672282350003</v>
      </c>
    </row>
    <row r="1675" spans="1:8" x14ac:dyDescent="0.2">
      <c r="A1675" t="s">
        <v>1115</v>
      </c>
      <c r="B1675" s="1">
        <v>0.63585461473100002</v>
      </c>
      <c r="C1675" s="1">
        <v>0</v>
      </c>
      <c r="D1675" s="1">
        <v>1.0755163107800001</v>
      </c>
      <c r="E1675" s="1">
        <v>0.930247830582</v>
      </c>
      <c r="F1675" s="1">
        <v>5.8663529100399998</v>
      </c>
      <c r="G1675" s="1">
        <v>11.677114011600001</v>
      </c>
      <c r="H1675">
        <f>AVERAGE(B1675:G1675)</f>
        <v>3.3641809462888332</v>
      </c>
    </row>
    <row r="1676" spans="1:8" x14ac:dyDescent="0.2">
      <c r="A1676" t="s">
        <v>1114</v>
      </c>
      <c r="B1676" s="1">
        <v>0</v>
      </c>
      <c r="C1676" s="1">
        <v>4.6621333573900001</v>
      </c>
      <c r="D1676" s="1">
        <v>15.4459186317</v>
      </c>
      <c r="E1676" s="1">
        <v>5.7598494158200002E-2</v>
      </c>
      <c r="F1676" s="1">
        <v>0</v>
      </c>
      <c r="G1676" s="1">
        <v>0</v>
      </c>
      <c r="H1676">
        <f>AVERAGE(B1676:G1676)</f>
        <v>3.3609417472080332</v>
      </c>
    </row>
    <row r="1677" spans="1:8" x14ac:dyDescent="0.2">
      <c r="A1677" t="s">
        <v>1113</v>
      </c>
      <c r="B1677" s="1">
        <v>0</v>
      </c>
      <c r="C1677" s="1">
        <v>0</v>
      </c>
      <c r="D1677" s="1">
        <v>8.3576191355699994</v>
      </c>
      <c r="E1677" s="1">
        <v>0</v>
      </c>
      <c r="F1677" s="1">
        <v>7.4906654989600003</v>
      </c>
      <c r="G1677" s="1">
        <v>4.2206888873499997</v>
      </c>
      <c r="H1677">
        <f>AVERAGE(B1677:G1677)</f>
        <v>3.3448289203133332</v>
      </c>
    </row>
    <row r="1678" spans="1:8" x14ac:dyDescent="0.2">
      <c r="A1678" t="s">
        <v>1112</v>
      </c>
      <c r="B1678" s="1">
        <v>9.1760654779199999</v>
      </c>
      <c r="C1678" s="1">
        <v>3.6043437474700002</v>
      </c>
      <c r="D1678" s="1">
        <v>4.7260923825700001</v>
      </c>
      <c r="E1678" s="1">
        <v>1.45011499992</v>
      </c>
      <c r="F1678" s="1">
        <v>0.52991144501499998</v>
      </c>
      <c r="G1678" s="1">
        <v>0.56946371211500002</v>
      </c>
      <c r="H1678">
        <f>AVERAGE(B1678:G1678)</f>
        <v>3.342665294168333</v>
      </c>
    </row>
    <row r="1679" spans="1:8" x14ac:dyDescent="0.2">
      <c r="A1679" t="s">
        <v>1111</v>
      </c>
      <c r="B1679" s="1">
        <v>0</v>
      </c>
      <c r="C1679" s="1">
        <v>0.20805710282600001</v>
      </c>
      <c r="D1679" s="1">
        <v>1.9477641139599999</v>
      </c>
      <c r="E1679" s="1">
        <v>0</v>
      </c>
      <c r="F1679" s="1">
        <v>10.9061923769</v>
      </c>
      <c r="G1679" s="1">
        <v>6.9806995919999997</v>
      </c>
      <c r="H1679">
        <f>AVERAGE(B1679:G1679)</f>
        <v>3.3404521976143333</v>
      </c>
    </row>
    <row r="1680" spans="1:8" x14ac:dyDescent="0.2">
      <c r="A1680" t="s">
        <v>1110</v>
      </c>
      <c r="B1680" s="1">
        <v>0</v>
      </c>
      <c r="C1680" s="1">
        <v>13.4474592915</v>
      </c>
      <c r="D1680" s="1">
        <v>5.5118076996100003</v>
      </c>
      <c r="E1680" s="1">
        <v>0</v>
      </c>
      <c r="F1680" s="1">
        <v>0</v>
      </c>
      <c r="G1680" s="1">
        <v>1.0630709491400001</v>
      </c>
      <c r="H1680">
        <f>AVERAGE(B1680:G1680)</f>
        <v>3.3370563233749997</v>
      </c>
    </row>
    <row r="1681" spans="1:8" x14ac:dyDescent="0.2">
      <c r="A1681" t="s">
        <v>1109</v>
      </c>
      <c r="B1681" s="1">
        <v>0</v>
      </c>
      <c r="C1681" s="1">
        <v>0</v>
      </c>
      <c r="D1681" s="1">
        <v>0</v>
      </c>
      <c r="E1681" s="1">
        <v>4.2766361484799997</v>
      </c>
      <c r="F1681" s="1">
        <v>4.18075699172</v>
      </c>
      <c r="G1681" s="1">
        <v>11.5476953788</v>
      </c>
      <c r="H1681">
        <f>AVERAGE(B1681:G1681)</f>
        <v>3.3341814198333335</v>
      </c>
    </row>
    <row r="1682" spans="1:8" x14ac:dyDescent="0.2">
      <c r="A1682" t="s">
        <v>1108</v>
      </c>
      <c r="B1682" s="1">
        <v>0</v>
      </c>
      <c r="C1682" s="1">
        <v>17.6170795781</v>
      </c>
      <c r="D1682" s="1">
        <v>0</v>
      </c>
      <c r="E1682" s="1">
        <v>0</v>
      </c>
      <c r="F1682" s="1">
        <v>0.79331290955300005</v>
      </c>
      <c r="G1682" s="1">
        <v>1.4959971302599999</v>
      </c>
      <c r="H1682">
        <f>AVERAGE(B1682:G1682)</f>
        <v>3.3177316029855</v>
      </c>
    </row>
    <row r="1683" spans="1:8" x14ac:dyDescent="0.2">
      <c r="A1683" t="s">
        <v>1107</v>
      </c>
      <c r="B1683" s="1">
        <v>0.84153526563400005</v>
      </c>
      <c r="C1683" s="1">
        <v>0</v>
      </c>
      <c r="D1683" s="1">
        <v>0</v>
      </c>
      <c r="E1683" s="1">
        <v>0</v>
      </c>
      <c r="F1683" s="1">
        <v>1.9607962515199999</v>
      </c>
      <c r="G1683" s="1">
        <v>17.101353618200001</v>
      </c>
      <c r="H1683">
        <f>AVERAGE(B1683:G1683)</f>
        <v>3.3172808558923337</v>
      </c>
    </row>
    <row r="1684" spans="1:8" x14ac:dyDescent="0.2">
      <c r="A1684" t="s">
        <v>1106</v>
      </c>
      <c r="B1684" s="1">
        <v>0</v>
      </c>
      <c r="C1684" s="1">
        <v>0</v>
      </c>
      <c r="D1684" s="1">
        <v>1.50358090005</v>
      </c>
      <c r="E1684" s="1">
        <v>0.95287231056599997</v>
      </c>
      <c r="F1684" s="1">
        <v>3.6561572026100002</v>
      </c>
      <c r="G1684" s="1">
        <v>13.789264278999999</v>
      </c>
      <c r="H1684">
        <f>AVERAGE(B1684:G1684)</f>
        <v>3.3169791153709998</v>
      </c>
    </row>
    <row r="1685" spans="1:8" x14ac:dyDescent="0.2">
      <c r="A1685" t="s">
        <v>1105</v>
      </c>
      <c r="B1685" s="1">
        <v>17.987331233500001</v>
      </c>
      <c r="C1685" s="1">
        <v>0</v>
      </c>
      <c r="D1685" s="1">
        <v>0</v>
      </c>
      <c r="E1685" s="1">
        <v>0</v>
      </c>
      <c r="F1685" s="1">
        <v>0.64108728897199996</v>
      </c>
      <c r="G1685" s="1">
        <v>1.20893626336</v>
      </c>
      <c r="H1685">
        <f>AVERAGE(B1685:G1685)</f>
        <v>3.3062257976386662</v>
      </c>
    </row>
    <row r="1686" spans="1:8" x14ac:dyDescent="0.2">
      <c r="A1686" t="s">
        <v>1104</v>
      </c>
      <c r="B1686" s="1">
        <v>0</v>
      </c>
      <c r="C1686" s="1">
        <v>0</v>
      </c>
      <c r="D1686" s="1">
        <v>7.6568335203600002</v>
      </c>
      <c r="E1686" s="1">
        <v>0</v>
      </c>
      <c r="F1686" s="1">
        <v>3.7942296045199999</v>
      </c>
      <c r="G1686" s="1">
        <v>8.3815244829199997</v>
      </c>
      <c r="H1686">
        <f>AVERAGE(B1686:G1686)</f>
        <v>3.3054312679666666</v>
      </c>
    </row>
    <row r="1687" spans="1:8" x14ac:dyDescent="0.2">
      <c r="A1687" t="s">
        <v>1103</v>
      </c>
      <c r="B1687" s="1">
        <v>4.2099380987500004</v>
      </c>
      <c r="C1687" s="1">
        <v>0</v>
      </c>
      <c r="D1687" s="1">
        <v>0</v>
      </c>
      <c r="E1687" s="1">
        <v>0</v>
      </c>
      <c r="F1687" s="1">
        <v>7.4889087602600002</v>
      </c>
      <c r="G1687" s="1">
        <v>8.1203110711300006</v>
      </c>
      <c r="H1687">
        <f>AVERAGE(B1687:G1687)</f>
        <v>3.3031929883566669</v>
      </c>
    </row>
    <row r="1688" spans="1:8" x14ac:dyDescent="0.2">
      <c r="A1688" t="s">
        <v>1102</v>
      </c>
      <c r="B1688" s="1">
        <v>0</v>
      </c>
      <c r="C1688" s="1">
        <v>0</v>
      </c>
      <c r="D1688" s="1">
        <v>0</v>
      </c>
      <c r="E1688" s="1">
        <v>2.15589474067</v>
      </c>
      <c r="F1688" s="1">
        <v>15.953406641699999</v>
      </c>
      <c r="G1688" s="1">
        <v>1.67134908884</v>
      </c>
      <c r="H1688">
        <f>AVERAGE(B1688:G1688)</f>
        <v>3.2967750785349996</v>
      </c>
    </row>
    <row r="1689" spans="1:8" x14ac:dyDescent="0.2">
      <c r="A1689" t="s">
        <v>1101</v>
      </c>
      <c r="B1689" s="1">
        <v>0</v>
      </c>
      <c r="C1689" s="1">
        <v>0</v>
      </c>
      <c r="D1689" s="1">
        <v>3.2784341341999998</v>
      </c>
      <c r="E1689" s="1">
        <v>0</v>
      </c>
      <c r="F1689" s="1">
        <v>10.5882764019</v>
      </c>
      <c r="G1689" s="1">
        <v>5.9071814376800003</v>
      </c>
      <c r="H1689">
        <f>AVERAGE(B1689:G1689)</f>
        <v>3.2956486622966668</v>
      </c>
    </row>
    <row r="1690" spans="1:8" x14ac:dyDescent="0.2">
      <c r="A1690" t="s">
        <v>1100</v>
      </c>
      <c r="B1690" s="1">
        <v>9.3790321424900007</v>
      </c>
      <c r="C1690" s="1">
        <v>0.44118247318999998</v>
      </c>
      <c r="D1690" s="1">
        <v>0</v>
      </c>
      <c r="E1690" s="1">
        <v>9.9530047779000004</v>
      </c>
      <c r="F1690" s="1">
        <v>0</v>
      </c>
      <c r="G1690" s="1">
        <v>0</v>
      </c>
      <c r="H1690">
        <f>AVERAGE(B1690:G1690)</f>
        <v>3.2955365655966666</v>
      </c>
    </row>
    <row r="1691" spans="1:8" x14ac:dyDescent="0.2">
      <c r="A1691" t="s">
        <v>1099</v>
      </c>
      <c r="B1691" s="1">
        <v>0</v>
      </c>
      <c r="C1691" s="1">
        <v>0</v>
      </c>
      <c r="D1691" s="1">
        <v>0</v>
      </c>
      <c r="E1691" s="1">
        <v>16.307341428899999</v>
      </c>
      <c r="F1691" s="1">
        <v>1.4897864757999999</v>
      </c>
      <c r="G1691" s="1">
        <v>1.96656500349</v>
      </c>
      <c r="H1691">
        <f>AVERAGE(B1691:G1691)</f>
        <v>3.2939488180316663</v>
      </c>
    </row>
    <row r="1692" spans="1:8" x14ac:dyDescent="0.2">
      <c r="A1692" t="s">
        <v>1098</v>
      </c>
      <c r="B1692" s="1">
        <v>1.8341440202699999</v>
      </c>
      <c r="C1692" s="1">
        <v>6.2530262114899999</v>
      </c>
      <c r="D1692" s="1">
        <v>7.0911153566899996</v>
      </c>
      <c r="E1692" s="1">
        <v>1.02222139122</v>
      </c>
      <c r="F1692" s="1">
        <v>0.420240923238</v>
      </c>
      <c r="G1692" s="1">
        <v>3.1244147450400002</v>
      </c>
      <c r="H1692">
        <f>AVERAGE(B1692:G1692)</f>
        <v>3.2908604413246665</v>
      </c>
    </row>
    <row r="1693" spans="1:8" x14ac:dyDescent="0.2">
      <c r="A1693" t="s">
        <v>1097</v>
      </c>
      <c r="B1693" s="1">
        <v>0</v>
      </c>
      <c r="C1693" s="1">
        <v>0</v>
      </c>
      <c r="D1693" s="1">
        <v>0</v>
      </c>
      <c r="E1693" s="1">
        <v>12.8821448155</v>
      </c>
      <c r="F1693" s="1">
        <v>3.3624899574199998</v>
      </c>
      <c r="G1693" s="1">
        <v>3.4883279965599998</v>
      </c>
      <c r="H1693">
        <f>AVERAGE(B1693:G1693)</f>
        <v>3.2888271282466666</v>
      </c>
    </row>
    <row r="1694" spans="1:8" x14ac:dyDescent="0.2">
      <c r="A1694" t="s">
        <v>1096</v>
      </c>
      <c r="B1694" s="1">
        <v>0</v>
      </c>
      <c r="C1694" s="1">
        <v>13.2142771131</v>
      </c>
      <c r="D1694" s="1">
        <v>0</v>
      </c>
      <c r="E1694" s="1">
        <v>0</v>
      </c>
      <c r="F1694" s="1">
        <v>4.5256971612000001</v>
      </c>
      <c r="G1694" s="1">
        <v>1.93132469459</v>
      </c>
      <c r="H1694">
        <f>AVERAGE(B1694:G1694)</f>
        <v>3.2785498281483334</v>
      </c>
    </row>
    <row r="1695" spans="1:8" x14ac:dyDescent="0.2">
      <c r="A1695" t="s">
        <v>1095</v>
      </c>
      <c r="B1695" s="1">
        <v>0</v>
      </c>
      <c r="C1695" s="1">
        <v>17.773325546599999</v>
      </c>
      <c r="D1695" s="1">
        <v>0.31716652064599998</v>
      </c>
      <c r="E1695" s="1">
        <v>0</v>
      </c>
      <c r="F1695" s="1">
        <v>0.40098658975000001</v>
      </c>
      <c r="G1695" s="1">
        <v>1.15752999841</v>
      </c>
      <c r="H1695">
        <f>AVERAGE(B1695:G1695)</f>
        <v>3.2748347759010001</v>
      </c>
    </row>
    <row r="1696" spans="1:8" x14ac:dyDescent="0.2">
      <c r="A1696" t="s">
        <v>1094</v>
      </c>
      <c r="B1696" s="1">
        <v>5.23619048635</v>
      </c>
      <c r="C1696" s="1">
        <v>0</v>
      </c>
      <c r="D1696" s="1">
        <v>1.2867181991500001</v>
      </c>
      <c r="E1696" s="1">
        <v>1.17406173239</v>
      </c>
      <c r="F1696" s="1">
        <v>7.7295436730600002</v>
      </c>
      <c r="G1696" s="1">
        <v>4.0950429283799998</v>
      </c>
      <c r="H1696">
        <f>AVERAGE(B1696:G1696)</f>
        <v>3.2535928365550002</v>
      </c>
    </row>
    <row r="1697" spans="1:8" x14ac:dyDescent="0.2">
      <c r="A1697" t="s">
        <v>1093</v>
      </c>
      <c r="B1697" s="1">
        <v>0</v>
      </c>
      <c r="C1697" s="1">
        <v>0</v>
      </c>
      <c r="D1697" s="1">
        <v>0</v>
      </c>
      <c r="E1697" s="1">
        <v>11.5180759068</v>
      </c>
      <c r="F1697" s="1">
        <v>2.2484356088699999</v>
      </c>
      <c r="G1697" s="1">
        <v>5.7205462316700002</v>
      </c>
      <c r="H1697">
        <f>AVERAGE(B1697:G1697)</f>
        <v>3.2478429578900001</v>
      </c>
    </row>
    <row r="1698" spans="1:8" x14ac:dyDescent="0.2">
      <c r="A1698" t="s">
        <v>1092</v>
      </c>
      <c r="B1698" s="1">
        <v>10.605622840200001</v>
      </c>
      <c r="C1698" s="1">
        <v>0</v>
      </c>
      <c r="D1698" s="1">
        <v>0</v>
      </c>
      <c r="E1698" s="1">
        <v>0</v>
      </c>
      <c r="F1698" s="1">
        <v>6.7330455552700004</v>
      </c>
      <c r="G1698" s="1">
        <v>2.09722191506</v>
      </c>
      <c r="H1698">
        <f>AVERAGE(B1698:G1698)</f>
        <v>3.2393150517550002</v>
      </c>
    </row>
    <row r="1699" spans="1:8" x14ac:dyDescent="0.2">
      <c r="A1699" t="s">
        <v>1091</v>
      </c>
      <c r="B1699" s="1">
        <v>5.51442651177</v>
      </c>
      <c r="C1699" s="1">
        <v>7.1135023607700001</v>
      </c>
      <c r="D1699" s="1">
        <v>0</v>
      </c>
      <c r="E1699" s="1">
        <v>5.3783607978300001</v>
      </c>
      <c r="F1699" s="1">
        <v>0</v>
      </c>
      <c r="G1699" s="1">
        <v>1.3898511600600001</v>
      </c>
      <c r="H1699">
        <f>AVERAGE(B1699:G1699)</f>
        <v>3.2326901384050006</v>
      </c>
    </row>
    <row r="1700" spans="1:8" x14ac:dyDescent="0.2">
      <c r="A1700" t="s">
        <v>1090</v>
      </c>
      <c r="B1700" s="1">
        <v>10.9124155617</v>
      </c>
      <c r="C1700" s="1">
        <v>0</v>
      </c>
      <c r="D1700" s="1">
        <v>0</v>
      </c>
      <c r="E1700" s="1">
        <v>0</v>
      </c>
      <c r="F1700" s="1">
        <v>2.4750084441600002</v>
      </c>
      <c r="G1700" s="1">
        <v>6.0007760144900004</v>
      </c>
      <c r="H1700">
        <f>AVERAGE(B1700:G1700)</f>
        <v>3.2313666700583332</v>
      </c>
    </row>
    <row r="1701" spans="1:8" x14ac:dyDescent="0.2">
      <c r="A1701" t="s">
        <v>1089</v>
      </c>
      <c r="B1701" s="1">
        <v>0</v>
      </c>
      <c r="C1701" s="1">
        <v>14.467012524899999</v>
      </c>
      <c r="D1701" s="1">
        <v>0</v>
      </c>
      <c r="E1701" s="1">
        <v>0</v>
      </c>
      <c r="F1701" s="1">
        <v>2.9978329464</v>
      </c>
      <c r="G1701" s="1">
        <v>1.90761689629</v>
      </c>
      <c r="H1701">
        <f>AVERAGE(B1701:G1701)</f>
        <v>3.2287437279316666</v>
      </c>
    </row>
    <row r="1702" spans="1:8" x14ac:dyDescent="0.2">
      <c r="A1702" t="s">
        <v>1088</v>
      </c>
      <c r="B1702" s="1">
        <v>0</v>
      </c>
      <c r="C1702" s="1">
        <v>1.80458639432</v>
      </c>
      <c r="D1702" s="1">
        <v>2.3662123987800001</v>
      </c>
      <c r="E1702" s="1">
        <v>12.961872247800001</v>
      </c>
      <c r="F1702" s="1">
        <v>0.37394372460800002</v>
      </c>
      <c r="G1702" s="1">
        <v>1.76291956224</v>
      </c>
      <c r="H1702">
        <f>AVERAGE(B1702:G1702)</f>
        <v>3.211589054624667</v>
      </c>
    </row>
    <row r="1703" spans="1:8" x14ac:dyDescent="0.2">
      <c r="A1703" t="s">
        <v>1087</v>
      </c>
      <c r="B1703" s="1">
        <v>16.5805914106</v>
      </c>
      <c r="C1703" s="1">
        <v>0</v>
      </c>
      <c r="D1703" s="1">
        <v>0</v>
      </c>
      <c r="E1703" s="1">
        <v>0</v>
      </c>
      <c r="F1703" s="1">
        <v>1.35615827899</v>
      </c>
      <c r="G1703" s="1">
        <v>1.27869398639</v>
      </c>
      <c r="H1703">
        <f>AVERAGE(B1703:G1703)</f>
        <v>3.2025739459966669</v>
      </c>
    </row>
    <row r="1704" spans="1:8" x14ac:dyDescent="0.2">
      <c r="A1704" t="s">
        <v>1086</v>
      </c>
      <c r="B1704" s="1">
        <v>2.34832354586</v>
      </c>
      <c r="C1704" s="1">
        <v>3.33222059571</v>
      </c>
      <c r="D1704" s="1">
        <v>6.3553151127499996</v>
      </c>
      <c r="E1704" s="1">
        <v>0.91615193512500004</v>
      </c>
      <c r="F1704" s="1">
        <v>4.1429869515800002</v>
      </c>
      <c r="G1704" s="1">
        <v>2.07154283243</v>
      </c>
      <c r="H1704">
        <f>AVERAGE(B1704:G1704)</f>
        <v>3.1944234955758333</v>
      </c>
    </row>
    <row r="1705" spans="1:8" x14ac:dyDescent="0.2">
      <c r="A1705" t="s">
        <v>1085</v>
      </c>
      <c r="B1705" s="1">
        <v>0</v>
      </c>
      <c r="C1705" s="1">
        <v>11.135369813600001</v>
      </c>
      <c r="D1705" s="1">
        <v>0</v>
      </c>
      <c r="E1705" s="1">
        <v>0</v>
      </c>
      <c r="F1705" s="1">
        <v>3.4611823042499998</v>
      </c>
      <c r="G1705" s="1">
        <v>4.5688694996299999</v>
      </c>
      <c r="H1705">
        <f>AVERAGE(B1705:G1705)</f>
        <v>3.1942369362466665</v>
      </c>
    </row>
    <row r="1706" spans="1:8" x14ac:dyDescent="0.2">
      <c r="A1706" t="s">
        <v>1084</v>
      </c>
      <c r="B1706" s="1">
        <v>4.3995750024499998</v>
      </c>
      <c r="C1706" s="1">
        <v>0</v>
      </c>
      <c r="D1706" s="1">
        <v>0</v>
      </c>
      <c r="E1706" s="1">
        <v>12.9805123801</v>
      </c>
      <c r="F1706" s="1">
        <v>1.21590716045</v>
      </c>
      <c r="G1706" s="1">
        <v>0.55443248793699995</v>
      </c>
      <c r="H1706">
        <f>AVERAGE(B1706:G1706)</f>
        <v>3.1917378384895003</v>
      </c>
    </row>
    <row r="1707" spans="1:8" x14ac:dyDescent="0.2">
      <c r="A1707" t="s">
        <v>1083</v>
      </c>
      <c r="B1707" s="1">
        <v>0</v>
      </c>
      <c r="C1707" s="1">
        <v>15.02693798</v>
      </c>
      <c r="D1707" s="1">
        <v>2.8870667893399999</v>
      </c>
      <c r="E1707" s="1">
        <v>1.2216702502100001</v>
      </c>
      <c r="F1707" s="1">
        <v>0</v>
      </c>
      <c r="G1707" s="1">
        <v>0</v>
      </c>
      <c r="H1707">
        <f>AVERAGE(B1707:G1707)</f>
        <v>3.1892791699249998</v>
      </c>
    </row>
    <row r="1708" spans="1:8" x14ac:dyDescent="0.2">
      <c r="A1708" t="s">
        <v>1082</v>
      </c>
      <c r="B1708" s="1">
        <v>0</v>
      </c>
      <c r="C1708" s="1">
        <v>3.9768395048</v>
      </c>
      <c r="D1708" s="1">
        <v>3.4763448562099999</v>
      </c>
      <c r="E1708" s="1">
        <v>10.0226661013</v>
      </c>
      <c r="F1708" s="1">
        <v>1.64814960511</v>
      </c>
      <c r="G1708" s="1">
        <v>0</v>
      </c>
      <c r="H1708">
        <f>AVERAGE(B1708:G1708)</f>
        <v>3.1873333445699998</v>
      </c>
    </row>
    <row r="1709" spans="1:8" x14ac:dyDescent="0.2">
      <c r="A1709" t="s">
        <v>1081</v>
      </c>
      <c r="B1709" s="1">
        <v>1.24002479136</v>
      </c>
      <c r="C1709" s="1">
        <v>1.5996077310800001</v>
      </c>
      <c r="D1709" s="1">
        <v>11.5359198768</v>
      </c>
      <c r="E1709" s="1">
        <v>2.4188556006400002</v>
      </c>
      <c r="F1709" s="1">
        <v>0.33146834906700001</v>
      </c>
      <c r="G1709" s="1">
        <v>1.8752084820699999</v>
      </c>
      <c r="H1709">
        <f>AVERAGE(B1709:G1709)</f>
        <v>3.1668474718361668</v>
      </c>
    </row>
    <row r="1710" spans="1:8" x14ac:dyDescent="0.2">
      <c r="A1710" t="s">
        <v>1080</v>
      </c>
      <c r="B1710" s="1">
        <v>0</v>
      </c>
      <c r="C1710" s="1">
        <v>0</v>
      </c>
      <c r="D1710" s="1">
        <v>13.9664751165</v>
      </c>
      <c r="E1710" s="1">
        <v>0</v>
      </c>
      <c r="F1710" s="1">
        <v>2.94291739683</v>
      </c>
      <c r="G1710" s="1">
        <v>2.08111280909</v>
      </c>
      <c r="H1710">
        <f>AVERAGE(B1710:G1710)</f>
        <v>3.1650842204033336</v>
      </c>
    </row>
    <row r="1711" spans="1:8" x14ac:dyDescent="0.2">
      <c r="A1711" t="s">
        <v>1079</v>
      </c>
      <c r="B1711" s="1">
        <v>0</v>
      </c>
      <c r="C1711" s="1">
        <v>1.76132037353</v>
      </c>
      <c r="D1711" s="1">
        <v>0</v>
      </c>
      <c r="E1711" s="1">
        <v>1.23642931882</v>
      </c>
      <c r="F1711" s="1">
        <v>6.8030412023000002</v>
      </c>
      <c r="G1711" s="1">
        <v>9.1634983165499992</v>
      </c>
      <c r="H1711">
        <f>AVERAGE(B1711:G1711)</f>
        <v>3.1607148685333328</v>
      </c>
    </row>
    <row r="1712" spans="1:8" x14ac:dyDescent="0.2">
      <c r="A1712" t="s">
        <v>1078</v>
      </c>
      <c r="B1712" s="1">
        <v>0</v>
      </c>
      <c r="C1712" s="1">
        <v>1.6928850733</v>
      </c>
      <c r="D1712" s="1">
        <v>13.7428875891</v>
      </c>
      <c r="E1712" s="1">
        <v>0</v>
      </c>
      <c r="F1712" s="1">
        <v>1.40318856805</v>
      </c>
      <c r="G1712" s="1">
        <v>2.0477963335</v>
      </c>
      <c r="H1712">
        <f>AVERAGE(B1712:G1712)</f>
        <v>3.1477929273249998</v>
      </c>
    </row>
    <row r="1713" spans="1:8" x14ac:dyDescent="0.2">
      <c r="A1713" t="s">
        <v>1077</v>
      </c>
      <c r="B1713" s="1">
        <v>0</v>
      </c>
      <c r="C1713" s="1">
        <v>0</v>
      </c>
      <c r="D1713" s="1">
        <v>0</v>
      </c>
      <c r="E1713" s="1">
        <v>2.1068757009599999</v>
      </c>
      <c r="F1713" s="1">
        <v>2.3097289812700001</v>
      </c>
      <c r="G1713" s="1">
        <v>14.450165914699999</v>
      </c>
      <c r="H1713">
        <f>AVERAGE(B1713:G1713)</f>
        <v>3.1444617661550001</v>
      </c>
    </row>
    <row r="1714" spans="1:8" x14ac:dyDescent="0.2">
      <c r="A1714" t="s">
        <v>1076</v>
      </c>
      <c r="B1714" s="1">
        <v>0</v>
      </c>
      <c r="C1714" s="1">
        <v>1.21810941721</v>
      </c>
      <c r="D1714" s="1">
        <v>15.582206148999999</v>
      </c>
      <c r="E1714" s="1">
        <v>0</v>
      </c>
      <c r="F1714" s="1">
        <v>0</v>
      </c>
      <c r="G1714" s="1">
        <v>1.9332757383200001</v>
      </c>
      <c r="H1714">
        <f>AVERAGE(B1714:G1714)</f>
        <v>3.1222652174216665</v>
      </c>
    </row>
    <row r="1715" spans="1:8" x14ac:dyDescent="0.2">
      <c r="A1715" t="s">
        <v>1075</v>
      </c>
      <c r="B1715" s="1">
        <v>3.5674190722899999</v>
      </c>
      <c r="C1715" s="1">
        <v>0</v>
      </c>
      <c r="D1715" s="1">
        <v>0</v>
      </c>
      <c r="E1715" s="1">
        <v>5.2993186184000001</v>
      </c>
      <c r="F1715" s="1">
        <v>0</v>
      </c>
      <c r="G1715" s="1">
        <v>9.7762905128700002</v>
      </c>
      <c r="H1715">
        <f>AVERAGE(B1715:G1715)</f>
        <v>3.1071713672599999</v>
      </c>
    </row>
    <row r="1716" spans="1:8" x14ac:dyDescent="0.2">
      <c r="A1716" t="s">
        <v>1074</v>
      </c>
      <c r="B1716" s="1">
        <v>6.7272206732599997</v>
      </c>
      <c r="C1716" s="1">
        <v>4.2326602644099998</v>
      </c>
      <c r="D1716" s="1">
        <v>7.5145215034200001</v>
      </c>
      <c r="E1716" s="1">
        <v>0</v>
      </c>
      <c r="F1716" s="1">
        <v>0</v>
      </c>
      <c r="G1716" s="1">
        <v>0</v>
      </c>
      <c r="H1716">
        <f>AVERAGE(B1716:G1716)</f>
        <v>3.0790670735150001</v>
      </c>
    </row>
    <row r="1717" spans="1:8" x14ac:dyDescent="0.2">
      <c r="A1717" t="s">
        <v>1073</v>
      </c>
      <c r="B1717" s="1">
        <v>2.7001674643900002</v>
      </c>
      <c r="C1717" s="1">
        <v>0</v>
      </c>
      <c r="D1717" s="1">
        <v>9.1343967080400006</v>
      </c>
      <c r="E1717" s="1">
        <v>5.2670843675299999</v>
      </c>
      <c r="F1717" s="1">
        <v>0</v>
      </c>
      <c r="G1717" s="1">
        <v>1.3610956188200001</v>
      </c>
      <c r="H1717">
        <f>AVERAGE(B1717:G1717)</f>
        <v>3.0771240264633337</v>
      </c>
    </row>
    <row r="1718" spans="1:8" x14ac:dyDescent="0.2">
      <c r="A1718" t="s">
        <v>1072</v>
      </c>
      <c r="B1718" s="1">
        <v>2.5375045791400002</v>
      </c>
      <c r="C1718" s="1">
        <v>0</v>
      </c>
      <c r="D1718" s="1">
        <v>0</v>
      </c>
      <c r="E1718" s="1">
        <v>0</v>
      </c>
      <c r="F1718" s="1">
        <v>11.055369710400001</v>
      </c>
      <c r="G1718" s="1">
        <v>4.8622740674899996</v>
      </c>
      <c r="H1718">
        <f>AVERAGE(B1718:G1718)</f>
        <v>3.0758580595050002</v>
      </c>
    </row>
    <row r="1719" spans="1:8" x14ac:dyDescent="0.2">
      <c r="A1719" t="s">
        <v>1071</v>
      </c>
      <c r="B1719" s="1">
        <v>0</v>
      </c>
      <c r="C1719" s="1">
        <v>0</v>
      </c>
      <c r="D1719" s="1">
        <v>15.9936634772</v>
      </c>
      <c r="E1719" s="1">
        <v>0</v>
      </c>
      <c r="F1719" s="1">
        <v>1.2637771008800001</v>
      </c>
      <c r="G1719" s="1">
        <v>1.19158965739</v>
      </c>
      <c r="H1719">
        <f>AVERAGE(B1719:G1719)</f>
        <v>3.0748383725783337</v>
      </c>
    </row>
    <row r="1720" spans="1:8" x14ac:dyDescent="0.2">
      <c r="A1720" t="s">
        <v>1070</v>
      </c>
      <c r="B1720" s="1">
        <v>7.61329415275</v>
      </c>
      <c r="C1720" s="1">
        <v>0</v>
      </c>
      <c r="D1720" s="1">
        <v>0</v>
      </c>
      <c r="E1720" s="1">
        <v>4.4467343606299998</v>
      </c>
      <c r="F1720" s="1">
        <v>3.8520190599799999</v>
      </c>
      <c r="G1720" s="1">
        <v>2.4765152691700001</v>
      </c>
      <c r="H1720">
        <f>AVERAGE(B1720:G1720)</f>
        <v>3.0647604737549998</v>
      </c>
    </row>
    <row r="1721" spans="1:8" x14ac:dyDescent="0.2">
      <c r="A1721" t="s">
        <v>1069</v>
      </c>
      <c r="B1721" s="1">
        <v>9.4746591547100003</v>
      </c>
      <c r="C1721" s="1">
        <v>0</v>
      </c>
      <c r="D1721" s="1">
        <v>0</v>
      </c>
      <c r="E1721" s="1">
        <v>6.2527369572299998</v>
      </c>
      <c r="F1721" s="1">
        <v>0.979251461283</v>
      </c>
      <c r="G1721" s="1">
        <v>1.6619692209900001</v>
      </c>
      <c r="H1721">
        <f>AVERAGE(B1721:G1721)</f>
        <v>3.0614361323688328</v>
      </c>
    </row>
    <row r="1722" spans="1:8" x14ac:dyDescent="0.2">
      <c r="A1722" t="s">
        <v>1068</v>
      </c>
      <c r="B1722" s="1">
        <v>0.173471086922</v>
      </c>
      <c r="C1722" s="1">
        <v>0</v>
      </c>
      <c r="D1722" s="1">
        <v>0</v>
      </c>
      <c r="E1722" s="1">
        <v>6.3788776006300001</v>
      </c>
      <c r="F1722" s="1">
        <v>0.185480726495</v>
      </c>
      <c r="G1722" s="1">
        <v>11.6088541201</v>
      </c>
      <c r="H1722">
        <f>AVERAGE(B1722:G1722)</f>
        <v>3.0577805890245</v>
      </c>
    </row>
    <row r="1723" spans="1:8" x14ac:dyDescent="0.2">
      <c r="A1723" t="s">
        <v>1067</v>
      </c>
      <c r="B1723" s="1">
        <v>5.2553589689100004</v>
      </c>
      <c r="C1723" s="1">
        <v>0</v>
      </c>
      <c r="D1723" s="1">
        <v>0</v>
      </c>
      <c r="E1723" s="1">
        <v>10.2513722589</v>
      </c>
      <c r="F1723" s="1">
        <v>2.80959759437</v>
      </c>
      <c r="G1723" s="1">
        <v>0</v>
      </c>
      <c r="H1723">
        <f>AVERAGE(B1723:G1723)</f>
        <v>3.0527214703633336</v>
      </c>
    </row>
    <row r="1724" spans="1:8" x14ac:dyDescent="0.2">
      <c r="A1724" s="2">
        <v>39326</v>
      </c>
      <c r="B1724" s="1">
        <v>0</v>
      </c>
      <c r="C1724" s="1">
        <v>0</v>
      </c>
      <c r="D1724" s="1">
        <v>4.6902032648700001</v>
      </c>
      <c r="E1724" s="1">
        <v>4.0897694455</v>
      </c>
      <c r="F1724" s="1">
        <v>5.2251914145000002</v>
      </c>
      <c r="G1724" s="1">
        <v>4.2884741814199998</v>
      </c>
      <c r="H1724">
        <f>AVERAGE(B1724:G1724)</f>
        <v>3.0489397177149997</v>
      </c>
    </row>
    <row r="1725" spans="1:8" x14ac:dyDescent="0.2">
      <c r="A1725" t="s">
        <v>1066</v>
      </c>
      <c r="B1725" s="1">
        <v>0</v>
      </c>
      <c r="C1725" s="1">
        <v>7.1135016494199999</v>
      </c>
      <c r="D1725" s="1">
        <v>0</v>
      </c>
      <c r="E1725" s="1">
        <v>5.37836025999</v>
      </c>
      <c r="F1725" s="1">
        <v>2.9480985894299998</v>
      </c>
      <c r="G1725" s="1">
        <v>2.7797023201200002</v>
      </c>
      <c r="H1725">
        <f>AVERAGE(B1725:G1725)</f>
        <v>3.0366104698266665</v>
      </c>
    </row>
    <row r="1726" spans="1:8" x14ac:dyDescent="0.2">
      <c r="A1726" t="s">
        <v>1065</v>
      </c>
      <c r="B1726" s="1">
        <v>10.810163431299999</v>
      </c>
      <c r="C1726" s="1">
        <v>0</v>
      </c>
      <c r="D1726" s="1">
        <v>1.8545251191400001</v>
      </c>
      <c r="E1726" s="1">
        <v>0</v>
      </c>
      <c r="F1726" s="1">
        <v>0</v>
      </c>
      <c r="G1726" s="1">
        <v>5.52677116034</v>
      </c>
      <c r="H1726">
        <f>AVERAGE(B1726:G1726)</f>
        <v>3.0319099517966666</v>
      </c>
    </row>
    <row r="1727" spans="1:8" x14ac:dyDescent="0.2">
      <c r="A1727" t="s">
        <v>1064</v>
      </c>
      <c r="B1727" s="1">
        <v>0</v>
      </c>
      <c r="C1727" s="1">
        <v>0</v>
      </c>
      <c r="D1727" s="1">
        <v>0</v>
      </c>
      <c r="E1727" s="1">
        <v>11.7656935337</v>
      </c>
      <c r="F1727" s="1">
        <v>2.06337500366</v>
      </c>
      <c r="G1727" s="1">
        <v>4.3470418365899999</v>
      </c>
      <c r="H1727">
        <f>AVERAGE(B1727:G1727)</f>
        <v>3.0293517289916672</v>
      </c>
    </row>
    <row r="1728" spans="1:8" x14ac:dyDescent="0.2">
      <c r="A1728" t="s">
        <v>1063</v>
      </c>
      <c r="B1728" s="1">
        <v>1.9749016049599999</v>
      </c>
      <c r="C1728" s="1">
        <v>2.54758444948</v>
      </c>
      <c r="D1728" s="1">
        <v>1.6702238621300001</v>
      </c>
      <c r="E1728" s="1">
        <v>5.7785156891699998</v>
      </c>
      <c r="F1728" s="1">
        <v>3.6953467817000001</v>
      </c>
      <c r="G1728" s="1">
        <v>2.4887624808200002</v>
      </c>
      <c r="H1728">
        <f>AVERAGE(B1728:G1728)</f>
        <v>3.0258891447099998</v>
      </c>
    </row>
    <row r="1729" spans="1:8" x14ac:dyDescent="0.2">
      <c r="A1729" t="s">
        <v>1062</v>
      </c>
      <c r="B1729" s="1">
        <v>0</v>
      </c>
      <c r="C1729" s="1">
        <v>0</v>
      </c>
      <c r="D1729" s="1">
        <v>0</v>
      </c>
      <c r="E1729" s="1">
        <v>3.16041040568</v>
      </c>
      <c r="F1729" s="1">
        <v>8.1893936544599999</v>
      </c>
      <c r="G1729" s="1">
        <v>6.7529151805499996</v>
      </c>
      <c r="H1729">
        <f>AVERAGE(B1729:G1729)</f>
        <v>3.0171198734483333</v>
      </c>
    </row>
    <row r="1730" spans="1:8" x14ac:dyDescent="0.2">
      <c r="A1730" t="s">
        <v>1061</v>
      </c>
      <c r="B1730" s="1">
        <v>0</v>
      </c>
      <c r="C1730" s="1">
        <v>0</v>
      </c>
      <c r="D1730" s="1">
        <v>0</v>
      </c>
      <c r="E1730" s="1">
        <v>3.2039658250700001</v>
      </c>
      <c r="F1730" s="1">
        <v>11.1337777011</v>
      </c>
      <c r="G1730" s="1">
        <v>3.7236228737100001</v>
      </c>
      <c r="H1730">
        <f>AVERAGE(B1730:G1730)</f>
        <v>3.0102277333133336</v>
      </c>
    </row>
    <row r="1731" spans="1:8" x14ac:dyDescent="0.2">
      <c r="A1731" t="s">
        <v>1060</v>
      </c>
      <c r="B1731" s="1">
        <v>0</v>
      </c>
      <c r="C1731" s="1">
        <v>12.079455213199999</v>
      </c>
      <c r="D1731" s="1">
        <v>1.60452190915</v>
      </c>
      <c r="E1731" s="1">
        <v>0</v>
      </c>
      <c r="F1731" s="1">
        <v>0</v>
      </c>
      <c r="G1731" s="1">
        <v>4.3655655551999999</v>
      </c>
      <c r="H1731">
        <f>AVERAGE(B1731:G1731)</f>
        <v>3.008257112925</v>
      </c>
    </row>
    <row r="1732" spans="1:8" x14ac:dyDescent="0.2">
      <c r="A1732" t="s">
        <v>1059</v>
      </c>
      <c r="B1732" s="1">
        <v>0</v>
      </c>
      <c r="C1732" s="1">
        <v>0</v>
      </c>
      <c r="D1732" s="1">
        <v>0</v>
      </c>
      <c r="E1732" s="1">
        <v>3.2962569944500002</v>
      </c>
      <c r="F1732" s="1">
        <v>4.2704375377800003</v>
      </c>
      <c r="G1732" s="1">
        <v>10.4689220255</v>
      </c>
      <c r="H1732">
        <f>AVERAGE(B1732:G1732)</f>
        <v>3.0059360929550003</v>
      </c>
    </row>
    <row r="1733" spans="1:8" x14ac:dyDescent="0.2">
      <c r="A1733" t="s">
        <v>1058</v>
      </c>
      <c r="B1733" s="1">
        <v>0</v>
      </c>
      <c r="C1733" s="1">
        <v>0</v>
      </c>
      <c r="D1733" s="1">
        <v>0</v>
      </c>
      <c r="E1733" s="1">
        <v>1.10418384133</v>
      </c>
      <c r="F1733" s="1">
        <v>9.6839710773600007</v>
      </c>
      <c r="G1733" s="1">
        <v>7.2285649250399997</v>
      </c>
      <c r="H1733">
        <f>AVERAGE(B1733:G1733)</f>
        <v>3.0027866406216668</v>
      </c>
    </row>
    <row r="1734" spans="1:8" x14ac:dyDescent="0.2">
      <c r="A1734" t="s">
        <v>1057</v>
      </c>
      <c r="B1734" s="1">
        <v>3.7210501282699999</v>
      </c>
      <c r="C1734" s="1">
        <v>4.8000818970900001</v>
      </c>
      <c r="D1734" s="1">
        <v>9.4409555584200007</v>
      </c>
      <c r="E1734" s="1">
        <v>0</v>
      </c>
      <c r="F1734" s="1">
        <v>0</v>
      </c>
      <c r="G1734" s="1">
        <v>0</v>
      </c>
      <c r="H1734">
        <f>AVERAGE(B1734:G1734)</f>
        <v>2.9936812639633334</v>
      </c>
    </row>
    <row r="1735" spans="1:8" x14ac:dyDescent="0.2">
      <c r="A1735" t="s">
        <v>1056</v>
      </c>
      <c r="B1735" s="1">
        <v>1.33121711112</v>
      </c>
      <c r="C1735" s="1">
        <v>6.2965614808800003</v>
      </c>
      <c r="D1735" s="1">
        <v>6.0044992803400001</v>
      </c>
      <c r="E1735" s="1">
        <v>1.36304140851</v>
      </c>
      <c r="F1735" s="1">
        <v>0.94891938967800005</v>
      </c>
      <c r="G1735" s="1">
        <v>2.0131126697299999</v>
      </c>
      <c r="H1735">
        <f>AVERAGE(B1735:G1735)</f>
        <v>2.9928918900429999</v>
      </c>
    </row>
    <row r="1736" spans="1:8" x14ac:dyDescent="0.2">
      <c r="A1736" t="s">
        <v>1055</v>
      </c>
      <c r="B1736" s="1">
        <v>0</v>
      </c>
      <c r="C1736" s="1">
        <v>0</v>
      </c>
      <c r="D1736" s="1">
        <v>0</v>
      </c>
      <c r="E1736" s="1">
        <v>13.0235303785</v>
      </c>
      <c r="F1736" s="1">
        <v>2.0396366009700002</v>
      </c>
      <c r="G1736" s="1">
        <v>2.88469763798</v>
      </c>
      <c r="H1736">
        <f>AVERAGE(B1736:G1736)</f>
        <v>2.9913107695750001</v>
      </c>
    </row>
    <row r="1737" spans="1:8" x14ac:dyDescent="0.2">
      <c r="A1737" t="s">
        <v>1054</v>
      </c>
      <c r="B1737" s="1">
        <v>8.2137953115400002</v>
      </c>
      <c r="C1737" s="1">
        <v>0</v>
      </c>
      <c r="D1737" s="1">
        <v>0</v>
      </c>
      <c r="E1737" s="1">
        <v>5.3407493490800002</v>
      </c>
      <c r="F1737" s="1">
        <v>4.3912237730600001</v>
      </c>
      <c r="G1737" s="1">
        <v>0</v>
      </c>
      <c r="H1737">
        <f>AVERAGE(B1737:G1737)</f>
        <v>2.9909614056133336</v>
      </c>
    </row>
    <row r="1738" spans="1:8" x14ac:dyDescent="0.2">
      <c r="A1738" t="s">
        <v>1053</v>
      </c>
      <c r="B1738" s="1">
        <v>1.9075480788500001</v>
      </c>
      <c r="C1738" s="1">
        <v>4.9213994358999997</v>
      </c>
      <c r="D1738" s="1">
        <v>6.4530445321099998</v>
      </c>
      <c r="E1738" s="1">
        <v>4.6512007120499996</v>
      </c>
      <c r="F1738" s="1">
        <v>0</v>
      </c>
      <c r="G1738" s="1">
        <v>0</v>
      </c>
      <c r="H1738">
        <f>AVERAGE(B1738:G1738)</f>
        <v>2.9888654598183333</v>
      </c>
    </row>
    <row r="1739" spans="1:8" x14ac:dyDescent="0.2">
      <c r="A1739" t="s">
        <v>1052</v>
      </c>
      <c r="B1739" s="1">
        <v>3.9728487385400002</v>
      </c>
      <c r="C1739" s="1">
        <v>2.0499588720799999</v>
      </c>
      <c r="D1739" s="1">
        <v>1.34397502812</v>
      </c>
      <c r="E1739" s="1">
        <v>2.32489241071</v>
      </c>
      <c r="F1739" s="1">
        <v>2.9735261267299999</v>
      </c>
      <c r="G1739" s="1">
        <v>5.20682899017</v>
      </c>
      <c r="H1739">
        <f>AVERAGE(B1739:G1739)</f>
        <v>2.9786716943916667</v>
      </c>
    </row>
    <row r="1740" spans="1:8" x14ac:dyDescent="0.2">
      <c r="A1740" t="s">
        <v>1051</v>
      </c>
      <c r="B1740" s="1">
        <v>9.9317679881600007</v>
      </c>
      <c r="C1740" s="1">
        <v>0</v>
      </c>
      <c r="D1740" s="1">
        <v>0</v>
      </c>
      <c r="E1740" s="1">
        <v>2.73214801097</v>
      </c>
      <c r="F1740" s="1">
        <v>3.2181619689700001</v>
      </c>
      <c r="G1740" s="1">
        <v>1.9897181827099999</v>
      </c>
      <c r="H1740">
        <f>AVERAGE(B1740:G1740)</f>
        <v>2.9786326918016663</v>
      </c>
    </row>
    <row r="1741" spans="1:8" x14ac:dyDescent="0.2">
      <c r="A1741" t="s">
        <v>1050</v>
      </c>
      <c r="B1741" s="1">
        <v>0</v>
      </c>
      <c r="C1741" s="1">
        <v>0</v>
      </c>
      <c r="D1741" s="1">
        <v>10.6384529335</v>
      </c>
      <c r="E1741" s="1">
        <v>0</v>
      </c>
      <c r="F1741" s="1">
        <v>5.4206724777100002</v>
      </c>
      <c r="G1741" s="1">
        <v>1.7036805135099999</v>
      </c>
      <c r="H1741">
        <f>AVERAGE(B1741:G1741)</f>
        <v>2.9604676541200003</v>
      </c>
    </row>
    <row r="1742" spans="1:8" x14ac:dyDescent="0.2">
      <c r="A1742" t="s">
        <v>1049</v>
      </c>
      <c r="B1742" s="1">
        <v>0</v>
      </c>
      <c r="C1742" s="1">
        <v>0</v>
      </c>
      <c r="D1742" s="1">
        <v>0</v>
      </c>
      <c r="E1742" s="1">
        <v>7.4728870612899998</v>
      </c>
      <c r="F1742" s="1">
        <v>2.0217926121800001</v>
      </c>
      <c r="G1742" s="1">
        <v>8.2248672782100005</v>
      </c>
      <c r="H1742">
        <f>AVERAGE(B1742:G1742)</f>
        <v>2.9532578252800001</v>
      </c>
    </row>
    <row r="1743" spans="1:8" x14ac:dyDescent="0.2">
      <c r="A1743" t="s">
        <v>1048</v>
      </c>
      <c r="B1743" s="1">
        <v>0</v>
      </c>
      <c r="C1743" s="1">
        <v>10.2120778293</v>
      </c>
      <c r="D1743" s="1">
        <v>0</v>
      </c>
      <c r="E1743" s="1">
        <v>0</v>
      </c>
      <c r="F1743" s="1">
        <v>3.8450034136700002</v>
      </c>
      <c r="G1743" s="1">
        <v>3.62537531119</v>
      </c>
      <c r="H1743">
        <f>AVERAGE(B1743:G1743)</f>
        <v>2.9470760923599997</v>
      </c>
    </row>
    <row r="1744" spans="1:8" x14ac:dyDescent="0.2">
      <c r="A1744" t="s">
        <v>1047</v>
      </c>
      <c r="B1744" s="1">
        <v>1.5316654597899999</v>
      </c>
      <c r="C1744" s="1">
        <v>0</v>
      </c>
      <c r="D1744" s="1">
        <v>0</v>
      </c>
      <c r="E1744" s="1">
        <v>7.0452868100100003</v>
      </c>
      <c r="F1744" s="1">
        <v>4.1531153415900004</v>
      </c>
      <c r="G1744" s="1">
        <v>4.8684349933100002</v>
      </c>
      <c r="H1744">
        <f>AVERAGE(B1744:G1744)</f>
        <v>2.9330837674500003</v>
      </c>
    </row>
    <row r="1745" spans="1:8" x14ac:dyDescent="0.2">
      <c r="A1745" t="s">
        <v>1046</v>
      </c>
      <c r="B1745" s="1">
        <v>5.9640043219900001</v>
      </c>
      <c r="C1745" s="1">
        <v>0</v>
      </c>
      <c r="D1745" s="1">
        <v>1.7968579837100001</v>
      </c>
      <c r="E1745" s="1">
        <v>7.8152008839800002</v>
      </c>
      <c r="F1745" s="1">
        <v>0</v>
      </c>
      <c r="G1745" s="1">
        <v>2.0195681217799999</v>
      </c>
      <c r="H1745">
        <f>AVERAGE(B1745:G1745)</f>
        <v>2.9326052185766667</v>
      </c>
    </row>
    <row r="1746" spans="1:8" x14ac:dyDescent="0.2">
      <c r="A1746" t="s">
        <v>1045</v>
      </c>
      <c r="B1746" s="1">
        <v>0</v>
      </c>
      <c r="C1746" s="1">
        <v>0</v>
      </c>
      <c r="D1746" s="1">
        <v>0</v>
      </c>
      <c r="E1746" s="1">
        <v>3.7024696748300001</v>
      </c>
      <c r="F1746" s="1">
        <v>8.4240309060299996</v>
      </c>
      <c r="G1746" s="1">
        <v>5.4524397235300004</v>
      </c>
      <c r="H1746">
        <f>AVERAGE(B1746:G1746)</f>
        <v>2.9298233840650005</v>
      </c>
    </row>
    <row r="1747" spans="1:8" x14ac:dyDescent="0.2">
      <c r="A1747" t="s">
        <v>1044</v>
      </c>
      <c r="B1747" s="1">
        <v>12.8368617159</v>
      </c>
      <c r="C1747" s="1">
        <v>0</v>
      </c>
      <c r="D1747" s="1">
        <v>0</v>
      </c>
      <c r="E1747" s="1">
        <v>0</v>
      </c>
      <c r="F1747" s="1">
        <v>1.56018482912</v>
      </c>
      <c r="G1747" s="1">
        <v>3.1128988346000002</v>
      </c>
      <c r="H1747">
        <f>AVERAGE(B1747:G1747)</f>
        <v>2.9183242299366667</v>
      </c>
    </row>
    <row r="1748" spans="1:8" x14ac:dyDescent="0.2">
      <c r="A1748" t="s">
        <v>1043</v>
      </c>
      <c r="B1748" s="1">
        <v>0</v>
      </c>
      <c r="C1748" s="1">
        <v>0.41313592442899999</v>
      </c>
      <c r="D1748" s="1">
        <v>0.54171268820700003</v>
      </c>
      <c r="E1748" s="1">
        <v>16.5130212603</v>
      </c>
      <c r="F1748" s="1">
        <v>0</v>
      </c>
      <c r="G1748" s="1">
        <v>0</v>
      </c>
      <c r="H1748">
        <f>AVERAGE(B1748:G1748)</f>
        <v>2.9113116454893331</v>
      </c>
    </row>
    <row r="1749" spans="1:8" x14ac:dyDescent="0.2">
      <c r="A1749" t="s">
        <v>1042</v>
      </c>
      <c r="B1749" s="1">
        <v>17.032935176199999</v>
      </c>
      <c r="C1749" s="1">
        <v>0</v>
      </c>
      <c r="D1749" s="1">
        <v>0.23349270872</v>
      </c>
      <c r="E1749" s="1">
        <v>0.17039874094599999</v>
      </c>
      <c r="F1749" s="1">
        <v>0</v>
      </c>
      <c r="G1749" s="1">
        <v>0</v>
      </c>
      <c r="H1749">
        <f>AVERAGE(B1749:G1749)</f>
        <v>2.9061377709776663</v>
      </c>
    </row>
    <row r="1750" spans="1:8" x14ac:dyDescent="0.2">
      <c r="A1750" t="s">
        <v>1041</v>
      </c>
      <c r="B1750" s="1">
        <v>0</v>
      </c>
      <c r="C1750" s="1">
        <v>0</v>
      </c>
      <c r="D1750" s="1">
        <v>0</v>
      </c>
      <c r="E1750" s="1">
        <v>1.8097799927</v>
      </c>
      <c r="F1750" s="1">
        <v>11.4081634989</v>
      </c>
      <c r="G1750" s="1">
        <v>4.2090748932100004</v>
      </c>
      <c r="H1750">
        <f>AVERAGE(B1750:G1750)</f>
        <v>2.904503064135</v>
      </c>
    </row>
    <row r="1751" spans="1:8" x14ac:dyDescent="0.2">
      <c r="A1751" t="s">
        <v>1040</v>
      </c>
      <c r="B1751" s="1">
        <v>0</v>
      </c>
      <c r="C1751" s="1">
        <v>0</v>
      </c>
      <c r="D1751" s="1">
        <v>0</v>
      </c>
      <c r="E1751" s="1">
        <v>0.764571599479</v>
      </c>
      <c r="F1751" s="1">
        <v>6.9150324061899999</v>
      </c>
      <c r="G1751" s="1">
        <v>9.7436417855900004</v>
      </c>
      <c r="H1751">
        <f>AVERAGE(B1751:G1751)</f>
        <v>2.9038742985431667</v>
      </c>
    </row>
    <row r="1752" spans="1:8" x14ac:dyDescent="0.2">
      <c r="A1752" t="s">
        <v>1039</v>
      </c>
      <c r="B1752" s="1">
        <v>5.2730537802499997</v>
      </c>
      <c r="C1752" s="1">
        <v>6.8021362573599999</v>
      </c>
      <c r="D1752" s="1">
        <v>0</v>
      </c>
      <c r="E1752" s="1">
        <v>0</v>
      </c>
      <c r="F1752" s="1">
        <v>0</v>
      </c>
      <c r="G1752" s="1">
        <v>5.3160631647900001</v>
      </c>
      <c r="H1752">
        <f>AVERAGE(B1752:G1752)</f>
        <v>2.8985422004000001</v>
      </c>
    </row>
    <row r="1753" spans="1:8" x14ac:dyDescent="0.2">
      <c r="A1753" t="s">
        <v>1038</v>
      </c>
      <c r="B1753" s="1">
        <v>0</v>
      </c>
      <c r="C1753" s="1">
        <v>0</v>
      </c>
      <c r="D1753" s="1">
        <v>9.0101183007899994</v>
      </c>
      <c r="E1753" s="1">
        <v>0</v>
      </c>
      <c r="F1753" s="1">
        <v>5.6956462543999997</v>
      </c>
      <c r="G1753" s="1">
        <v>2.6851543536400002</v>
      </c>
      <c r="H1753">
        <f>AVERAGE(B1753:G1753)</f>
        <v>2.8984864848049998</v>
      </c>
    </row>
    <row r="1754" spans="1:8" x14ac:dyDescent="0.2">
      <c r="A1754" t="s">
        <v>1037</v>
      </c>
      <c r="B1754" s="1">
        <v>3.2797842360899998</v>
      </c>
      <c r="C1754" s="1">
        <v>0</v>
      </c>
      <c r="D1754" s="1">
        <v>0</v>
      </c>
      <c r="E1754" s="1">
        <v>0</v>
      </c>
      <c r="F1754" s="1">
        <v>7.0136963300300001</v>
      </c>
      <c r="G1754" s="1">
        <v>7.0263881987000003</v>
      </c>
      <c r="H1754">
        <f>AVERAGE(B1754:G1754)</f>
        <v>2.8866447941366666</v>
      </c>
    </row>
    <row r="1755" spans="1:8" x14ac:dyDescent="0.2">
      <c r="A1755" t="s">
        <v>1036</v>
      </c>
      <c r="B1755" s="1">
        <v>0</v>
      </c>
      <c r="C1755" s="1">
        <v>0</v>
      </c>
      <c r="D1755" s="1">
        <v>7.8997328851999997</v>
      </c>
      <c r="E1755" s="1">
        <v>2.27757567999</v>
      </c>
      <c r="F1755" s="1">
        <v>0.79214891485399996</v>
      </c>
      <c r="G1755" s="1">
        <v>6.2653601585000001</v>
      </c>
      <c r="H1755">
        <f>AVERAGE(B1755:G1755)</f>
        <v>2.8724696064240001</v>
      </c>
    </row>
    <row r="1756" spans="1:8" x14ac:dyDescent="0.2">
      <c r="A1756" t="s">
        <v>1035</v>
      </c>
      <c r="B1756" s="1">
        <v>0.36505650722100003</v>
      </c>
      <c r="C1756" s="1">
        <v>0</v>
      </c>
      <c r="D1756" s="1">
        <v>0</v>
      </c>
      <c r="E1756" s="1">
        <v>14.4793227724</v>
      </c>
      <c r="F1756" s="1">
        <v>0.78794202251000001</v>
      </c>
      <c r="G1756" s="1">
        <v>1.59481430911</v>
      </c>
      <c r="H1756">
        <f>AVERAGE(B1756:G1756)</f>
        <v>2.8711892685401668</v>
      </c>
    </row>
    <row r="1757" spans="1:8" x14ac:dyDescent="0.2">
      <c r="A1757" t="s">
        <v>1034</v>
      </c>
      <c r="B1757" s="1">
        <v>0</v>
      </c>
      <c r="C1757" s="1">
        <v>0</v>
      </c>
      <c r="D1757" s="1">
        <v>0</v>
      </c>
      <c r="E1757" s="1">
        <v>4.1058339303700002</v>
      </c>
      <c r="F1757" s="1">
        <v>12.3126482812</v>
      </c>
      <c r="G1757" s="1">
        <v>0.80001532220100002</v>
      </c>
      <c r="H1757">
        <f>AVERAGE(B1757:G1757)</f>
        <v>2.8697495889618332</v>
      </c>
    </row>
    <row r="1758" spans="1:8" x14ac:dyDescent="0.2">
      <c r="A1758" t="s">
        <v>1033</v>
      </c>
      <c r="B1758" s="1">
        <v>1.9682911514300001</v>
      </c>
      <c r="C1758" s="1">
        <v>0</v>
      </c>
      <c r="D1758" s="1">
        <v>0</v>
      </c>
      <c r="E1758" s="1">
        <v>0</v>
      </c>
      <c r="F1758" s="1">
        <v>9.2899289867599997</v>
      </c>
      <c r="G1758" s="1">
        <v>5.8946932601300004</v>
      </c>
      <c r="H1758">
        <f>AVERAGE(B1758:G1758)</f>
        <v>2.8588188997199997</v>
      </c>
    </row>
    <row r="1759" spans="1:8" x14ac:dyDescent="0.2">
      <c r="A1759" t="s">
        <v>1032</v>
      </c>
      <c r="B1759" s="1">
        <v>0</v>
      </c>
      <c r="C1759" s="1">
        <v>6.6674404898899997</v>
      </c>
      <c r="D1759" s="1">
        <v>0</v>
      </c>
      <c r="E1759" s="1">
        <v>5.0411033459999999</v>
      </c>
      <c r="F1759" s="1">
        <v>2.7632343214400001</v>
      </c>
      <c r="G1759" s="1">
        <v>2.6053972936299998</v>
      </c>
      <c r="H1759">
        <f>AVERAGE(B1759:G1759)</f>
        <v>2.8461959084933333</v>
      </c>
    </row>
    <row r="1760" spans="1:8" x14ac:dyDescent="0.2">
      <c r="A1760" t="s">
        <v>1031</v>
      </c>
      <c r="B1760" s="1">
        <v>0.63128214963899998</v>
      </c>
      <c r="C1760" s="1">
        <v>0</v>
      </c>
      <c r="D1760" s="1">
        <v>14.7318816759</v>
      </c>
      <c r="E1760" s="1">
        <v>0</v>
      </c>
      <c r="F1760" s="1">
        <v>1.44971517038</v>
      </c>
      <c r="G1760" s="1">
        <v>0.22333827713000001</v>
      </c>
      <c r="H1760">
        <f>AVERAGE(B1760:G1760)</f>
        <v>2.8393695455081667</v>
      </c>
    </row>
    <row r="1761" spans="1:8" x14ac:dyDescent="0.2">
      <c r="A1761" t="s">
        <v>1030</v>
      </c>
      <c r="B1761" s="1">
        <v>2.8948188035800002</v>
      </c>
      <c r="C1761" s="1">
        <v>1.86712982295</v>
      </c>
      <c r="D1761" s="1">
        <v>12.2411034216</v>
      </c>
      <c r="E1761" s="1">
        <v>0</v>
      </c>
      <c r="F1761" s="1">
        <v>0</v>
      </c>
      <c r="G1761" s="1">
        <v>0</v>
      </c>
      <c r="H1761">
        <f>AVERAGE(B1761:G1761)</f>
        <v>2.8338420080216671</v>
      </c>
    </row>
    <row r="1762" spans="1:8" x14ac:dyDescent="0.2">
      <c r="A1762" t="s">
        <v>1029</v>
      </c>
      <c r="B1762" s="1">
        <v>1.1214443055700001</v>
      </c>
      <c r="C1762" s="1">
        <v>4.1952595477700001</v>
      </c>
      <c r="D1762" s="1">
        <v>11.001828661999999</v>
      </c>
      <c r="E1762" s="1">
        <v>0.43750929146799999</v>
      </c>
      <c r="F1762" s="1">
        <v>0.17986251329700001</v>
      </c>
      <c r="G1762" s="1">
        <v>5.6529565339900001E-2</v>
      </c>
      <c r="H1762">
        <f>AVERAGE(B1762:G1762)</f>
        <v>2.8320723142408166</v>
      </c>
    </row>
    <row r="1763" spans="1:8" x14ac:dyDescent="0.2">
      <c r="A1763" t="s">
        <v>1028</v>
      </c>
      <c r="B1763" s="1">
        <v>0</v>
      </c>
      <c r="C1763" s="1">
        <v>0</v>
      </c>
      <c r="D1763" s="1">
        <v>0.65573485797499997</v>
      </c>
      <c r="E1763" s="1">
        <v>0</v>
      </c>
      <c r="F1763" s="1">
        <v>14.766519150000001</v>
      </c>
      <c r="G1763" s="1">
        <v>1.5633528883400001</v>
      </c>
      <c r="H1763">
        <f>AVERAGE(B1763:G1763)</f>
        <v>2.8309344827191669</v>
      </c>
    </row>
    <row r="1764" spans="1:8" x14ac:dyDescent="0.2">
      <c r="A1764" t="s">
        <v>1027</v>
      </c>
      <c r="B1764" s="1">
        <v>0</v>
      </c>
      <c r="C1764" s="1">
        <v>0</v>
      </c>
      <c r="D1764" s="1">
        <v>12.0407944565</v>
      </c>
      <c r="E1764" s="1">
        <v>0</v>
      </c>
      <c r="F1764" s="1">
        <v>2.53715151332</v>
      </c>
      <c r="G1764" s="1">
        <v>2.3922284241499998</v>
      </c>
      <c r="H1764">
        <f>AVERAGE(B1764:G1764)</f>
        <v>2.8283623989949995</v>
      </c>
    </row>
    <row r="1765" spans="1:8" x14ac:dyDescent="0.2">
      <c r="A1765" t="s">
        <v>1026</v>
      </c>
      <c r="B1765" s="1">
        <v>0</v>
      </c>
      <c r="C1765" s="1">
        <v>0</v>
      </c>
      <c r="D1765" s="1">
        <v>0</v>
      </c>
      <c r="E1765" s="1">
        <v>1.0114967510899999</v>
      </c>
      <c r="F1765" s="1">
        <v>4.4355409469899998</v>
      </c>
      <c r="G1765" s="1">
        <v>11.50099805</v>
      </c>
      <c r="H1765">
        <f>AVERAGE(B1765:G1765)</f>
        <v>2.8246726246799998</v>
      </c>
    </row>
    <row r="1766" spans="1:8" x14ac:dyDescent="0.2">
      <c r="A1766" t="s">
        <v>1025</v>
      </c>
      <c r="B1766" s="1">
        <v>2.2245672735299999</v>
      </c>
      <c r="C1766" s="1">
        <v>3.68954778794</v>
      </c>
      <c r="D1766" s="1">
        <v>9.6756284422899999</v>
      </c>
      <c r="E1766" s="1">
        <v>0.61990776844600004</v>
      </c>
      <c r="F1766" s="1">
        <v>0.33979672788499998</v>
      </c>
      <c r="G1766" s="1">
        <v>0.32038740556500001</v>
      </c>
      <c r="H1766">
        <f>AVERAGE(B1766:G1766)</f>
        <v>2.8116392342759995</v>
      </c>
    </row>
    <row r="1767" spans="1:8" x14ac:dyDescent="0.2">
      <c r="A1767" t="s">
        <v>1024</v>
      </c>
      <c r="B1767" s="1">
        <v>0</v>
      </c>
      <c r="C1767" s="1">
        <v>0.66850908948900001</v>
      </c>
      <c r="D1767" s="1">
        <v>0</v>
      </c>
      <c r="E1767" s="1">
        <v>1.07772724034</v>
      </c>
      <c r="F1767" s="1">
        <v>7.1216234926200004</v>
      </c>
      <c r="G1767" s="1">
        <v>7.9908469704799998</v>
      </c>
      <c r="H1767">
        <f>AVERAGE(B1767:G1767)</f>
        <v>2.8097844654881663</v>
      </c>
    </row>
    <row r="1768" spans="1:8" x14ac:dyDescent="0.2">
      <c r="A1768" t="s">
        <v>1023</v>
      </c>
      <c r="B1768" s="1">
        <v>0.31488271208800001</v>
      </c>
      <c r="C1768" s="1">
        <v>0</v>
      </c>
      <c r="D1768" s="1">
        <v>0</v>
      </c>
      <c r="E1768" s="1">
        <v>13.4977454124</v>
      </c>
      <c r="F1768" s="1">
        <v>2.0687019124799999</v>
      </c>
      <c r="G1768" s="1">
        <v>0.95235310887199998</v>
      </c>
      <c r="H1768">
        <f>AVERAGE(B1768:G1768)</f>
        <v>2.8056138576400005</v>
      </c>
    </row>
    <row r="1769" spans="1:8" x14ac:dyDescent="0.2">
      <c r="A1769" t="s">
        <v>1022</v>
      </c>
      <c r="B1769" s="1">
        <v>0</v>
      </c>
      <c r="C1769" s="1">
        <v>1.93403911222</v>
      </c>
      <c r="D1769" s="1">
        <v>1.9019651849899999</v>
      </c>
      <c r="E1769" s="1">
        <v>1.4622839236</v>
      </c>
      <c r="F1769" s="1">
        <v>3.2061498033600002</v>
      </c>
      <c r="G1769" s="1">
        <v>8.2322185591799997</v>
      </c>
      <c r="H1769">
        <f>AVERAGE(B1769:G1769)</f>
        <v>2.7894427638916661</v>
      </c>
    </row>
    <row r="1770" spans="1:8" x14ac:dyDescent="0.2">
      <c r="A1770" t="s">
        <v>1021</v>
      </c>
      <c r="B1770" s="1">
        <v>0</v>
      </c>
      <c r="C1770" s="1">
        <v>0</v>
      </c>
      <c r="D1770" s="1">
        <v>0</v>
      </c>
      <c r="E1770" s="1">
        <v>4.2806678429699998</v>
      </c>
      <c r="F1770" s="1">
        <v>3.74594735254</v>
      </c>
      <c r="G1770" s="1">
        <v>8.65749638564</v>
      </c>
      <c r="H1770">
        <f>AVERAGE(B1770:G1770)</f>
        <v>2.7806852635249997</v>
      </c>
    </row>
    <row r="1771" spans="1:8" x14ac:dyDescent="0.2">
      <c r="A1771" t="s">
        <v>1020</v>
      </c>
      <c r="B1771" s="1">
        <v>2.6637482973900002</v>
      </c>
      <c r="C1771" s="1">
        <v>0</v>
      </c>
      <c r="D1771" s="1">
        <v>13.5167914581</v>
      </c>
      <c r="E1771" s="1">
        <v>0</v>
      </c>
      <c r="F1771" s="1">
        <v>0</v>
      </c>
      <c r="G1771" s="1">
        <v>0.44757916993899999</v>
      </c>
      <c r="H1771">
        <f>AVERAGE(B1771:G1771)</f>
        <v>2.7713531542381666</v>
      </c>
    </row>
    <row r="1772" spans="1:8" x14ac:dyDescent="0.2">
      <c r="A1772" t="s">
        <v>1019</v>
      </c>
      <c r="B1772" s="1">
        <v>8.9674821296699996</v>
      </c>
      <c r="C1772" s="1">
        <v>0</v>
      </c>
      <c r="D1772" s="1">
        <v>0</v>
      </c>
      <c r="E1772" s="1">
        <v>0</v>
      </c>
      <c r="F1772" s="1">
        <v>1.5980521881700001</v>
      </c>
      <c r="G1772" s="1">
        <v>6.0270832825499996</v>
      </c>
      <c r="H1772">
        <f>AVERAGE(B1772:G1772)</f>
        <v>2.7654362667316668</v>
      </c>
    </row>
    <row r="1773" spans="1:8" x14ac:dyDescent="0.2">
      <c r="A1773" t="s">
        <v>1018</v>
      </c>
      <c r="B1773" s="1">
        <v>0</v>
      </c>
      <c r="C1773" s="1">
        <v>0</v>
      </c>
      <c r="D1773" s="1">
        <v>0.64054528964599999</v>
      </c>
      <c r="E1773" s="1">
        <v>14.570311419699999</v>
      </c>
      <c r="F1773" s="1">
        <v>0.96166976070099996</v>
      </c>
      <c r="G1773" s="1">
        <v>0.28633854913700002</v>
      </c>
      <c r="H1773">
        <f>AVERAGE(B1773:G1773)</f>
        <v>2.7431441698639998</v>
      </c>
    </row>
    <row r="1774" spans="1:8" x14ac:dyDescent="0.2">
      <c r="A1774" t="s">
        <v>1017</v>
      </c>
      <c r="B1774" s="1">
        <v>0</v>
      </c>
      <c r="C1774" s="1">
        <v>0</v>
      </c>
      <c r="D1774" s="1">
        <v>0</v>
      </c>
      <c r="E1774" s="1">
        <v>2.1760402548100002</v>
      </c>
      <c r="F1774" s="1">
        <v>8.63964352098</v>
      </c>
      <c r="G1774" s="1">
        <v>5.6189226011300004</v>
      </c>
      <c r="H1774">
        <f>AVERAGE(B1774:G1774)</f>
        <v>2.7391010628200001</v>
      </c>
    </row>
    <row r="1775" spans="1:8" x14ac:dyDescent="0.2">
      <c r="A1775" t="s">
        <v>1016</v>
      </c>
      <c r="B1775" s="1">
        <v>0</v>
      </c>
      <c r="C1775" s="1">
        <v>0</v>
      </c>
      <c r="D1775" s="1">
        <v>0</v>
      </c>
      <c r="E1775" s="1">
        <v>5.2489838963500004</v>
      </c>
      <c r="F1775" s="1">
        <v>5.7543642570299998</v>
      </c>
      <c r="G1775" s="1">
        <v>5.4256732571499997</v>
      </c>
      <c r="H1775">
        <f>AVERAGE(B1775:G1775)</f>
        <v>2.738170235088333</v>
      </c>
    </row>
    <row r="1776" spans="1:8" x14ac:dyDescent="0.2">
      <c r="A1776" t="s">
        <v>1015</v>
      </c>
      <c r="B1776" s="1">
        <v>0</v>
      </c>
      <c r="C1776" s="1">
        <v>3.4593055966400001</v>
      </c>
      <c r="D1776" s="1">
        <v>4.5359157199200002</v>
      </c>
      <c r="E1776" s="1">
        <v>2.61550396205</v>
      </c>
      <c r="F1776" s="1">
        <v>5.0178258406399996</v>
      </c>
      <c r="G1776" s="1">
        <v>0.74160204788299999</v>
      </c>
      <c r="H1776">
        <f>AVERAGE(B1776:G1776)</f>
        <v>2.7283588611888336</v>
      </c>
    </row>
    <row r="1777" spans="1:8" x14ac:dyDescent="0.2">
      <c r="A1777" t="s">
        <v>1014</v>
      </c>
      <c r="B1777" s="1">
        <v>1.4949606960899999</v>
      </c>
      <c r="C1777" s="1">
        <v>6.1711042006100003</v>
      </c>
      <c r="D1777" s="1">
        <v>7.5859539682700001</v>
      </c>
      <c r="E1777" s="1">
        <v>0.58322931568299996</v>
      </c>
      <c r="F1777" s="1">
        <v>0.15984588608399999</v>
      </c>
      <c r="G1777" s="1">
        <v>0.30143085280300003</v>
      </c>
      <c r="H1777">
        <f>AVERAGE(B1777:G1777)</f>
        <v>2.7160874865900002</v>
      </c>
    </row>
    <row r="1778" spans="1:8" x14ac:dyDescent="0.2">
      <c r="A1778" t="s">
        <v>1013</v>
      </c>
      <c r="B1778" s="1">
        <v>0</v>
      </c>
      <c r="C1778" s="1">
        <v>4.9454949093299998</v>
      </c>
      <c r="D1778" s="1">
        <v>0</v>
      </c>
      <c r="E1778" s="1">
        <v>6.4327990242700004</v>
      </c>
      <c r="F1778" s="1">
        <v>0.55225338157899995</v>
      </c>
      <c r="G1778" s="1">
        <v>4.2745737012099996</v>
      </c>
      <c r="H1778">
        <f>AVERAGE(B1778:G1778)</f>
        <v>2.7008535027314999</v>
      </c>
    </row>
    <row r="1779" spans="1:8" x14ac:dyDescent="0.2">
      <c r="A1779" t="s">
        <v>1012</v>
      </c>
      <c r="B1779" s="1">
        <v>0</v>
      </c>
      <c r="C1779" s="1">
        <v>0</v>
      </c>
      <c r="D1779" s="1">
        <v>4.5671983540200003</v>
      </c>
      <c r="E1779" s="1">
        <v>1.24894056732</v>
      </c>
      <c r="F1779" s="1">
        <v>0.68459525707000002</v>
      </c>
      <c r="G1779" s="1">
        <v>9.6763358804999999</v>
      </c>
      <c r="H1779">
        <f>AVERAGE(B1779:G1779)</f>
        <v>2.6961783431516668</v>
      </c>
    </row>
    <row r="1780" spans="1:8" x14ac:dyDescent="0.2">
      <c r="A1780" t="s">
        <v>1011</v>
      </c>
      <c r="B1780" s="1">
        <v>9.0460783571299999</v>
      </c>
      <c r="C1780" s="1">
        <v>0</v>
      </c>
      <c r="D1780" s="1">
        <v>0</v>
      </c>
      <c r="E1780" s="1">
        <v>0</v>
      </c>
      <c r="F1780" s="1">
        <v>1.80431666211</v>
      </c>
      <c r="G1780" s="1">
        <v>5.2861306176499996</v>
      </c>
      <c r="H1780">
        <f>AVERAGE(B1780:G1780)</f>
        <v>2.6894209394816664</v>
      </c>
    </row>
    <row r="1781" spans="1:8" x14ac:dyDescent="0.2">
      <c r="A1781" t="s">
        <v>1010</v>
      </c>
      <c r="B1781" s="1">
        <v>2.0531165305500001</v>
      </c>
      <c r="C1781" s="1">
        <v>0</v>
      </c>
      <c r="D1781" s="1">
        <v>0</v>
      </c>
      <c r="E1781" s="1">
        <v>12.3966279826</v>
      </c>
      <c r="F1781" s="1">
        <v>1.63082336039</v>
      </c>
      <c r="G1781" s="1">
        <v>0</v>
      </c>
      <c r="H1781">
        <f>AVERAGE(B1781:G1781)</f>
        <v>2.6800946455899997</v>
      </c>
    </row>
    <row r="1782" spans="1:8" x14ac:dyDescent="0.2">
      <c r="A1782" t="s">
        <v>1009</v>
      </c>
      <c r="B1782" s="1">
        <v>1.6654700170900001</v>
      </c>
      <c r="C1782" s="1">
        <v>3.5807062538699999</v>
      </c>
      <c r="D1782" s="1">
        <v>5.6341186396999996</v>
      </c>
      <c r="E1782" s="1">
        <v>0</v>
      </c>
      <c r="F1782" s="1">
        <v>2.3743636991099999</v>
      </c>
      <c r="G1782" s="1">
        <v>2.7984238921300002</v>
      </c>
      <c r="H1782">
        <f>AVERAGE(B1782:G1782)</f>
        <v>2.6755137503166662</v>
      </c>
    </row>
    <row r="1783" spans="1:8" x14ac:dyDescent="0.2">
      <c r="A1783" t="s">
        <v>1008</v>
      </c>
      <c r="B1783" s="1">
        <v>1.04013524866</v>
      </c>
      <c r="C1783" s="1">
        <v>2.9071342390899999</v>
      </c>
      <c r="D1783" s="1">
        <v>9.0899077269500008</v>
      </c>
      <c r="E1783" s="1">
        <v>0.67631362135799999</v>
      </c>
      <c r="F1783" s="1">
        <v>9.2678778295699996E-2</v>
      </c>
      <c r="G1783" s="1">
        <v>2.23957318244</v>
      </c>
      <c r="H1783">
        <f>AVERAGE(B1783:G1783)</f>
        <v>2.6742904661322835</v>
      </c>
    </row>
    <row r="1784" spans="1:8" x14ac:dyDescent="0.2">
      <c r="A1784" t="s">
        <v>1007</v>
      </c>
      <c r="B1784" s="1">
        <v>2.3201436633100001</v>
      </c>
      <c r="C1784" s="1">
        <v>2.9929399532400001</v>
      </c>
      <c r="D1784" s="1">
        <v>0</v>
      </c>
      <c r="E1784" s="1">
        <v>5.1060055116400003</v>
      </c>
      <c r="F1784" s="1">
        <v>2.1044842453000001</v>
      </c>
      <c r="G1784" s="1">
        <v>3.5086016887599998</v>
      </c>
      <c r="H1784">
        <f>AVERAGE(B1784:G1784)</f>
        <v>2.6720291770416669</v>
      </c>
    </row>
    <row r="1785" spans="1:8" x14ac:dyDescent="0.2">
      <c r="A1785" t="s">
        <v>1006</v>
      </c>
      <c r="B1785" s="1">
        <v>0</v>
      </c>
      <c r="C1785" s="1">
        <v>0</v>
      </c>
      <c r="D1785" s="1">
        <v>0</v>
      </c>
      <c r="E1785" s="1">
        <v>4.2089595591000002</v>
      </c>
      <c r="F1785" s="1">
        <v>1.8772647603699999</v>
      </c>
      <c r="G1785" s="1">
        <v>9.9331380216799996</v>
      </c>
      <c r="H1785">
        <f>AVERAGE(B1785:G1785)</f>
        <v>2.669893723525</v>
      </c>
    </row>
    <row r="1786" spans="1:8" x14ac:dyDescent="0.2">
      <c r="A1786" t="s">
        <v>1005</v>
      </c>
      <c r="B1786" s="1">
        <v>0</v>
      </c>
      <c r="C1786" s="1">
        <v>0</v>
      </c>
      <c r="D1786" s="1">
        <v>2.1677371362</v>
      </c>
      <c r="E1786" s="1">
        <v>0</v>
      </c>
      <c r="F1786" s="1">
        <v>4.7960883762500002</v>
      </c>
      <c r="G1786" s="1">
        <v>9.0442678556399994</v>
      </c>
      <c r="H1786">
        <f>AVERAGE(B1786:G1786)</f>
        <v>2.6680155613483336</v>
      </c>
    </row>
    <row r="1787" spans="1:8" x14ac:dyDescent="0.2">
      <c r="A1787" t="s">
        <v>1004</v>
      </c>
      <c r="B1787" s="1">
        <v>0</v>
      </c>
      <c r="C1787" s="1">
        <v>0</v>
      </c>
      <c r="D1787" s="1">
        <v>4.2221579061799996</v>
      </c>
      <c r="E1787" s="1">
        <v>4.1681381598699998</v>
      </c>
      <c r="F1787" s="1">
        <v>0</v>
      </c>
      <c r="G1787" s="1">
        <v>7.5646607817299998</v>
      </c>
      <c r="H1787">
        <f>AVERAGE(B1787:G1787)</f>
        <v>2.6591594746299996</v>
      </c>
    </row>
    <row r="1788" spans="1:8" x14ac:dyDescent="0.2">
      <c r="A1788" t="s">
        <v>1003</v>
      </c>
      <c r="B1788" s="1">
        <v>2.40035298955</v>
      </c>
      <c r="C1788" s="1">
        <v>0</v>
      </c>
      <c r="D1788" s="1">
        <v>0</v>
      </c>
      <c r="E1788" s="1">
        <v>1.30062526723</v>
      </c>
      <c r="F1788" s="1">
        <v>12.207723783900001</v>
      </c>
      <c r="G1788" s="1">
        <v>0</v>
      </c>
      <c r="H1788">
        <f>AVERAGE(B1788:G1788)</f>
        <v>2.6514503401133336</v>
      </c>
    </row>
    <row r="1789" spans="1:8" x14ac:dyDescent="0.2">
      <c r="A1789" t="s">
        <v>1002</v>
      </c>
      <c r="B1789" s="1">
        <v>2.2727289972200002</v>
      </c>
      <c r="C1789" s="1">
        <v>0</v>
      </c>
      <c r="D1789" s="1">
        <v>7.0647707774499997</v>
      </c>
      <c r="E1789" s="1">
        <v>3.9803369741700001</v>
      </c>
      <c r="F1789" s="1">
        <v>0</v>
      </c>
      <c r="G1789" s="1">
        <v>2.5775972129100002</v>
      </c>
      <c r="H1789">
        <f>AVERAGE(B1789:G1789)</f>
        <v>2.649238993625</v>
      </c>
    </row>
    <row r="1790" spans="1:8" x14ac:dyDescent="0.2">
      <c r="A1790" t="s">
        <v>1001</v>
      </c>
      <c r="B1790" s="1">
        <v>5.2730543075599998</v>
      </c>
      <c r="C1790" s="1">
        <v>0</v>
      </c>
      <c r="D1790" s="1">
        <v>0</v>
      </c>
      <c r="E1790" s="1">
        <v>5.14294381763</v>
      </c>
      <c r="F1790" s="1">
        <v>2.8190575189299998</v>
      </c>
      <c r="G1790" s="1">
        <v>2.65803158239</v>
      </c>
      <c r="H1790">
        <f>AVERAGE(B1790:G1790)</f>
        <v>2.6488478710850001</v>
      </c>
    </row>
    <row r="1791" spans="1:8" x14ac:dyDescent="0.2">
      <c r="A1791" t="s">
        <v>1000</v>
      </c>
      <c r="B1791" s="1">
        <v>0</v>
      </c>
      <c r="C1791" s="1">
        <v>0</v>
      </c>
      <c r="D1791" s="1">
        <v>0</v>
      </c>
      <c r="E1791" s="1">
        <v>1.74367377569</v>
      </c>
      <c r="F1791" s="1">
        <v>4.21439597012</v>
      </c>
      <c r="G1791" s="1">
        <v>9.9341700499699996</v>
      </c>
      <c r="H1791">
        <f>AVERAGE(B1791:G1791)</f>
        <v>2.6487066326300002</v>
      </c>
    </row>
    <row r="1792" spans="1:8" x14ac:dyDescent="0.2">
      <c r="A1792" t="s">
        <v>999</v>
      </c>
      <c r="B1792" s="1">
        <v>5.1516347787300001</v>
      </c>
      <c r="C1792" s="1">
        <v>0</v>
      </c>
      <c r="D1792" s="1">
        <v>0</v>
      </c>
      <c r="E1792" s="1">
        <v>0</v>
      </c>
      <c r="F1792" s="1">
        <v>5.5082894697200002</v>
      </c>
      <c r="G1792" s="1">
        <v>5.1936538156000003</v>
      </c>
      <c r="H1792">
        <f>AVERAGE(B1792:G1792)</f>
        <v>2.6422630106750002</v>
      </c>
    </row>
    <row r="1793" spans="1:8" x14ac:dyDescent="0.2">
      <c r="A1793" t="s">
        <v>998</v>
      </c>
      <c r="B1793" s="1">
        <v>0</v>
      </c>
      <c r="C1793" s="1">
        <v>0</v>
      </c>
      <c r="D1793" s="1">
        <v>7.7264473407800001</v>
      </c>
      <c r="E1793" s="1">
        <v>7.425385479</v>
      </c>
      <c r="F1793" s="1">
        <v>0</v>
      </c>
      <c r="G1793" s="1">
        <v>0.68571382121400004</v>
      </c>
      <c r="H1793">
        <f>AVERAGE(B1793:G1793)</f>
        <v>2.6395911068323334</v>
      </c>
    </row>
    <row r="1794" spans="1:8" x14ac:dyDescent="0.2">
      <c r="A1794" t="s">
        <v>997</v>
      </c>
      <c r="B1794" s="1">
        <v>5.7366189477400003</v>
      </c>
      <c r="C1794" s="1">
        <v>4.9334175053399996</v>
      </c>
      <c r="D1794" s="1">
        <v>3.2344014413100002</v>
      </c>
      <c r="E1794" s="1">
        <v>1.8650235822200001</v>
      </c>
      <c r="F1794" s="1">
        <v>0</v>
      </c>
      <c r="G1794" s="1">
        <v>0</v>
      </c>
      <c r="H1794">
        <f>AVERAGE(B1794:G1794)</f>
        <v>2.6282435794350003</v>
      </c>
    </row>
    <row r="1795" spans="1:8" x14ac:dyDescent="0.2">
      <c r="A1795" t="s">
        <v>996</v>
      </c>
      <c r="B1795" s="1">
        <v>3.8812812211500001</v>
      </c>
      <c r="C1795" s="1">
        <v>2.3522192405500002</v>
      </c>
      <c r="D1795" s="1">
        <v>7.01444090643</v>
      </c>
      <c r="E1795" s="1">
        <v>0</v>
      </c>
      <c r="F1795" s="1">
        <v>2.4872009247900002</v>
      </c>
      <c r="G1795" s="1">
        <v>0</v>
      </c>
      <c r="H1795">
        <f>AVERAGE(B1795:G1795)</f>
        <v>2.622523715486667</v>
      </c>
    </row>
    <row r="1796" spans="1:8" x14ac:dyDescent="0.2">
      <c r="A1796" t="s">
        <v>995</v>
      </c>
      <c r="B1796" s="1">
        <v>0</v>
      </c>
      <c r="C1796" s="1">
        <v>0</v>
      </c>
      <c r="D1796" s="1">
        <v>0</v>
      </c>
      <c r="E1796" s="1">
        <v>10.2513712338</v>
      </c>
      <c r="F1796" s="1">
        <v>2.8095973134099999</v>
      </c>
      <c r="G1796" s="1">
        <v>2.6491120133299999</v>
      </c>
      <c r="H1796">
        <f>AVERAGE(B1796:G1796)</f>
        <v>2.6183467600900001</v>
      </c>
    </row>
    <row r="1797" spans="1:8" x14ac:dyDescent="0.2">
      <c r="A1797" t="s">
        <v>994</v>
      </c>
      <c r="B1797" s="1">
        <v>11.502776301000001</v>
      </c>
      <c r="C1797" s="1">
        <v>0</v>
      </c>
      <c r="D1797" s="1">
        <v>0</v>
      </c>
      <c r="E1797" s="1">
        <v>0</v>
      </c>
      <c r="F1797" s="1">
        <v>2.1473080839900001</v>
      </c>
      <c r="G1797" s="1">
        <v>2.0557254846499999</v>
      </c>
      <c r="H1797">
        <f>AVERAGE(B1797:G1797)</f>
        <v>2.6176349782733332</v>
      </c>
    </row>
    <row r="1798" spans="1:8" x14ac:dyDescent="0.2">
      <c r="A1798" t="s">
        <v>993</v>
      </c>
      <c r="B1798" s="1">
        <v>3.0983969617499998</v>
      </c>
      <c r="C1798" s="1">
        <v>0</v>
      </c>
      <c r="D1798" s="1">
        <v>0</v>
      </c>
      <c r="E1798" s="1">
        <v>0</v>
      </c>
      <c r="F1798" s="1">
        <v>5.2728930111199999</v>
      </c>
      <c r="G1798" s="1">
        <v>7.2885607033199999</v>
      </c>
      <c r="H1798">
        <f>AVERAGE(B1798:G1798)</f>
        <v>2.6099751126983333</v>
      </c>
    </row>
    <row r="1799" spans="1:8" x14ac:dyDescent="0.2">
      <c r="A1799" t="s">
        <v>992</v>
      </c>
      <c r="B1799" s="1">
        <v>0</v>
      </c>
      <c r="C1799" s="1">
        <v>3.1405115081599999</v>
      </c>
      <c r="D1799" s="1">
        <v>0</v>
      </c>
      <c r="E1799" s="1">
        <v>0.59709952409699996</v>
      </c>
      <c r="F1799" s="1">
        <v>9.70645850937</v>
      </c>
      <c r="G1799" s="1">
        <v>2.16019582249</v>
      </c>
      <c r="H1799">
        <f>AVERAGE(B1799:G1799)</f>
        <v>2.6007108940195001</v>
      </c>
    </row>
    <row r="1800" spans="1:8" x14ac:dyDescent="0.2">
      <c r="A1800" t="s">
        <v>991</v>
      </c>
      <c r="B1800" s="1">
        <v>3.89964385641</v>
      </c>
      <c r="C1800" s="1">
        <v>3.0182785882999998</v>
      </c>
      <c r="D1800" s="1">
        <v>7.9152632881500002</v>
      </c>
      <c r="E1800" s="1">
        <v>0.76068441924100005</v>
      </c>
      <c r="F1800" s="1">
        <v>0</v>
      </c>
      <c r="G1800" s="1">
        <v>0</v>
      </c>
      <c r="H1800">
        <f>AVERAGE(B1800:G1800)</f>
        <v>2.5989783586835</v>
      </c>
    </row>
    <row r="1801" spans="1:8" x14ac:dyDescent="0.2">
      <c r="A1801" t="s">
        <v>990</v>
      </c>
      <c r="B1801" s="1">
        <v>1.60946183722</v>
      </c>
      <c r="C1801" s="1">
        <v>3.46029049265</v>
      </c>
      <c r="D1801" s="1">
        <v>9.0744142734000004</v>
      </c>
      <c r="E1801" s="1">
        <v>0.52324972400000003</v>
      </c>
      <c r="F1801" s="1">
        <v>0.28681451198399999</v>
      </c>
      <c r="G1801" s="1">
        <v>0.54086310921900005</v>
      </c>
      <c r="H1801">
        <f>AVERAGE(B1801:G1801)</f>
        <v>2.5825156580788335</v>
      </c>
    </row>
    <row r="1802" spans="1:8" x14ac:dyDescent="0.2">
      <c r="A1802" t="s">
        <v>989</v>
      </c>
      <c r="B1802" s="1">
        <v>0</v>
      </c>
      <c r="C1802" s="1">
        <v>2.7576149524</v>
      </c>
      <c r="D1802" s="1">
        <v>0</v>
      </c>
      <c r="E1802" s="1">
        <v>0</v>
      </c>
      <c r="F1802" s="1">
        <v>4.1078901284900002</v>
      </c>
      <c r="G1802" s="1">
        <v>8.6206184154300001</v>
      </c>
      <c r="H1802">
        <f>AVERAGE(B1802:G1802)</f>
        <v>2.5810205827200003</v>
      </c>
    </row>
    <row r="1803" spans="1:8" x14ac:dyDescent="0.2">
      <c r="A1803" t="s">
        <v>988</v>
      </c>
      <c r="B1803" s="1">
        <v>4.9560030782700002</v>
      </c>
      <c r="C1803" s="1">
        <v>2.1310490173400001</v>
      </c>
      <c r="D1803" s="1">
        <v>8.3828315836500007</v>
      </c>
      <c r="E1803" s="1">
        <v>0</v>
      </c>
      <c r="F1803" s="1">
        <v>0</v>
      </c>
      <c r="G1803" s="1">
        <v>0</v>
      </c>
      <c r="H1803">
        <f>AVERAGE(B1803:G1803)</f>
        <v>2.5783139465433336</v>
      </c>
    </row>
    <row r="1804" spans="1:8" x14ac:dyDescent="0.2">
      <c r="A1804" t="s">
        <v>987</v>
      </c>
      <c r="B1804" s="1">
        <v>0</v>
      </c>
      <c r="C1804" s="1">
        <v>5.8275994281800001</v>
      </c>
      <c r="D1804" s="1">
        <v>5.0941822700600001</v>
      </c>
      <c r="E1804" s="1">
        <v>2.9374121419899999</v>
      </c>
      <c r="F1804" s="1">
        <v>0.80505769172800001</v>
      </c>
      <c r="G1804" s="1">
        <v>0.75907248074099998</v>
      </c>
      <c r="H1804">
        <f>AVERAGE(B1804:G1804)</f>
        <v>2.5705540021165003</v>
      </c>
    </row>
    <row r="1805" spans="1:8" x14ac:dyDescent="0.2">
      <c r="A1805" t="s">
        <v>986</v>
      </c>
      <c r="B1805" s="1">
        <v>3.2979135192200002</v>
      </c>
      <c r="C1805" s="1">
        <v>0.92038016785200005</v>
      </c>
      <c r="D1805" s="1">
        <v>1.2925233901299999</v>
      </c>
      <c r="E1805" s="1">
        <v>0</v>
      </c>
      <c r="F1805" s="1">
        <v>6.1428196506399999</v>
      </c>
      <c r="G1805" s="1">
        <v>3.7146159496300002</v>
      </c>
      <c r="H1805">
        <f>AVERAGE(B1805:G1805)</f>
        <v>2.5613754462453335</v>
      </c>
    </row>
    <row r="1806" spans="1:8" x14ac:dyDescent="0.2">
      <c r="A1806" t="s">
        <v>985</v>
      </c>
      <c r="B1806" s="1">
        <v>0</v>
      </c>
      <c r="C1806" s="1">
        <v>6.9340896688799996</v>
      </c>
      <c r="D1806" s="1">
        <v>0</v>
      </c>
      <c r="E1806" s="1">
        <v>2.5379037090700001</v>
      </c>
      <c r="F1806" s="1">
        <v>3.5951535530799998</v>
      </c>
      <c r="G1806" s="1">
        <v>2.2648598844899999</v>
      </c>
      <c r="H1806">
        <f>AVERAGE(B1806:G1806)</f>
        <v>2.5553344692533333</v>
      </c>
    </row>
    <row r="1807" spans="1:8" x14ac:dyDescent="0.2">
      <c r="A1807" t="s">
        <v>984</v>
      </c>
      <c r="B1807" s="1">
        <v>0.67759503981500002</v>
      </c>
      <c r="C1807" s="1">
        <v>2.48033697782</v>
      </c>
      <c r="D1807" s="1">
        <v>6.5045421250700004</v>
      </c>
      <c r="E1807" s="1">
        <v>0.93766378995499999</v>
      </c>
      <c r="F1807" s="1">
        <v>1.44901173428</v>
      </c>
      <c r="G1807" s="1">
        <v>3.26212999551</v>
      </c>
      <c r="H1807">
        <f>AVERAGE(B1807:G1807)</f>
        <v>2.5518799437416666</v>
      </c>
    </row>
    <row r="1808" spans="1:8" x14ac:dyDescent="0.2">
      <c r="A1808" t="s">
        <v>983</v>
      </c>
      <c r="B1808" s="1">
        <v>0</v>
      </c>
      <c r="C1808" s="1">
        <v>0</v>
      </c>
      <c r="D1808" s="1">
        <v>7.3014138295800004</v>
      </c>
      <c r="E1808" s="1">
        <v>0</v>
      </c>
      <c r="F1808" s="1">
        <v>5.7844432232500003</v>
      </c>
      <c r="G1808" s="1">
        <v>2.1649646755699998</v>
      </c>
      <c r="H1808">
        <f>AVERAGE(B1808:G1808)</f>
        <v>2.5418036214000002</v>
      </c>
    </row>
    <row r="1809" spans="1:8" x14ac:dyDescent="0.2">
      <c r="A1809" t="s">
        <v>982</v>
      </c>
      <c r="B1809" s="1">
        <v>0</v>
      </c>
      <c r="C1809" s="1">
        <v>2.0489193391799998</v>
      </c>
      <c r="D1809" s="1">
        <v>0</v>
      </c>
      <c r="E1809" s="1">
        <v>0</v>
      </c>
      <c r="F1809" s="1">
        <v>5.9440371012800002</v>
      </c>
      <c r="G1809" s="1">
        <v>7.20579961434</v>
      </c>
      <c r="H1809">
        <f>AVERAGE(B1809:G1809)</f>
        <v>2.5331260091333334</v>
      </c>
    </row>
    <row r="1810" spans="1:8" x14ac:dyDescent="0.2">
      <c r="A1810" t="s">
        <v>981</v>
      </c>
      <c r="B1810" s="1">
        <v>0.88252801789099999</v>
      </c>
      <c r="C1810" s="1">
        <v>0</v>
      </c>
      <c r="D1810" s="1">
        <v>4.3857198351499997</v>
      </c>
      <c r="E1810" s="1">
        <v>0</v>
      </c>
      <c r="F1810" s="1">
        <v>6.6650380261500004</v>
      </c>
      <c r="G1810" s="1">
        <v>3.2144254730099999</v>
      </c>
      <c r="H1810">
        <f>AVERAGE(B1810:G1810)</f>
        <v>2.5246185587001668</v>
      </c>
    </row>
    <row r="1811" spans="1:8" x14ac:dyDescent="0.2">
      <c r="A1811" t="s">
        <v>980</v>
      </c>
      <c r="B1811" s="1">
        <v>2.7079486560200001</v>
      </c>
      <c r="C1811" s="1">
        <v>1.16440026999</v>
      </c>
      <c r="D1811" s="1">
        <v>1.52678661696</v>
      </c>
      <c r="E1811" s="1">
        <v>0</v>
      </c>
      <c r="F1811" s="1">
        <v>3.37799423388</v>
      </c>
      <c r="G1811" s="1">
        <v>6.3700837576899998</v>
      </c>
      <c r="H1811">
        <f>AVERAGE(B1811:G1811)</f>
        <v>2.5245355890900001</v>
      </c>
    </row>
    <row r="1812" spans="1:8" x14ac:dyDescent="0.2">
      <c r="A1812" t="s">
        <v>979</v>
      </c>
      <c r="B1812" s="1">
        <v>6.9759330634000003</v>
      </c>
      <c r="C1812" s="1">
        <v>2.2497043078400001</v>
      </c>
      <c r="D1812" s="1">
        <v>5.8997211145500001</v>
      </c>
      <c r="E1812" s="1">
        <v>0</v>
      </c>
      <c r="F1812" s="1">
        <v>0</v>
      </c>
      <c r="G1812" s="1">
        <v>0</v>
      </c>
      <c r="H1812">
        <f>AVERAGE(B1812:G1812)</f>
        <v>2.5208930809650005</v>
      </c>
    </row>
    <row r="1813" spans="1:8" x14ac:dyDescent="0.2">
      <c r="A1813" t="s">
        <v>978</v>
      </c>
      <c r="B1813" s="1">
        <v>2.3720460780999999</v>
      </c>
      <c r="C1813" s="1">
        <v>1.2239572213300001</v>
      </c>
      <c r="D1813" s="1">
        <v>0</v>
      </c>
      <c r="E1813" s="1">
        <v>2.7762204341299999</v>
      </c>
      <c r="F1813" s="1">
        <v>2.0290128465800001</v>
      </c>
      <c r="G1813" s="1">
        <v>6.6959019304899998</v>
      </c>
      <c r="H1813">
        <f>AVERAGE(B1813:G1813)</f>
        <v>2.5161897517716665</v>
      </c>
    </row>
    <row r="1814" spans="1:8" x14ac:dyDescent="0.2">
      <c r="A1814" t="s">
        <v>977</v>
      </c>
      <c r="B1814" s="1">
        <v>4.4162057743699998</v>
      </c>
      <c r="C1814" s="1">
        <v>0</v>
      </c>
      <c r="D1814" s="1">
        <v>0</v>
      </c>
      <c r="E1814" s="1">
        <v>0.53840476342499999</v>
      </c>
      <c r="F1814" s="1">
        <v>4.4268241067899998</v>
      </c>
      <c r="G1814" s="1">
        <v>5.7044149768799999</v>
      </c>
      <c r="H1814">
        <f>AVERAGE(B1814:G1814)</f>
        <v>2.5143082702441664</v>
      </c>
    </row>
    <row r="1815" spans="1:8" x14ac:dyDescent="0.2">
      <c r="A1815" t="s">
        <v>976</v>
      </c>
      <c r="B1815" s="1">
        <v>0</v>
      </c>
      <c r="C1815" s="1">
        <v>6.2569147967700003</v>
      </c>
      <c r="D1815" s="1">
        <v>0</v>
      </c>
      <c r="E1815" s="1">
        <v>0</v>
      </c>
      <c r="F1815" s="1">
        <v>4.1260860907400003</v>
      </c>
      <c r="G1815" s="1">
        <v>4.6466146900399998</v>
      </c>
      <c r="H1815">
        <f>AVERAGE(B1815:G1815)</f>
        <v>2.5049359295916669</v>
      </c>
    </row>
    <row r="1816" spans="1:8" x14ac:dyDescent="0.2">
      <c r="A1816" t="s">
        <v>975</v>
      </c>
      <c r="B1816" s="1">
        <v>0</v>
      </c>
      <c r="C1816" s="1">
        <v>6.9186111932700003</v>
      </c>
      <c r="D1816" s="1">
        <v>0</v>
      </c>
      <c r="E1816" s="1">
        <v>5.2310079241</v>
      </c>
      <c r="F1816" s="1">
        <v>2.8673287650599999</v>
      </c>
      <c r="G1816" s="1">
        <v>0</v>
      </c>
      <c r="H1816">
        <f>AVERAGE(B1816:G1816)</f>
        <v>2.5028246470716669</v>
      </c>
    </row>
    <row r="1817" spans="1:8" x14ac:dyDescent="0.2">
      <c r="A1817" t="s">
        <v>974</v>
      </c>
      <c r="B1817" s="1">
        <v>2.5527255572000001</v>
      </c>
      <c r="C1817" s="1">
        <v>2.4697242890400002</v>
      </c>
      <c r="D1817" s="1">
        <v>4.3178073030700004</v>
      </c>
      <c r="E1817" s="1">
        <v>4.9794766636799999</v>
      </c>
      <c r="F1817" s="1">
        <v>0.68236355592800002</v>
      </c>
      <c r="G1817" s="1">
        <v>0</v>
      </c>
      <c r="H1817">
        <f>AVERAGE(B1817:G1817)</f>
        <v>2.5003495614863334</v>
      </c>
    </row>
    <row r="1818" spans="1:8" x14ac:dyDescent="0.2">
      <c r="A1818" t="s">
        <v>973</v>
      </c>
      <c r="B1818" s="1">
        <v>0</v>
      </c>
      <c r="C1818" s="1">
        <v>2.90672757866</v>
      </c>
      <c r="D1818" s="1">
        <v>0</v>
      </c>
      <c r="E1818" s="1">
        <v>6.5931360669399997</v>
      </c>
      <c r="F1818" s="1">
        <v>2.4899928122600001</v>
      </c>
      <c r="G1818" s="1">
        <v>2.9347043082300002</v>
      </c>
      <c r="H1818">
        <f>AVERAGE(B1818:G1818)</f>
        <v>2.4874267943483335</v>
      </c>
    </row>
    <row r="1819" spans="1:8" x14ac:dyDescent="0.2">
      <c r="A1819" t="s">
        <v>972</v>
      </c>
      <c r="B1819" s="1">
        <v>0</v>
      </c>
      <c r="C1819" s="1">
        <v>4.2810673500599998</v>
      </c>
      <c r="D1819" s="1">
        <v>0</v>
      </c>
      <c r="E1819" s="1">
        <v>3.2574758042099998</v>
      </c>
      <c r="F1819" s="1">
        <v>5.6641182174300004</v>
      </c>
      <c r="G1819" s="1">
        <v>1.6835637085499999</v>
      </c>
      <c r="H1819">
        <f>AVERAGE(B1819:G1819)</f>
        <v>2.481037513375</v>
      </c>
    </row>
    <row r="1820" spans="1:8" x14ac:dyDescent="0.2">
      <c r="A1820" t="s">
        <v>971</v>
      </c>
      <c r="B1820" s="1">
        <v>0</v>
      </c>
      <c r="C1820" s="1">
        <v>0</v>
      </c>
      <c r="D1820" s="1">
        <v>0</v>
      </c>
      <c r="E1820" s="1">
        <v>2.6919984438200002</v>
      </c>
      <c r="F1820" s="1">
        <v>0.560040133376</v>
      </c>
      <c r="G1820" s="1">
        <v>11.631194835200001</v>
      </c>
      <c r="H1820">
        <f>AVERAGE(B1820:G1820)</f>
        <v>2.4805389020660003</v>
      </c>
    </row>
    <row r="1821" spans="1:8" x14ac:dyDescent="0.2">
      <c r="A1821" t="s">
        <v>970</v>
      </c>
      <c r="B1821" s="1">
        <v>3.7672435770199999</v>
      </c>
      <c r="C1821" s="1">
        <v>2.7769545957899999</v>
      </c>
      <c r="D1821" s="1">
        <v>7.28240489466</v>
      </c>
      <c r="E1821" s="1">
        <v>1.04979677927</v>
      </c>
      <c r="F1821" s="1">
        <v>0</v>
      </c>
      <c r="G1821" s="1">
        <v>0</v>
      </c>
      <c r="H1821">
        <f>AVERAGE(B1821:G1821)</f>
        <v>2.4793999744566668</v>
      </c>
    </row>
    <row r="1822" spans="1:8" x14ac:dyDescent="0.2">
      <c r="A1822" t="s">
        <v>969</v>
      </c>
      <c r="B1822" s="1">
        <v>0</v>
      </c>
      <c r="C1822" s="1">
        <v>0</v>
      </c>
      <c r="D1822" s="1">
        <v>0</v>
      </c>
      <c r="E1822" s="1">
        <v>4.23310736042</v>
      </c>
      <c r="F1822" s="1">
        <v>5.2907424922399997</v>
      </c>
      <c r="G1822" s="1">
        <v>5.3003165321900001</v>
      </c>
      <c r="H1822">
        <f>AVERAGE(B1822:G1822)</f>
        <v>2.470694397475</v>
      </c>
    </row>
    <row r="1823" spans="1:8" x14ac:dyDescent="0.2">
      <c r="A1823" t="s">
        <v>968</v>
      </c>
      <c r="B1823" s="1">
        <v>0</v>
      </c>
      <c r="C1823" s="1">
        <v>2.292247884</v>
      </c>
      <c r="D1823" s="1">
        <v>6.0112898154199996</v>
      </c>
      <c r="E1823" s="1">
        <v>4.6216469405099998</v>
      </c>
      <c r="F1823" s="1">
        <v>1.26665658003</v>
      </c>
      <c r="G1823" s="1">
        <v>0.59715232978099997</v>
      </c>
      <c r="H1823">
        <f>AVERAGE(B1823:G1823)</f>
        <v>2.4648322582901665</v>
      </c>
    </row>
    <row r="1824" spans="1:8" x14ac:dyDescent="0.2">
      <c r="A1824" t="s">
        <v>967</v>
      </c>
      <c r="B1824" s="1">
        <v>0</v>
      </c>
      <c r="C1824" s="1">
        <v>0</v>
      </c>
      <c r="D1824" s="1">
        <v>0</v>
      </c>
      <c r="E1824" s="1">
        <v>3.1888399036299999</v>
      </c>
      <c r="F1824" s="1">
        <v>6.4803412006399999</v>
      </c>
      <c r="G1824" s="1">
        <v>5.1169003109400002</v>
      </c>
      <c r="H1824">
        <f>AVERAGE(B1824:G1824)</f>
        <v>2.464346902535</v>
      </c>
    </row>
    <row r="1825" spans="1:8" x14ac:dyDescent="0.2">
      <c r="A1825" t="s">
        <v>966</v>
      </c>
      <c r="B1825" s="1">
        <v>0</v>
      </c>
      <c r="C1825" s="1">
        <v>0</v>
      </c>
      <c r="D1825" s="1">
        <v>2.0235653120200001</v>
      </c>
      <c r="E1825" s="1">
        <v>0</v>
      </c>
      <c r="F1825" s="1">
        <v>11.632346117100001</v>
      </c>
      <c r="G1825" s="1">
        <v>1.10918703568</v>
      </c>
      <c r="H1825">
        <f>AVERAGE(B1825:G1825)</f>
        <v>2.4608497441333337</v>
      </c>
    </row>
    <row r="1826" spans="1:8" x14ac:dyDescent="0.2">
      <c r="A1826" t="s">
        <v>965</v>
      </c>
      <c r="B1826" s="1">
        <v>2.7160166282699998</v>
      </c>
      <c r="C1826" s="1">
        <v>3.7731166699699998</v>
      </c>
      <c r="D1826" s="1">
        <v>6.0075468606399998</v>
      </c>
      <c r="E1826" s="1">
        <v>1.0188462605599999</v>
      </c>
      <c r="F1826" s="1">
        <v>0.78185965792199996</v>
      </c>
      <c r="G1826" s="1">
        <v>0.421256872984</v>
      </c>
      <c r="H1826">
        <f>AVERAGE(B1826:G1826)</f>
        <v>2.453107158391</v>
      </c>
    </row>
    <row r="1827" spans="1:8" x14ac:dyDescent="0.2">
      <c r="A1827" t="s">
        <v>964</v>
      </c>
      <c r="B1827" s="1">
        <v>0.455896883074</v>
      </c>
      <c r="C1827" s="1">
        <v>0.85134204402000002</v>
      </c>
      <c r="D1827" s="1">
        <v>12.159001633400001</v>
      </c>
      <c r="E1827" s="1">
        <v>0.44481446963299998</v>
      </c>
      <c r="F1827" s="1">
        <v>0.76861778945400006</v>
      </c>
      <c r="G1827" s="1">
        <v>0</v>
      </c>
      <c r="H1827">
        <f>AVERAGE(B1827:G1827)</f>
        <v>2.4466121365968334</v>
      </c>
    </row>
    <row r="1828" spans="1:8" x14ac:dyDescent="0.2">
      <c r="A1828" t="s">
        <v>963</v>
      </c>
      <c r="B1828" s="1">
        <v>11.714405165400001</v>
      </c>
      <c r="C1828" s="1">
        <v>0</v>
      </c>
      <c r="D1828" s="1">
        <v>0</v>
      </c>
      <c r="E1828" s="1">
        <v>0</v>
      </c>
      <c r="F1828" s="1">
        <v>2.7043648810000001</v>
      </c>
      <c r="G1828" s="1">
        <v>0.231808227156</v>
      </c>
      <c r="H1828">
        <f>AVERAGE(B1828:G1828)</f>
        <v>2.4417630455926669</v>
      </c>
    </row>
    <row r="1829" spans="1:8" x14ac:dyDescent="0.2">
      <c r="A1829" t="s">
        <v>962</v>
      </c>
      <c r="B1829" s="1">
        <v>0</v>
      </c>
      <c r="C1829" s="1">
        <v>2.2402253894899999</v>
      </c>
      <c r="D1829" s="1">
        <v>0</v>
      </c>
      <c r="E1829" s="1">
        <v>7.07784475343</v>
      </c>
      <c r="F1829" s="1">
        <v>0.52904391077699997</v>
      </c>
      <c r="G1829" s="1">
        <v>4.7492094354200001</v>
      </c>
      <c r="H1829">
        <f>AVERAGE(B1829:G1829)</f>
        <v>2.4327205815195003</v>
      </c>
    </row>
    <row r="1830" spans="1:8" x14ac:dyDescent="0.2">
      <c r="A1830" t="s">
        <v>961</v>
      </c>
      <c r="B1830" s="1">
        <v>7.71808727226</v>
      </c>
      <c r="C1830" s="1">
        <v>0</v>
      </c>
      <c r="D1830" s="1">
        <v>0</v>
      </c>
      <c r="E1830" s="1">
        <v>0</v>
      </c>
      <c r="F1830" s="1">
        <v>5.3853886311199997</v>
      </c>
      <c r="G1830" s="1">
        <v>1.48414554094</v>
      </c>
      <c r="H1830">
        <f>AVERAGE(B1830:G1830)</f>
        <v>2.43127024072</v>
      </c>
    </row>
    <row r="1831" spans="1:8" x14ac:dyDescent="0.2">
      <c r="A1831" t="s">
        <v>960</v>
      </c>
      <c r="B1831" s="1">
        <v>0</v>
      </c>
      <c r="C1831" s="1">
        <v>4.7534928669100003</v>
      </c>
      <c r="D1831" s="1">
        <v>6.2328818363099998</v>
      </c>
      <c r="E1831" s="1">
        <v>3.5940101501999999</v>
      </c>
      <c r="F1831" s="1">
        <v>0</v>
      </c>
      <c r="G1831" s="1">
        <v>0</v>
      </c>
      <c r="H1831">
        <f>AVERAGE(B1831:G1831)</f>
        <v>2.4300641422366667</v>
      </c>
    </row>
    <row r="1832" spans="1:8" x14ac:dyDescent="0.2">
      <c r="A1832" t="s">
        <v>959</v>
      </c>
      <c r="B1832" s="1">
        <v>0</v>
      </c>
      <c r="C1832" s="1">
        <v>0.94491789917500002</v>
      </c>
      <c r="D1832" s="1">
        <v>0</v>
      </c>
      <c r="E1832" s="1">
        <v>0</v>
      </c>
      <c r="F1832" s="1">
        <v>12.558899991000001</v>
      </c>
      <c r="G1832" s="1">
        <v>1.0689605375</v>
      </c>
      <c r="H1832">
        <f>AVERAGE(B1832:G1832)</f>
        <v>2.4287964046125001</v>
      </c>
    </row>
    <row r="1833" spans="1:8" x14ac:dyDescent="0.2">
      <c r="A1833" t="s">
        <v>958</v>
      </c>
      <c r="B1833" s="1">
        <v>2.0013392085300001</v>
      </c>
      <c r="C1833" s="1">
        <v>1.99866213774</v>
      </c>
      <c r="D1833" s="1">
        <v>1.69258263785</v>
      </c>
      <c r="E1833" s="1">
        <v>0.66230223996100002</v>
      </c>
      <c r="F1833" s="1">
        <v>1.26918966346</v>
      </c>
      <c r="G1833" s="1">
        <v>6.9410493368699999</v>
      </c>
      <c r="H1833">
        <f>AVERAGE(B1833:G1833)</f>
        <v>2.4275208707351665</v>
      </c>
    </row>
    <row r="1834" spans="1:8" x14ac:dyDescent="0.2">
      <c r="A1834" t="s">
        <v>957</v>
      </c>
      <c r="B1834" s="1">
        <v>11.791573979600001</v>
      </c>
      <c r="C1834" s="1">
        <v>0</v>
      </c>
      <c r="D1834" s="1">
        <v>0</v>
      </c>
      <c r="E1834" s="1">
        <v>0.43075417761899998</v>
      </c>
      <c r="F1834" s="1">
        <v>0</v>
      </c>
      <c r="G1834" s="1">
        <v>2.3418353813800001</v>
      </c>
      <c r="H1834">
        <f>AVERAGE(B1834:G1834)</f>
        <v>2.4273605897665003</v>
      </c>
    </row>
    <row r="1835" spans="1:8" x14ac:dyDescent="0.2">
      <c r="A1835" t="s">
        <v>956</v>
      </c>
      <c r="B1835" s="1">
        <v>0.91638207883800005</v>
      </c>
      <c r="C1835" s="1">
        <v>2.6006529143099999</v>
      </c>
      <c r="D1835" s="1">
        <v>7.4400695998100002</v>
      </c>
      <c r="E1835" s="1">
        <v>0.715016647788</v>
      </c>
      <c r="F1835" s="1">
        <v>0</v>
      </c>
      <c r="G1835" s="1">
        <v>2.8644251559199998</v>
      </c>
      <c r="H1835">
        <f>AVERAGE(B1835:G1835)</f>
        <v>2.4227577327776664</v>
      </c>
    </row>
    <row r="1836" spans="1:8" x14ac:dyDescent="0.2">
      <c r="A1836" t="s">
        <v>955</v>
      </c>
      <c r="B1836" s="1">
        <v>11.436394312299999</v>
      </c>
      <c r="C1836" s="1">
        <v>0</v>
      </c>
      <c r="D1836" s="1">
        <v>0</v>
      </c>
      <c r="E1836" s="1">
        <v>2.6518811195200001</v>
      </c>
      <c r="F1836" s="1">
        <v>0</v>
      </c>
      <c r="G1836" s="1">
        <v>0.42171499846100002</v>
      </c>
      <c r="H1836">
        <f>AVERAGE(B1836:G1836)</f>
        <v>2.4183317383801666</v>
      </c>
    </row>
    <row r="1837" spans="1:8" x14ac:dyDescent="0.2">
      <c r="A1837" t="s">
        <v>954</v>
      </c>
      <c r="B1837" s="1">
        <v>0</v>
      </c>
      <c r="C1837" s="1">
        <v>9.0934235705899997</v>
      </c>
      <c r="D1837" s="1">
        <v>0</v>
      </c>
      <c r="E1837" s="1">
        <v>0</v>
      </c>
      <c r="F1837" s="1">
        <v>4.0443078972300004</v>
      </c>
      <c r="G1837" s="1">
        <v>1.36974308953</v>
      </c>
      <c r="H1837">
        <f>AVERAGE(B1837:G1837)</f>
        <v>2.417912426225</v>
      </c>
    </row>
    <row r="1838" spans="1:8" x14ac:dyDescent="0.2">
      <c r="A1838" t="s">
        <v>953</v>
      </c>
      <c r="B1838" s="1">
        <v>1.62698292936</v>
      </c>
      <c r="C1838" s="1">
        <v>4.8971443775500001</v>
      </c>
      <c r="D1838" s="1">
        <v>7.3385608905200002</v>
      </c>
      <c r="E1838" s="1">
        <v>0.52894597998699999</v>
      </c>
      <c r="F1838" s="1">
        <v>0</v>
      </c>
      <c r="G1838" s="1">
        <v>0</v>
      </c>
      <c r="H1838">
        <f>AVERAGE(B1838:G1838)</f>
        <v>2.3986056962361668</v>
      </c>
    </row>
    <row r="1839" spans="1:8" x14ac:dyDescent="0.2">
      <c r="A1839" t="s">
        <v>952</v>
      </c>
      <c r="B1839" s="1">
        <v>1.51258913218</v>
      </c>
      <c r="C1839" s="1">
        <v>2.9268156007799999</v>
      </c>
      <c r="D1839" s="1">
        <v>6.39617235406</v>
      </c>
      <c r="E1839" s="1">
        <v>0.73763337623400005</v>
      </c>
      <c r="F1839" s="1">
        <v>1.0108173359899999</v>
      </c>
      <c r="G1839" s="1">
        <v>1.71554229621</v>
      </c>
      <c r="H1839">
        <f>AVERAGE(B1839:G1839)</f>
        <v>2.3832616825756663</v>
      </c>
    </row>
    <row r="1840" spans="1:8" x14ac:dyDescent="0.2">
      <c r="A1840" t="s">
        <v>951</v>
      </c>
      <c r="B1840" s="1">
        <v>0</v>
      </c>
      <c r="C1840" s="1">
        <v>0</v>
      </c>
      <c r="D1840" s="1">
        <v>10.1234704985</v>
      </c>
      <c r="E1840" s="1">
        <v>0</v>
      </c>
      <c r="F1840" s="1">
        <v>2.1331464952800001</v>
      </c>
      <c r="G1840" s="1">
        <v>2.0113003311400002</v>
      </c>
      <c r="H1840">
        <f>AVERAGE(B1840:G1840)</f>
        <v>2.37798622082</v>
      </c>
    </row>
    <row r="1841" spans="1:8" x14ac:dyDescent="0.2">
      <c r="A1841" t="s">
        <v>950</v>
      </c>
      <c r="B1841" s="1">
        <v>0</v>
      </c>
      <c r="C1841" s="1">
        <v>8.9788198597100006</v>
      </c>
      <c r="D1841" s="1">
        <v>0</v>
      </c>
      <c r="E1841" s="1">
        <v>3.3943429196400001</v>
      </c>
      <c r="F1841" s="1">
        <v>1.86057777644</v>
      </c>
      <c r="G1841" s="1">
        <v>0</v>
      </c>
      <c r="H1841">
        <f>AVERAGE(B1841:G1841)</f>
        <v>2.3722900926316668</v>
      </c>
    </row>
    <row r="1842" spans="1:8" x14ac:dyDescent="0.2">
      <c r="A1842" t="s">
        <v>949</v>
      </c>
      <c r="B1842" s="1">
        <v>1.5607458441299999</v>
      </c>
      <c r="C1842" s="1">
        <v>2.5885692220799998</v>
      </c>
      <c r="D1842" s="1">
        <v>6.4112430619799996</v>
      </c>
      <c r="E1842" s="1">
        <v>3.2619326178199999</v>
      </c>
      <c r="F1842" s="1">
        <v>0.29799971504700001</v>
      </c>
      <c r="G1842" s="1">
        <v>0.112391141795</v>
      </c>
      <c r="H1842">
        <f>AVERAGE(B1842:G1842)</f>
        <v>2.3721469338086663</v>
      </c>
    </row>
    <row r="1843" spans="1:8" x14ac:dyDescent="0.2">
      <c r="A1843" t="s">
        <v>948</v>
      </c>
      <c r="B1843" s="1">
        <v>0</v>
      </c>
      <c r="C1843" s="1">
        <v>0</v>
      </c>
      <c r="D1843" s="1">
        <v>12.6026874152</v>
      </c>
      <c r="E1843" s="1">
        <v>0</v>
      </c>
      <c r="F1843" s="1">
        <v>0.129807764825</v>
      </c>
      <c r="G1843" s="1">
        <v>1.4866956308299999</v>
      </c>
      <c r="H1843">
        <f>AVERAGE(B1843:G1843)</f>
        <v>2.3698651351425002</v>
      </c>
    </row>
    <row r="1844" spans="1:8" x14ac:dyDescent="0.2">
      <c r="A1844" t="s">
        <v>947</v>
      </c>
      <c r="B1844" s="1">
        <v>0</v>
      </c>
      <c r="C1844" s="1">
        <v>0</v>
      </c>
      <c r="D1844" s="1">
        <v>0</v>
      </c>
      <c r="E1844" s="1">
        <v>3.9316713354899999</v>
      </c>
      <c r="F1844" s="1">
        <v>4.2177894556300002</v>
      </c>
      <c r="G1844" s="1">
        <v>6.0607349902600003</v>
      </c>
      <c r="H1844">
        <f>AVERAGE(B1844:G1844)</f>
        <v>2.3683659635633334</v>
      </c>
    </row>
    <row r="1845" spans="1:8" x14ac:dyDescent="0.2">
      <c r="A1845" t="s">
        <v>946</v>
      </c>
      <c r="B1845" s="1">
        <v>0</v>
      </c>
      <c r="C1845" s="1">
        <v>7.7138454380799999</v>
      </c>
      <c r="D1845" s="1">
        <v>0</v>
      </c>
      <c r="E1845" s="1">
        <v>2.2983252007499999</v>
      </c>
      <c r="F1845" s="1">
        <v>2.51185258816</v>
      </c>
      <c r="G1845" s="1">
        <v>1.67704935685</v>
      </c>
      <c r="H1845">
        <f>AVERAGE(B1845:G1845)</f>
        <v>2.3668454306400002</v>
      </c>
    </row>
    <row r="1846" spans="1:8" x14ac:dyDescent="0.2">
      <c r="A1846" t="s">
        <v>945</v>
      </c>
      <c r="B1846" s="1">
        <v>0.32681489414300002</v>
      </c>
      <c r="C1846" s="1">
        <v>0</v>
      </c>
      <c r="D1846" s="1">
        <v>0</v>
      </c>
      <c r="E1846" s="1">
        <v>0.22034828532</v>
      </c>
      <c r="F1846" s="1">
        <v>0.24156376208800001</v>
      </c>
      <c r="G1846" s="1">
        <v>13.3900365077</v>
      </c>
      <c r="H1846">
        <f>AVERAGE(B1846:G1846)</f>
        <v>2.3631272415418332</v>
      </c>
    </row>
    <row r="1847" spans="1:8" x14ac:dyDescent="0.2">
      <c r="A1847" t="s">
        <v>944</v>
      </c>
      <c r="B1847" s="1">
        <v>0</v>
      </c>
      <c r="C1847" s="1">
        <v>0</v>
      </c>
      <c r="D1847" s="1">
        <v>0</v>
      </c>
      <c r="E1847" s="1">
        <v>6.4772548698600003</v>
      </c>
      <c r="F1847" s="1">
        <v>0.69771666616399997</v>
      </c>
      <c r="G1847" s="1">
        <v>6.9047972084399998</v>
      </c>
      <c r="H1847">
        <f>AVERAGE(B1847:G1847)</f>
        <v>2.3466281240773337</v>
      </c>
    </row>
    <row r="1848" spans="1:8" x14ac:dyDescent="0.2">
      <c r="A1848" t="s">
        <v>943</v>
      </c>
      <c r="B1848" s="1">
        <v>4.9199122749499997</v>
      </c>
      <c r="C1848" s="1">
        <v>1.2693181243</v>
      </c>
      <c r="D1848" s="1">
        <v>4.9930714758399999</v>
      </c>
      <c r="E1848" s="1">
        <v>2.8791095413300001</v>
      </c>
      <c r="F1848" s="1">
        <v>0</v>
      </c>
      <c r="G1848" s="1">
        <v>0</v>
      </c>
      <c r="H1848">
        <f>AVERAGE(B1848:G1848)</f>
        <v>2.3435685694033332</v>
      </c>
    </row>
    <row r="1849" spans="1:8" x14ac:dyDescent="0.2">
      <c r="A1849" t="s">
        <v>942</v>
      </c>
      <c r="B1849" s="1">
        <v>1.7159881813</v>
      </c>
      <c r="C1849" s="1">
        <v>8.0651930734999997</v>
      </c>
      <c r="D1849" s="1">
        <v>0.88337560423799999</v>
      </c>
      <c r="E1849" s="1">
        <v>2.0374914663600001</v>
      </c>
      <c r="F1849" s="1">
        <v>0.514727917014</v>
      </c>
      <c r="G1849" s="1">
        <v>0.78977870337599998</v>
      </c>
      <c r="H1849">
        <f>AVERAGE(B1849:G1849)</f>
        <v>2.3344258242979996</v>
      </c>
    </row>
    <row r="1850" spans="1:8" x14ac:dyDescent="0.2">
      <c r="A1850" t="s">
        <v>941</v>
      </c>
      <c r="B1850" s="1">
        <v>0.61844722760399995</v>
      </c>
      <c r="C1850" s="1">
        <v>0</v>
      </c>
      <c r="D1850" s="1">
        <v>7.6771714756499998</v>
      </c>
      <c r="E1850" s="1">
        <v>5.4309611526700001</v>
      </c>
      <c r="F1850" s="1">
        <v>0</v>
      </c>
      <c r="G1850" s="1">
        <v>0.228888193671</v>
      </c>
      <c r="H1850">
        <f>AVERAGE(B1850:G1850)</f>
        <v>2.3259113415991668</v>
      </c>
    </row>
    <row r="1851" spans="1:8" x14ac:dyDescent="0.2">
      <c r="A1851" t="s">
        <v>940</v>
      </c>
      <c r="B1851" s="1">
        <v>0</v>
      </c>
      <c r="C1851" s="1">
        <v>3.5756365848799998</v>
      </c>
      <c r="D1851" s="1">
        <v>4.68845093882</v>
      </c>
      <c r="E1851" s="1">
        <v>0</v>
      </c>
      <c r="F1851" s="1">
        <v>0</v>
      </c>
      <c r="G1851" s="1">
        <v>5.6723234278500003</v>
      </c>
      <c r="H1851">
        <f>AVERAGE(B1851:G1851)</f>
        <v>2.3227351585916662</v>
      </c>
    </row>
    <row r="1852" spans="1:8" x14ac:dyDescent="0.2">
      <c r="A1852" t="s">
        <v>939</v>
      </c>
      <c r="B1852" s="1">
        <v>13.5083577868</v>
      </c>
      <c r="C1852" s="1">
        <v>0</v>
      </c>
      <c r="D1852" s="1">
        <v>0</v>
      </c>
      <c r="E1852" s="1">
        <v>6.1840255620900002E-2</v>
      </c>
      <c r="F1852" s="1">
        <v>0.31687506685700001</v>
      </c>
      <c r="G1852" s="1">
        <v>3.1764188627999998E-2</v>
      </c>
      <c r="H1852">
        <f>AVERAGE(B1852:G1852)</f>
        <v>2.3198062163176498</v>
      </c>
    </row>
    <row r="1853" spans="1:8" x14ac:dyDescent="0.2">
      <c r="A1853" t="s">
        <v>938</v>
      </c>
      <c r="B1853" s="1">
        <v>0</v>
      </c>
      <c r="C1853" s="1">
        <v>0</v>
      </c>
      <c r="D1853" s="1">
        <v>0</v>
      </c>
      <c r="E1853" s="1">
        <v>0.71209991321099997</v>
      </c>
      <c r="F1853" s="1">
        <v>6.2657037947700003</v>
      </c>
      <c r="G1853" s="1">
        <v>6.88296169938</v>
      </c>
      <c r="H1853">
        <f>AVERAGE(B1853:G1853)</f>
        <v>2.3101275678935003</v>
      </c>
    </row>
    <row r="1854" spans="1:8" x14ac:dyDescent="0.2">
      <c r="A1854" t="s">
        <v>937</v>
      </c>
      <c r="B1854" s="1">
        <v>10.597903935</v>
      </c>
      <c r="C1854" s="1">
        <v>0</v>
      </c>
      <c r="D1854" s="1">
        <v>0.274973234304</v>
      </c>
      <c r="E1854" s="1">
        <v>0</v>
      </c>
      <c r="F1854" s="1">
        <v>2.7725601288199999</v>
      </c>
      <c r="G1854" s="1">
        <v>0.16389253782900001</v>
      </c>
      <c r="H1854">
        <f>AVERAGE(B1854:G1854)</f>
        <v>2.3015549726588334</v>
      </c>
    </row>
    <row r="1855" spans="1:8" x14ac:dyDescent="0.2">
      <c r="A1855" t="s">
        <v>936</v>
      </c>
      <c r="B1855" s="1">
        <v>2.1068585716800001</v>
      </c>
      <c r="C1855" s="1">
        <v>0</v>
      </c>
      <c r="D1855" s="1">
        <v>9.7834101985699995</v>
      </c>
      <c r="E1855" s="1">
        <v>0</v>
      </c>
      <c r="F1855" s="1">
        <v>0</v>
      </c>
      <c r="G1855" s="1">
        <v>1.8685782332100001</v>
      </c>
      <c r="H1855">
        <f>AVERAGE(B1855:G1855)</f>
        <v>2.2931411672433333</v>
      </c>
    </row>
    <row r="1856" spans="1:8" x14ac:dyDescent="0.2">
      <c r="A1856" t="s">
        <v>935</v>
      </c>
      <c r="B1856" s="1">
        <v>0</v>
      </c>
      <c r="C1856" s="1">
        <v>1.8037807753899999</v>
      </c>
      <c r="D1856" s="1">
        <v>0</v>
      </c>
      <c r="E1856" s="1">
        <v>1.20502397493</v>
      </c>
      <c r="F1856" s="1">
        <v>2.9902142835599999</v>
      </c>
      <c r="G1856" s="1">
        <v>7.7533831961399997</v>
      </c>
      <c r="H1856">
        <f>AVERAGE(B1856:G1856)</f>
        <v>2.2920670383366666</v>
      </c>
    </row>
    <row r="1857" spans="1:8" x14ac:dyDescent="0.2">
      <c r="A1857" t="s">
        <v>934</v>
      </c>
      <c r="B1857" s="1">
        <v>1.1712368989799999</v>
      </c>
      <c r="C1857" s="1">
        <v>0</v>
      </c>
      <c r="D1857" s="1">
        <v>0</v>
      </c>
      <c r="E1857" s="1">
        <v>0</v>
      </c>
      <c r="F1857" s="1">
        <v>10.9360454251</v>
      </c>
      <c r="G1857" s="1">
        <v>1.59341441757</v>
      </c>
      <c r="H1857">
        <f>AVERAGE(B1857:G1857)</f>
        <v>2.2834494569416663</v>
      </c>
    </row>
    <row r="1858" spans="1:8" x14ac:dyDescent="0.2">
      <c r="A1858" t="s">
        <v>933</v>
      </c>
      <c r="B1858" s="1">
        <v>0</v>
      </c>
      <c r="C1858" s="1">
        <v>0</v>
      </c>
      <c r="D1858" s="1">
        <v>0</v>
      </c>
      <c r="E1858" s="1">
        <v>1.30444624171</v>
      </c>
      <c r="F1858" s="1">
        <v>6.5690807840099996</v>
      </c>
      <c r="G1858" s="1">
        <v>5.8170900508000001</v>
      </c>
      <c r="H1858">
        <f>AVERAGE(B1858:G1858)</f>
        <v>2.2817695127533333</v>
      </c>
    </row>
    <row r="1859" spans="1:8" x14ac:dyDescent="0.2">
      <c r="A1859" t="s">
        <v>932</v>
      </c>
      <c r="B1859" s="1">
        <v>0</v>
      </c>
      <c r="C1859" s="1">
        <v>0</v>
      </c>
      <c r="D1859" s="1">
        <v>1.571159419</v>
      </c>
      <c r="E1859" s="1">
        <v>1.0372023844</v>
      </c>
      <c r="F1859" s="1">
        <v>1.7055987728099999</v>
      </c>
      <c r="G1859" s="1">
        <v>9.3645952546999993</v>
      </c>
      <c r="H1859">
        <f>AVERAGE(B1859:G1859)</f>
        <v>2.2797593051516665</v>
      </c>
    </row>
    <row r="1860" spans="1:8" x14ac:dyDescent="0.2">
      <c r="A1860" t="s">
        <v>931</v>
      </c>
      <c r="B1860" s="1">
        <v>2.68167316668</v>
      </c>
      <c r="C1860" s="1">
        <v>0</v>
      </c>
      <c r="D1860" s="1">
        <v>0</v>
      </c>
      <c r="E1860" s="1">
        <v>1.82273784467</v>
      </c>
      <c r="F1860" s="1">
        <v>3.0631395501699998</v>
      </c>
      <c r="G1860" s="1">
        <v>6.0829787073899997</v>
      </c>
      <c r="H1860">
        <f>AVERAGE(B1860:G1860)</f>
        <v>2.275088211485</v>
      </c>
    </row>
    <row r="1861" spans="1:8" x14ac:dyDescent="0.2">
      <c r="A1861" t="s">
        <v>930</v>
      </c>
      <c r="B1861" s="1">
        <v>3.4912989838000001</v>
      </c>
      <c r="C1861" s="1">
        <v>1.9301603201599999</v>
      </c>
      <c r="D1861" s="1">
        <v>1.6872450830800001</v>
      </c>
      <c r="E1861" s="1">
        <v>3.40515326945</v>
      </c>
      <c r="F1861" s="1">
        <v>1.59986003145</v>
      </c>
      <c r="G1861" s="1">
        <v>1.5084753992</v>
      </c>
      <c r="H1861">
        <f>AVERAGE(B1861:G1861)</f>
        <v>2.2703655145233332</v>
      </c>
    </row>
    <row r="1862" spans="1:8" x14ac:dyDescent="0.2">
      <c r="A1862" t="s">
        <v>929</v>
      </c>
      <c r="B1862" s="1">
        <v>0</v>
      </c>
      <c r="C1862" s="1">
        <v>1.5189732845399999</v>
      </c>
      <c r="D1862" s="1">
        <v>9.9585518061399991</v>
      </c>
      <c r="E1862" s="1">
        <v>0</v>
      </c>
      <c r="F1862" s="1">
        <v>1.55048148037</v>
      </c>
      <c r="G1862" s="1">
        <v>0.59356043606800002</v>
      </c>
      <c r="H1862">
        <f>AVERAGE(B1862:G1862)</f>
        <v>2.2702611678529996</v>
      </c>
    </row>
    <row r="1863" spans="1:8" x14ac:dyDescent="0.2">
      <c r="A1863" t="s">
        <v>928</v>
      </c>
      <c r="B1863" s="1">
        <v>12.361930814000001</v>
      </c>
      <c r="C1863" s="1">
        <v>0</v>
      </c>
      <c r="D1863" s="1">
        <v>0</v>
      </c>
      <c r="E1863" s="1">
        <v>0.461949434577</v>
      </c>
      <c r="F1863" s="1">
        <v>0</v>
      </c>
      <c r="G1863" s="1">
        <v>0.78856708352899996</v>
      </c>
      <c r="H1863">
        <f>AVERAGE(B1863:G1863)</f>
        <v>2.2687412220176668</v>
      </c>
    </row>
    <row r="1864" spans="1:8" x14ac:dyDescent="0.2">
      <c r="A1864" t="s">
        <v>927</v>
      </c>
      <c r="B1864" s="1">
        <v>0</v>
      </c>
      <c r="C1864" s="1">
        <v>0</v>
      </c>
      <c r="D1864" s="1">
        <v>0</v>
      </c>
      <c r="E1864" s="1">
        <v>2.1304983263900001</v>
      </c>
      <c r="F1864" s="1">
        <v>6.8781634909299996</v>
      </c>
      <c r="G1864" s="1">
        <v>4.6011953502400003</v>
      </c>
      <c r="H1864">
        <f>AVERAGE(B1864:G1864)</f>
        <v>2.2683095279266667</v>
      </c>
    </row>
    <row r="1865" spans="1:8" x14ac:dyDescent="0.2">
      <c r="A1865" t="s">
        <v>926</v>
      </c>
      <c r="B1865" s="1">
        <v>1.6731805264299999</v>
      </c>
      <c r="C1865" s="1">
        <v>0</v>
      </c>
      <c r="D1865" s="1">
        <v>8.4903037834399999</v>
      </c>
      <c r="E1865" s="1">
        <v>2.5863484409100002</v>
      </c>
      <c r="F1865" s="1">
        <v>0</v>
      </c>
      <c r="G1865" s="1">
        <v>0.84341386749000002</v>
      </c>
      <c r="H1865">
        <f>AVERAGE(B1865:G1865)</f>
        <v>2.2655411030450003</v>
      </c>
    </row>
    <row r="1866" spans="1:8" x14ac:dyDescent="0.2">
      <c r="A1866" t="s">
        <v>925</v>
      </c>
      <c r="B1866" s="1">
        <v>2.8825639107900001</v>
      </c>
      <c r="C1866" s="1">
        <v>2.9747608590999999</v>
      </c>
      <c r="D1866" s="1">
        <v>7.31356924471</v>
      </c>
      <c r="E1866" s="1">
        <v>0.42171571337300001</v>
      </c>
      <c r="F1866" s="1">
        <v>0</v>
      </c>
      <c r="G1866" s="1">
        <v>0</v>
      </c>
      <c r="H1866">
        <f>AVERAGE(B1866:G1866)</f>
        <v>2.2654349546621666</v>
      </c>
    </row>
    <row r="1867" spans="1:8" x14ac:dyDescent="0.2">
      <c r="A1867" t="s">
        <v>924</v>
      </c>
      <c r="B1867" s="1">
        <v>0</v>
      </c>
      <c r="C1867" s="1">
        <v>0</v>
      </c>
      <c r="D1867" s="1">
        <v>0</v>
      </c>
      <c r="E1867" s="1">
        <v>1.6766788875800001</v>
      </c>
      <c r="F1867" s="1">
        <v>5.1340483714399996</v>
      </c>
      <c r="G1867" s="1">
        <v>6.7695374602199996</v>
      </c>
      <c r="H1867">
        <f>AVERAGE(B1867:G1867)</f>
        <v>2.2633774532066666</v>
      </c>
    </row>
    <row r="1868" spans="1:8" x14ac:dyDescent="0.2">
      <c r="A1868" t="s">
        <v>923</v>
      </c>
      <c r="B1868" s="1">
        <v>5.3268609841599996</v>
      </c>
      <c r="C1868" s="1">
        <v>0</v>
      </c>
      <c r="D1868" s="1">
        <v>0</v>
      </c>
      <c r="E1868" s="1">
        <v>0</v>
      </c>
      <c r="F1868" s="1">
        <v>2.8478234119799999</v>
      </c>
      <c r="G1868" s="1">
        <v>5.3703092443199996</v>
      </c>
      <c r="H1868">
        <f>AVERAGE(B1868:G1868)</f>
        <v>2.2574989400766667</v>
      </c>
    </row>
    <row r="1869" spans="1:8" x14ac:dyDescent="0.2">
      <c r="A1869" t="s">
        <v>922</v>
      </c>
      <c r="B1869" s="1">
        <v>0</v>
      </c>
      <c r="C1869" s="1">
        <v>0</v>
      </c>
      <c r="D1869" s="1">
        <v>0.99923605448300001</v>
      </c>
      <c r="E1869" s="1">
        <v>0</v>
      </c>
      <c r="F1869" s="1">
        <v>12.1785558408</v>
      </c>
      <c r="G1869" s="1">
        <v>0.36250046147199999</v>
      </c>
      <c r="H1869">
        <f>AVERAGE(B1869:G1869)</f>
        <v>2.2567153927925001</v>
      </c>
    </row>
    <row r="1870" spans="1:8" x14ac:dyDescent="0.2">
      <c r="A1870" t="s">
        <v>921</v>
      </c>
      <c r="B1870" s="1">
        <v>0</v>
      </c>
      <c r="C1870" s="1">
        <v>0</v>
      </c>
      <c r="D1870" s="1">
        <v>0</v>
      </c>
      <c r="E1870" s="1">
        <v>7.3116986295700004</v>
      </c>
      <c r="F1870" s="1">
        <v>3.5303442030199998</v>
      </c>
      <c r="G1870" s="1">
        <v>2.6629516464199998</v>
      </c>
      <c r="H1870">
        <f>AVERAGE(B1870:G1870)</f>
        <v>2.2508324131683333</v>
      </c>
    </row>
    <row r="1871" spans="1:8" x14ac:dyDescent="0.2">
      <c r="A1871" t="s">
        <v>920</v>
      </c>
      <c r="B1871" s="1">
        <v>0</v>
      </c>
      <c r="C1871" s="1">
        <v>5.9186556692499996</v>
      </c>
      <c r="D1871" s="1">
        <v>5.1737788680300003</v>
      </c>
      <c r="E1871" s="1">
        <v>0</v>
      </c>
      <c r="F1871" s="1">
        <v>1.6352734363200001</v>
      </c>
      <c r="G1871" s="1">
        <v>0.77093298825300005</v>
      </c>
      <c r="H1871">
        <f>AVERAGE(B1871:G1871)</f>
        <v>2.2497734936421665</v>
      </c>
    </row>
    <row r="1872" spans="1:8" x14ac:dyDescent="0.2">
      <c r="A1872" t="s">
        <v>919</v>
      </c>
      <c r="B1872" s="1">
        <v>5.2377825175100003</v>
      </c>
      <c r="C1872" s="1">
        <v>0</v>
      </c>
      <c r="D1872" s="1">
        <v>0</v>
      </c>
      <c r="E1872" s="1">
        <v>0</v>
      </c>
      <c r="F1872" s="1">
        <v>5.6004013337599998</v>
      </c>
      <c r="G1872" s="1">
        <v>2.6402521069299998</v>
      </c>
      <c r="H1872">
        <f>AVERAGE(B1872:G1872)</f>
        <v>2.2464059930333331</v>
      </c>
    </row>
    <row r="1873" spans="1:8" x14ac:dyDescent="0.2">
      <c r="A1873" t="s">
        <v>918</v>
      </c>
      <c r="B1873" s="1">
        <v>1.73351551048</v>
      </c>
      <c r="C1873" s="1">
        <v>4.4724022162199999</v>
      </c>
      <c r="D1873" s="1">
        <v>0.88255031831899999</v>
      </c>
      <c r="E1873" s="1">
        <v>4.5818115430099997</v>
      </c>
      <c r="F1873" s="1">
        <v>1.58915943486</v>
      </c>
      <c r="G1873" s="1">
        <v>0.13150680992399999</v>
      </c>
      <c r="H1873">
        <f>AVERAGE(B1873:G1873)</f>
        <v>2.2318243054688334</v>
      </c>
    </row>
    <row r="1874" spans="1:8" x14ac:dyDescent="0.2">
      <c r="A1874" t="s">
        <v>917</v>
      </c>
      <c r="B1874" s="1">
        <v>0</v>
      </c>
      <c r="C1874" s="1">
        <v>0</v>
      </c>
      <c r="D1874" s="1">
        <v>7.2190246843299999</v>
      </c>
      <c r="E1874" s="1">
        <v>0</v>
      </c>
      <c r="F1874" s="1">
        <v>3.8871149155000002</v>
      </c>
      <c r="G1874" s="1">
        <v>2.15138080468</v>
      </c>
      <c r="H1874">
        <f>AVERAGE(B1874:G1874)</f>
        <v>2.2095867340850002</v>
      </c>
    </row>
    <row r="1875" spans="1:8" x14ac:dyDescent="0.2">
      <c r="A1875" t="s">
        <v>916</v>
      </c>
      <c r="B1875" s="1">
        <v>2.5437416990799999</v>
      </c>
      <c r="C1875" s="1">
        <v>5.6470565155400001</v>
      </c>
      <c r="D1875" s="1">
        <v>2.1513059938499999</v>
      </c>
      <c r="E1875" s="1">
        <v>2.8944721702399998</v>
      </c>
      <c r="F1875" s="1">
        <v>0</v>
      </c>
      <c r="G1875" s="1">
        <v>0</v>
      </c>
      <c r="H1875">
        <f>AVERAGE(B1875:G1875)</f>
        <v>2.2060960631183333</v>
      </c>
    </row>
    <row r="1876" spans="1:8" x14ac:dyDescent="0.2">
      <c r="A1876" t="s">
        <v>915</v>
      </c>
      <c r="B1876" s="1">
        <v>0</v>
      </c>
      <c r="C1876" s="1">
        <v>0</v>
      </c>
      <c r="D1876" s="1">
        <v>0</v>
      </c>
      <c r="E1876" s="1">
        <v>4.6619787244199999</v>
      </c>
      <c r="F1876" s="1">
        <v>6.5387177577299997</v>
      </c>
      <c r="G1876" s="1">
        <v>2.0072821139800001</v>
      </c>
      <c r="H1876">
        <f>AVERAGE(B1876:G1876)</f>
        <v>2.2013297660216669</v>
      </c>
    </row>
    <row r="1877" spans="1:8" x14ac:dyDescent="0.2">
      <c r="A1877" t="s">
        <v>914</v>
      </c>
      <c r="B1877" s="1">
        <v>0</v>
      </c>
      <c r="C1877" s="1">
        <v>0</v>
      </c>
      <c r="D1877" s="1">
        <v>0</v>
      </c>
      <c r="E1877" s="1">
        <v>3.7990348139300001</v>
      </c>
      <c r="F1877" s="1">
        <v>4.9803240313000003</v>
      </c>
      <c r="G1877" s="1">
        <v>4.4102539604200004</v>
      </c>
      <c r="H1877">
        <f>AVERAGE(B1877:G1877)</f>
        <v>2.1982688009416669</v>
      </c>
    </row>
    <row r="1878" spans="1:8" x14ac:dyDescent="0.2">
      <c r="A1878" t="s">
        <v>913</v>
      </c>
      <c r="B1878" s="1">
        <v>0</v>
      </c>
      <c r="C1878" s="1">
        <v>0</v>
      </c>
      <c r="D1878" s="1">
        <v>0</v>
      </c>
      <c r="E1878" s="1">
        <v>2.5372995246499999</v>
      </c>
      <c r="F1878" s="1">
        <v>2.7815946823800002</v>
      </c>
      <c r="G1878" s="1">
        <v>7.8681267106800004</v>
      </c>
      <c r="H1878">
        <f>AVERAGE(B1878:G1878)</f>
        <v>2.1978368196183333</v>
      </c>
    </row>
    <row r="1879" spans="1:8" x14ac:dyDescent="0.2">
      <c r="A1879" t="s">
        <v>912</v>
      </c>
      <c r="B1879" s="1">
        <v>0</v>
      </c>
      <c r="C1879" s="1">
        <v>2.2699265960199999</v>
      </c>
      <c r="D1879" s="1">
        <v>4.2311738926500002</v>
      </c>
      <c r="E1879" s="1">
        <v>6.6736866420299998</v>
      </c>
      <c r="F1879" s="1">
        <v>0</v>
      </c>
      <c r="G1879" s="1">
        <v>0</v>
      </c>
      <c r="H1879">
        <f>AVERAGE(B1879:G1879)</f>
        <v>2.1957978551166666</v>
      </c>
    </row>
    <row r="1880" spans="1:8" x14ac:dyDescent="0.2">
      <c r="A1880" t="s">
        <v>911</v>
      </c>
      <c r="B1880" s="1">
        <v>5.2377830412800002</v>
      </c>
      <c r="C1880" s="1">
        <v>0</v>
      </c>
      <c r="D1880" s="1">
        <v>0</v>
      </c>
      <c r="E1880" s="1">
        <v>5.1085433665000002</v>
      </c>
      <c r="F1880" s="1">
        <v>2.8002009469</v>
      </c>
      <c r="G1880" s="1">
        <v>0</v>
      </c>
      <c r="H1880">
        <f>AVERAGE(B1880:G1880)</f>
        <v>2.1910878924466668</v>
      </c>
    </row>
    <row r="1881" spans="1:8" x14ac:dyDescent="0.2">
      <c r="A1881" t="s">
        <v>910</v>
      </c>
      <c r="B1881" s="1">
        <v>0</v>
      </c>
      <c r="C1881" s="1">
        <v>0</v>
      </c>
      <c r="D1881" s="1">
        <v>0</v>
      </c>
      <c r="E1881" s="1">
        <v>6.3117953164599996</v>
      </c>
      <c r="F1881" s="1">
        <v>5.1896286144000001</v>
      </c>
      <c r="G1881" s="1">
        <v>1.63106499776</v>
      </c>
      <c r="H1881">
        <f>AVERAGE(B1881:G1881)</f>
        <v>2.1887481547699998</v>
      </c>
    </row>
    <row r="1882" spans="1:8" x14ac:dyDescent="0.2">
      <c r="A1882" t="s">
        <v>909</v>
      </c>
      <c r="B1882" s="1">
        <v>3.3410068751700002</v>
      </c>
      <c r="C1882" s="1">
        <v>0.53872919158300003</v>
      </c>
      <c r="D1882" s="1">
        <v>0.70639327478199998</v>
      </c>
      <c r="E1882" s="1">
        <v>0.81464230071300003</v>
      </c>
      <c r="F1882" s="1">
        <v>2.6792319980700001</v>
      </c>
      <c r="G1882" s="1">
        <v>5.0523864318099996</v>
      </c>
      <c r="H1882">
        <f>AVERAGE(B1882:G1882)</f>
        <v>2.1887316786880002</v>
      </c>
    </row>
    <row r="1883" spans="1:8" x14ac:dyDescent="0.2">
      <c r="A1883" t="s">
        <v>908</v>
      </c>
      <c r="B1883" s="1">
        <v>0</v>
      </c>
      <c r="C1883" s="1">
        <v>0</v>
      </c>
      <c r="D1883" s="1">
        <v>0</v>
      </c>
      <c r="E1883" s="1">
        <v>5.2443466986900003</v>
      </c>
      <c r="F1883" s="1">
        <v>2.8724989164700001</v>
      </c>
      <c r="G1883" s="1">
        <v>5.00979483355</v>
      </c>
      <c r="H1883">
        <f>AVERAGE(B1883:G1883)</f>
        <v>2.1877734081183333</v>
      </c>
    </row>
    <row r="1884" spans="1:8" x14ac:dyDescent="0.2">
      <c r="A1884" t="s">
        <v>907</v>
      </c>
      <c r="B1884" s="1">
        <v>8.3583827196500007</v>
      </c>
      <c r="C1884" s="1">
        <v>0</v>
      </c>
      <c r="D1884" s="1">
        <v>0</v>
      </c>
      <c r="E1884" s="1">
        <v>0.42906020051600002</v>
      </c>
      <c r="F1884" s="1">
        <v>2.1166685377999999</v>
      </c>
      <c r="G1884" s="1">
        <v>2.2175151122800001</v>
      </c>
      <c r="H1884">
        <f>AVERAGE(B1884:G1884)</f>
        <v>2.1869377617076666</v>
      </c>
    </row>
    <row r="1885" spans="1:8" x14ac:dyDescent="0.2">
      <c r="A1885" t="s">
        <v>906</v>
      </c>
      <c r="B1885" s="1">
        <v>5.2203232424500001</v>
      </c>
      <c r="C1885" s="1">
        <v>0</v>
      </c>
      <c r="D1885" s="1">
        <v>0</v>
      </c>
      <c r="E1885" s="1">
        <v>5.0915143794600004</v>
      </c>
      <c r="F1885" s="1">
        <v>2.7908666646600002</v>
      </c>
      <c r="G1885" s="1">
        <v>0</v>
      </c>
      <c r="H1885">
        <f>AVERAGE(B1885:G1885)</f>
        <v>2.1837840477616672</v>
      </c>
    </row>
    <row r="1886" spans="1:8" x14ac:dyDescent="0.2">
      <c r="A1886" t="s">
        <v>905</v>
      </c>
      <c r="B1886" s="1">
        <v>0</v>
      </c>
      <c r="C1886" s="1">
        <v>0</v>
      </c>
      <c r="D1886" s="1">
        <v>0</v>
      </c>
      <c r="E1886" s="1">
        <v>6.6432718066499996</v>
      </c>
      <c r="F1886" s="1">
        <v>4.3892187682900001</v>
      </c>
      <c r="G1886" s="1">
        <v>2.0692524356900002</v>
      </c>
      <c r="H1886">
        <f>AVERAGE(B1886:G1886)</f>
        <v>2.1836238351049997</v>
      </c>
    </row>
    <row r="1887" spans="1:8" x14ac:dyDescent="0.2">
      <c r="A1887" t="s">
        <v>904</v>
      </c>
      <c r="B1887" s="1">
        <v>4.1308396406199996</v>
      </c>
      <c r="C1887" s="1">
        <v>0</v>
      </c>
      <c r="D1887" s="1">
        <v>0</v>
      </c>
      <c r="E1887" s="1">
        <v>4.7782720975100004</v>
      </c>
      <c r="F1887" s="1">
        <v>4.1686992410399997</v>
      </c>
      <c r="G1887" s="1">
        <v>0</v>
      </c>
      <c r="H1887">
        <f>AVERAGE(B1887:G1887)</f>
        <v>2.1796351631949999</v>
      </c>
    </row>
    <row r="1888" spans="1:8" x14ac:dyDescent="0.2">
      <c r="A1888" t="s">
        <v>903</v>
      </c>
      <c r="B1888" s="1">
        <v>1.57819647907</v>
      </c>
      <c r="C1888" s="1">
        <v>3.0537638925000001</v>
      </c>
      <c r="D1888" s="1">
        <v>7.11850797563</v>
      </c>
      <c r="E1888" s="1">
        <v>0.51308509030500005</v>
      </c>
      <c r="F1888" s="1">
        <v>0.28124286173899998</v>
      </c>
      <c r="G1888" s="1">
        <v>0.53035631842200004</v>
      </c>
      <c r="H1888">
        <f>AVERAGE(B1888:G1888)</f>
        <v>2.1791921029443331</v>
      </c>
    </row>
    <row r="1889" spans="1:8" x14ac:dyDescent="0.2">
      <c r="A1889" t="s">
        <v>902</v>
      </c>
      <c r="B1889" s="1">
        <v>9.9120061565499995</v>
      </c>
      <c r="C1889" s="1">
        <v>0</v>
      </c>
      <c r="D1889" s="1">
        <v>2.3950947381900001</v>
      </c>
      <c r="E1889" s="1">
        <v>0</v>
      </c>
      <c r="F1889" s="1">
        <v>0.75701627431899998</v>
      </c>
      <c r="G1889" s="1">
        <v>0</v>
      </c>
      <c r="H1889">
        <f>AVERAGE(B1889:G1889)</f>
        <v>2.1773528615098332</v>
      </c>
    </row>
    <row r="1890" spans="1:8" x14ac:dyDescent="0.2">
      <c r="A1890" t="s">
        <v>901</v>
      </c>
      <c r="B1890" s="1">
        <v>1.1415840565299999</v>
      </c>
      <c r="C1890" s="1">
        <v>2.9452422165000001</v>
      </c>
      <c r="D1890" s="1">
        <v>0</v>
      </c>
      <c r="E1890" s="1">
        <v>8.9717774948100004</v>
      </c>
      <c r="F1890" s="1">
        <v>0</v>
      </c>
      <c r="G1890" s="1">
        <v>0</v>
      </c>
      <c r="H1890">
        <f>AVERAGE(B1890:G1890)</f>
        <v>2.176433961306667</v>
      </c>
    </row>
    <row r="1891" spans="1:8" x14ac:dyDescent="0.2">
      <c r="A1891" t="s">
        <v>900</v>
      </c>
      <c r="B1891" s="1">
        <v>5.7820887475299996</v>
      </c>
      <c r="C1891" s="1">
        <v>0</v>
      </c>
      <c r="D1891" s="1">
        <v>1.16489656132</v>
      </c>
      <c r="E1891" s="1">
        <v>6.1084259324300003</v>
      </c>
      <c r="F1891" s="1">
        <v>0</v>
      </c>
      <c r="G1891" s="1">
        <v>0</v>
      </c>
      <c r="H1891">
        <f>AVERAGE(B1891:G1891)</f>
        <v>2.1759018735466666</v>
      </c>
    </row>
    <row r="1892" spans="1:8" x14ac:dyDescent="0.2">
      <c r="A1892" t="s">
        <v>899</v>
      </c>
      <c r="B1892" s="1">
        <v>0</v>
      </c>
      <c r="C1892" s="1">
        <v>3.7386269148300002</v>
      </c>
      <c r="D1892" s="1">
        <v>0</v>
      </c>
      <c r="E1892" s="1">
        <v>1.6896618515899999</v>
      </c>
      <c r="F1892" s="1">
        <v>6.6356337846800004</v>
      </c>
      <c r="G1892" s="1">
        <v>0.97863899865399995</v>
      </c>
      <c r="H1892">
        <f>AVERAGE(B1892:G1892)</f>
        <v>2.1737602582923334</v>
      </c>
    </row>
    <row r="1893" spans="1:8" x14ac:dyDescent="0.2">
      <c r="A1893" t="s">
        <v>898</v>
      </c>
      <c r="B1893" s="1">
        <v>0</v>
      </c>
      <c r="C1893" s="1">
        <v>0.689499818579</v>
      </c>
      <c r="D1893" s="1">
        <v>0</v>
      </c>
      <c r="E1893" s="1">
        <v>0</v>
      </c>
      <c r="F1893" s="1">
        <v>2.5717883940499999</v>
      </c>
      <c r="G1893" s="1">
        <v>9.7702408281499995</v>
      </c>
      <c r="H1893">
        <f>AVERAGE(B1893:G1893)</f>
        <v>2.1719215067964996</v>
      </c>
    </row>
    <row r="1894" spans="1:8" x14ac:dyDescent="0.2">
      <c r="A1894" t="s">
        <v>897</v>
      </c>
      <c r="B1894" s="1">
        <v>5.2553589689100004</v>
      </c>
      <c r="C1894" s="1">
        <v>0</v>
      </c>
      <c r="D1894" s="1">
        <v>0</v>
      </c>
      <c r="E1894" s="1">
        <v>5.1256856169000002</v>
      </c>
      <c r="F1894" s="1">
        <v>0</v>
      </c>
      <c r="G1894" s="1">
        <v>2.6491120133299999</v>
      </c>
      <c r="H1894">
        <f>AVERAGE(B1894:G1894)</f>
        <v>2.1716927665233334</v>
      </c>
    </row>
    <row r="1895" spans="1:8" x14ac:dyDescent="0.2">
      <c r="A1895" t="s">
        <v>896</v>
      </c>
      <c r="B1895" s="1">
        <v>0</v>
      </c>
      <c r="C1895" s="1">
        <v>0</v>
      </c>
      <c r="D1895" s="1">
        <v>0</v>
      </c>
      <c r="E1895" s="1">
        <v>6.50760806086</v>
      </c>
      <c r="F1895" s="1">
        <v>2.4352058156999998</v>
      </c>
      <c r="G1895" s="1">
        <v>4.0181853333099999</v>
      </c>
      <c r="H1895">
        <f>AVERAGE(B1895:G1895)</f>
        <v>2.1601665349783334</v>
      </c>
    </row>
    <row r="1896" spans="1:8" x14ac:dyDescent="0.2">
      <c r="A1896" t="s">
        <v>895</v>
      </c>
      <c r="B1896" s="1">
        <v>0</v>
      </c>
      <c r="C1896" s="1">
        <v>0</v>
      </c>
      <c r="D1896" s="1">
        <v>6.0256314238600002</v>
      </c>
      <c r="E1896" s="1">
        <v>6.31520072036</v>
      </c>
      <c r="F1896" s="1">
        <v>0</v>
      </c>
      <c r="G1896" s="1">
        <v>0.58303942390800001</v>
      </c>
      <c r="H1896">
        <f>AVERAGE(B1896:G1896)</f>
        <v>2.1539785946880001</v>
      </c>
    </row>
    <row r="1897" spans="1:8" x14ac:dyDescent="0.2">
      <c r="A1897" t="s">
        <v>894</v>
      </c>
      <c r="B1897" s="1">
        <v>0.22980146335099999</v>
      </c>
      <c r="C1897" s="1">
        <v>7.7074242376099997</v>
      </c>
      <c r="D1897" s="1">
        <v>0</v>
      </c>
      <c r="E1897" s="1">
        <v>1.96211611352</v>
      </c>
      <c r="F1897" s="1">
        <v>2.08854291853</v>
      </c>
      <c r="G1897" s="1">
        <v>0.92670330737600004</v>
      </c>
      <c r="H1897">
        <f>AVERAGE(B1897:G1897)</f>
        <v>2.1524313400645001</v>
      </c>
    </row>
    <row r="1898" spans="1:8" x14ac:dyDescent="0.2">
      <c r="A1898" t="s">
        <v>893</v>
      </c>
      <c r="B1898" s="1">
        <v>0.56192936108500002</v>
      </c>
      <c r="C1898" s="1">
        <v>0.72487788678099996</v>
      </c>
      <c r="D1898" s="1">
        <v>6.6805226684900001</v>
      </c>
      <c r="E1898" s="1">
        <v>0</v>
      </c>
      <c r="F1898" s="1">
        <v>4.91427433492</v>
      </c>
      <c r="G1898" s="1">
        <v>0</v>
      </c>
      <c r="H1898">
        <f>AVERAGE(B1898:G1898)</f>
        <v>2.1469340418793332</v>
      </c>
    </row>
    <row r="1899" spans="1:8" x14ac:dyDescent="0.2">
      <c r="A1899" t="s">
        <v>892</v>
      </c>
      <c r="B1899" s="1">
        <v>0</v>
      </c>
      <c r="C1899" s="1">
        <v>0</v>
      </c>
      <c r="D1899" s="1">
        <v>0</v>
      </c>
      <c r="E1899" s="1">
        <v>11.5999868479</v>
      </c>
      <c r="F1899" s="1">
        <v>0.36671130812199998</v>
      </c>
      <c r="G1899" s="1">
        <v>0.90128884055799996</v>
      </c>
      <c r="H1899">
        <f>AVERAGE(B1899:G1899)</f>
        <v>2.1446644994299997</v>
      </c>
    </row>
    <row r="1900" spans="1:8" x14ac:dyDescent="0.2">
      <c r="A1900" t="s">
        <v>891</v>
      </c>
      <c r="B1900" s="1">
        <v>8.24985318355</v>
      </c>
      <c r="C1900" s="1">
        <v>1.6709964189099999</v>
      </c>
      <c r="D1900" s="1">
        <v>2.94624158398</v>
      </c>
      <c r="E1900" s="1">
        <v>0</v>
      </c>
      <c r="F1900" s="1">
        <v>0</v>
      </c>
      <c r="G1900" s="1">
        <v>0</v>
      </c>
      <c r="H1900">
        <f>AVERAGE(B1900:G1900)</f>
        <v>2.1445151977400001</v>
      </c>
    </row>
    <row r="1901" spans="1:8" x14ac:dyDescent="0.2">
      <c r="A1901" t="s">
        <v>890</v>
      </c>
      <c r="B1901" s="1">
        <v>0</v>
      </c>
      <c r="C1901" s="1">
        <v>0</v>
      </c>
      <c r="D1901" s="1">
        <v>0</v>
      </c>
      <c r="E1901" s="1">
        <v>0.93997188543800003</v>
      </c>
      <c r="F1901" s="1">
        <v>4.6371327680699999</v>
      </c>
      <c r="G1901" s="1">
        <v>7.2870965438299997</v>
      </c>
      <c r="H1901">
        <f>AVERAGE(B1901:G1901)</f>
        <v>2.1440335328896665</v>
      </c>
    </row>
    <row r="1902" spans="1:8" x14ac:dyDescent="0.2">
      <c r="A1902" t="s">
        <v>889</v>
      </c>
      <c r="B1902" s="1">
        <v>0</v>
      </c>
      <c r="C1902" s="1">
        <v>1.8348543846400001</v>
      </c>
      <c r="D1902" s="1">
        <v>0</v>
      </c>
      <c r="E1902" s="1">
        <v>9.4590768195500008</v>
      </c>
      <c r="F1902" s="1">
        <v>0.82252318834500004</v>
      </c>
      <c r="G1902" s="1">
        <v>0.73185033439799996</v>
      </c>
      <c r="H1902">
        <f>AVERAGE(B1902:G1902)</f>
        <v>2.1413841211555003</v>
      </c>
    </row>
    <row r="1903" spans="1:8" x14ac:dyDescent="0.2">
      <c r="A1903" t="s">
        <v>888</v>
      </c>
      <c r="B1903" s="1">
        <v>0.97636968374999999</v>
      </c>
      <c r="C1903" s="1">
        <v>3.7784937726800001</v>
      </c>
      <c r="D1903" s="1">
        <v>6.6059221457200001</v>
      </c>
      <c r="E1903" s="1">
        <v>0.95227834575000003</v>
      </c>
      <c r="F1903" s="1">
        <v>0.52198254326500004</v>
      </c>
      <c r="G1903" s="1">
        <v>0</v>
      </c>
      <c r="H1903">
        <f>AVERAGE(B1903:G1903)</f>
        <v>2.1391744151941667</v>
      </c>
    </row>
    <row r="1904" spans="1:8" x14ac:dyDescent="0.2">
      <c r="A1904" t="s">
        <v>887</v>
      </c>
      <c r="B1904" s="1">
        <v>0</v>
      </c>
      <c r="C1904" s="1">
        <v>7.0885419945099999</v>
      </c>
      <c r="D1904" s="1">
        <v>0</v>
      </c>
      <c r="E1904" s="1">
        <v>0</v>
      </c>
      <c r="F1904" s="1">
        <v>2.9377543838500002</v>
      </c>
      <c r="G1904" s="1">
        <v>2.7699487016500002</v>
      </c>
      <c r="H1904">
        <f>AVERAGE(B1904:G1904)</f>
        <v>2.1327075133349997</v>
      </c>
    </row>
    <row r="1905" spans="1:8" x14ac:dyDescent="0.2">
      <c r="A1905" t="s">
        <v>886</v>
      </c>
      <c r="B1905" s="1">
        <v>0</v>
      </c>
      <c r="C1905" s="1">
        <v>0</v>
      </c>
      <c r="D1905" s="1">
        <v>5.8434551723799997</v>
      </c>
      <c r="E1905" s="1">
        <v>0</v>
      </c>
      <c r="F1905" s="1">
        <v>3.0001862245600002</v>
      </c>
      <c r="G1905" s="1">
        <v>3.94826825143</v>
      </c>
      <c r="H1905">
        <f>AVERAGE(B1905:G1905)</f>
        <v>2.1319849413950003</v>
      </c>
    </row>
    <row r="1906" spans="1:8" x14ac:dyDescent="0.2">
      <c r="A1906" t="s">
        <v>885</v>
      </c>
      <c r="B1906" s="1">
        <v>3.8146367528499998</v>
      </c>
      <c r="C1906" s="1">
        <v>0</v>
      </c>
      <c r="D1906" s="1">
        <v>0</v>
      </c>
      <c r="E1906" s="1">
        <v>0</v>
      </c>
      <c r="F1906" s="1">
        <v>5.6082527185400002</v>
      </c>
      <c r="G1906" s="1">
        <v>3.3650318064700002</v>
      </c>
      <c r="H1906">
        <f>AVERAGE(B1906:G1906)</f>
        <v>2.1313202129766666</v>
      </c>
    </row>
    <row r="1907" spans="1:8" x14ac:dyDescent="0.2">
      <c r="A1907" t="s">
        <v>884</v>
      </c>
      <c r="B1907" s="1">
        <v>0.75766665347600004</v>
      </c>
      <c r="C1907" s="1">
        <v>1.71046049568</v>
      </c>
      <c r="D1907" s="1">
        <v>5.83310798755</v>
      </c>
      <c r="E1907" s="1">
        <v>4.4845772756600004</v>
      </c>
      <c r="F1907" s="1">
        <v>0</v>
      </c>
      <c r="G1907" s="1">
        <v>0</v>
      </c>
      <c r="H1907">
        <f>AVERAGE(B1907:G1907)</f>
        <v>2.1309687353943332</v>
      </c>
    </row>
    <row r="1908" spans="1:8" x14ac:dyDescent="0.2">
      <c r="A1908" t="s">
        <v>883</v>
      </c>
      <c r="B1908" s="1">
        <v>4.68164506907</v>
      </c>
      <c r="C1908" s="1">
        <v>1.3420512412100001</v>
      </c>
      <c r="D1908" s="1">
        <v>1.4664386517000001</v>
      </c>
      <c r="E1908" s="1">
        <v>4.3970124148699998</v>
      </c>
      <c r="F1908" s="1">
        <v>0.37079720244600001</v>
      </c>
      <c r="G1908" s="1">
        <v>0.52442562885599997</v>
      </c>
      <c r="H1908">
        <f>AVERAGE(B1908:G1908)</f>
        <v>2.1303950346919995</v>
      </c>
    </row>
    <row r="1909" spans="1:8" x14ac:dyDescent="0.2">
      <c r="A1909" t="s">
        <v>882</v>
      </c>
      <c r="B1909" s="1">
        <v>0</v>
      </c>
      <c r="C1909" s="1">
        <v>0</v>
      </c>
      <c r="D1909" s="1">
        <v>2.8078353897500001</v>
      </c>
      <c r="E1909" s="1">
        <v>6.5355624675200001</v>
      </c>
      <c r="F1909" s="1">
        <v>0.76765900041900004</v>
      </c>
      <c r="G1909" s="1">
        <v>2.6539700635900001</v>
      </c>
      <c r="H1909">
        <f>AVERAGE(B1909:G1909)</f>
        <v>2.1275044868798334</v>
      </c>
    </row>
    <row r="1910" spans="1:8" x14ac:dyDescent="0.2">
      <c r="A1910" t="s">
        <v>881</v>
      </c>
      <c r="B1910" s="1">
        <v>0</v>
      </c>
      <c r="C1910" s="1">
        <v>0</v>
      </c>
      <c r="D1910" s="1">
        <v>10.306782042</v>
      </c>
      <c r="E1910" s="1">
        <v>0.87712800800199997</v>
      </c>
      <c r="F1910" s="1">
        <v>1.5699317716400001</v>
      </c>
      <c r="G1910" s="1">
        <v>0</v>
      </c>
      <c r="H1910">
        <f>AVERAGE(B1910:G1910)</f>
        <v>2.1256403036070002</v>
      </c>
    </row>
    <row r="1911" spans="1:8" x14ac:dyDescent="0.2">
      <c r="A1911" t="s">
        <v>880</v>
      </c>
      <c r="B1911" s="1">
        <v>0</v>
      </c>
      <c r="C1911" s="1">
        <v>0</v>
      </c>
      <c r="D1911" s="1">
        <v>0</v>
      </c>
      <c r="E1911" s="1">
        <v>5.4117070463700001</v>
      </c>
      <c r="F1911" s="1">
        <v>3.5843725985399999</v>
      </c>
      <c r="G1911" s="1">
        <v>3.72924891631</v>
      </c>
      <c r="H1911">
        <f>AVERAGE(B1911:G1911)</f>
        <v>2.1208880935366667</v>
      </c>
    </row>
    <row r="1912" spans="1:8" x14ac:dyDescent="0.2">
      <c r="A1912" t="s">
        <v>879</v>
      </c>
      <c r="B1912" s="1">
        <v>2.9498525759400001</v>
      </c>
      <c r="C1912" s="1">
        <v>0</v>
      </c>
      <c r="D1912" s="1">
        <v>0</v>
      </c>
      <c r="E1912" s="1">
        <v>0</v>
      </c>
      <c r="F1912" s="1">
        <v>4.3041302697499999</v>
      </c>
      <c r="G1912" s="1">
        <v>5.4632690257399998</v>
      </c>
      <c r="H1912">
        <f>AVERAGE(B1912:G1912)</f>
        <v>2.1195419785716667</v>
      </c>
    </row>
    <row r="1913" spans="1:8" x14ac:dyDescent="0.2">
      <c r="A1913" t="s">
        <v>878</v>
      </c>
      <c r="B1913" s="1">
        <v>0</v>
      </c>
      <c r="C1913" s="1">
        <v>0</v>
      </c>
      <c r="D1913" s="1">
        <v>6.6381215038899999</v>
      </c>
      <c r="E1913" s="1">
        <v>3.8276798260899998</v>
      </c>
      <c r="F1913" s="1">
        <v>1.9446325390600001</v>
      </c>
      <c r="G1913" s="1">
        <v>0.30559239433399998</v>
      </c>
      <c r="H1913">
        <f>AVERAGE(B1913:G1913)</f>
        <v>2.1193377105623337</v>
      </c>
    </row>
    <row r="1914" spans="1:8" x14ac:dyDescent="0.2">
      <c r="A1914" t="s">
        <v>877</v>
      </c>
      <c r="B1914" s="1">
        <v>9.9751590611199994</v>
      </c>
      <c r="C1914" s="1">
        <v>0</v>
      </c>
      <c r="D1914" s="1">
        <v>0</v>
      </c>
      <c r="E1914" s="1">
        <v>0</v>
      </c>
      <c r="F1914" s="1">
        <v>1.4033885403499999</v>
      </c>
      <c r="G1914" s="1">
        <v>1.29597740614</v>
      </c>
      <c r="H1914">
        <f>AVERAGE(B1914:G1914)</f>
        <v>2.1124208346016666</v>
      </c>
    </row>
    <row r="1915" spans="1:8" x14ac:dyDescent="0.2">
      <c r="A1915" t="s">
        <v>876</v>
      </c>
      <c r="B1915" s="1">
        <v>0</v>
      </c>
      <c r="C1915" s="1">
        <v>0</v>
      </c>
      <c r="D1915" s="1">
        <v>4.7519007217200002</v>
      </c>
      <c r="E1915" s="1">
        <v>0</v>
      </c>
      <c r="F1915" s="1">
        <v>2.8628889279299998</v>
      </c>
      <c r="G1915" s="1">
        <v>4.9792374128799999</v>
      </c>
      <c r="H1915">
        <f>AVERAGE(B1915:G1915)</f>
        <v>2.0990045104216666</v>
      </c>
    </row>
    <row r="1916" spans="1:8" x14ac:dyDescent="0.2">
      <c r="A1916" t="s">
        <v>875</v>
      </c>
      <c r="B1916" s="1">
        <v>0</v>
      </c>
      <c r="C1916" s="1">
        <v>11.2190728116</v>
      </c>
      <c r="D1916" s="1">
        <v>1.0507634987800001</v>
      </c>
      <c r="E1916" s="1">
        <v>0</v>
      </c>
      <c r="F1916" s="1">
        <v>0</v>
      </c>
      <c r="G1916" s="1">
        <v>0.31314374453400001</v>
      </c>
      <c r="H1916">
        <f>AVERAGE(B1916:G1916)</f>
        <v>2.097163342485667</v>
      </c>
    </row>
    <row r="1917" spans="1:8" x14ac:dyDescent="0.2">
      <c r="A1917" t="s">
        <v>874</v>
      </c>
      <c r="B1917" s="1">
        <v>1.74854365835</v>
      </c>
      <c r="C1917" s="1">
        <v>0</v>
      </c>
      <c r="D1917" s="1">
        <v>0.80150522857299999</v>
      </c>
      <c r="E1917" s="1">
        <v>0</v>
      </c>
      <c r="F1917" s="1">
        <v>4.4565650035899997</v>
      </c>
      <c r="G1917" s="1">
        <v>5.5751573476200003</v>
      </c>
      <c r="H1917">
        <f>AVERAGE(B1917:G1917)</f>
        <v>2.0969618730221669</v>
      </c>
    </row>
    <row r="1918" spans="1:8" x14ac:dyDescent="0.2">
      <c r="A1918" t="s">
        <v>873</v>
      </c>
      <c r="B1918" s="1">
        <v>0</v>
      </c>
      <c r="C1918" s="1">
        <v>0</v>
      </c>
      <c r="D1918" s="1">
        <v>2.2111642574600001</v>
      </c>
      <c r="E1918" s="1">
        <v>0</v>
      </c>
      <c r="F1918" s="1">
        <v>4.1654726338200003</v>
      </c>
      <c r="G1918" s="1">
        <v>6.1718473203100004</v>
      </c>
      <c r="H1918">
        <f>AVERAGE(B1918:G1918)</f>
        <v>2.0914140352650001</v>
      </c>
    </row>
    <row r="1919" spans="1:8" x14ac:dyDescent="0.2">
      <c r="A1919" t="s">
        <v>872</v>
      </c>
      <c r="B1919" s="1">
        <v>0</v>
      </c>
      <c r="C1919" s="1">
        <v>0</v>
      </c>
      <c r="D1919" s="1">
        <v>1.0334117725800001</v>
      </c>
      <c r="E1919" s="1">
        <v>0.60791151228600004</v>
      </c>
      <c r="F1919" s="1">
        <v>0.30496599159400001</v>
      </c>
      <c r="G1919" s="1">
        <v>10.5200421922</v>
      </c>
      <c r="H1919">
        <f>AVERAGE(B1919:G1919)</f>
        <v>2.0777219114433332</v>
      </c>
    </row>
    <row r="1920" spans="1:8" x14ac:dyDescent="0.2">
      <c r="A1920" t="s">
        <v>871</v>
      </c>
      <c r="B1920" s="1">
        <v>1.24788603405</v>
      </c>
      <c r="C1920" s="1">
        <v>2.0121857255300002</v>
      </c>
      <c r="D1920" s="1">
        <v>5.1305843298399996</v>
      </c>
      <c r="E1920" s="1">
        <v>2.4841888818900002</v>
      </c>
      <c r="F1920" s="1">
        <v>1.18384791676</v>
      </c>
      <c r="G1920" s="1">
        <v>0.37207535320500001</v>
      </c>
      <c r="H1920">
        <f>AVERAGE(B1920:G1920)</f>
        <v>2.0717947068791669</v>
      </c>
    </row>
    <row r="1921" spans="1:8" x14ac:dyDescent="0.2">
      <c r="A1921" t="s">
        <v>870</v>
      </c>
      <c r="B1921" s="1">
        <v>0</v>
      </c>
      <c r="C1921" s="1">
        <v>0</v>
      </c>
      <c r="D1921" s="1">
        <v>0</v>
      </c>
      <c r="E1921" s="1">
        <v>10.411677359800001</v>
      </c>
      <c r="F1921" s="1">
        <v>1.8249448028599999</v>
      </c>
      <c r="G1921" s="1">
        <v>0.17207032402299999</v>
      </c>
      <c r="H1921">
        <f>AVERAGE(B1921:G1921)</f>
        <v>2.0681154144471665</v>
      </c>
    </row>
    <row r="1922" spans="1:8" x14ac:dyDescent="0.2">
      <c r="A1922" t="s">
        <v>869</v>
      </c>
      <c r="B1922" s="1">
        <v>0.28505587417799999</v>
      </c>
      <c r="C1922" s="1">
        <v>0</v>
      </c>
      <c r="D1922" s="1">
        <v>0</v>
      </c>
      <c r="E1922" s="1">
        <v>8.8967133109999992</v>
      </c>
      <c r="F1922" s="1">
        <v>0.59728468351999997</v>
      </c>
      <c r="G1922" s="1">
        <v>2.6043002263699999</v>
      </c>
      <c r="H1922">
        <f>AVERAGE(B1922:G1922)</f>
        <v>2.0638923491779999</v>
      </c>
    </row>
    <row r="1923" spans="1:8" x14ac:dyDescent="0.2">
      <c r="A1923" t="s">
        <v>868</v>
      </c>
      <c r="B1923" s="1">
        <v>0</v>
      </c>
      <c r="C1923" s="1">
        <v>4.3900758765000001</v>
      </c>
      <c r="D1923" s="1">
        <v>7.3890509914500004</v>
      </c>
      <c r="E1923" s="1">
        <v>0</v>
      </c>
      <c r="F1923" s="1">
        <v>0.58386331896599997</v>
      </c>
      <c r="G1923" s="1">
        <v>0</v>
      </c>
      <c r="H1923">
        <f>AVERAGE(B1923:G1923)</f>
        <v>2.060498364486</v>
      </c>
    </row>
    <row r="1924" spans="1:8" x14ac:dyDescent="0.2">
      <c r="A1924" t="s">
        <v>867</v>
      </c>
      <c r="B1924" s="1">
        <v>0</v>
      </c>
      <c r="C1924" s="1">
        <v>2.3656141316600001</v>
      </c>
      <c r="D1924" s="1">
        <v>0</v>
      </c>
      <c r="E1924" s="1">
        <v>2.6380906158599999</v>
      </c>
      <c r="F1924" s="1">
        <v>0</v>
      </c>
      <c r="G1924" s="1">
        <v>7.32191403715</v>
      </c>
      <c r="H1924">
        <f>AVERAGE(B1924:G1924)</f>
        <v>2.0542697974449999</v>
      </c>
    </row>
    <row r="1925" spans="1:8" x14ac:dyDescent="0.2">
      <c r="A1925" t="s">
        <v>866</v>
      </c>
      <c r="B1925" s="1">
        <v>0</v>
      </c>
      <c r="C1925" s="1">
        <v>0</v>
      </c>
      <c r="D1925" s="1">
        <v>0</v>
      </c>
      <c r="E1925" s="1">
        <v>0.43381265077699999</v>
      </c>
      <c r="F1925" s="1">
        <v>7.1337121464899997</v>
      </c>
      <c r="G1925" s="1">
        <v>4.7083621982599997</v>
      </c>
      <c r="H1925">
        <f>AVERAGE(B1925:G1925)</f>
        <v>2.0459811659211664</v>
      </c>
    </row>
    <row r="1926" spans="1:8" x14ac:dyDescent="0.2">
      <c r="A1926" t="s">
        <v>865</v>
      </c>
      <c r="B1926" s="1">
        <v>0</v>
      </c>
      <c r="C1926" s="1">
        <v>0</v>
      </c>
      <c r="D1926" s="1">
        <v>0</v>
      </c>
      <c r="E1926" s="1">
        <v>4.7634654098400002</v>
      </c>
      <c r="F1926" s="1">
        <v>2.0888397171899999</v>
      </c>
      <c r="G1926" s="1">
        <v>5.4170564344000001</v>
      </c>
      <c r="H1926">
        <f>AVERAGE(B1926:G1926)</f>
        <v>2.0448935935716666</v>
      </c>
    </row>
    <row r="1927" spans="1:8" x14ac:dyDescent="0.2">
      <c r="A1927" t="s">
        <v>864</v>
      </c>
      <c r="B1927" s="1">
        <v>0</v>
      </c>
      <c r="C1927" s="1">
        <v>0</v>
      </c>
      <c r="D1927" s="1">
        <v>0</v>
      </c>
      <c r="E1927" s="1">
        <v>2.5042766161399999</v>
      </c>
      <c r="F1927" s="1">
        <v>2.0868579026399998</v>
      </c>
      <c r="G1927" s="1">
        <v>7.67294185026</v>
      </c>
      <c r="H1927">
        <f>AVERAGE(B1927:G1927)</f>
        <v>2.0440127281733331</v>
      </c>
    </row>
    <row r="1928" spans="1:8" x14ac:dyDescent="0.2">
      <c r="A1928" t="s">
        <v>863</v>
      </c>
      <c r="B1928" s="1">
        <v>7.7084354192499998</v>
      </c>
      <c r="C1928" s="1">
        <v>1.6709964189099999</v>
      </c>
      <c r="D1928" s="1">
        <v>2.88313224881</v>
      </c>
      <c r="E1928" s="1">
        <v>0</v>
      </c>
      <c r="F1928" s="1">
        <v>0</v>
      </c>
      <c r="G1928" s="1">
        <v>0</v>
      </c>
      <c r="H1928">
        <f>AVERAGE(B1928:G1928)</f>
        <v>2.0437606811616669</v>
      </c>
    </row>
    <row r="1929" spans="1:8" x14ac:dyDescent="0.2">
      <c r="A1929" t="s">
        <v>862</v>
      </c>
      <c r="B1929" s="1">
        <v>10.344516667000001</v>
      </c>
      <c r="C1929" s="1">
        <v>0</v>
      </c>
      <c r="D1929" s="1">
        <v>1.59065755324</v>
      </c>
      <c r="E1929" s="1">
        <v>0</v>
      </c>
      <c r="F1929" s="1">
        <v>0</v>
      </c>
      <c r="G1929" s="1">
        <v>0.31602700516999999</v>
      </c>
      <c r="H1929">
        <f>AVERAGE(B1929:G1929)</f>
        <v>2.0418668709016665</v>
      </c>
    </row>
    <row r="1930" spans="1:8" x14ac:dyDescent="0.2">
      <c r="A1930" t="s">
        <v>861</v>
      </c>
      <c r="B1930" s="1">
        <v>10.344516667000001</v>
      </c>
      <c r="C1930" s="1">
        <v>0</v>
      </c>
      <c r="D1930" s="1">
        <v>1.59065755324</v>
      </c>
      <c r="E1930" s="1">
        <v>0</v>
      </c>
      <c r="F1930" s="1">
        <v>0</v>
      </c>
      <c r="G1930" s="1">
        <v>0.31602700516999999</v>
      </c>
      <c r="H1930">
        <f>AVERAGE(B1930:G1930)</f>
        <v>2.0418668709016665</v>
      </c>
    </row>
    <row r="1931" spans="1:8" x14ac:dyDescent="0.2">
      <c r="A1931" t="s">
        <v>860</v>
      </c>
      <c r="B1931" s="1">
        <v>6.2017794507700001</v>
      </c>
      <c r="C1931" s="1">
        <v>0</v>
      </c>
      <c r="D1931" s="1">
        <v>0</v>
      </c>
      <c r="E1931" s="1">
        <v>1.1521435518300001</v>
      </c>
      <c r="F1931" s="1">
        <v>2.6237984637</v>
      </c>
      <c r="G1931" s="1">
        <v>2.2329871204199998</v>
      </c>
      <c r="H1931">
        <f>AVERAGE(B1931:G1931)</f>
        <v>2.0351180977866665</v>
      </c>
    </row>
    <row r="1932" spans="1:8" x14ac:dyDescent="0.2">
      <c r="A1932" t="s">
        <v>859</v>
      </c>
      <c r="B1932" s="1">
        <v>0</v>
      </c>
      <c r="C1932" s="1">
        <v>0</v>
      </c>
      <c r="D1932" s="1">
        <v>0</v>
      </c>
      <c r="E1932" s="1">
        <v>3.1243411820200002</v>
      </c>
      <c r="F1932" s="1">
        <v>3.21193683</v>
      </c>
      <c r="G1932" s="1">
        <v>5.8440816597299996</v>
      </c>
      <c r="H1932">
        <f>AVERAGE(B1932:G1932)</f>
        <v>2.0300599452916668</v>
      </c>
    </row>
    <row r="1933" spans="1:8" x14ac:dyDescent="0.2">
      <c r="A1933" t="s">
        <v>858</v>
      </c>
      <c r="B1933" s="1">
        <v>5.4095271580600004</v>
      </c>
      <c r="C1933" s="1">
        <v>0</v>
      </c>
      <c r="D1933" s="1">
        <v>0</v>
      </c>
      <c r="E1933" s="1">
        <v>0</v>
      </c>
      <c r="F1933" s="1">
        <v>2.5030194301900002</v>
      </c>
      <c r="G1933" s="1">
        <v>4.1702041106800003</v>
      </c>
      <c r="H1933">
        <f>AVERAGE(B1933:G1933)</f>
        <v>2.0137917831550003</v>
      </c>
    </row>
    <row r="1934" spans="1:8" x14ac:dyDescent="0.2">
      <c r="A1934" t="s">
        <v>857</v>
      </c>
      <c r="B1934" s="1">
        <v>0</v>
      </c>
      <c r="C1934" s="1">
        <v>5.1041800617400002</v>
      </c>
      <c r="D1934" s="1">
        <v>5.3541683283100001</v>
      </c>
      <c r="E1934" s="1">
        <v>0.77183138647600003</v>
      </c>
      <c r="F1934" s="1">
        <v>0.84614451682400005</v>
      </c>
      <c r="G1934" s="1">
        <v>0</v>
      </c>
      <c r="H1934">
        <f>AVERAGE(B1934:G1934)</f>
        <v>2.0127207155583333</v>
      </c>
    </row>
    <row r="1935" spans="1:8" x14ac:dyDescent="0.2">
      <c r="A1935" t="s">
        <v>856</v>
      </c>
      <c r="B1935" s="1">
        <v>0</v>
      </c>
      <c r="C1935" s="1">
        <v>3.53187844132</v>
      </c>
      <c r="D1935" s="1">
        <v>0</v>
      </c>
      <c r="E1935" s="1">
        <v>0</v>
      </c>
      <c r="F1935" s="1">
        <v>4.3912237730600001</v>
      </c>
      <c r="G1935" s="1">
        <v>4.1403953495000003</v>
      </c>
      <c r="H1935">
        <f>AVERAGE(B1935:G1935)</f>
        <v>2.0105829273133335</v>
      </c>
    </row>
    <row r="1936" spans="1:8" x14ac:dyDescent="0.2">
      <c r="A1936" t="s">
        <v>855</v>
      </c>
      <c r="B1936" s="1">
        <v>6.0772156404700004</v>
      </c>
      <c r="C1936" s="1">
        <v>3.4551291343599999</v>
      </c>
      <c r="D1936" s="1">
        <v>0</v>
      </c>
      <c r="E1936" s="1">
        <v>0</v>
      </c>
      <c r="F1936" s="1">
        <v>0.90035179789399999</v>
      </c>
      <c r="G1936" s="1">
        <v>1.6204425710399999</v>
      </c>
      <c r="H1936">
        <f>AVERAGE(B1936:G1936)</f>
        <v>2.0088565239606671</v>
      </c>
    </row>
    <row r="1937" spans="1:8" x14ac:dyDescent="0.2">
      <c r="A1937" t="s">
        <v>854</v>
      </c>
      <c r="B1937" s="1">
        <v>5.0386415003799998</v>
      </c>
      <c r="C1937" s="1">
        <v>0</v>
      </c>
      <c r="D1937" s="1">
        <v>6.4211032614999999</v>
      </c>
      <c r="E1937" s="1">
        <v>0</v>
      </c>
      <c r="F1937" s="1">
        <v>0</v>
      </c>
      <c r="G1937" s="1">
        <v>0.55633219166400005</v>
      </c>
      <c r="H1937">
        <f>AVERAGE(B1937:G1937)</f>
        <v>2.0026794922573332</v>
      </c>
    </row>
    <row r="1938" spans="1:8" x14ac:dyDescent="0.2">
      <c r="A1938" t="s">
        <v>853</v>
      </c>
      <c r="B1938" s="1">
        <v>8.0436887887800008</v>
      </c>
      <c r="C1938" s="1">
        <v>1.15972127924</v>
      </c>
      <c r="D1938" s="1">
        <v>1.5206514239</v>
      </c>
      <c r="E1938" s="1">
        <v>1.27598522856</v>
      </c>
      <c r="F1938" s="1">
        <v>0</v>
      </c>
      <c r="G1938" s="1">
        <v>0</v>
      </c>
      <c r="H1938">
        <f>AVERAGE(B1938:G1938)</f>
        <v>2.0000077867466666</v>
      </c>
    </row>
    <row r="1939" spans="1:8" x14ac:dyDescent="0.2">
      <c r="A1939" t="s">
        <v>852</v>
      </c>
      <c r="B1939" s="1">
        <v>3.98037562221</v>
      </c>
      <c r="C1939" s="1">
        <v>0</v>
      </c>
      <c r="D1939" s="1">
        <v>0</v>
      </c>
      <c r="E1939" s="1">
        <v>3.78546679928</v>
      </c>
      <c r="F1939" s="1">
        <v>2.22281437997</v>
      </c>
      <c r="G1939" s="1">
        <v>2.00642067283</v>
      </c>
      <c r="H1939">
        <f>AVERAGE(B1939:G1939)</f>
        <v>1.9991795790483333</v>
      </c>
    </row>
    <row r="1940" spans="1:8" x14ac:dyDescent="0.2">
      <c r="A1940" t="s">
        <v>851</v>
      </c>
      <c r="B1940" s="1">
        <v>0</v>
      </c>
      <c r="C1940" s="1">
        <v>0</v>
      </c>
      <c r="D1940" s="1">
        <v>5.1390434283899999</v>
      </c>
      <c r="E1940" s="1">
        <v>2.10649288228</v>
      </c>
      <c r="F1940" s="1">
        <v>0</v>
      </c>
      <c r="G1940" s="1">
        <v>4.74582808071</v>
      </c>
      <c r="H1940">
        <f>AVERAGE(B1940:G1940)</f>
        <v>1.9985607318966665</v>
      </c>
    </row>
    <row r="1941" spans="1:8" x14ac:dyDescent="0.2">
      <c r="A1941" t="s">
        <v>850</v>
      </c>
      <c r="B1941" s="1">
        <v>0</v>
      </c>
      <c r="C1941" s="1">
        <v>0</v>
      </c>
      <c r="D1941" s="1">
        <v>0</v>
      </c>
      <c r="E1941" s="1">
        <v>8.1901471648699999</v>
      </c>
      <c r="F1941" s="1">
        <v>2.3288767688699998</v>
      </c>
      <c r="G1941" s="1">
        <v>1.46462387517</v>
      </c>
      <c r="H1941">
        <f>AVERAGE(B1941:G1941)</f>
        <v>1.9972746348183332</v>
      </c>
    </row>
    <row r="1942" spans="1:8" x14ac:dyDescent="0.2">
      <c r="A1942" t="s">
        <v>849</v>
      </c>
      <c r="B1942" s="1">
        <v>0</v>
      </c>
      <c r="C1942" s="1">
        <v>0</v>
      </c>
      <c r="D1942" s="1">
        <v>0</v>
      </c>
      <c r="E1942" s="1">
        <v>5.72578986095</v>
      </c>
      <c r="F1942" s="1">
        <v>4.99856766044</v>
      </c>
      <c r="G1942" s="1">
        <v>1.2387618201999999</v>
      </c>
      <c r="H1942">
        <f>AVERAGE(B1942:G1942)</f>
        <v>1.9938532235983335</v>
      </c>
    </row>
    <row r="1943" spans="1:8" x14ac:dyDescent="0.2">
      <c r="A1943" t="s">
        <v>848</v>
      </c>
      <c r="B1943" s="1">
        <v>0</v>
      </c>
      <c r="C1943" s="1">
        <v>4.2898794781399996</v>
      </c>
      <c r="D1943" s="1">
        <v>7.18353482837</v>
      </c>
      <c r="E1943" s="1">
        <v>0</v>
      </c>
      <c r="F1943" s="1">
        <v>0.47774157313400001</v>
      </c>
      <c r="G1943" s="1">
        <v>0</v>
      </c>
      <c r="H1943">
        <f>AVERAGE(B1943:G1943)</f>
        <v>1.9918593132740001</v>
      </c>
    </row>
    <row r="1944" spans="1:8" x14ac:dyDescent="0.2">
      <c r="A1944" t="s">
        <v>847</v>
      </c>
      <c r="B1944" s="1">
        <v>0</v>
      </c>
      <c r="C1944" s="1">
        <v>0.271317623876</v>
      </c>
      <c r="D1944" s="1">
        <v>10.054133032099999</v>
      </c>
      <c r="E1944" s="1">
        <v>0</v>
      </c>
      <c r="F1944" s="1">
        <v>1.62337827137</v>
      </c>
      <c r="G1944" s="1">
        <v>0</v>
      </c>
      <c r="H1944">
        <f>AVERAGE(B1944:G1944)</f>
        <v>1.991471487891</v>
      </c>
    </row>
    <row r="1945" spans="1:8" x14ac:dyDescent="0.2">
      <c r="A1945" t="s">
        <v>846</v>
      </c>
      <c r="B1945" s="1">
        <v>0</v>
      </c>
      <c r="C1945" s="1">
        <v>0</v>
      </c>
      <c r="D1945" s="1">
        <v>6.17611342924</v>
      </c>
      <c r="E1945" s="1">
        <v>1.0703954546900001</v>
      </c>
      <c r="F1945" s="1">
        <v>4.6938191977399999</v>
      </c>
      <c r="G1945" s="1">
        <v>0</v>
      </c>
      <c r="H1945">
        <f>AVERAGE(B1945:G1945)</f>
        <v>1.9900546802783332</v>
      </c>
    </row>
    <row r="1946" spans="1:8" x14ac:dyDescent="0.2">
      <c r="A1946" t="s">
        <v>845</v>
      </c>
      <c r="B1946" s="1">
        <v>0</v>
      </c>
      <c r="C1946" s="1">
        <v>4.4109922891600002</v>
      </c>
      <c r="D1946" s="1">
        <v>5.7837877302000003</v>
      </c>
      <c r="E1946" s="1">
        <v>1.1116843623299999</v>
      </c>
      <c r="F1946" s="1">
        <v>0.60935953376800001</v>
      </c>
      <c r="G1946" s="1">
        <v>0</v>
      </c>
      <c r="H1946">
        <f>AVERAGE(B1946:G1946)</f>
        <v>1.9859706525763332</v>
      </c>
    </row>
    <row r="1947" spans="1:8" x14ac:dyDescent="0.2">
      <c r="A1947" t="s">
        <v>844</v>
      </c>
      <c r="B1947" s="1">
        <v>0</v>
      </c>
      <c r="C1947" s="1">
        <v>0</v>
      </c>
      <c r="D1947" s="1">
        <v>0</v>
      </c>
      <c r="E1947" s="1">
        <v>9.63031587575</v>
      </c>
      <c r="F1947" s="1">
        <v>0.433522473711</v>
      </c>
      <c r="G1947" s="1">
        <v>1.78202117375</v>
      </c>
      <c r="H1947">
        <f>AVERAGE(B1947:G1947)</f>
        <v>1.9743099205351664</v>
      </c>
    </row>
    <row r="1948" spans="1:8" x14ac:dyDescent="0.2">
      <c r="A1948" t="s">
        <v>843</v>
      </c>
      <c r="B1948" s="1">
        <v>0</v>
      </c>
      <c r="C1948" s="1">
        <v>1.7731724415800001</v>
      </c>
      <c r="D1948" s="1">
        <v>9.3000869997700004</v>
      </c>
      <c r="E1948" s="1">
        <v>0</v>
      </c>
      <c r="F1948" s="1">
        <v>0.48991222902100001</v>
      </c>
      <c r="G1948" s="1">
        <v>0.23096412521099999</v>
      </c>
      <c r="H1948">
        <f>AVERAGE(B1948:G1948)</f>
        <v>1.9656892992636668</v>
      </c>
    </row>
    <row r="1949" spans="1:8" x14ac:dyDescent="0.2">
      <c r="A1949" t="s">
        <v>842</v>
      </c>
      <c r="B1949" s="1">
        <v>0</v>
      </c>
      <c r="C1949" s="1">
        <v>0</v>
      </c>
      <c r="D1949" s="1">
        <v>0</v>
      </c>
      <c r="E1949" s="1">
        <v>2.9162356975999999</v>
      </c>
      <c r="F1949" s="1">
        <v>2.4879143307699998</v>
      </c>
      <c r="G1949" s="1">
        <v>6.35275949541</v>
      </c>
      <c r="H1949">
        <f>AVERAGE(B1949:G1949)</f>
        <v>1.9594849206299998</v>
      </c>
    </row>
    <row r="1950" spans="1:8" x14ac:dyDescent="0.2">
      <c r="A1950" t="s">
        <v>841</v>
      </c>
      <c r="B1950" s="1">
        <v>0</v>
      </c>
      <c r="C1950" s="1">
        <v>0</v>
      </c>
      <c r="D1950" s="1">
        <v>0</v>
      </c>
      <c r="E1950" s="1">
        <v>3.8279511236300001</v>
      </c>
      <c r="F1950" s="1">
        <v>0.90416846587199995</v>
      </c>
      <c r="G1950" s="1">
        <v>7.0016441682600004</v>
      </c>
      <c r="H1950">
        <f>AVERAGE(B1950:G1950)</f>
        <v>1.9556272929603333</v>
      </c>
    </row>
    <row r="1951" spans="1:8" x14ac:dyDescent="0.2">
      <c r="A1951" t="s">
        <v>840</v>
      </c>
      <c r="B1951" s="1">
        <v>0</v>
      </c>
      <c r="C1951" s="1">
        <v>0</v>
      </c>
      <c r="D1951" s="1">
        <v>0</v>
      </c>
      <c r="E1951" s="1">
        <v>7.8561330312699997</v>
      </c>
      <c r="F1951" s="1">
        <v>2.4534548354800001</v>
      </c>
      <c r="G1951" s="1">
        <v>1.38120342772</v>
      </c>
      <c r="H1951">
        <f>AVERAGE(B1951:G1951)</f>
        <v>1.948465215745</v>
      </c>
    </row>
    <row r="1952" spans="1:8" x14ac:dyDescent="0.2">
      <c r="A1952" t="s">
        <v>839</v>
      </c>
      <c r="B1952" s="1">
        <v>2.2036936791000001</v>
      </c>
      <c r="C1952" s="1">
        <v>0</v>
      </c>
      <c r="D1952" s="1">
        <v>5.1191236872400001</v>
      </c>
      <c r="E1952" s="1">
        <v>1.3987678265400001</v>
      </c>
      <c r="F1952" s="1">
        <v>0</v>
      </c>
      <c r="G1952" s="1">
        <v>2.8917049777099999</v>
      </c>
      <c r="H1952">
        <f>AVERAGE(B1952:G1952)</f>
        <v>1.9355483617650002</v>
      </c>
    </row>
    <row r="1953" spans="1:8" x14ac:dyDescent="0.2">
      <c r="A1953" t="s">
        <v>838</v>
      </c>
      <c r="B1953" s="1">
        <v>6.4848735930999997</v>
      </c>
      <c r="C1953" s="1">
        <v>0</v>
      </c>
      <c r="D1953" s="1">
        <v>0</v>
      </c>
      <c r="E1953" s="1">
        <v>0</v>
      </c>
      <c r="F1953" s="1">
        <v>3.4669151113800001</v>
      </c>
      <c r="G1953" s="1">
        <v>1.63444178048</v>
      </c>
      <c r="H1953">
        <f>AVERAGE(B1953:G1953)</f>
        <v>1.9310384141599999</v>
      </c>
    </row>
    <row r="1954" spans="1:8" x14ac:dyDescent="0.2">
      <c r="A1954" t="s">
        <v>837</v>
      </c>
      <c r="B1954" s="1">
        <v>0</v>
      </c>
      <c r="C1954" s="1">
        <v>0</v>
      </c>
      <c r="D1954" s="1">
        <v>0</v>
      </c>
      <c r="E1954" s="1">
        <v>1.9315548259499999</v>
      </c>
      <c r="F1954" s="1">
        <v>4.0845588488600004</v>
      </c>
      <c r="G1954" s="1">
        <v>5.5480549148299998</v>
      </c>
      <c r="H1954">
        <f>AVERAGE(B1954:G1954)</f>
        <v>1.927361431606667</v>
      </c>
    </row>
    <row r="1955" spans="1:8" x14ac:dyDescent="0.2">
      <c r="A1955" t="s">
        <v>836</v>
      </c>
      <c r="B1955" s="1">
        <v>0</v>
      </c>
      <c r="C1955" s="1">
        <v>4.5862308069499997</v>
      </c>
      <c r="D1955" s="1">
        <v>6.0135636332200004</v>
      </c>
      <c r="E1955" s="1">
        <v>0</v>
      </c>
      <c r="F1955" s="1">
        <v>0.95035196722299997</v>
      </c>
      <c r="G1955" s="1">
        <v>0</v>
      </c>
      <c r="H1955">
        <f>AVERAGE(B1955:G1955)</f>
        <v>1.9250244012321669</v>
      </c>
    </row>
    <row r="1956" spans="1:8" x14ac:dyDescent="0.2">
      <c r="A1956" t="s">
        <v>835</v>
      </c>
      <c r="B1956" s="1">
        <v>0</v>
      </c>
      <c r="C1956" s="1">
        <v>1.46287796411</v>
      </c>
      <c r="D1956" s="1">
        <v>0</v>
      </c>
      <c r="E1956" s="1">
        <v>1.1060494669300001</v>
      </c>
      <c r="F1956" s="1">
        <v>8.97865951096</v>
      </c>
      <c r="G1956" s="1">
        <v>0</v>
      </c>
      <c r="H1956">
        <f>AVERAGE(B1956:G1956)</f>
        <v>1.9245978236666668</v>
      </c>
    </row>
    <row r="1957" spans="1:8" x14ac:dyDescent="0.2">
      <c r="A1957" t="s">
        <v>834</v>
      </c>
      <c r="B1957" s="1">
        <v>1.0869383269399999</v>
      </c>
      <c r="C1957" s="1">
        <v>1.8695055809700001</v>
      </c>
      <c r="D1957" s="1">
        <v>4.2898377011099997</v>
      </c>
      <c r="E1957" s="1">
        <v>0.53005933389399995</v>
      </c>
      <c r="F1957" s="1">
        <v>1.4527356843200001</v>
      </c>
      <c r="G1957" s="1">
        <v>2.2829247541100002</v>
      </c>
      <c r="H1957">
        <f>AVERAGE(B1957:G1957)</f>
        <v>1.9186668968906666</v>
      </c>
    </row>
    <row r="1958" spans="1:8" x14ac:dyDescent="0.2">
      <c r="A1958" t="s">
        <v>833</v>
      </c>
      <c r="B1958" s="1">
        <v>0</v>
      </c>
      <c r="C1958" s="1">
        <v>0</v>
      </c>
      <c r="D1958" s="1">
        <v>10.0435072809</v>
      </c>
      <c r="E1958" s="1">
        <v>1.1689879063499999</v>
      </c>
      <c r="F1958" s="1">
        <v>0.28219076487900002</v>
      </c>
      <c r="G1958" s="1">
        <v>0</v>
      </c>
      <c r="H1958">
        <f>AVERAGE(B1958:G1958)</f>
        <v>1.9157809920214997</v>
      </c>
    </row>
    <row r="1959" spans="1:8" x14ac:dyDescent="0.2">
      <c r="A1959" t="s">
        <v>832</v>
      </c>
      <c r="B1959" s="1">
        <v>0.47848980425999998</v>
      </c>
      <c r="C1959" s="1">
        <v>2.46896996084</v>
      </c>
      <c r="D1959" s="1">
        <v>7.6887451667100004</v>
      </c>
      <c r="E1959" s="1">
        <v>0.70002496176999995</v>
      </c>
      <c r="F1959" s="1">
        <v>0.12790407624899999</v>
      </c>
      <c r="G1959" s="1">
        <v>0</v>
      </c>
      <c r="H1959">
        <f>AVERAGE(B1959:G1959)</f>
        <v>1.9106889949715</v>
      </c>
    </row>
    <row r="1960" spans="1:8" x14ac:dyDescent="0.2">
      <c r="A1960" t="s">
        <v>831</v>
      </c>
      <c r="B1960" s="1">
        <v>1.2086413063699999</v>
      </c>
      <c r="C1960" s="1">
        <v>2.72846638608</v>
      </c>
      <c r="D1960" s="1">
        <v>7.1901228464500004</v>
      </c>
      <c r="E1960" s="1">
        <v>0.29470467177999998</v>
      </c>
      <c r="F1960" s="1">
        <v>0</v>
      </c>
      <c r="G1960" s="1">
        <v>0</v>
      </c>
      <c r="H1960">
        <f>AVERAGE(B1960:G1960)</f>
        <v>1.9036558684466669</v>
      </c>
    </row>
    <row r="1961" spans="1:8" x14ac:dyDescent="0.2">
      <c r="A1961" t="s">
        <v>830</v>
      </c>
      <c r="B1961" s="1">
        <v>0</v>
      </c>
      <c r="C1961" s="1">
        <v>0</v>
      </c>
      <c r="D1961" s="1">
        <v>0</v>
      </c>
      <c r="E1961" s="1">
        <v>4.2349847411399999</v>
      </c>
      <c r="F1961" s="1">
        <v>2.0905667299699999</v>
      </c>
      <c r="G1961" s="1">
        <v>5.0470216237400001</v>
      </c>
      <c r="H1961">
        <f>AVERAGE(B1961:G1961)</f>
        <v>1.8954288491416669</v>
      </c>
    </row>
    <row r="1962" spans="1:8" x14ac:dyDescent="0.2">
      <c r="A1962" t="s">
        <v>829</v>
      </c>
      <c r="B1962" s="1">
        <v>1.6919715360700001</v>
      </c>
      <c r="C1962" s="1">
        <v>0</v>
      </c>
      <c r="D1962" s="1">
        <v>5.5775360666799996</v>
      </c>
      <c r="E1962" s="1">
        <v>1.6502229853299999</v>
      </c>
      <c r="F1962" s="1">
        <v>0</v>
      </c>
      <c r="G1962" s="1">
        <v>2.4471030964499998</v>
      </c>
      <c r="H1962">
        <f>AVERAGE(B1962:G1962)</f>
        <v>1.8944722807550001</v>
      </c>
    </row>
    <row r="1963" spans="1:8" x14ac:dyDescent="0.2">
      <c r="A1963" t="s">
        <v>828</v>
      </c>
      <c r="B1963" s="1">
        <v>1.0798186435799999</v>
      </c>
      <c r="C1963" s="1">
        <v>2.0894174001299999</v>
      </c>
      <c r="D1963" s="1">
        <v>4.8705580885900002</v>
      </c>
      <c r="E1963" s="1">
        <v>0.87764554920500004</v>
      </c>
      <c r="F1963" s="1">
        <v>0.76971730581200004</v>
      </c>
      <c r="G1963" s="1">
        <v>1.6782986128999999</v>
      </c>
      <c r="H1963">
        <f>AVERAGE(B1963:G1963)</f>
        <v>1.8942426000361667</v>
      </c>
    </row>
    <row r="1964" spans="1:8" x14ac:dyDescent="0.2">
      <c r="A1964" t="s">
        <v>827</v>
      </c>
      <c r="B1964" s="1">
        <v>0</v>
      </c>
      <c r="C1964" s="1">
        <v>4.3211455988000003</v>
      </c>
      <c r="D1964" s="1">
        <v>0</v>
      </c>
      <c r="E1964" s="1">
        <v>0</v>
      </c>
      <c r="F1964" s="1">
        <v>1.7240220367900001</v>
      </c>
      <c r="G1964" s="1">
        <v>5.1616928690400004</v>
      </c>
      <c r="H1964">
        <f>AVERAGE(B1964:G1964)</f>
        <v>1.867810084105</v>
      </c>
    </row>
    <row r="1965" spans="1:8" x14ac:dyDescent="0.2">
      <c r="A1965" t="s">
        <v>826</v>
      </c>
      <c r="B1965" s="1">
        <v>2.7096656945299999</v>
      </c>
      <c r="C1965" s="1">
        <v>0.61256927914399995</v>
      </c>
      <c r="D1965" s="1">
        <v>7.64266354009</v>
      </c>
      <c r="E1965" s="1">
        <v>0</v>
      </c>
      <c r="F1965" s="1">
        <v>0</v>
      </c>
      <c r="G1965" s="1">
        <v>0.23937016677799999</v>
      </c>
      <c r="H1965">
        <f>AVERAGE(B1965:G1965)</f>
        <v>1.8673781134236667</v>
      </c>
    </row>
    <row r="1966" spans="1:8" x14ac:dyDescent="0.2">
      <c r="A1966" t="s">
        <v>825</v>
      </c>
      <c r="B1966" s="1">
        <v>0</v>
      </c>
      <c r="C1966" s="1">
        <v>0</v>
      </c>
      <c r="D1966" s="1">
        <v>0</v>
      </c>
      <c r="E1966" s="1">
        <v>2.27130627344</v>
      </c>
      <c r="F1966" s="1">
        <v>4.9799823717200002</v>
      </c>
      <c r="G1966" s="1">
        <v>3.9317094900399998</v>
      </c>
      <c r="H1966">
        <f>AVERAGE(B1966:G1966)</f>
        <v>1.8638330225333333</v>
      </c>
    </row>
    <row r="1967" spans="1:8" x14ac:dyDescent="0.2">
      <c r="A1967" t="s">
        <v>824</v>
      </c>
      <c r="B1967" s="1">
        <v>0</v>
      </c>
      <c r="C1967" s="1">
        <v>8.5227576292399991</v>
      </c>
      <c r="D1967" s="1">
        <v>0</v>
      </c>
      <c r="E1967" s="1">
        <v>0</v>
      </c>
      <c r="F1967" s="1">
        <v>2.3768725504999999</v>
      </c>
      <c r="G1967" s="1">
        <v>0.28013808231600001</v>
      </c>
      <c r="H1967">
        <f>AVERAGE(B1967:G1967)</f>
        <v>1.8632947103426665</v>
      </c>
    </row>
    <row r="1968" spans="1:8" x14ac:dyDescent="0.2">
      <c r="A1968" t="s">
        <v>823</v>
      </c>
      <c r="B1968" s="1">
        <v>0</v>
      </c>
      <c r="C1968" s="1">
        <v>8.7452534130200004</v>
      </c>
      <c r="D1968" s="1">
        <v>0</v>
      </c>
      <c r="E1968" s="1">
        <v>2.2376051746600001</v>
      </c>
      <c r="F1968" s="1">
        <v>0.186472160222</v>
      </c>
      <c r="G1968" s="1">
        <v>0</v>
      </c>
      <c r="H1968">
        <f>AVERAGE(B1968:G1968)</f>
        <v>1.8615551246503335</v>
      </c>
    </row>
    <row r="1969" spans="1:8" x14ac:dyDescent="0.2">
      <c r="A1969" t="s">
        <v>822</v>
      </c>
      <c r="B1969" s="1">
        <v>0</v>
      </c>
      <c r="C1969" s="1">
        <v>7.5222523360620004</v>
      </c>
      <c r="D1969" s="1">
        <v>0.72894194973299997</v>
      </c>
      <c r="E1969" s="1">
        <v>0</v>
      </c>
      <c r="F1969" s="1">
        <v>2.8868688362300001</v>
      </c>
      <c r="G1969" s="1">
        <v>0</v>
      </c>
      <c r="H1969">
        <f>AVERAGE(B1969:G1969)</f>
        <v>1.8563438536708334</v>
      </c>
    </row>
    <row r="1970" spans="1:8" x14ac:dyDescent="0.2">
      <c r="A1970" t="s">
        <v>821</v>
      </c>
      <c r="B1970" s="1">
        <v>0</v>
      </c>
      <c r="C1970" s="1">
        <v>0</v>
      </c>
      <c r="D1970" s="1">
        <v>5.9298934499799998</v>
      </c>
      <c r="E1970" s="1">
        <v>0</v>
      </c>
      <c r="F1970" s="1">
        <v>1.87425815566</v>
      </c>
      <c r="G1970" s="1">
        <v>3.2631159726600001</v>
      </c>
      <c r="H1970">
        <f>AVERAGE(B1970:G1970)</f>
        <v>1.8445445963833331</v>
      </c>
    </row>
    <row r="1971" spans="1:8" x14ac:dyDescent="0.2">
      <c r="A1971" t="s">
        <v>820</v>
      </c>
      <c r="B1971" s="1">
        <v>0</v>
      </c>
      <c r="C1971" s="1">
        <v>0</v>
      </c>
      <c r="D1971" s="1">
        <v>0</v>
      </c>
      <c r="E1971" s="1">
        <v>5.3594888204800002</v>
      </c>
      <c r="F1971" s="1">
        <v>2.9377543838500002</v>
      </c>
      <c r="G1971" s="1">
        <v>2.7699487016500002</v>
      </c>
      <c r="H1971">
        <f>AVERAGE(B1971:G1971)</f>
        <v>1.8445319843299999</v>
      </c>
    </row>
    <row r="1972" spans="1:8" x14ac:dyDescent="0.2">
      <c r="A1972" t="s">
        <v>819</v>
      </c>
      <c r="B1972" s="1">
        <v>0</v>
      </c>
      <c r="C1972" s="1">
        <v>0</v>
      </c>
      <c r="D1972" s="1">
        <v>2.3954575342800002</v>
      </c>
      <c r="E1972" s="1">
        <v>1.9578864650700001</v>
      </c>
      <c r="F1972" s="1">
        <v>6.1302609593500001</v>
      </c>
      <c r="G1972" s="1">
        <v>0.56814349044300005</v>
      </c>
      <c r="H1972">
        <f>AVERAGE(B1972:G1972)</f>
        <v>1.8419580748571669</v>
      </c>
    </row>
    <row r="1973" spans="1:8" x14ac:dyDescent="0.2">
      <c r="A1973" t="s">
        <v>818</v>
      </c>
      <c r="B1973" s="1">
        <v>2.9992401176399999</v>
      </c>
      <c r="C1973" s="1">
        <v>0.29802154138800002</v>
      </c>
      <c r="D1973" s="1">
        <v>1.3004294454800001</v>
      </c>
      <c r="E1973" s="1">
        <v>0.56239113175099997</v>
      </c>
      <c r="F1973" s="1">
        <v>4.1102601835900003</v>
      </c>
      <c r="G1973" s="1">
        <v>1.74396622969</v>
      </c>
      <c r="H1973">
        <f>AVERAGE(B1973:G1973)</f>
        <v>1.8357181082565004</v>
      </c>
    </row>
    <row r="1974" spans="1:8" x14ac:dyDescent="0.2">
      <c r="A1974" t="s">
        <v>817</v>
      </c>
      <c r="B1974" s="1">
        <v>0</v>
      </c>
      <c r="C1974" s="1">
        <v>0.35690035658300001</v>
      </c>
      <c r="D1974" s="1">
        <v>4.4445885577700004</v>
      </c>
      <c r="E1974" s="1">
        <v>3.89377399895</v>
      </c>
      <c r="F1974" s="1">
        <v>1.6579404119100001</v>
      </c>
      <c r="G1974" s="1">
        <v>0.65134931759799997</v>
      </c>
      <c r="H1974">
        <f>AVERAGE(B1974:G1974)</f>
        <v>1.8340921071351666</v>
      </c>
    </row>
    <row r="1975" spans="1:8" x14ac:dyDescent="0.2">
      <c r="A1975" t="s">
        <v>816</v>
      </c>
      <c r="B1975" s="1">
        <v>1.56480836042</v>
      </c>
      <c r="C1975" s="1">
        <v>0</v>
      </c>
      <c r="D1975" s="1">
        <v>0</v>
      </c>
      <c r="E1975" s="1">
        <v>7.48787500168</v>
      </c>
      <c r="F1975" s="1">
        <v>0</v>
      </c>
      <c r="G1975" s="1">
        <v>1.9349820788700001</v>
      </c>
      <c r="H1975">
        <f>AVERAGE(B1975:G1975)</f>
        <v>1.831277573495</v>
      </c>
    </row>
    <row r="1976" spans="1:8" x14ac:dyDescent="0.2">
      <c r="A1976" t="s">
        <v>815</v>
      </c>
      <c r="B1976" s="1">
        <v>1.0213889574699999</v>
      </c>
      <c r="C1976" s="1">
        <v>0.53344635168800003</v>
      </c>
      <c r="D1976" s="1">
        <v>0.99934856689600005</v>
      </c>
      <c r="E1976" s="1">
        <v>6.1222406861699996</v>
      </c>
      <c r="F1976" s="1">
        <v>2.3071467283199998</v>
      </c>
      <c r="G1976" s="1">
        <v>0</v>
      </c>
      <c r="H1976">
        <f>AVERAGE(B1976:G1976)</f>
        <v>1.8305952150906666</v>
      </c>
    </row>
    <row r="1977" spans="1:8" x14ac:dyDescent="0.2">
      <c r="A1977" t="s">
        <v>814</v>
      </c>
      <c r="B1977" s="1">
        <v>0</v>
      </c>
      <c r="C1977" s="1">
        <v>0.133666433005</v>
      </c>
      <c r="D1977" s="1">
        <v>0</v>
      </c>
      <c r="E1977" s="1">
        <v>0</v>
      </c>
      <c r="F1977" s="1">
        <v>10.55326228</v>
      </c>
      <c r="G1977" s="1">
        <v>0.27439196393600002</v>
      </c>
      <c r="H1977">
        <f>AVERAGE(B1977:G1977)</f>
        <v>1.8268867794901669</v>
      </c>
    </row>
    <row r="1978" spans="1:8" x14ac:dyDescent="0.2">
      <c r="A1978" t="s">
        <v>813</v>
      </c>
      <c r="B1978" s="1">
        <v>0</v>
      </c>
      <c r="C1978" s="1">
        <v>0</v>
      </c>
      <c r="D1978" s="1">
        <v>3.4560823038100001</v>
      </c>
      <c r="E1978" s="1">
        <v>4.9094039009400001</v>
      </c>
      <c r="F1978" s="1">
        <v>0</v>
      </c>
      <c r="G1978" s="1">
        <v>2.5681046843600002</v>
      </c>
      <c r="H1978">
        <f>AVERAGE(B1978:G1978)</f>
        <v>1.8222651481850001</v>
      </c>
    </row>
    <row r="1979" spans="1:8" x14ac:dyDescent="0.2">
      <c r="A1979" t="s">
        <v>812</v>
      </c>
      <c r="B1979" s="1">
        <v>1.60460755403</v>
      </c>
      <c r="C1979" s="1">
        <v>2.0699123652</v>
      </c>
      <c r="D1979" s="1">
        <v>2.7141135045400002</v>
      </c>
      <c r="E1979" s="1">
        <v>0.78250733290800001</v>
      </c>
      <c r="F1979" s="1">
        <v>1.71569672008</v>
      </c>
      <c r="G1979" s="1">
        <v>2.0221193134500002</v>
      </c>
      <c r="H1979">
        <f>AVERAGE(B1979:G1979)</f>
        <v>1.8181594650346666</v>
      </c>
    </row>
    <row r="1980" spans="1:8" x14ac:dyDescent="0.2">
      <c r="A1980" t="s">
        <v>811</v>
      </c>
      <c r="B1980" s="1">
        <v>0</v>
      </c>
      <c r="C1980" s="1">
        <v>2.0427042148000001</v>
      </c>
      <c r="D1980" s="1">
        <v>2.67843759397</v>
      </c>
      <c r="E1980" s="1">
        <v>6.1777727556600004</v>
      </c>
      <c r="F1980" s="1">
        <v>0</v>
      </c>
      <c r="G1980" s="1">
        <v>0</v>
      </c>
      <c r="H1980">
        <f>AVERAGE(B1980:G1980)</f>
        <v>1.8164857607383336</v>
      </c>
    </row>
    <row r="1981" spans="1:8" x14ac:dyDescent="0.2">
      <c r="A1981" t="s">
        <v>810</v>
      </c>
      <c r="B1981" s="1">
        <v>8.6378074682200001</v>
      </c>
      <c r="C1981" s="1">
        <v>0</v>
      </c>
      <c r="D1981" s="1">
        <v>1.3312619890599999</v>
      </c>
      <c r="E1981" s="1">
        <v>0</v>
      </c>
      <c r="F1981" s="1">
        <v>0</v>
      </c>
      <c r="G1981" s="1">
        <v>0.88501724211999999</v>
      </c>
      <c r="H1981">
        <f>AVERAGE(B1981:G1981)</f>
        <v>1.8090144499</v>
      </c>
    </row>
    <row r="1982" spans="1:8" x14ac:dyDescent="0.2">
      <c r="A1982" t="s">
        <v>809</v>
      </c>
      <c r="B1982" s="1">
        <v>0</v>
      </c>
      <c r="C1982" s="1">
        <v>7.0391451932400004</v>
      </c>
      <c r="D1982" s="1">
        <v>0</v>
      </c>
      <c r="E1982" s="1">
        <v>0</v>
      </c>
      <c r="F1982" s="1">
        <v>1.04244496913</v>
      </c>
      <c r="G1982" s="1">
        <v>2.7506461983100001</v>
      </c>
      <c r="H1982">
        <f>AVERAGE(B1982:G1982)</f>
        <v>1.8053727267799999</v>
      </c>
    </row>
    <row r="1983" spans="1:8" x14ac:dyDescent="0.2">
      <c r="A1983" t="s">
        <v>808</v>
      </c>
      <c r="B1983" s="1">
        <v>0</v>
      </c>
      <c r="C1983" s="1">
        <v>1.9923108815599999</v>
      </c>
      <c r="D1983" s="1">
        <v>0</v>
      </c>
      <c r="E1983" s="1">
        <v>3.4606624571800002</v>
      </c>
      <c r="F1983" s="1">
        <v>3.1624559004399999</v>
      </c>
      <c r="G1983" s="1">
        <v>2.2032145611499998</v>
      </c>
      <c r="H1983">
        <f>AVERAGE(B1983:G1983)</f>
        <v>1.803107300055</v>
      </c>
    </row>
    <row r="1984" spans="1:8" x14ac:dyDescent="0.2">
      <c r="A1984" t="s">
        <v>807</v>
      </c>
      <c r="B1984" s="1">
        <v>0</v>
      </c>
      <c r="C1984" s="1">
        <v>0</v>
      </c>
      <c r="D1984" s="1">
        <v>9.4084446444700003</v>
      </c>
      <c r="E1984" s="1">
        <v>0</v>
      </c>
      <c r="F1984" s="1">
        <v>0.95159101286100001</v>
      </c>
      <c r="G1984" s="1">
        <v>0.44861788056000002</v>
      </c>
      <c r="H1984">
        <f>AVERAGE(B1984:G1984)</f>
        <v>1.8014422563151669</v>
      </c>
    </row>
    <row r="1985" spans="1:8" x14ac:dyDescent="0.2">
      <c r="A1985" t="s">
        <v>806</v>
      </c>
      <c r="B1985" s="1">
        <v>5.4808666831200004</v>
      </c>
      <c r="C1985" s="1">
        <v>2.2341781198800001</v>
      </c>
      <c r="D1985" s="1">
        <v>0.97650076217000004</v>
      </c>
      <c r="E1985" s="1">
        <v>0.98769271075200005</v>
      </c>
      <c r="F1985" s="1">
        <v>0</v>
      </c>
      <c r="G1985" s="1">
        <v>1.09864028609</v>
      </c>
      <c r="H1985">
        <f>AVERAGE(B1985:G1985)</f>
        <v>1.7963130936686669</v>
      </c>
    </row>
    <row r="1986" spans="1:8" x14ac:dyDescent="0.2">
      <c r="A1986" t="s">
        <v>805</v>
      </c>
      <c r="B1986" s="1">
        <v>0</v>
      </c>
      <c r="C1986" s="1">
        <v>2.0004814264999999</v>
      </c>
      <c r="D1986" s="1">
        <v>7.1095683945800001</v>
      </c>
      <c r="E1986" s="1">
        <v>0.95010635320600001</v>
      </c>
      <c r="F1986" s="1">
        <v>0.34719469185000001</v>
      </c>
      <c r="G1986" s="1">
        <v>0.330905700335</v>
      </c>
      <c r="H1986">
        <f>AVERAGE(B1986:G1986)</f>
        <v>1.7897094277451666</v>
      </c>
    </row>
    <row r="1987" spans="1:8" x14ac:dyDescent="0.2">
      <c r="A1987" t="s">
        <v>804</v>
      </c>
      <c r="B1987" s="1">
        <v>2.5791039703399998</v>
      </c>
      <c r="C1987" s="1">
        <v>0</v>
      </c>
      <c r="D1987" s="1">
        <v>1.2894214287100001</v>
      </c>
      <c r="E1987" s="1">
        <v>0</v>
      </c>
      <c r="F1987" s="1">
        <v>3.6795991702999999</v>
      </c>
      <c r="G1987" s="1">
        <v>3.1670426264699998</v>
      </c>
      <c r="H1987">
        <f>AVERAGE(B1987:G1987)</f>
        <v>1.7858611993033333</v>
      </c>
    </row>
    <row r="1988" spans="1:8" x14ac:dyDescent="0.2">
      <c r="A1988" t="s">
        <v>803</v>
      </c>
      <c r="B1988" s="1">
        <v>0</v>
      </c>
      <c r="C1988" s="1">
        <v>3.1078797761499999</v>
      </c>
      <c r="D1988" s="1">
        <v>0</v>
      </c>
      <c r="E1988" s="1">
        <v>0</v>
      </c>
      <c r="F1988" s="1">
        <v>4.3687599723000003</v>
      </c>
      <c r="G1988" s="1">
        <v>3.2307566194800001</v>
      </c>
      <c r="H1988">
        <f>AVERAGE(B1988:G1988)</f>
        <v>1.7845660613216667</v>
      </c>
    </row>
    <row r="1989" spans="1:8" x14ac:dyDescent="0.2">
      <c r="A1989" t="s">
        <v>802</v>
      </c>
      <c r="B1989" s="1">
        <v>0.43358166465499998</v>
      </c>
      <c r="C1989" s="1">
        <v>0</v>
      </c>
      <c r="D1989" s="1">
        <v>0</v>
      </c>
      <c r="E1989" s="1">
        <v>0</v>
      </c>
      <c r="F1989" s="1">
        <v>1.4924422159099999</v>
      </c>
      <c r="G1989" s="1">
        <v>8.7720502005200007</v>
      </c>
      <c r="H1989">
        <f>AVERAGE(B1989:G1989)</f>
        <v>1.7830123468475001</v>
      </c>
    </row>
    <row r="1990" spans="1:8" x14ac:dyDescent="0.2">
      <c r="A1990" t="s">
        <v>801</v>
      </c>
      <c r="B1990" s="1">
        <v>0.29207328846199998</v>
      </c>
      <c r="C1990" s="1">
        <v>0</v>
      </c>
      <c r="D1990" s="1">
        <v>0</v>
      </c>
      <c r="E1990" s="1">
        <v>0.28486652626600001</v>
      </c>
      <c r="F1990" s="1">
        <v>3.90367399943</v>
      </c>
      <c r="G1990" s="1">
        <v>6.1835669449399999</v>
      </c>
      <c r="H1990">
        <f>AVERAGE(B1990:G1990)</f>
        <v>1.7773634598496664</v>
      </c>
    </row>
    <row r="1991" spans="1:8" x14ac:dyDescent="0.2">
      <c r="A1991" t="s">
        <v>800</v>
      </c>
      <c r="B1991" s="1">
        <v>3.7684567055399998</v>
      </c>
      <c r="C1991" s="1">
        <v>0</v>
      </c>
      <c r="D1991" s="1">
        <v>2.1769832731899998</v>
      </c>
      <c r="E1991" s="1">
        <v>0.40838576918000002</v>
      </c>
      <c r="F1991" s="1">
        <v>0</v>
      </c>
      <c r="G1991" s="1">
        <v>4.2279478126700001</v>
      </c>
      <c r="H1991">
        <f>AVERAGE(B1991:G1991)</f>
        <v>1.7636289267633334</v>
      </c>
    </row>
    <row r="1992" spans="1:8" x14ac:dyDescent="0.2">
      <c r="A1992" t="s">
        <v>799</v>
      </c>
      <c r="B1992" s="1">
        <v>1.6364649662799999</v>
      </c>
      <c r="C1992" s="1">
        <v>6.3330234120200002</v>
      </c>
      <c r="D1992" s="1">
        <v>0</v>
      </c>
      <c r="E1992" s="1">
        <v>0</v>
      </c>
      <c r="F1992" s="1">
        <v>0.87487983218099996</v>
      </c>
      <c r="G1992" s="1">
        <v>1.7341434548600001</v>
      </c>
      <c r="H1992">
        <f>AVERAGE(B1992:G1992)</f>
        <v>1.7630852775568335</v>
      </c>
    </row>
    <row r="1993" spans="1:8" x14ac:dyDescent="0.2">
      <c r="A1993" t="s">
        <v>798</v>
      </c>
      <c r="B1993" s="1">
        <v>0</v>
      </c>
      <c r="C1993" s="1">
        <v>0</v>
      </c>
      <c r="D1993" s="1">
        <v>0</v>
      </c>
      <c r="E1993" s="1">
        <v>5.1085428556399997</v>
      </c>
      <c r="F1993" s="1">
        <v>2.8002006668799999</v>
      </c>
      <c r="G1993" s="1">
        <v>2.6402521069299998</v>
      </c>
      <c r="H1993">
        <f>AVERAGE(B1993:G1993)</f>
        <v>1.7581659382416666</v>
      </c>
    </row>
    <row r="1994" spans="1:8" x14ac:dyDescent="0.2">
      <c r="A1994" t="s">
        <v>797</v>
      </c>
      <c r="B1994" s="1">
        <v>0</v>
      </c>
      <c r="C1994" s="1">
        <v>0</v>
      </c>
      <c r="D1994" s="1">
        <v>0</v>
      </c>
      <c r="E1994" s="1">
        <v>1.3890751241199999</v>
      </c>
      <c r="F1994" s="1">
        <v>1.89274368126</v>
      </c>
      <c r="G1994" s="1">
        <v>7.2028399580900002</v>
      </c>
      <c r="H1994">
        <f>AVERAGE(B1994:G1994)</f>
        <v>1.7474431272449999</v>
      </c>
    </row>
    <row r="1995" spans="1:8" x14ac:dyDescent="0.2">
      <c r="A1995" t="s">
        <v>796</v>
      </c>
      <c r="B1995" s="1">
        <v>5.2203232424500001</v>
      </c>
      <c r="C1995" s="1">
        <v>0</v>
      </c>
      <c r="D1995" s="1">
        <v>0</v>
      </c>
      <c r="E1995" s="1">
        <v>0</v>
      </c>
      <c r="F1995" s="1">
        <v>2.62189978934</v>
      </c>
      <c r="G1995" s="1">
        <v>2.6314512665700001</v>
      </c>
      <c r="H1995">
        <f>AVERAGE(B1995:G1995)</f>
        <v>1.7456123830600001</v>
      </c>
    </row>
    <row r="1996" spans="1:8" x14ac:dyDescent="0.2">
      <c r="A1996" t="s">
        <v>795</v>
      </c>
      <c r="B1996" s="1">
        <v>0</v>
      </c>
      <c r="C1996" s="1">
        <v>0.57890970345699999</v>
      </c>
      <c r="D1996" s="1">
        <v>0</v>
      </c>
      <c r="E1996" s="1">
        <v>9.4278767781399999</v>
      </c>
      <c r="F1996" s="1">
        <v>0.42594189375500002</v>
      </c>
      <c r="G1996" s="1">
        <v>0</v>
      </c>
      <c r="H1996">
        <f>AVERAGE(B1996:G1996)</f>
        <v>1.7387880625586669</v>
      </c>
    </row>
    <row r="1997" spans="1:8" x14ac:dyDescent="0.2">
      <c r="A1997" t="s">
        <v>794</v>
      </c>
      <c r="B1997" s="1">
        <v>0</v>
      </c>
      <c r="C1997" s="1">
        <v>0</v>
      </c>
      <c r="D1997" s="1">
        <v>0</v>
      </c>
      <c r="E1997" s="1">
        <v>0.97419032470599998</v>
      </c>
      <c r="F1997" s="1">
        <v>3.4613412928699998</v>
      </c>
      <c r="G1997" s="1">
        <v>5.9871039966900002</v>
      </c>
      <c r="H1997">
        <f>AVERAGE(B1997:G1997)</f>
        <v>1.7371059357109999</v>
      </c>
    </row>
    <row r="1998" spans="1:8" x14ac:dyDescent="0.2">
      <c r="A1998" t="s">
        <v>793</v>
      </c>
      <c r="B1998" s="1">
        <v>1.14872650074</v>
      </c>
      <c r="C1998" s="1">
        <v>2.4697242890400002</v>
      </c>
      <c r="D1998" s="1">
        <v>5.8290398591399999</v>
      </c>
      <c r="E1998" s="1">
        <v>0.74692142485900004</v>
      </c>
      <c r="F1998" s="1">
        <v>0.20470904630699999</v>
      </c>
      <c r="G1998" s="1">
        <v>0</v>
      </c>
      <c r="H1998">
        <f>AVERAGE(B1998:G1998)</f>
        <v>1.7331868533476669</v>
      </c>
    </row>
    <row r="1999" spans="1:8" x14ac:dyDescent="0.2">
      <c r="A1999" t="s">
        <v>792</v>
      </c>
      <c r="B1999" s="1">
        <v>0.60807211616800005</v>
      </c>
      <c r="C1999" s="1">
        <v>3.5298051231400001</v>
      </c>
      <c r="D1999" s="1">
        <v>5.6568798142799999</v>
      </c>
      <c r="E1999" s="1">
        <v>0.59306824107</v>
      </c>
      <c r="F1999" s="1">
        <v>0</v>
      </c>
      <c r="G1999" s="1">
        <v>0</v>
      </c>
      <c r="H1999">
        <f>AVERAGE(B1999:G1999)</f>
        <v>1.7313042157763334</v>
      </c>
    </row>
    <row r="2000" spans="1:8" x14ac:dyDescent="0.2">
      <c r="A2000" t="s">
        <v>791</v>
      </c>
      <c r="B2000" s="1">
        <v>0</v>
      </c>
      <c r="C2000" s="1">
        <v>0</v>
      </c>
      <c r="D2000" s="1">
        <v>2.8779553497300001</v>
      </c>
      <c r="E2000" s="1">
        <v>0.82974465186299995</v>
      </c>
      <c r="F2000" s="1">
        <v>3.9895671400200001</v>
      </c>
      <c r="G2000" s="1">
        <v>2.6812458320200001</v>
      </c>
      <c r="H2000">
        <f>AVERAGE(B2000:G2000)</f>
        <v>1.7297521622721668</v>
      </c>
    </row>
    <row r="2001" spans="1:8" x14ac:dyDescent="0.2">
      <c r="A2001" t="s">
        <v>790</v>
      </c>
      <c r="B2001" s="1">
        <v>0</v>
      </c>
      <c r="C2001" s="1">
        <v>0</v>
      </c>
      <c r="D2001" s="1">
        <v>5.1719926653800004</v>
      </c>
      <c r="E2001" s="1">
        <v>0</v>
      </c>
      <c r="F2001" s="1">
        <v>4.1895482165600004</v>
      </c>
      <c r="G2001" s="1">
        <v>1.01594879863</v>
      </c>
      <c r="H2001">
        <f>AVERAGE(B2001:G2001)</f>
        <v>1.7295816134283335</v>
      </c>
    </row>
    <row r="2002" spans="1:8" x14ac:dyDescent="0.2">
      <c r="A2002" t="s">
        <v>789</v>
      </c>
      <c r="B2002" s="1">
        <v>0</v>
      </c>
      <c r="C2002" s="1">
        <v>0</v>
      </c>
      <c r="D2002" s="1">
        <v>0</v>
      </c>
      <c r="E2002" s="1">
        <v>5.0245207691999996</v>
      </c>
      <c r="F2002" s="1">
        <v>2.7541447348600001</v>
      </c>
      <c r="G2002" s="1">
        <v>2.5968269078000001</v>
      </c>
      <c r="H2002">
        <f>AVERAGE(B2002:G2002)</f>
        <v>1.7292487353099999</v>
      </c>
    </row>
    <row r="2003" spans="1:8" x14ac:dyDescent="0.2">
      <c r="A2003" t="s">
        <v>788</v>
      </c>
      <c r="B2003" s="1">
        <v>0</v>
      </c>
      <c r="C2003" s="1">
        <v>0</v>
      </c>
      <c r="D2003" s="1">
        <v>0</v>
      </c>
      <c r="E2003" s="1">
        <v>2.0105507696</v>
      </c>
      <c r="F2003" s="1">
        <v>2.9154990145199999</v>
      </c>
      <c r="G2003" s="1">
        <v>5.4443824752700003</v>
      </c>
      <c r="H2003">
        <f>AVERAGE(B2003:G2003)</f>
        <v>1.728405376565</v>
      </c>
    </row>
    <row r="2004" spans="1:8" x14ac:dyDescent="0.2">
      <c r="A2004" t="s">
        <v>787</v>
      </c>
      <c r="B2004" s="1">
        <v>1.0467940838600001</v>
      </c>
      <c r="C2004" s="1">
        <v>5.4013755888399997</v>
      </c>
      <c r="D2004" s="1">
        <v>1.77059989051</v>
      </c>
      <c r="E2004" s="1">
        <v>1.02096496381</v>
      </c>
      <c r="F2004" s="1">
        <v>1.1192650637599999</v>
      </c>
      <c r="G2004" s="1">
        <v>0</v>
      </c>
      <c r="H2004">
        <f>AVERAGE(B2004:G2004)</f>
        <v>1.7264999317966667</v>
      </c>
    </row>
    <row r="2005" spans="1:8" x14ac:dyDescent="0.2">
      <c r="A2005" t="s">
        <v>786</v>
      </c>
      <c r="B2005" s="1">
        <v>2.2057706047100001</v>
      </c>
      <c r="C2005" s="1">
        <v>0.68459309964899995</v>
      </c>
      <c r="D2005" s="1">
        <v>7.4619015361400001</v>
      </c>
      <c r="E2005" s="1">
        <v>0</v>
      </c>
      <c r="F2005" s="1">
        <v>0</v>
      </c>
      <c r="G2005" s="1">
        <v>0</v>
      </c>
      <c r="H2005">
        <f>AVERAGE(B2005:G2005)</f>
        <v>1.7253775400831668</v>
      </c>
    </row>
    <row r="2006" spans="1:8" x14ac:dyDescent="0.2">
      <c r="A2006" t="s">
        <v>785</v>
      </c>
      <c r="B2006" s="1">
        <v>0</v>
      </c>
      <c r="C2006" s="1">
        <v>3.3226735141099999</v>
      </c>
      <c r="D2006" s="1">
        <v>0</v>
      </c>
      <c r="E2006" s="1">
        <v>0</v>
      </c>
      <c r="F2006" s="1">
        <v>4.1142997513399999</v>
      </c>
      <c r="G2006" s="1">
        <v>2.90946700235</v>
      </c>
      <c r="H2006">
        <f>AVERAGE(B2006:G2006)</f>
        <v>1.7244067113000001</v>
      </c>
    </row>
    <row r="2007" spans="1:8" x14ac:dyDescent="0.2">
      <c r="A2007" t="s">
        <v>784</v>
      </c>
      <c r="B2007" s="1">
        <v>0</v>
      </c>
      <c r="C2007" s="1">
        <v>0</v>
      </c>
      <c r="D2007" s="1">
        <v>0</v>
      </c>
      <c r="E2007" s="1">
        <v>5.0080474314199996</v>
      </c>
      <c r="F2007" s="1">
        <v>2.7451150266300002</v>
      </c>
      <c r="G2007" s="1">
        <v>2.58831298005</v>
      </c>
      <c r="H2007">
        <f>AVERAGE(B2007:G2007)</f>
        <v>1.7235792396833334</v>
      </c>
    </row>
    <row r="2008" spans="1:8" x14ac:dyDescent="0.2">
      <c r="A2008" t="s">
        <v>783</v>
      </c>
      <c r="B2008" s="1">
        <v>0.975032357573</v>
      </c>
      <c r="C2008" s="1">
        <v>4.02487255572</v>
      </c>
      <c r="D2008" s="1">
        <v>4.2879681416500004</v>
      </c>
      <c r="E2008" s="1">
        <v>0.19019478443999999</v>
      </c>
      <c r="F2008" s="1">
        <v>0.72977462280899996</v>
      </c>
      <c r="G2008" s="1">
        <v>9.8298515747899995E-2</v>
      </c>
      <c r="H2008">
        <f>AVERAGE(B2008:G2008)</f>
        <v>1.7176901629899832</v>
      </c>
    </row>
    <row r="2009" spans="1:8" x14ac:dyDescent="0.2">
      <c r="A2009" t="s">
        <v>782</v>
      </c>
      <c r="B2009" s="1">
        <v>0</v>
      </c>
      <c r="C2009" s="1">
        <v>8.7279009437300008</v>
      </c>
      <c r="D2009" s="1">
        <v>0</v>
      </c>
      <c r="E2009" s="1">
        <v>0</v>
      </c>
      <c r="F2009" s="1">
        <v>0.54104236489799995</v>
      </c>
      <c r="G2009" s="1">
        <v>1.0202756257800001</v>
      </c>
      <c r="H2009">
        <f>AVERAGE(B2009:G2009)</f>
        <v>1.7148698224013337</v>
      </c>
    </row>
    <row r="2010" spans="1:8" x14ac:dyDescent="0.2">
      <c r="A2010" t="s">
        <v>781</v>
      </c>
      <c r="B2010" s="1">
        <v>0</v>
      </c>
      <c r="C2010" s="1">
        <v>1.7445893509799999</v>
      </c>
      <c r="D2010" s="1">
        <v>6.8626289648499998</v>
      </c>
      <c r="E2010" s="1">
        <v>1.6775759461299999</v>
      </c>
      <c r="F2010" s="1">
        <v>0</v>
      </c>
      <c r="G2010" s="1">
        <v>0</v>
      </c>
      <c r="H2010">
        <f>AVERAGE(B2010:G2010)</f>
        <v>1.7141323769933334</v>
      </c>
    </row>
    <row r="2011" spans="1:8" x14ac:dyDescent="0.2">
      <c r="A2011" t="s">
        <v>780</v>
      </c>
      <c r="B2011" s="1">
        <v>1.4108981736299999</v>
      </c>
      <c r="C2011" s="1">
        <v>0</v>
      </c>
      <c r="D2011" s="1">
        <v>6.2407124172300001</v>
      </c>
      <c r="E2011" s="1">
        <v>2.6326807894900002</v>
      </c>
      <c r="F2011" s="1">
        <v>0</v>
      </c>
      <c r="G2011" s="1">
        <v>0</v>
      </c>
      <c r="H2011">
        <f>AVERAGE(B2011:G2011)</f>
        <v>1.7140485633916667</v>
      </c>
    </row>
    <row r="2012" spans="1:8" x14ac:dyDescent="0.2">
      <c r="A2012" t="s">
        <v>779</v>
      </c>
      <c r="B2012" s="1">
        <v>0.57219472880300004</v>
      </c>
      <c r="C2012" s="1">
        <v>1.8453000259700001</v>
      </c>
      <c r="D2012" s="1">
        <v>7.2587909584399997</v>
      </c>
      <c r="E2012" s="1">
        <v>0.55807611028000004</v>
      </c>
      <c r="F2012" s="1">
        <v>0</v>
      </c>
      <c r="G2012" s="1">
        <v>0</v>
      </c>
      <c r="H2012">
        <f>AVERAGE(B2012:G2012)</f>
        <v>1.7057269705821667</v>
      </c>
    </row>
    <row r="2013" spans="1:8" x14ac:dyDescent="0.2">
      <c r="A2013" t="s">
        <v>778</v>
      </c>
      <c r="B2013" s="1">
        <v>0.884829530275</v>
      </c>
      <c r="C2013" s="1">
        <v>0</v>
      </c>
      <c r="D2013" s="1">
        <v>0</v>
      </c>
      <c r="E2013" s="1">
        <v>0</v>
      </c>
      <c r="F2013" s="1">
        <v>4.3489197859799997</v>
      </c>
      <c r="G2013" s="1">
        <v>4.9681607384499999</v>
      </c>
      <c r="H2013">
        <f>AVERAGE(B2013:G2013)</f>
        <v>1.7003183424508332</v>
      </c>
    </row>
    <row r="2014" spans="1:8" x14ac:dyDescent="0.2">
      <c r="A2014" t="s">
        <v>777</v>
      </c>
      <c r="B2014" s="1">
        <v>3.0346970418499999</v>
      </c>
      <c r="C2014" s="1">
        <v>5.47489015836</v>
      </c>
      <c r="D2014" s="1">
        <v>0</v>
      </c>
      <c r="E2014" s="1">
        <v>0</v>
      </c>
      <c r="F2014" s="1">
        <v>0</v>
      </c>
      <c r="G2014" s="1">
        <v>1.69043995485</v>
      </c>
      <c r="H2014">
        <f>AVERAGE(B2014:G2014)</f>
        <v>1.7000045258433332</v>
      </c>
    </row>
    <row r="2015" spans="1:8" x14ac:dyDescent="0.2">
      <c r="A2015" t="s">
        <v>776</v>
      </c>
      <c r="B2015" s="1">
        <v>0</v>
      </c>
      <c r="C2015" s="1">
        <v>0</v>
      </c>
      <c r="D2015" s="1">
        <v>7.4358639179799999</v>
      </c>
      <c r="E2015" s="1">
        <v>0</v>
      </c>
      <c r="F2015" s="1">
        <v>2.4797224315899999</v>
      </c>
      <c r="G2015" s="1">
        <v>0.27700028048899999</v>
      </c>
      <c r="H2015">
        <f>AVERAGE(B2015:G2015)</f>
        <v>1.6987644383431666</v>
      </c>
    </row>
    <row r="2016" spans="1:8" x14ac:dyDescent="0.2">
      <c r="A2016" t="s">
        <v>775</v>
      </c>
      <c r="B2016" s="1">
        <v>0.444408902592</v>
      </c>
      <c r="C2016" s="1">
        <v>6.491935111978</v>
      </c>
      <c r="D2016" s="1">
        <v>3.0067818166100002</v>
      </c>
      <c r="E2016" s="1">
        <v>0</v>
      </c>
      <c r="F2016" s="1">
        <v>0.23758799180599999</v>
      </c>
      <c r="G2016" s="1">
        <v>0</v>
      </c>
      <c r="H2016">
        <f>AVERAGE(B2016:G2016)</f>
        <v>1.6967856371643337</v>
      </c>
    </row>
    <row r="2017" spans="1:8" x14ac:dyDescent="0.2">
      <c r="A2017" t="s">
        <v>774</v>
      </c>
      <c r="B2017" s="1">
        <v>0</v>
      </c>
      <c r="C2017" s="1">
        <v>1.2273467930499999</v>
      </c>
      <c r="D2017" s="1">
        <v>0</v>
      </c>
      <c r="E2017" s="1">
        <v>0</v>
      </c>
      <c r="F2017" s="1">
        <v>5.5952377329900003</v>
      </c>
      <c r="G2017" s="1">
        <v>3.3572226290799998</v>
      </c>
      <c r="H2017">
        <f>AVERAGE(B2017:G2017)</f>
        <v>1.6966345258533331</v>
      </c>
    </row>
    <row r="2018" spans="1:8" x14ac:dyDescent="0.2">
      <c r="A2018" t="s">
        <v>773</v>
      </c>
      <c r="B2018" s="1">
        <v>0</v>
      </c>
      <c r="C2018" s="1">
        <v>2.5702731176300002</v>
      </c>
      <c r="D2018" s="1">
        <v>1.0651286873100001</v>
      </c>
      <c r="E2018" s="1">
        <v>0</v>
      </c>
      <c r="F2018" s="1">
        <v>6.5367852930500003</v>
      </c>
      <c r="G2018" s="1">
        <v>0</v>
      </c>
      <c r="H2018">
        <f>AVERAGE(B2018:G2018)</f>
        <v>1.6953645163316668</v>
      </c>
    </row>
    <row r="2019" spans="1:8" x14ac:dyDescent="0.2">
      <c r="A2019" t="s">
        <v>772</v>
      </c>
      <c r="B2019" s="1">
        <v>0.23343225111599999</v>
      </c>
      <c r="C2019" s="1">
        <v>0</v>
      </c>
      <c r="D2019" s="1">
        <v>0</v>
      </c>
      <c r="E2019" s="1">
        <v>0</v>
      </c>
      <c r="F2019" s="1">
        <v>8.7616968991200004</v>
      </c>
      <c r="G2019" s="1">
        <v>1.1766811446900001</v>
      </c>
      <c r="H2019">
        <f>AVERAGE(B2019:G2019)</f>
        <v>1.6953017158210002</v>
      </c>
    </row>
    <row r="2020" spans="1:8" x14ac:dyDescent="0.2">
      <c r="A2020" t="s">
        <v>771</v>
      </c>
      <c r="B2020" s="1">
        <v>0</v>
      </c>
      <c r="C2020" s="1">
        <v>0</v>
      </c>
      <c r="D2020" s="1">
        <v>0</v>
      </c>
      <c r="E2020" s="1">
        <v>2.3755031722800002</v>
      </c>
      <c r="F2020" s="1">
        <v>5.1488609577900002</v>
      </c>
      <c r="G2020" s="1">
        <v>2.62619886883</v>
      </c>
      <c r="H2020">
        <f>AVERAGE(B2020:G2020)</f>
        <v>1.6917604998166667</v>
      </c>
    </row>
    <row r="2021" spans="1:8" x14ac:dyDescent="0.2">
      <c r="A2021" t="s">
        <v>770</v>
      </c>
      <c r="B2021" s="1">
        <v>0</v>
      </c>
      <c r="C2021" s="1">
        <v>0</v>
      </c>
      <c r="D2021" s="1">
        <v>6.46091409862</v>
      </c>
      <c r="E2021" s="1">
        <v>0</v>
      </c>
      <c r="F2021" s="1">
        <v>1.27394133884</v>
      </c>
      <c r="G2021" s="1">
        <v>2.4023466201899999</v>
      </c>
      <c r="H2021">
        <f>AVERAGE(B2021:G2021)</f>
        <v>1.6895336762750002</v>
      </c>
    </row>
    <row r="2022" spans="1:8" x14ac:dyDescent="0.2">
      <c r="A2022" t="s">
        <v>769</v>
      </c>
      <c r="B2022" s="1">
        <v>0.98558651525100005</v>
      </c>
      <c r="C2022" s="1">
        <v>1.2713873306700001</v>
      </c>
      <c r="D2022" s="1">
        <v>1.1804700447600001</v>
      </c>
      <c r="E2022" s="1">
        <v>0.96126766131999997</v>
      </c>
      <c r="F2022" s="1">
        <v>0</v>
      </c>
      <c r="G2022" s="1">
        <v>5.7133466189500002</v>
      </c>
      <c r="H2022">
        <f>AVERAGE(B2022:G2022)</f>
        <v>1.6853430284918334</v>
      </c>
    </row>
    <row r="2023" spans="1:8" x14ac:dyDescent="0.2">
      <c r="A2023" t="s">
        <v>768</v>
      </c>
      <c r="B2023" s="1">
        <v>3.0267016611600002</v>
      </c>
      <c r="C2023" s="1">
        <v>0</v>
      </c>
      <c r="D2023" s="1">
        <v>0</v>
      </c>
      <c r="E2023" s="1">
        <v>0</v>
      </c>
      <c r="F2023" s="1">
        <v>1.6181221693900001</v>
      </c>
      <c r="G2023" s="1">
        <v>5.4537850084399997</v>
      </c>
      <c r="H2023">
        <f>AVERAGE(B2023:G2023)</f>
        <v>1.683101473165</v>
      </c>
    </row>
    <row r="2024" spans="1:8" x14ac:dyDescent="0.2">
      <c r="A2024" t="s">
        <v>767</v>
      </c>
      <c r="B2024" s="1">
        <v>0</v>
      </c>
      <c r="C2024" s="1">
        <v>0</v>
      </c>
      <c r="D2024" s="1">
        <v>0</v>
      </c>
      <c r="E2024" s="1">
        <v>5.90450745406</v>
      </c>
      <c r="F2024" s="1">
        <v>1.6182506614600001</v>
      </c>
      <c r="G2024" s="1">
        <v>2.5175618279699998</v>
      </c>
      <c r="H2024">
        <f>AVERAGE(B2024:G2024)</f>
        <v>1.6733866572483336</v>
      </c>
    </row>
    <row r="2025" spans="1:8" x14ac:dyDescent="0.2">
      <c r="A2025" t="s">
        <v>766</v>
      </c>
      <c r="B2025" s="1">
        <v>2.7349802057999999</v>
      </c>
      <c r="C2025" s="1">
        <v>0</v>
      </c>
      <c r="D2025" s="1">
        <v>4.1781940778099997</v>
      </c>
      <c r="E2025" s="1">
        <v>0</v>
      </c>
      <c r="F2025" s="1">
        <v>0</v>
      </c>
      <c r="G2025" s="1">
        <v>3.1129158474600001</v>
      </c>
      <c r="H2025">
        <f>AVERAGE(B2025:G2025)</f>
        <v>1.6710150218449999</v>
      </c>
    </row>
    <row r="2026" spans="1:8" x14ac:dyDescent="0.2">
      <c r="A2026" t="s">
        <v>765</v>
      </c>
      <c r="B2026" s="1">
        <v>0</v>
      </c>
      <c r="C2026" s="1">
        <v>4.5994596235899996</v>
      </c>
      <c r="D2026" s="1">
        <v>0</v>
      </c>
      <c r="E2026" s="1">
        <v>2.26785816681</v>
      </c>
      <c r="F2026" s="1">
        <v>0</v>
      </c>
      <c r="G2026" s="1">
        <v>3.15774183566</v>
      </c>
      <c r="H2026">
        <f>AVERAGE(B2026:G2026)</f>
        <v>1.6708432710099999</v>
      </c>
    </row>
    <row r="2027" spans="1:8" x14ac:dyDescent="0.2">
      <c r="A2027" t="s">
        <v>764</v>
      </c>
      <c r="B2027" s="1">
        <v>0</v>
      </c>
      <c r="C2027" s="1">
        <v>0.86985337715199995</v>
      </c>
      <c r="D2027" s="1">
        <v>0</v>
      </c>
      <c r="E2027" s="1">
        <v>0.32883838833899998</v>
      </c>
      <c r="F2027" s="1">
        <v>2.3432464999299998</v>
      </c>
      <c r="G2027" s="1">
        <v>6.4582442279699999</v>
      </c>
      <c r="H2027">
        <f>AVERAGE(B2027:G2027)</f>
        <v>1.6666970822318332</v>
      </c>
    </row>
    <row r="2028" spans="1:8" x14ac:dyDescent="0.2">
      <c r="A2028" t="s">
        <v>763</v>
      </c>
      <c r="B2028" s="1">
        <v>4.5459999208499999</v>
      </c>
      <c r="C2028" s="1">
        <v>2.93212549846</v>
      </c>
      <c r="D2028" s="1">
        <v>1.9223329321</v>
      </c>
      <c r="E2028" s="1">
        <v>0</v>
      </c>
      <c r="F2028" s="1">
        <v>0</v>
      </c>
      <c r="G2028" s="1">
        <v>0.57288489112600005</v>
      </c>
      <c r="H2028">
        <f>AVERAGE(B2028:G2028)</f>
        <v>1.662223873756</v>
      </c>
    </row>
    <row r="2029" spans="1:8" x14ac:dyDescent="0.2">
      <c r="A2029" t="s">
        <v>762</v>
      </c>
      <c r="B2029" s="1">
        <v>0</v>
      </c>
      <c r="C2029" s="1">
        <v>0</v>
      </c>
      <c r="D2029" s="1">
        <v>8.0956825073700003</v>
      </c>
      <c r="E2029" s="1">
        <v>0</v>
      </c>
      <c r="F2029" s="1">
        <v>1.0661657957399999</v>
      </c>
      <c r="G2029" s="1">
        <v>0.80421278998699997</v>
      </c>
      <c r="H2029">
        <f>AVERAGE(B2029:G2029)</f>
        <v>1.6610101821828334</v>
      </c>
    </row>
    <row r="2030" spans="1:8" x14ac:dyDescent="0.2">
      <c r="A2030" t="s">
        <v>761</v>
      </c>
      <c r="B2030" s="1">
        <v>0</v>
      </c>
      <c r="C2030" s="1">
        <v>0</v>
      </c>
      <c r="D2030" s="1">
        <v>4.2169906462500002</v>
      </c>
      <c r="E2030" s="1">
        <v>2.43160508798</v>
      </c>
      <c r="F2030" s="1">
        <v>0</v>
      </c>
      <c r="G2030" s="1">
        <v>3.2825037400600001</v>
      </c>
      <c r="H2030">
        <f>AVERAGE(B2030:G2030)</f>
        <v>1.6551832457150002</v>
      </c>
    </row>
    <row r="2031" spans="1:8" x14ac:dyDescent="0.2">
      <c r="A2031" t="s">
        <v>760</v>
      </c>
      <c r="B2031" s="1">
        <v>0</v>
      </c>
      <c r="C2031" s="1">
        <v>0</v>
      </c>
      <c r="D2031" s="1">
        <v>0</v>
      </c>
      <c r="E2031" s="1">
        <v>1.4335870281600001</v>
      </c>
      <c r="F2031" s="1">
        <v>7.0145960864700001</v>
      </c>
      <c r="G2031" s="1">
        <v>1.4818437579999999</v>
      </c>
      <c r="H2031">
        <f>AVERAGE(B2031:G2031)</f>
        <v>1.6550044787716667</v>
      </c>
    </row>
    <row r="2032" spans="1:8" x14ac:dyDescent="0.2">
      <c r="A2032" t="s">
        <v>759</v>
      </c>
      <c r="B2032" s="1">
        <v>0</v>
      </c>
      <c r="C2032" s="1">
        <v>0</v>
      </c>
      <c r="D2032" s="1">
        <v>0</v>
      </c>
      <c r="E2032" s="1">
        <v>0.406345960783</v>
      </c>
      <c r="F2032" s="1">
        <v>6.2572958700100001</v>
      </c>
      <c r="G2032" s="1">
        <v>3.20085523385</v>
      </c>
      <c r="H2032">
        <f>AVERAGE(B2032:G2032)</f>
        <v>1.6440828441071667</v>
      </c>
    </row>
    <row r="2033" spans="1:8" x14ac:dyDescent="0.2">
      <c r="A2033" t="s">
        <v>758</v>
      </c>
      <c r="B2033" s="1">
        <v>0</v>
      </c>
      <c r="C2033" s="1">
        <v>0.65506954229400005</v>
      </c>
      <c r="D2033" s="1">
        <v>0</v>
      </c>
      <c r="E2033" s="1">
        <v>7.9245359991499997</v>
      </c>
      <c r="F2033" s="1">
        <v>0</v>
      </c>
      <c r="G2033" s="1">
        <v>1.2798887483300001</v>
      </c>
      <c r="H2033">
        <f>AVERAGE(B2033:G2033)</f>
        <v>1.6432490482956668</v>
      </c>
    </row>
    <row r="2034" spans="1:8" x14ac:dyDescent="0.2">
      <c r="A2034" t="s">
        <v>757</v>
      </c>
      <c r="B2034" s="1">
        <v>0</v>
      </c>
      <c r="C2034" s="1">
        <v>0</v>
      </c>
      <c r="D2034" s="1">
        <v>6.0776212873900004</v>
      </c>
      <c r="E2034" s="1">
        <v>0</v>
      </c>
      <c r="F2034" s="1">
        <v>0.66052005780599998</v>
      </c>
      <c r="G2034" s="1">
        <v>3.0947869716</v>
      </c>
      <c r="H2034">
        <f>AVERAGE(B2034:G2034)</f>
        <v>1.6388213861326666</v>
      </c>
    </row>
    <row r="2035" spans="1:8" x14ac:dyDescent="0.2">
      <c r="A2035" t="s">
        <v>756</v>
      </c>
      <c r="B2035" s="1">
        <v>0</v>
      </c>
      <c r="C2035" s="1">
        <v>0</v>
      </c>
      <c r="D2035" s="1">
        <v>0.71865837776300001</v>
      </c>
      <c r="E2035" s="1">
        <v>0.82878693100199996</v>
      </c>
      <c r="F2035" s="1">
        <v>6.7613062456800002</v>
      </c>
      <c r="G2035" s="1">
        <v>1.4991990395499999</v>
      </c>
      <c r="H2035">
        <f>AVERAGE(B2035:G2035)</f>
        <v>1.6346584323324997</v>
      </c>
    </row>
    <row r="2036" spans="1:8" x14ac:dyDescent="0.2">
      <c r="A2036" t="s">
        <v>755</v>
      </c>
      <c r="B2036" s="1">
        <v>5.6713028724100001</v>
      </c>
      <c r="C2036" s="1">
        <v>1.20278012441</v>
      </c>
      <c r="D2036" s="1">
        <v>2.3656666583199999</v>
      </c>
      <c r="E2036" s="1">
        <v>0</v>
      </c>
      <c r="F2036" s="1">
        <v>0.29336369985900002</v>
      </c>
      <c r="G2036" s="1">
        <v>0.23500172860400001</v>
      </c>
      <c r="H2036">
        <f>AVERAGE(B2036:G2036)</f>
        <v>1.6280191806005002</v>
      </c>
    </row>
    <row r="2037" spans="1:8" x14ac:dyDescent="0.2">
      <c r="A2037" t="s">
        <v>754</v>
      </c>
      <c r="B2037" s="1">
        <v>0</v>
      </c>
      <c r="C2037" s="1">
        <v>8.2796502887700001</v>
      </c>
      <c r="D2037" s="1">
        <v>0.62764985534700002</v>
      </c>
      <c r="E2037" s="1">
        <v>0</v>
      </c>
      <c r="F2037" s="1">
        <v>0.64704119108000002</v>
      </c>
      <c r="G2037" s="1">
        <v>0.18704934667699999</v>
      </c>
      <c r="H2037">
        <f>AVERAGE(B2037:G2037)</f>
        <v>1.6235651136456666</v>
      </c>
    </row>
    <row r="2038" spans="1:8" x14ac:dyDescent="0.2">
      <c r="A2038" t="s">
        <v>753</v>
      </c>
      <c r="B2038" s="1">
        <v>0.468750964602</v>
      </c>
      <c r="C2038" s="1">
        <v>3.0233978875099998</v>
      </c>
      <c r="D2038" s="1">
        <v>5.5500818506499998</v>
      </c>
      <c r="E2038" s="1">
        <v>0.45718476918200002</v>
      </c>
      <c r="F2038" s="1">
        <v>0</v>
      </c>
      <c r="G2038" s="1">
        <v>0.23628715353800001</v>
      </c>
      <c r="H2038">
        <f>AVERAGE(B2038:G2038)</f>
        <v>1.6226171042469997</v>
      </c>
    </row>
    <row r="2039" spans="1:8" x14ac:dyDescent="0.2">
      <c r="A2039" t="s">
        <v>752</v>
      </c>
      <c r="B2039" s="1">
        <v>0</v>
      </c>
      <c r="C2039" s="1">
        <v>0</v>
      </c>
      <c r="D2039" s="1">
        <v>0</v>
      </c>
      <c r="E2039" s="1">
        <v>0.92197380561499997</v>
      </c>
      <c r="F2039" s="1">
        <v>2.42861721944</v>
      </c>
      <c r="G2039" s="1">
        <v>6.3766999912299998</v>
      </c>
      <c r="H2039">
        <f>AVERAGE(B2039:G2039)</f>
        <v>1.6212151693808332</v>
      </c>
    </row>
    <row r="2040" spans="1:8" x14ac:dyDescent="0.2">
      <c r="A2040" t="s">
        <v>751</v>
      </c>
      <c r="B2040" s="1">
        <v>0</v>
      </c>
      <c r="C2040" s="1">
        <v>0</v>
      </c>
      <c r="D2040" s="1">
        <v>6.1036285263399996</v>
      </c>
      <c r="E2040" s="1">
        <v>0</v>
      </c>
      <c r="F2040" s="1">
        <v>1.3170382012999999</v>
      </c>
      <c r="G2040" s="1">
        <v>2.3062157167700001</v>
      </c>
      <c r="H2040">
        <f>AVERAGE(B2040:G2040)</f>
        <v>1.6211470740683334</v>
      </c>
    </row>
    <row r="2041" spans="1:8" x14ac:dyDescent="0.2">
      <c r="A2041" t="s">
        <v>750</v>
      </c>
      <c r="B2041" s="1">
        <v>0</v>
      </c>
      <c r="C2041" s="1">
        <v>0</v>
      </c>
      <c r="D2041" s="1">
        <v>1.5100390987300001</v>
      </c>
      <c r="E2041" s="1">
        <v>6.6213137419099999</v>
      </c>
      <c r="F2041" s="1">
        <v>0</v>
      </c>
      <c r="G2041" s="1">
        <v>1.5750523729699999</v>
      </c>
      <c r="H2041">
        <f>AVERAGE(B2041:G2041)</f>
        <v>1.6177342022683332</v>
      </c>
    </row>
    <row r="2042" spans="1:8" x14ac:dyDescent="0.2">
      <c r="A2042" t="s">
        <v>749</v>
      </c>
      <c r="B2042" s="1">
        <v>1.7087801120899999</v>
      </c>
      <c r="C2042" s="1">
        <v>2.2042929279200001</v>
      </c>
      <c r="D2042" s="1">
        <v>5.7806323631899996</v>
      </c>
      <c r="E2042" s="1">
        <v>0</v>
      </c>
      <c r="F2042" s="1">
        <v>0</v>
      </c>
      <c r="G2042" s="1">
        <v>0</v>
      </c>
      <c r="H2042">
        <f>AVERAGE(B2042:G2042)</f>
        <v>1.6156175671999999</v>
      </c>
    </row>
    <row r="2043" spans="1:8" x14ac:dyDescent="0.2">
      <c r="A2043" t="s">
        <v>748</v>
      </c>
      <c r="B2043" s="1">
        <v>0</v>
      </c>
      <c r="C2043" s="1">
        <v>0</v>
      </c>
      <c r="D2043" s="1">
        <v>1.2387680999399999</v>
      </c>
      <c r="E2043" s="1">
        <v>0</v>
      </c>
      <c r="F2043" s="1">
        <v>6.4404621778699997</v>
      </c>
      <c r="G2043" s="1">
        <v>2.01053214993</v>
      </c>
      <c r="H2043">
        <f>AVERAGE(B2043:G2043)</f>
        <v>1.6149604046233332</v>
      </c>
    </row>
    <row r="2044" spans="1:8" x14ac:dyDescent="0.2">
      <c r="A2044" t="s">
        <v>747</v>
      </c>
      <c r="B2044" s="1">
        <v>0</v>
      </c>
      <c r="C2044" s="1">
        <v>4.2321936558699997</v>
      </c>
      <c r="D2044" s="1">
        <v>0</v>
      </c>
      <c r="E2044" s="1">
        <v>0.44338296482900003</v>
      </c>
      <c r="F2044" s="1">
        <v>5.0061933558199998</v>
      </c>
      <c r="G2044" s="1">
        <v>0</v>
      </c>
      <c r="H2044">
        <f>AVERAGE(B2044:G2044)</f>
        <v>1.6136283294198333</v>
      </c>
    </row>
    <row r="2045" spans="1:8" x14ac:dyDescent="0.2">
      <c r="A2045" t="s">
        <v>746</v>
      </c>
      <c r="B2045" s="1">
        <v>7.1511284444900003</v>
      </c>
      <c r="C2045" s="1">
        <v>0</v>
      </c>
      <c r="D2045" s="1">
        <v>0.24336010844600001</v>
      </c>
      <c r="E2045" s="1">
        <v>0</v>
      </c>
      <c r="F2045" s="1">
        <v>2.2724292449400001</v>
      </c>
      <c r="G2045" s="1">
        <v>0</v>
      </c>
      <c r="H2045">
        <f>AVERAGE(B2045:G2045)</f>
        <v>1.6111529663126667</v>
      </c>
    </row>
    <row r="2046" spans="1:8" x14ac:dyDescent="0.2">
      <c r="A2046" t="s">
        <v>745</v>
      </c>
      <c r="B2046" s="1">
        <v>2.86746176163</v>
      </c>
      <c r="C2046" s="1">
        <v>2.3274590650200002</v>
      </c>
      <c r="D2046" s="1">
        <v>0</v>
      </c>
      <c r="E2046" s="1">
        <v>0</v>
      </c>
      <c r="F2046" s="1">
        <v>0</v>
      </c>
      <c r="G2046" s="1">
        <v>4.4518743198899999</v>
      </c>
      <c r="H2046">
        <f>AVERAGE(B2046:G2046)</f>
        <v>1.60779919109</v>
      </c>
    </row>
    <row r="2047" spans="1:8" x14ac:dyDescent="0.2">
      <c r="A2047" t="s">
        <v>744</v>
      </c>
      <c r="B2047" s="1">
        <v>0</v>
      </c>
      <c r="C2047" s="1">
        <v>6.0581105366100001</v>
      </c>
      <c r="D2047" s="1">
        <v>0</v>
      </c>
      <c r="E2047" s="1">
        <v>1.95201848765</v>
      </c>
      <c r="F2047" s="1">
        <v>1.62661072566</v>
      </c>
      <c r="G2047" s="1">
        <v>0</v>
      </c>
      <c r="H2047">
        <f>AVERAGE(B2047:G2047)</f>
        <v>1.6061232916533335</v>
      </c>
    </row>
    <row r="2048" spans="1:8" x14ac:dyDescent="0.2">
      <c r="A2048" t="s">
        <v>743</v>
      </c>
      <c r="B2048" s="1">
        <v>0</v>
      </c>
      <c r="C2048" s="1">
        <v>0</v>
      </c>
      <c r="D2048" s="1">
        <v>0</v>
      </c>
      <c r="E2048" s="1">
        <v>4.44889605972</v>
      </c>
      <c r="F2048" s="1">
        <v>4.3784762738099996</v>
      </c>
      <c r="G2048" s="1">
        <v>0.78785973943599996</v>
      </c>
      <c r="H2048">
        <f>AVERAGE(B2048:G2048)</f>
        <v>1.6025386788276668</v>
      </c>
    </row>
    <row r="2049" spans="1:8" x14ac:dyDescent="0.2">
      <c r="A2049" t="s">
        <v>742</v>
      </c>
      <c r="B2049" s="1">
        <v>1.4762895170599999</v>
      </c>
      <c r="C2049" s="1">
        <v>0</v>
      </c>
      <c r="D2049" s="1">
        <v>0</v>
      </c>
      <c r="E2049" s="1">
        <v>0.79348276043499999</v>
      </c>
      <c r="F2049" s="1">
        <v>2.6308248213600001</v>
      </c>
      <c r="G2049" s="1">
        <v>4.7130475159099996</v>
      </c>
      <c r="H2049">
        <f>AVERAGE(B2049:G2049)</f>
        <v>1.6022741024608333</v>
      </c>
    </row>
    <row r="2050" spans="1:8" x14ac:dyDescent="0.2">
      <c r="A2050" t="s">
        <v>741</v>
      </c>
      <c r="B2050" s="1">
        <v>2.6433151235399999</v>
      </c>
      <c r="C2050" s="1">
        <v>1.1217292995199999</v>
      </c>
      <c r="D2050" s="1">
        <v>0</v>
      </c>
      <c r="E2050" s="1">
        <v>0</v>
      </c>
      <c r="F2050" s="1">
        <v>0</v>
      </c>
      <c r="G2050" s="1">
        <v>5.81822953058</v>
      </c>
      <c r="H2050">
        <f>AVERAGE(B2050:G2050)</f>
        <v>1.5972123256066666</v>
      </c>
    </row>
    <row r="2051" spans="1:8" x14ac:dyDescent="0.2">
      <c r="A2051" t="s">
        <v>740</v>
      </c>
      <c r="B2051" s="1">
        <v>0.30094100167799998</v>
      </c>
      <c r="C2051" s="1">
        <v>0</v>
      </c>
      <c r="D2051" s="1">
        <v>0</v>
      </c>
      <c r="E2051" s="1">
        <v>2.62525351706</v>
      </c>
      <c r="F2051" s="1">
        <v>0</v>
      </c>
      <c r="G2051" s="1">
        <v>6.6459319587600003</v>
      </c>
      <c r="H2051">
        <f>AVERAGE(B2051:G2051)</f>
        <v>1.5953544129163333</v>
      </c>
    </row>
    <row r="2052" spans="1:8" x14ac:dyDescent="0.2">
      <c r="A2052" t="s">
        <v>739</v>
      </c>
      <c r="B2052" s="1">
        <v>0.88550094579600003</v>
      </c>
      <c r="C2052" s="1">
        <v>1.5991904646699999</v>
      </c>
      <c r="D2052" s="1">
        <v>4.4933418191200003</v>
      </c>
      <c r="E2052" s="1">
        <v>1.95576756285</v>
      </c>
      <c r="F2052" s="1">
        <v>0.189361076421</v>
      </c>
      <c r="G2052" s="1">
        <v>0.44636174373600002</v>
      </c>
      <c r="H2052">
        <f>AVERAGE(B2052:G2052)</f>
        <v>1.5949206020988331</v>
      </c>
    </row>
    <row r="2053" spans="1:8" x14ac:dyDescent="0.2">
      <c r="A2053" t="s">
        <v>738</v>
      </c>
      <c r="B2053" s="1">
        <v>0</v>
      </c>
      <c r="C2053" s="1">
        <v>0</v>
      </c>
      <c r="D2053" s="1">
        <v>0</v>
      </c>
      <c r="E2053" s="1">
        <v>1.1760427659599999</v>
      </c>
      <c r="F2053" s="1">
        <v>4.2546041957299998</v>
      </c>
      <c r="G2053" s="1">
        <v>4.1331425522299998</v>
      </c>
      <c r="H2053">
        <f>AVERAGE(B2053:G2053)</f>
        <v>1.5939649189866667</v>
      </c>
    </row>
    <row r="2054" spans="1:8" x14ac:dyDescent="0.2">
      <c r="A2054" t="s">
        <v>737</v>
      </c>
      <c r="B2054" s="1">
        <v>0</v>
      </c>
      <c r="C2054" s="1">
        <v>0</v>
      </c>
      <c r="D2054" s="1">
        <v>0</v>
      </c>
      <c r="E2054" s="1">
        <v>8.4545450179799992</v>
      </c>
      <c r="F2054" s="1">
        <v>0.56620239454300003</v>
      </c>
      <c r="G2054" s="1">
        <v>0.533860691778</v>
      </c>
      <c r="H2054">
        <f>AVERAGE(B2054:G2054)</f>
        <v>1.5924346840501666</v>
      </c>
    </row>
    <row r="2055" spans="1:8" x14ac:dyDescent="0.2">
      <c r="A2055" t="s">
        <v>736</v>
      </c>
      <c r="B2055" s="1">
        <v>1.76203529786</v>
      </c>
      <c r="C2055" s="1">
        <v>0.909196430439</v>
      </c>
      <c r="D2055" s="1">
        <v>5.9607893349100003</v>
      </c>
      <c r="E2055" s="1">
        <v>0.343711591772</v>
      </c>
      <c r="F2055" s="1">
        <v>0.188402340098</v>
      </c>
      <c r="G2055" s="1">
        <v>0.35528144913199999</v>
      </c>
      <c r="H2055">
        <f>AVERAGE(B2055:G2055)</f>
        <v>1.5865694073684999</v>
      </c>
    </row>
    <row r="2056" spans="1:8" x14ac:dyDescent="0.2">
      <c r="A2056" t="s">
        <v>735</v>
      </c>
      <c r="B2056" s="1">
        <v>0</v>
      </c>
      <c r="C2056" s="1">
        <v>0</v>
      </c>
      <c r="D2056" s="1">
        <v>0</v>
      </c>
      <c r="E2056" s="1">
        <v>8.6178435584299997</v>
      </c>
      <c r="F2056" s="1">
        <v>0.71068860828000002</v>
      </c>
      <c r="G2056" s="1">
        <v>0.18953049660400001</v>
      </c>
      <c r="H2056">
        <f>AVERAGE(B2056:G2056)</f>
        <v>1.5863437772189999</v>
      </c>
    </row>
    <row r="2057" spans="1:8" x14ac:dyDescent="0.2">
      <c r="A2057" t="s">
        <v>734</v>
      </c>
      <c r="B2057" s="1">
        <v>0</v>
      </c>
      <c r="C2057" s="1">
        <v>0</v>
      </c>
      <c r="D2057" s="1">
        <v>0.46507437633600002</v>
      </c>
      <c r="E2057" s="1">
        <v>0</v>
      </c>
      <c r="F2057" s="1">
        <v>5.3351811089999996</v>
      </c>
      <c r="G2057" s="1">
        <v>3.7135441925500001</v>
      </c>
      <c r="H2057">
        <f>AVERAGE(B2057:G2057)</f>
        <v>1.5856332796476666</v>
      </c>
    </row>
    <row r="2058" spans="1:8" x14ac:dyDescent="0.2">
      <c r="A2058" t="s">
        <v>733</v>
      </c>
      <c r="B2058" s="1">
        <v>1.8573732832100001</v>
      </c>
      <c r="C2058" s="1">
        <v>0</v>
      </c>
      <c r="D2058" s="1">
        <v>0</v>
      </c>
      <c r="E2058" s="1">
        <v>0</v>
      </c>
      <c r="F2058" s="1">
        <v>3.8874183918799998</v>
      </c>
      <c r="G2058" s="1">
        <v>3.7592160951000002</v>
      </c>
      <c r="H2058">
        <f>AVERAGE(B2058:G2058)</f>
        <v>1.5840012950316666</v>
      </c>
    </row>
    <row r="2059" spans="1:8" x14ac:dyDescent="0.2">
      <c r="A2059" t="s">
        <v>732</v>
      </c>
      <c r="B2059" s="1">
        <v>8.1965092126400005</v>
      </c>
      <c r="C2059" s="1">
        <v>0.52752472884500001</v>
      </c>
      <c r="D2059" s="1">
        <v>0</v>
      </c>
      <c r="E2059" s="1">
        <v>0</v>
      </c>
      <c r="F2059" s="1">
        <v>0</v>
      </c>
      <c r="G2059" s="1">
        <v>0.764163338192</v>
      </c>
      <c r="H2059">
        <f>AVERAGE(B2059:G2059)</f>
        <v>1.5813662132795001</v>
      </c>
    </row>
    <row r="2060" spans="1:8" x14ac:dyDescent="0.2">
      <c r="A2060" t="s">
        <v>731</v>
      </c>
      <c r="B2060" s="1">
        <v>0</v>
      </c>
      <c r="C2060" s="1">
        <v>0</v>
      </c>
      <c r="D2060" s="1">
        <v>0</v>
      </c>
      <c r="E2060" s="1">
        <v>2.5977114180899998</v>
      </c>
      <c r="F2060" s="1">
        <v>2.8478231271999999</v>
      </c>
      <c r="G2060" s="1">
        <v>4.0277315304599997</v>
      </c>
      <c r="H2060">
        <f>AVERAGE(B2060:G2060)</f>
        <v>1.5788776792916668</v>
      </c>
    </row>
    <row r="2061" spans="1:8" x14ac:dyDescent="0.2">
      <c r="A2061" t="s">
        <v>730</v>
      </c>
      <c r="B2061" s="1">
        <v>0</v>
      </c>
      <c r="C2061" s="1">
        <v>0</v>
      </c>
      <c r="D2061" s="1">
        <v>2.9597483580300001</v>
      </c>
      <c r="E2061" s="1">
        <v>0</v>
      </c>
      <c r="F2061" s="1">
        <v>5.6129161970799997</v>
      </c>
      <c r="G2061" s="1">
        <v>0.882050703878</v>
      </c>
      <c r="H2061">
        <f>AVERAGE(B2061:G2061)</f>
        <v>1.5757858764980002</v>
      </c>
    </row>
    <row r="2062" spans="1:8" x14ac:dyDescent="0.2">
      <c r="A2062" t="s">
        <v>729</v>
      </c>
      <c r="B2062" s="1">
        <v>1.11784223607</v>
      </c>
      <c r="C2062" s="1">
        <v>0</v>
      </c>
      <c r="D2062" s="1">
        <v>0</v>
      </c>
      <c r="E2062" s="1">
        <v>0.72684002561799999</v>
      </c>
      <c r="F2062" s="1">
        <v>4.7809279051900004</v>
      </c>
      <c r="G2062" s="1">
        <v>2.8173996430099999</v>
      </c>
      <c r="H2062">
        <f>AVERAGE(B2062:G2062)</f>
        <v>1.5738349683146666</v>
      </c>
    </row>
    <row r="2063" spans="1:8" x14ac:dyDescent="0.2">
      <c r="A2063" t="s">
        <v>728</v>
      </c>
      <c r="B2063" s="1">
        <v>6.4821894566799996</v>
      </c>
      <c r="C2063" s="1">
        <v>0</v>
      </c>
      <c r="D2063" s="1">
        <v>0</v>
      </c>
      <c r="E2063" s="1">
        <v>0</v>
      </c>
      <c r="F2063" s="1">
        <v>1.73274006498</v>
      </c>
      <c r="G2063" s="1">
        <v>1.2253239548399999</v>
      </c>
      <c r="H2063">
        <f>AVERAGE(B2063:G2063)</f>
        <v>1.5733755794166668</v>
      </c>
    </row>
    <row r="2064" spans="1:8" x14ac:dyDescent="0.2">
      <c r="A2064" t="s">
        <v>727</v>
      </c>
      <c r="B2064" s="1">
        <v>1.51297244888</v>
      </c>
      <c r="C2064" s="1">
        <v>0</v>
      </c>
      <c r="D2064" s="1">
        <v>0</v>
      </c>
      <c r="E2064" s="1">
        <v>2.95128122204</v>
      </c>
      <c r="F2064" s="1">
        <v>0</v>
      </c>
      <c r="G2064" s="1">
        <v>4.9572670183299996</v>
      </c>
      <c r="H2064">
        <f>AVERAGE(B2064:G2064)</f>
        <v>1.570253448208333</v>
      </c>
    </row>
    <row r="2065" spans="1:8" x14ac:dyDescent="0.2">
      <c r="A2065" t="s">
        <v>726</v>
      </c>
      <c r="B2065" s="1">
        <v>0</v>
      </c>
      <c r="C2065" s="1">
        <v>0.63951708402499996</v>
      </c>
      <c r="D2065" s="1">
        <v>0.83854852182100004</v>
      </c>
      <c r="E2065" s="1">
        <v>7.9417086900199996</v>
      </c>
      <c r="F2065" s="1">
        <v>0</v>
      </c>
      <c r="G2065" s="1">
        <v>0</v>
      </c>
      <c r="H2065">
        <f>AVERAGE(B2065:G2065)</f>
        <v>1.5699623826443332</v>
      </c>
    </row>
    <row r="2066" spans="1:8" x14ac:dyDescent="0.2">
      <c r="A2066" t="s">
        <v>725</v>
      </c>
      <c r="B2066" s="1">
        <v>0</v>
      </c>
      <c r="C2066" s="1">
        <v>0</v>
      </c>
      <c r="D2066" s="1">
        <v>1.9506443632799999</v>
      </c>
      <c r="E2066" s="1">
        <v>0</v>
      </c>
      <c r="F2066" s="1">
        <v>4.7571590874799998</v>
      </c>
      <c r="G2066" s="1">
        <v>2.6912572463000002</v>
      </c>
      <c r="H2066">
        <f>AVERAGE(B2066:G2066)</f>
        <v>1.5665101161766668</v>
      </c>
    </row>
    <row r="2067" spans="1:8" x14ac:dyDescent="0.2">
      <c r="A2067" t="s">
        <v>724</v>
      </c>
      <c r="B2067" s="1">
        <v>2.3551798858000002</v>
      </c>
      <c r="C2067" s="1">
        <v>3.0381359950900002</v>
      </c>
      <c r="D2067" s="1">
        <v>3.9836691019099999</v>
      </c>
      <c r="E2067" s="1">
        <v>0</v>
      </c>
      <c r="F2067" s="1">
        <v>0</v>
      </c>
      <c r="G2067" s="1">
        <v>0</v>
      </c>
      <c r="H2067">
        <f>AVERAGE(B2067:G2067)</f>
        <v>1.5628308304666667</v>
      </c>
    </row>
    <row r="2068" spans="1:8" x14ac:dyDescent="0.2">
      <c r="A2068" t="s">
        <v>723</v>
      </c>
      <c r="B2068" s="1">
        <v>0.91370885223700005</v>
      </c>
      <c r="C2068" s="1">
        <v>0</v>
      </c>
      <c r="D2068" s="1">
        <v>0</v>
      </c>
      <c r="E2068" s="1">
        <v>4.0365630789200004</v>
      </c>
      <c r="F2068" s="1">
        <v>0</v>
      </c>
      <c r="G2068" s="1">
        <v>4.42353764934</v>
      </c>
      <c r="H2068">
        <f>AVERAGE(B2068:G2068)</f>
        <v>1.5623015967495</v>
      </c>
    </row>
    <row r="2069" spans="1:8" x14ac:dyDescent="0.2">
      <c r="A2069" t="s">
        <v>722</v>
      </c>
      <c r="B2069" s="1">
        <v>6.7214462349100002</v>
      </c>
      <c r="C2069" s="1">
        <v>0</v>
      </c>
      <c r="D2069" s="1">
        <v>2.5061256200900002</v>
      </c>
      <c r="E2069" s="1">
        <v>0</v>
      </c>
      <c r="F2069" s="1">
        <v>0.135896769907</v>
      </c>
      <c r="G2069" s="1">
        <v>0</v>
      </c>
      <c r="H2069">
        <f>AVERAGE(B2069:G2069)</f>
        <v>1.5605781041511666</v>
      </c>
    </row>
    <row r="2070" spans="1:8" x14ac:dyDescent="0.2">
      <c r="A2070" t="s">
        <v>721</v>
      </c>
      <c r="B2070" s="1">
        <v>3.0097955914200001</v>
      </c>
      <c r="C2070" s="1">
        <v>0</v>
      </c>
      <c r="D2070" s="1">
        <v>4.5610700988900001</v>
      </c>
      <c r="E2070" s="1">
        <v>0.48925506529000001</v>
      </c>
      <c r="F2070" s="1">
        <v>0</v>
      </c>
      <c r="G2070" s="1">
        <v>1.26431034589</v>
      </c>
      <c r="H2070">
        <f>AVERAGE(B2070:G2070)</f>
        <v>1.5540718502483333</v>
      </c>
    </row>
    <row r="2071" spans="1:8" x14ac:dyDescent="0.2">
      <c r="A2071" t="s">
        <v>720</v>
      </c>
      <c r="B2071" s="1">
        <v>1.4104746076900001</v>
      </c>
      <c r="C2071" s="1">
        <v>2.4259795478099999</v>
      </c>
      <c r="D2071" s="1">
        <v>2.7833718797699998</v>
      </c>
      <c r="E2071" s="1">
        <v>1.60495049488</v>
      </c>
      <c r="F2071" s="1">
        <v>0.25135394758200003</v>
      </c>
      <c r="G2071" s="1">
        <v>0.82948779042300003</v>
      </c>
      <c r="H2071">
        <f>AVERAGE(B2071:G2071)</f>
        <v>1.5509363780258336</v>
      </c>
    </row>
    <row r="2072" spans="1:8" x14ac:dyDescent="0.2">
      <c r="A2072" t="s">
        <v>719</v>
      </c>
      <c r="B2072" s="1">
        <v>0.30433287460800001</v>
      </c>
      <c r="C2072" s="1">
        <v>0.78516691350000001</v>
      </c>
      <c r="D2072" s="1">
        <v>1.54429155486</v>
      </c>
      <c r="E2072" s="1">
        <v>0</v>
      </c>
      <c r="F2072" s="1">
        <v>6.5105760740500003</v>
      </c>
      <c r="G2072" s="1">
        <v>0.15340757481</v>
      </c>
      <c r="H2072">
        <f>AVERAGE(B2072:G2072)</f>
        <v>1.5496291653046665</v>
      </c>
    </row>
    <row r="2073" spans="1:8" x14ac:dyDescent="0.2">
      <c r="A2073" t="s">
        <v>718</v>
      </c>
      <c r="B2073" s="1">
        <v>0</v>
      </c>
      <c r="C2073" s="1">
        <v>0</v>
      </c>
      <c r="D2073" s="1">
        <v>2.46301699715</v>
      </c>
      <c r="E2073" s="1">
        <v>5.6809086521100003</v>
      </c>
      <c r="F2073" s="1">
        <v>0</v>
      </c>
      <c r="G2073" s="1">
        <v>1.10102563455</v>
      </c>
      <c r="H2073">
        <f>AVERAGE(B2073:G2073)</f>
        <v>1.5408252139683334</v>
      </c>
    </row>
    <row r="2074" spans="1:8" x14ac:dyDescent="0.2">
      <c r="A2074" t="s">
        <v>717</v>
      </c>
      <c r="B2074" s="1">
        <v>0</v>
      </c>
      <c r="C2074" s="1">
        <v>2.1139216438399999</v>
      </c>
      <c r="D2074" s="1">
        <v>0</v>
      </c>
      <c r="E2074" s="1">
        <v>0</v>
      </c>
      <c r="F2074" s="1">
        <v>5.1271931465599998</v>
      </c>
      <c r="G2074" s="1">
        <v>1.93805739764</v>
      </c>
      <c r="H2074">
        <f>AVERAGE(B2074:G2074)</f>
        <v>1.5298620313399998</v>
      </c>
    </row>
    <row r="2075" spans="1:8" x14ac:dyDescent="0.2">
      <c r="A2075" t="s">
        <v>716</v>
      </c>
      <c r="B2075" s="1">
        <v>0</v>
      </c>
      <c r="C2075" s="1">
        <v>0</v>
      </c>
      <c r="D2075" s="1">
        <v>0</v>
      </c>
      <c r="E2075" s="1">
        <v>0.73323707771199997</v>
      </c>
      <c r="F2075" s="1">
        <v>4.6955910233699996</v>
      </c>
      <c r="G2075" s="1">
        <v>3.7462420965000001</v>
      </c>
      <c r="H2075">
        <f>AVERAGE(B2075:G2075)</f>
        <v>1.5291783662636667</v>
      </c>
    </row>
    <row r="2076" spans="1:8" x14ac:dyDescent="0.2">
      <c r="A2076" t="s">
        <v>715</v>
      </c>
      <c r="B2076" s="1">
        <v>0</v>
      </c>
      <c r="C2076" s="1">
        <v>0</v>
      </c>
      <c r="D2076" s="1">
        <v>0</v>
      </c>
      <c r="E2076" s="1">
        <v>5.0745990492899997</v>
      </c>
      <c r="F2076" s="1">
        <v>2.7815946823800002</v>
      </c>
      <c r="G2076" s="1">
        <v>1.31135445178</v>
      </c>
      <c r="H2076">
        <f>AVERAGE(B2076:G2076)</f>
        <v>1.5279246972416667</v>
      </c>
    </row>
    <row r="2077" spans="1:8" x14ac:dyDescent="0.2">
      <c r="A2077" t="s">
        <v>714</v>
      </c>
      <c r="B2077" s="1">
        <v>6.8883954816299999</v>
      </c>
      <c r="C2077" s="1">
        <v>0</v>
      </c>
      <c r="D2077" s="1">
        <v>0.685375104899</v>
      </c>
      <c r="E2077" s="1">
        <v>1.58080653437</v>
      </c>
      <c r="F2077" s="1">
        <v>0</v>
      </c>
      <c r="G2077" s="1">
        <v>0</v>
      </c>
      <c r="H2077">
        <f>AVERAGE(B2077:G2077)</f>
        <v>1.5257628534831669</v>
      </c>
    </row>
    <row r="2078" spans="1:8" x14ac:dyDescent="0.2">
      <c r="A2078" t="s">
        <v>713</v>
      </c>
      <c r="B2078" s="1">
        <v>2.6006695025100002</v>
      </c>
      <c r="C2078" s="1">
        <v>0</v>
      </c>
      <c r="D2078" s="1">
        <v>4.3989025228600003</v>
      </c>
      <c r="E2078" s="1">
        <v>0.48292881050499997</v>
      </c>
      <c r="F2078" s="1">
        <v>0</v>
      </c>
      <c r="G2078" s="1">
        <v>1.6554966027</v>
      </c>
      <c r="H2078">
        <f>AVERAGE(B2078:G2078)</f>
        <v>1.5229995730958334</v>
      </c>
    </row>
    <row r="2079" spans="1:8" x14ac:dyDescent="0.2">
      <c r="A2079" t="s">
        <v>712</v>
      </c>
      <c r="B2079" s="1">
        <v>4.1213078229800004</v>
      </c>
      <c r="C2079" s="1">
        <v>0</v>
      </c>
      <c r="D2079" s="1">
        <v>3.4854931321499998</v>
      </c>
      <c r="E2079" s="1">
        <v>1.0049041538400001</v>
      </c>
      <c r="F2079" s="1">
        <v>0</v>
      </c>
      <c r="G2079" s="1">
        <v>0.51936538156000001</v>
      </c>
      <c r="H2079">
        <f>AVERAGE(B2079:G2079)</f>
        <v>1.521845081755</v>
      </c>
    </row>
    <row r="2080" spans="1:8" x14ac:dyDescent="0.2">
      <c r="A2080" t="s">
        <v>711</v>
      </c>
      <c r="B2080" s="1">
        <v>2.4913763556899999</v>
      </c>
      <c r="C2080" s="1">
        <v>2.1808110277999999</v>
      </c>
      <c r="D2080" s="1">
        <v>3.76253448729</v>
      </c>
      <c r="E2080" s="1">
        <v>0.69425796890500002</v>
      </c>
      <c r="F2080" s="1">
        <v>0</v>
      </c>
      <c r="G2080" s="1">
        <v>0</v>
      </c>
      <c r="H2080">
        <f>AVERAGE(B2080:G2080)</f>
        <v>1.5214966399474996</v>
      </c>
    </row>
    <row r="2081" spans="1:8" x14ac:dyDescent="0.2">
      <c r="A2081" t="s">
        <v>710</v>
      </c>
      <c r="B2081" s="1">
        <v>0.422953928817</v>
      </c>
      <c r="C2081" s="1">
        <v>8.5477684652499999</v>
      </c>
      <c r="D2081" s="1">
        <v>0</v>
      </c>
      <c r="E2081" s="1">
        <v>0</v>
      </c>
      <c r="F2081" s="1">
        <v>0</v>
      </c>
      <c r="G2081" s="1">
        <v>0.142134562538</v>
      </c>
      <c r="H2081">
        <f>AVERAGE(B2081:G2081)</f>
        <v>1.5188094927675</v>
      </c>
    </row>
    <row r="2082" spans="1:8" x14ac:dyDescent="0.2">
      <c r="A2082" t="s">
        <v>709</v>
      </c>
      <c r="B2082" s="1">
        <v>0</v>
      </c>
      <c r="C2082" s="1">
        <v>0</v>
      </c>
      <c r="D2082" s="1">
        <v>0</v>
      </c>
      <c r="E2082" s="1">
        <v>1.0994620391900001</v>
      </c>
      <c r="F2082" s="1">
        <v>0.60265998002800003</v>
      </c>
      <c r="G2082" s="1">
        <v>7.3870654739199999</v>
      </c>
      <c r="H2082">
        <f>AVERAGE(B2082:G2082)</f>
        <v>1.5148645821896667</v>
      </c>
    </row>
    <row r="2083" spans="1:8" x14ac:dyDescent="0.2">
      <c r="A2083" t="s">
        <v>708</v>
      </c>
      <c r="B2083" s="1">
        <v>0</v>
      </c>
      <c r="C2083" s="1">
        <v>0</v>
      </c>
      <c r="D2083" s="1">
        <v>0.79692382082799995</v>
      </c>
      <c r="E2083" s="1">
        <v>0</v>
      </c>
      <c r="F2083" s="1">
        <v>3.1884158660500002</v>
      </c>
      <c r="G2083" s="1">
        <v>5.0996565264999996</v>
      </c>
      <c r="H2083">
        <f>AVERAGE(B2083:G2083)</f>
        <v>1.514166035563</v>
      </c>
    </row>
    <row r="2084" spans="1:8" x14ac:dyDescent="0.2">
      <c r="A2084" t="s">
        <v>707</v>
      </c>
      <c r="B2084" s="1">
        <v>0</v>
      </c>
      <c r="C2084" s="1">
        <v>0</v>
      </c>
      <c r="D2084" s="1">
        <v>0</v>
      </c>
      <c r="E2084" s="1">
        <v>0.41104798542400001</v>
      </c>
      <c r="F2084" s="1">
        <v>7.3372828449699998</v>
      </c>
      <c r="G2084" s="1">
        <v>1.27465346605</v>
      </c>
      <c r="H2084">
        <f>AVERAGE(B2084:G2084)</f>
        <v>1.5038307160739999</v>
      </c>
    </row>
    <row r="2085" spans="1:8" x14ac:dyDescent="0.2">
      <c r="A2085" t="s">
        <v>706</v>
      </c>
      <c r="B2085" s="1">
        <v>0.39658064642500002</v>
      </c>
      <c r="C2085" s="1">
        <v>0</v>
      </c>
      <c r="D2085" s="1">
        <v>0</v>
      </c>
      <c r="E2085" s="1">
        <v>0</v>
      </c>
      <c r="F2085" s="1">
        <v>6.5115276593999996</v>
      </c>
      <c r="G2085" s="1">
        <v>2.1058985271199999</v>
      </c>
      <c r="H2085">
        <f>AVERAGE(B2085:G2085)</f>
        <v>1.5023344721575</v>
      </c>
    </row>
    <row r="2086" spans="1:8" x14ac:dyDescent="0.2">
      <c r="A2086" t="s">
        <v>705</v>
      </c>
      <c r="B2086" s="1">
        <v>8.1567372838299992</v>
      </c>
      <c r="C2086" s="1">
        <v>0</v>
      </c>
      <c r="D2086" s="1">
        <v>0</v>
      </c>
      <c r="E2086" s="1">
        <v>0</v>
      </c>
      <c r="F2086" s="1">
        <v>0.58142928756300005</v>
      </c>
      <c r="G2086" s="1">
        <v>0.27410890934999999</v>
      </c>
      <c r="H2086">
        <f>AVERAGE(B2086:G2086)</f>
        <v>1.5020459134571664</v>
      </c>
    </row>
    <row r="2087" spans="1:8" x14ac:dyDescent="0.2">
      <c r="A2087" t="s">
        <v>704</v>
      </c>
      <c r="B2087" s="1">
        <v>4.6976432490600004</v>
      </c>
      <c r="C2087" s="1">
        <v>0</v>
      </c>
      <c r="D2087" s="1">
        <v>0.43493852909899999</v>
      </c>
      <c r="E2087" s="1">
        <v>0.50158932235499998</v>
      </c>
      <c r="F2087" s="1">
        <v>0</v>
      </c>
      <c r="G2087" s="1">
        <v>3.3700783048299998</v>
      </c>
      <c r="H2087">
        <f>AVERAGE(B2087:G2087)</f>
        <v>1.5007082342239999</v>
      </c>
    </row>
    <row r="2088" spans="1:8" x14ac:dyDescent="0.2">
      <c r="A2088" t="s">
        <v>703</v>
      </c>
      <c r="B2088" s="1">
        <v>1.64549195979</v>
      </c>
      <c r="C2088" s="1">
        <v>1.0613262245499999</v>
      </c>
      <c r="D2088" s="1">
        <v>1.3916337170599999</v>
      </c>
      <c r="E2088" s="1">
        <v>4.0122256733299997</v>
      </c>
      <c r="F2088" s="1">
        <v>0.21992645111600001</v>
      </c>
      <c r="G2088" s="1">
        <v>0.62209249800699995</v>
      </c>
      <c r="H2088">
        <f>AVERAGE(B2088:G2088)</f>
        <v>1.4921160873088333</v>
      </c>
    </row>
    <row r="2089" spans="1:8" x14ac:dyDescent="0.2">
      <c r="A2089" t="s">
        <v>702</v>
      </c>
      <c r="B2089" s="1">
        <v>0</v>
      </c>
      <c r="C2089" s="1">
        <v>0</v>
      </c>
      <c r="D2089" s="1">
        <v>0</v>
      </c>
      <c r="E2089" s="1">
        <v>1.8438411324099999</v>
      </c>
      <c r="F2089" s="1">
        <v>1.1601755188</v>
      </c>
      <c r="G2089" s="1">
        <v>5.9253979542300002</v>
      </c>
      <c r="H2089">
        <f>AVERAGE(B2089:G2089)</f>
        <v>1.4882357675733333</v>
      </c>
    </row>
    <row r="2090" spans="1:8" x14ac:dyDescent="0.2">
      <c r="A2090" s="2">
        <v>37135</v>
      </c>
      <c r="B2090" s="1">
        <v>0</v>
      </c>
      <c r="C2090" s="1">
        <v>0</v>
      </c>
      <c r="D2090" s="1">
        <v>0</v>
      </c>
      <c r="E2090" s="1">
        <v>5.34329378256</v>
      </c>
      <c r="F2090" s="1">
        <v>0.41841103187500001</v>
      </c>
      <c r="G2090" s="1">
        <v>3.1560898375200002</v>
      </c>
      <c r="H2090">
        <f>AVERAGE(B2090:G2090)</f>
        <v>1.4862991086591668</v>
      </c>
    </row>
    <row r="2091" spans="1:8" x14ac:dyDescent="0.2">
      <c r="A2091" t="s">
        <v>701</v>
      </c>
      <c r="B2091" s="1">
        <v>1.65900103044</v>
      </c>
      <c r="C2091" s="1">
        <v>2.3869097886200001</v>
      </c>
      <c r="D2091" s="1">
        <v>0</v>
      </c>
      <c r="E2091" s="1">
        <v>4.59261883929</v>
      </c>
      <c r="F2091" s="1">
        <v>0.25533664573699999</v>
      </c>
      <c r="G2091" s="1">
        <v>0</v>
      </c>
      <c r="H2091">
        <f>AVERAGE(B2091:G2091)</f>
        <v>1.4823110506811668</v>
      </c>
    </row>
    <row r="2092" spans="1:8" x14ac:dyDescent="0.2">
      <c r="A2092" t="s">
        <v>700</v>
      </c>
      <c r="B2092" s="1">
        <v>0</v>
      </c>
      <c r="C2092" s="1">
        <v>8.4190239294500007</v>
      </c>
      <c r="D2092" s="1">
        <v>0</v>
      </c>
      <c r="E2092" s="1">
        <v>0</v>
      </c>
      <c r="F2092" s="1">
        <v>0.31069467099499998</v>
      </c>
      <c r="G2092" s="1">
        <v>0.13427973303599999</v>
      </c>
      <c r="H2092">
        <f>AVERAGE(B2092:G2092)</f>
        <v>1.4773330555801667</v>
      </c>
    </row>
    <row r="2093" spans="1:8" x14ac:dyDescent="0.2">
      <c r="A2093" t="s">
        <v>699</v>
      </c>
      <c r="B2093" s="1">
        <v>0.48949361914</v>
      </c>
      <c r="C2093" s="1">
        <v>2.5257487848700002</v>
      </c>
      <c r="D2093" s="1">
        <v>3.3118159982700002</v>
      </c>
      <c r="E2093" s="1">
        <v>0</v>
      </c>
      <c r="F2093" s="1">
        <v>0.52338192896299995</v>
      </c>
      <c r="G2093" s="1">
        <v>1.97394459192</v>
      </c>
      <c r="H2093">
        <f>AVERAGE(B2093:G2093)</f>
        <v>1.4707308205271667</v>
      </c>
    </row>
    <row r="2094" spans="1:8" x14ac:dyDescent="0.2">
      <c r="A2094" t="s">
        <v>698</v>
      </c>
      <c r="B2094" s="1">
        <v>0.52790465500399997</v>
      </c>
      <c r="C2094" s="1">
        <v>0</v>
      </c>
      <c r="D2094" s="1">
        <v>1.7858486951000001</v>
      </c>
      <c r="E2094" s="1">
        <v>0.77231830782499999</v>
      </c>
      <c r="F2094" s="1">
        <v>3.6689393854499999</v>
      </c>
      <c r="G2094" s="1">
        <v>2.04849696515</v>
      </c>
      <c r="H2094">
        <f>AVERAGE(B2094:G2094)</f>
        <v>1.4672513347548335</v>
      </c>
    </row>
    <row r="2095" spans="1:8" x14ac:dyDescent="0.2">
      <c r="A2095" t="s">
        <v>697</v>
      </c>
      <c r="B2095" s="1">
        <v>6.82738452232</v>
      </c>
      <c r="C2095" s="1">
        <v>0</v>
      </c>
      <c r="D2095" s="1">
        <v>0</v>
      </c>
      <c r="E2095" s="1">
        <v>0.51222478666600002</v>
      </c>
      <c r="F2095" s="1">
        <v>0</v>
      </c>
      <c r="G2095" s="1">
        <v>1.4560344030300001</v>
      </c>
      <c r="H2095">
        <f>AVERAGE(B2095:G2095)</f>
        <v>1.4659406186693333</v>
      </c>
    </row>
    <row r="2096" spans="1:8" x14ac:dyDescent="0.2">
      <c r="A2096" t="s">
        <v>696</v>
      </c>
      <c r="B2096" s="1">
        <v>1.45160184402</v>
      </c>
      <c r="C2096" s="1">
        <v>0</v>
      </c>
      <c r="D2096" s="1">
        <v>3.2160258557199999</v>
      </c>
      <c r="E2096" s="1">
        <v>3.7088556697600001</v>
      </c>
      <c r="F2096" s="1">
        <v>0.38802455410100001</v>
      </c>
      <c r="G2096" s="1">
        <v>0</v>
      </c>
      <c r="H2096">
        <f>AVERAGE(B2096:G2096)</f>
        <v>1.4607513206001668</v>
      </c>
    </row>
    <row r="2097" spans="1:8" x14ac:dyDescent="0.2">
      <c r="A2097" t="s">
        <v>695</v>
      </c>
      <c r="B2097" s="1">
        <v>0</v>
      </c>
      <c r="C2097" s="1">
        <v>7.8244196453699999</v>
      </c>
      <c r="D2097" s="1">
        <v>0</v>
      </c>
      <c r="E2097" s="1">
        <v>0</v>
      </c>
      <c r="F2097" s="1">
        <v>0.63582928265299998</v>
      </c>
      <c r="G2097" s="1">
        <v>0.29975523237099999</v>
      </c>
      <c r="H2097">
        <f>AVERAGE(B2097:G2097)</f>
        <v>1.4600006933990002</v>
      </c>
    </row>
    <row r="2098" spans="1:8" x14ac:dyDescent="0.2">
      <c r="A2098" t="s">
        <v>694</v>
      </c>
      <c r="B2098" s="1">
        <v>0</v>
      </c>
      <c r="C2098" s="1">
        <v>0</v>
      </c>
      <c r="D2098" s="1">
        <v>0</v>
      </c>
      <c r="E2098" s="1">
        <v>1.31507043809</v>
      </c>
      <c r="F2098" s="1">
        <v>5.0459061521999997</v>
      </c>
      <c r="G2098" s="1">
        <v>2.3788410072300001</v>
      </c>
      <c r="H2098">
        <f>AVERAGE(B2098:G2098)</f>
        <v>1.4566362662533334</v>
      </c>
    </row>
    <row r="2099" spans="1:8" x14ac:dyDescent="0.2">
      <c r="A2099" t="s">
        <v>693</v>
      </c>
      <c r="B2099" s="1">
        <v>0.73942255558699999</v>
      </c>
      <c r="C2099" s="1">
        <v>0.95384063665499996</v>
      </c>
      <c r="D2099" s="1">
        <v>6.2534821655600004</v>
      </c>
      <c r="E2099" s="1">
        <v>0</v>
      </c>
      <c r="F2099" s="1">
        <v>0.79061386508300002</v>
      </c>
      <c r="G2099" s="1">
        <v>0</v>
      </c>
      <c r="H2099">
        <f>AVERAGE(B2099:G2099)</f>
        <v>1.4562265371475001</v>
      </c>
    </row>
    <row r="2100" spans="1:8" x14ac:dyDescent="0.2">
      <c r="A2100" t="s">
        <v>692</v>
      </c>
      <c r="B2100" s="1">
        <v>3.0872092102000002</v>
      </c>
      <c r="C2100" s="1">
        <v>0</v>
      </c>
      <c r="D2100" s="1">
        <v>3.4136272943699999</v>
      </c>
      <c r="E2100" s="1">
        <v>1.77198894035</v>
      </c>
      <c r="F2100" s="1">
        <v>0</v>
      </c>
      <c r="G2100" s="1">
        <v>0.44462712414200001</v>
      </c>
      <c r="H2100">
        <f>AVERAGE(B2100:G2100)</f>
        <v>1.4529087615103331</v>
      </c>
    </row>
    <row r="2101" spans="1:8" x14ac:dyDescent="0.2">
      <c r="A2101" t="s">
        <v>691</v>
      </c>
      <c r="B2101" s="1">
        <v>0</v>
      </c>
      <c r="C2101" s="1">
        <v>0</v>
      </c>
      <c r="D2101" s="1">
        <v>5.5286590069999999</v>
      </c>
      <c r="E2101" s="1">
        <v>0</v>
      </c>
      <c r="F2101" s="1">
        <v>0.75633242944599999</v>
      </c>
      <c r="G2101" s="1">
        <v>2.4273213680999999</v>
      </c>
      <c r="H2101">
        <f>AVERAGE(B2101:G2101)</f>
        <v>1.452052134091</v>
      </c>
    </row>
    <row r="2102" spans="1:8" x14ac:dyDescent="0.2">
      <c r="A2102" t="s">
        <v>690</v>
      </c>
      <c r="B2102" s="1">
        <v>5.9860371628599998</v>
      </c>
      <c r="C2102" s="1">
        <v>0</v>
      </c>
      <c r="D2102" s="1">
        <v>1.2656353466000001</v>
      </c>
      <c r="E2102" s="1">
        <v>1.4595838189999999</v>
      </c>
      <c r="F2102" s="1">
        <v>0</v>
      </c>
      <c r="G2102" s="1">
        <v>0</v>
      </c>
      <c r="H2102">
        <f>AVERAGE(B2102:G2102)</f>
        <v>1.4518760547433331</v>
      </c>
    </row>
    <row r="2103" spans="1:8" x14ac:dyDescent="0.2">
      <c r="A2103" t="s">
        <v>689</v>
      </c>
      <c r="B2103" s="1">
        <v>0</v>
      </c>
      <c r="C2103" s="1">
        <v>0</v>
      </c>
      <c r="D2103" s="1">
        <v>1.39051285652</v>
      </c>
      <c r="E2103" s="1">
        <v>1.06237461024</v>
      </c>
      <c r="F2103" s="1">
        <v>4.7133092236399996</v>
      </c>
      <c r="G2103" s="1">
        <v>1.5443797696399999</v>
      </c>
      <c r="H2103">
        <f>AVERAGE(B2103:G2103)</f>
        <v>1.4517627433399998</v>
      </c>
    </row>
    <row r="2104" spans="1:8" x14ac:dyDescent="0.2">
      <c r="A2104" t="s">
        <v>688</v>
      </c>
      <c r="B2104" s="1">
        <v>2.6828213665699998</v>
      </c>
      <c r="C2104" s="1">
        <v>2.5955903234700002</v>
      </c>
      <c r="D2104" s="1">
        <v>3.4033937221800001</v>
      </c>
      <c r="E2104" s="1">
        <v>0</v>
      </c>
      <c r="F2104" s="1">
        <v>0</v>
      </c>
      <c r="G2104" s="1">
        <v>0</v>
      </c>
      <c r="H2104">
        <f>AVERAGE(B2104:G2104)</f>
        <v>1.4469675687033334</v>
      </c>
    </row>
    <row r="2105" spans="1:8" x14ac:dyDescent="0.2">
      <c r="A2105" t="s">
        <v>687</v>
      </c>
      <c r="B2105" s="1">
        <v>0</v>
      </c>
      <c r="C2105" s="1">
        <v>0</v>
      </c>
      <c r="D2105" s="1">
        <v>1.6375163675</v>
      </c>
      <c r="E2105" s="1">
        <v>0</v>
      </c>
      <c r="F2105" s="1">
        <v>1.83708174377</v>
      </c>
      <c r="G2105" s="1">
        <v>5.2058604398000003</v>
      </c>
      <c r="H2105">
        <f>AVERAGE(B2105:G2105)</f>
        <v>1.4467430918449999</v>
      </c>
    </row>
    <row r="2106" spans="1:8" x14ac:dyDescent="0.2">
      <c r="A2106" t="s">
        <v>686</v>
      </c>
      <c r="B2106" s="1">
        <v>0</v>
      </c>
      <c r="C2106" s="1">
        <v>0</v>
      </c>
      <c r="D2106" s="1">
        <v>0</v>
      </c>
      <c r="E2106" s="1">
        <v>1.8076382412300001</v>
      </c>
      <c r="F2106" s="1">
        <v>2.9725207079199998</v>
      </c>
      <c r="G2106" s="1">
        <v>3.8926793884199999</v>
      </c>
      <c r="H2106">
        <f>AVERAGE(B2106:G2106)</f>
        <v>1.4454730562616664</v>
      </c>
    </row>
    <row r="2107" spans="1:8" x14ac:dyDescent="0.2">
      <c r="A2107" t="s">
        <v>685</v>
      </c>
      <c r="B2107" s="1">
        <v>1.56297103067</v>
      </c>
      <c r="C2107" s="1">
        <v>0</v>
      </c>
      <c r="D2107" s="1">
        <v>2.6436874056200002</v>
      </c>
      <c r="E2107" s="1">
        <v>2.1526968149900001</v>
      </c>
      <c r="F2107" s="1">
        <v>1.17998091183</v>
      </c>
      <c r="G2107" s="1">
        <v>1.11257993952</v>
      </c>
      <c r="H2107">
        <f>AVERAGE(B2107:G2107)</f>
        <v>1.4419860171050001</v>
      </c>
    </row>
    <row r="2108" spans="1:8" x14ac:dyDescent="0.2">
      <c r="A2108" t="s">
        <v>684</v>
      </c>
      <c r="B2108" s="1">
        <v>0</v>
      </c>
      <c r="C2108" s="1">
        <v>3.2547417524000002</v>
      </c>
      <c r="D2108" s="1">
        <v>0</v>
      </c>
      <c r="E2108" s="1">
        <v>2.1305476031300001</v>
      </c>
      <c r="F2108" s="1">
        <v>1.38875554293</v>
      </c>
      <c r="G2108" s="1">
        <v>1.8689230914599999</v>
      </c>
      <c r="H2108">
        <f>AVERAGE(B2108:G2108)</f>
        <v>1.4404946649866668</v>
      </c>
    </row>
    <row r="2109" spans="1:8" x14ac:dyDescent="0.2">
      <c r="A2109" t="s">
        <v>683</v>
      </c>
      <c r="B2109" s="1">
        <v>0</v>
      </c>
      <c r="C2109" s="1">
        <v>0</v>
      </c>
      <c r="D2109" s="1">
        <v>0</v>
      </c>
      <c r="E2109" s="1">
        <v>2.7684155065299998</v>
      </c>
      <c r="F2109" s="1">
        <v>2.7895199479900001</v>
      </c>
      <c r="G2109" s="1">
        <v>3.0670291164700001</v>
      </c>
      <c r="H2109">
        <f>AVERAGE(B2109:G2109)</f>
        <v>1.4374940951650002</v>
      </c>
    </row>
    <row r="2110" spans="1:8" x14ac:dyDescent="0.2">
      <c r="A2110" t="s">
        <v>682</v>
      </c>
      <c r="B2110" s="1">
        <v>1.2826347033000001</v>
      </c>
      <c r="C2110" s="1">
        <v>0</v>
      </c>
      <c r="D2110" s="1">
        <v>2.1695125146900001</v>
      </c>
      <c r="E2110" s="1">
        <v>0</v>
      </c>
      <c r="F2110" s="1">
        <v>0</v>
      </c>
      <c r="G2110" s="1">
        <v>5.1723857819600001</v>
      </c>
      <c r="H2110">
        <f>AVERAGE(B2110:G2110)</f>
        <v>1.4374221666583333</v>
      </c>
    </row>
    <row r="2111" spans="1:8" x14ac:dyDescent="0.2">
      <c r="A2111" t="s">
        <v>681</v>
      </c>
      <c r="B2111" s="1">
        <v>1.4949379273900001</v>
      </c>
      <c r="C2111" s="1">
        <v>1.28562712768</v>
      </c>
      <c r="D2111" s="1">
        <v>2.6971869980199998</v>
      </c>
      <c r="E2111" s="1">
        <v>2.52728854269</v>
      </c>
      <c r="F2111" s="1">
        <v>0.21312460211199999</v>
      </c>
      <c r="G2111" s="1">
        <v>0.40190168256100001</v>
      </c>
      <c r="H2111">
        <f>AVERAGE(B2111:G2111)</f>
        <v>1.4366778134088334</v>
      </c>
    </row>
    <row r="2112" spans="1:8" x14ac:dyDescent="0.2">
      <c r="A2112" t="s">
        <v>680</v>
      </c>
      <c r="B2112" s="1">
        <v>4.4571349204699997</v>
      </c>
      <c r="C2112" s="1">
        <v>0</v>
      </c>
      <c r="D2112" s="1">
        <v>0</v>
      </c>
      <c r="E2112" s="1">
        <v>0</v>
      </c>
      <c r="F2112" s="1">
        <v>1.9151963386899999</v>
      </c>
      <c r="G2112" s="1">
        <v>2.2467446529699999</v>
      </c>
      <c r="H2112">
        <f>AVERAGE(B2112:G2112)</f>
        <v>1.4365126520216664</v>
      </c>
    </row>
    <row r="2113" spans="1:8" x14ac:dyDescent="0.2">
      <c r="A2113" t="s">
        <v>679</v>
      </c>
      <c r="B2113" s="1">
        <v>0</v>
      </c>
      <c r="C2113" s="1">
        <v>0</v>
      </c>
      <c r="D2113" s="1">
        <v>0</v>
      </c>
      <c r="E2113" s="1">
        <v>7.11547040607</v>
      </c>
      <c r="F2113" s="1">
        <v>0.77166820220900001</v>
      </c>
      <c r="G2113" s="1">
        <v>0.72759021195499995</v>
      </c>
      <c r="H2113">
        <f>AVERAGE(B2113:G2113)</f>
        <v>1.4357881367056666</v>
      </c>
    </row>
    <row r="2114" spans="1:8" x14ac:dyDescent="0.2">
      <c r="A2114" t="s">
        <v>678</v>
      </c>
      <c r="B2114" s="1">
        <v>2.6168061370800002</v>
      </c>
      <c r="C2114" s="1">
        <v>0.32801338990700002</v>
      </c>
      <c r="D2114" s="1">
        <v>0</v>
      </c>
      <c r="E2114" s="1">
        <v>5.1044755109700004</v>
      </c>
      <c r="F2114" s="1">
        <v>0</v>
      </c>
      <c r="G2114" s="1">
        <v>0.56242027061800004</v>
      </c>
      <c r="H2114">
        <f>AVERAGE(B2114:G2114)</f>
        <v>1.4352858847625001</v>
      </c>
    </row>
    <row r="2115" spans="1:8" x14ac:dyDescent="0.2">
      <c r="A2115" t="s">
        <v>677</v>
      </c>
      <c r="B2115" s="1">
        <v>1.5876099135599999</v>
      </c>
      <c r="C2115" s="1">
        <v>6.1439572242000002</v>
      </c>
      <c r="D2115" s="1">
        <v>0</v>
      </c>
      <c r="E2115" s="1">
        <v>0</v>
      </c>
      <c r="F2115" s="1">
        <v>0.84876115490500004</v>
      </c>
      <c r="G2115" s="1">
        <v>0</v>
      </c>
      <c r="H2115">
        <f>AVERAGE(B2115:G2115)</f>
        <v>1.4300547154441665</v>
      </c>
    </row>
    <row r="2116" spans="1:8" x14ac:dyDescent="0.2">
      <c r="A2116" t="s">
        <v>676</v>
      </c>
      <c r="B2116" s="1">
        <v>1.09478991453</v>
      </c>
      <c r="C2116" s="1">
        <v>0</v>
      </c>
      <c r="D2116" s="1">
        <v>0</v>
      </c>
      <c r="E2116" s="1">
        <v>2.0165322160299999</v>
      </c>
      <c r="F2116" s="1">
        <v>0</v>
      </c>
      <c r="G2116" s="1">
        <v>5.4673089235700001</v>
      </c>
      <c r="H2116">
        <f>AVERAGE(B2116:G2116)</f>
        <v>1.4297718423549999</v>
      </c>
    </row>
    <row r="2117" spans="1:8" x14ac:dyDescent="0.2">
      <c r="A2117" t="s">
        <v>675</v>
      </c>
      <c r="B2117" s="1">
        <v>0</v>
      </c>
      <c r="C2117" s="1">
        <v>0</v>
      </c>
      <c r="D2117" s="1">
        <v>0</v>
      </c>
      <c r="E2117" s="1">
        <v>2.1746892016400001</v>
      </c>
      <c r="F2117" s="1">
        <v>4.93567491681</v>
      </c>
      <c r="G2117" s="1">
        <v>1.46790034404</v>
      </c>
      <c r="H2117">
        <f>AVERAGE(B2117:G2117)</f>
        <v>1.4297107437483334</v>
      </c>
    </row>
    <row r="2118" spans="1:8" x14ac:dyDescent="0.2">
      <c r="A2118" t="s">
        <v>674</v>
      </c>
      <c r="B2118" s="1">
        <v>0</v>
      </c>
      <c r="C2118" s="1">
        <v>0</v>
      </c>
      <c r="D2118" s="1">
        <v>3.9822727825599999</v>
      </c>
      <c r="E2118" s="1">
        <v>0</v>
      </c>
      <c r="F2118" s="1">
        <v>2.5934744431499999</v>
      </c>
      <c r="G2118" s="1">
        <v>1.9914952234300001</v>
      </c>
      <c r="H2118">
        <f>AVERAGE(B2118:G2118)</f>
        <v>1.4278737415233334</v>
      </c>
    </row>
    <row r="2119" spans="1:8" x14ac:dyDescent="0.2">
      <c r="A2119" s="2">
        <v>37316</v>
      </c>
      <c r="B2119" s="1">
        <v>0</v>
      </c>
      <c r="C2119" s="1">
        <v>3.80566497456</v>
      </c>
      <c r="D2119" s="1">
        <v>0</v>
      </c>
      <c r="E2119" s="1">
        <v>0</v>
      </c>
      <c r="F2119" s="1">
        <v>3.1544170779099998</v>
      </c>
      <c r="G2119" s="1">
        <v>1.59014051126</v>
      </c>
      <c r="H2119">
        <f>AVERAGE(B2119:G2119)</f>
        <v>1.4250370939549999</v>
      </c>
    </row>
    <row r="2120" spans="1:8" x14ac:dyDescent="0.2">
      <c r="A2120" t="s">
        <v>673</v>
      </c>
      <c r="B2120" s="1">
        <v>4.0677843447599997</v>
      </c>
      <c r="C2120" s="1">
        <v>0</v>
      </c>
      <c r="D2120" s="1">
        <v>3.44022698758</v>
      </c>
      <c r="E2120" s="1">
        <v>0</v>
      </c>
      <c r="F2120" s="1">
        <v>0</v>
      </c>
      <c r="G2120" s="1">
        <v>1.0252407532100001</v>
      </c>
      <c r="H2120">
        <f>AVERAGE(B2120:G2120)</f>
        <v>1.4222086809250001</v>
      </c>
    </row>
    <row r="2121" spans="1:8" x14ac:dyDescent="0.2">
      <c r="A2121" t="s">
        <v>672</v>
      </c>
      <c r="B2121" s="1">
        <v>6.5109627972300004</v>
      </c>
      <c r="C2121" s="1">
        <v>0</v>
      </c>
      <c r="D2121" s="1">
        <v>0</v>
      </c>
      <c r="E2121" s="1">
        <v>0.77575130210099996</v>
      </c>
      <c r="F2121" s="1">
        <v>0</v>
      </c>
      <c r="G2121" s="1">
        <v>1.2027964143800001</v>
      </c>
      <c r="H2121">
        <f>AVERAGE(B2121:G2121)</f>
        <v>1.4149184189518333</v>
      </c>
    </row>
    <row r="2122" spans="1:8" x14ac:dyDescent="0.2">
      <c r="A2122" t="s">
        <v>671</v>
      </c>
      <c r="B2122" s="1">
        <v>0</v>
      </c>
      <c r="C2122" s="1">
        <v>0</v>
      </c>
      <c r="D2122" s="1">
        <v>0</v>
      </c>
      <c r="E2122" s="1">
        <v>1.20795121695</v>
      </c>
      <c r="F2122" s="1">
        <v>5.2084010091400001</v>
      </c>
      <c r="G2122" s="1">
        <v>2.0403961449799999</v>
      </c>
      <c r="H2122">
        <f>AVERAGE(B2122:G2122)</f>
        <v>1.4094580618449999</v>
      </c>
    </row>
    <row r="2123" spans="1:8" x14ac:dyDescent="0.2">
      <c r="A2123" t="s">
        <v>670</v>
      </c>
      <c r="B2123" s="1">
        <v>0</v>
      </c>
      <c r="C2123" s="1">
        <v>0</v>
      </c>
      <c r="D2123" s="1">
        <v>0.97604081813999999</v>
      </c>
      <c r="E2123" s="1">
        <v>3.1988397738200001</v>
      </c>
      <c r="F2123" s="1">
        <v>4.2794538620000004</v>
      </c>
      <c r="G2123" s="1">
        <v>0</v>
      </c>
      <c r="H2123">
        <f>AVERAGE(B2123:G2123)</f>
        <v>1.409055742326667</v>
      </c>
    </row>
    <row r="2124" spans="1:8" x14ac:dyDescent="0.2">
      <c r="A2124" t="s">
        <v>669</v>
      </c>
      <c r="B2124" s="1">
        <v>0</v>
      </c>
      <c r="C2124" s="1">
        <v>0</v>
      </c>
      <c r="D2124" s="1">
        <v>0.64163128991999996</v>
      </c>
      <c r="E2124" s="1">
        <v>0</v>
      </c>
      <c r="F2124" s="1">
        <v>0.101400024149</v>
      </c>
      <c r="G2124" s="1">
        <v>7.70180935526</v>
      </c>
      <c r="H2124">
        <f>AVERAGE(B2124:G2124)</f>
        <v>1.4074734448881667</v>
      </c>
    </row>
    <row r="2125" spans="1:8" x14ac:dyDescent="0.2">
      <c r="A2125" t="s">
        <v>668</v>
      </c>
      <c r="B2125" s="1">
        <v>0</v>
      </c>
      <c r="C2125" s="1">
        <v>0.31142819029699997</v>
      </c>
      <c r="D2125" s="1">
        <v>1.19208065183</v>
      </c>
      <c r="E2125" s="1">
        <v>0</v>
      </c>
      <c r="F2125" s="1">
        <v>3.0996569275599999</v>
      </c>
      <c r="G2125" s="1">
        <v>3.82602935242</v>
      </c>
      <c r="H2125">
        <f>AVERAGE(B2125:G2125)</f>
        <v>1.4048658536845</v>
      </c>
    </row>
    <row r="2126" spans="1:8" x14ac:dyDescent="0.2">
      <c r="A2126" t="s">
        <v>667</v>
      </c>
      <c r="B2126" s="1">
        <v>0.42942061221099997</v>
      </c>
      <c r="C2126" s="1">
        <v>3.8776093444100002</v>
      </c>
      <c r="D2126" s="1">
        <v>3.26854579434</v>
      </c>
      <c r="E2126" s="1">
        <v>0.83764974709999995</v>
      </c>
      <c r="F2126" s="1">
        <v>0</v>
      </c>
      <c r="G2126" s="1">
        <v>0</v>
      </c>
      <c r="H2126">
        <f>AVERAGE(B2126:G2126)</f>
        <v>1.4022042496768334</v>
      </c>
    </row>
    <row r="2127" spans="1:8" x14ac:dyDescent="0.2">
      <c r="A2127" t="s">
        <v>666</v>
      </c>
      <c r="B2127" s="1">
        <v>0.86429192755799999</v>
      </c>
      <c r="C2127" s="1">
        <v>1.8581994742800001</v>
      </c>
      <c r="D2127" s="1">
        <v>5.36032424297</v>
      </c>
      <c r="E2127" s="1">
        <v>0.28098865228800002</v>
      </c>
      <c r="F2127" s="1">
        <v>0</v>
      </c>
      <c r="G2127" s="1">
        <v>0</v>
      </c>
      <c r="H2127">
        <f>AVERAGE(B2127:G2127)</f>
        <v>1.3939673828493335</v>
      </c>
    </row>
    <row r="2128" spans="1:8" x14ac:dyDescent="0.2">
      <c r="A2128" t="s">
        <v>665</v>
      </c>
      <c r="B2128" s="1">
        <v>1.16212615901</v>
      </c>
      <c r="C2128" s="1">
        <v>0</v>
      </c>
      <c r="D2128" s="1">
        <v>3.9368534390800001</v>
      </c>
      <c r="E2128" s="1">
        <v>1.7913454468100001</v>
      </c>
      <c r="F2128" s="1">
        <v>1.4612967506900001</v>
      </c>
      <c r="G2128" s="1">
        <v>0</v>
      </c>
      <c r="H2128">
        <f>AVERAGE(B2128:G2128)</f>
        <v>1.3919369659316667</v>
      </c>
    </row>
    <row r="2129" spans="1:8" x14ac:dyDescent="0.2">
      <c r="A2129" t="s">
        <v>664</v>
      </c>
      <c r="B2129" s="1">
        <v>0.81761292200900004</v>
      </c>
      <c r="C2129" s="1">
        <v>0.52735234012900001</v>
      </c>
      <c r="D2129" s="1">
        <v>6.9814053108299996</v>
      </c>
      <c r="E2129" s="1">
        <v>0</v>
      </c>
      <c r="F2129" s="1">
        <v>0</v>
      </c>
      <c r="G2129" s="1">
        <v>0</v>
      </c>
      <c r="H2129">
        <f>AVERAGE(B2129:G2129)</f>
        <v>1.3877284288279998</v>
      </c>
    </row>
    <row r="2130" spans="1:8" x14ac:dyDescent="0.2">
      <c r="A2130" t="s">
        <v>663</v>
      </c>
      <c r="B2130" s="1">
        <v>0</v>
      </c>
      <c r="C2130" s="1">
        <v>0</v>
      </c>
      <c r="D2130" s="1">
        <v>0</v>
      </c>
      <c r="E2130" s="1">
        <v>0.411988928699</v>
      </c>
      <c r="F2130" s="1">
        <v>5.3533253396599996</v>
      </c>
      <c r="G2130" s="1">
        <v>2.55514263327</v>
      </c>
      <c r="H2130">
        <f>AVERAGE(B2130:G2130)</f>
        <v>1.3867428169381668</v>
      </c>
    </row>
    <row r="2131" spans="1:8" x14ac:dyDescent="0.2">
      <c r="A2131" t="s">
        <v>662</v>
      </c>
      <c r="B2131" s="1">
        <v>0.82774681434200004</v>
      </c>
      <c r="C2131" s="1">
        <v>4.2711088127599997</v>
      </c>
      <c r="D2131" s="1">
        <v>2.8001847573299998</v>
      </c>
      <c r="E2131" s="1">
        <v>0</v>
      </c>
      <c r="F2131" s="1">
        <v>0</v>
      </c>
      <c r="G2131" s="1">
        <v>0.41724914374799998</v>
      </c>
      <c r="H2131">
        <f>AVERAGE(B2131:G2131)</f>
        <v>1.3860482546966668</v>
      </c>
    </row>
    <row r="2132" spans="1:8" x14ac:dyDescent="0.2">
      <c r="A2132" t="s">
        <v>661</v>
      </c>
      <c r="B2132" s="1">
        <v>1.4644705367799999</v>
      </c>
      <c r="C2132" s="1">
        <v>4.7358495877599998</v>
      </c>
      <c r="D2132" s="1">
        <v>0</v>
      </c>
      <c r="E2132" s="1">
        <v>0</v>
      </c>
      <c r="F2132" s="1">
        <v>0.63476882723500005</v>
      </c>
      <c r="G2132" s="1">
        <v>1.47641541334</v>
      </c>
      <c r="H2132">
        <f>AVERAGE(B2132:G2132)</f>
        <v>1.3852507275191666</v>
      </c>
    </row>
    <row r="2133" spans="1:8" x14ac:dyDescent="0.2">
      <c r="A2133" t="s">
        <v>660</v>
      </c>
      <c r="B2133" s="1">
        <v>0</v>
      </c>
      <c r="C2133" s="1">
        <v>0</v>
      </c>
      <c r="D2133" s="1">
        <v>2.1319441752200001</v>
      </c>
      <c r="E2133" s="1">
        <v>0.61466182149899995</v>
      </c>
      <c r="F2133" s="1">
        <v>3.5709361037399998</v>
      </c>
      <c r="G2133" s="1">
        <v>1.9863058089800001</v>
      </c>
      <c r="H2133">
        <f>AVERAGE(B2133:G2133)</f>
        <v>1.3839746515731666</v>
      </c>
    </row>
    <row r="2134" spans="1:8" x14ac:dyDescent="0.2">
      <c r="A2134" t="s">
        <v>659</v>
      </c>
      <c r="B2134" s="1">
        <v>0</v>
      </c>
      <c r="C2134" s="1">
        <v>0</v>
      </c>
      <c r="D2134" s="1">
        <v>1.39531954557</v>
      </c>
      <c r="E2134" s="1">
        <v>0</v>
      </c>
      <c r="F2134" s="1">
        <v>2.0552704021700001</v>
      </c>
      <c r="G2134" s="1">
        <v>4.8446813774999997</v>
      </c>
      <c r="H2134">
        <f>AVERAGE(B2134:G2134)</f>
        <v>1.3825452208733333</v>
      </c>
    </row>
    <row r="2135" spans="1:8" x14ac:dyDescent="0.2">
      <c r="A2135" t="s">
        <v>658</v>
      </c>
      <c r="B2135" s="1">
        <v>0</v>
      </c>
      <c r="C2135" s="1">
        <v>0</v>
      </c>
      <c r="D2135" s="1">
        <v>0.32129780451500001</v>
      </c>
      <c r="E2135" s="1">
        <v>0</v>
      </c>
      <c r="F2135" s="1">
        <v>4.0961843596999996</v>
      </c>
      <c r="G2135" s="1">
        <v>3.8622087030999999</v>
      </c>
      <c r="H2135">
        <f>AVERAGE(B2135:G2135)</f>
        <v>1.3799484778858331</v>
      </c>
    </row>
    <row r="2136" spans="1:8" x14ac:dyDescent="0.2">
      <c r="A2136" t="s">
        <v>657</v>
      </c>
      <c r="B2136" s="1">
        <v>0</v>
      </c>
      <c r="C2136" s="1">
        <v>0</v>
      </c>
      <c r="D2136" s="1">
        <v>0</v>
      </c>
      <c r="E2136" s="1">
        <v>1.8271320183699999</v>
      </c>
      <c r="F2136" s="1">
        <v>4.2999309112299997</v>
      </c>
      <c r="G2136" s="1">
        <v>2.1510941799199998</v>
      </c>
      <c r="H2136">
        <f>AVERAGE(B2136:G2136)</f>
        <v>1.3796928515866664</v>
      </c>
    </row>
    <row r="2137" spans="1:8" x14ac:dyDescent="0.2">
      <c r="A2137" t="s">
        <v>656</v>
      </c>
      <c r="B2137" s="1">
        <v>0</v>
      </c>
      <c r="C2137" s="1">
        <v>1.6034164363400001</v>
      </c>
      <c r="D2137" s="1">
        <v>0</v>
      </c>
      <c r="E2137" s="1">
        <v>5.0254311750199996</v>
      </c>
      <c r="F2137" s="1">
        <v>0</v>
      </c>
      <c r="G2137" s="1">
        <v>1.6435112487300001</v>
      </c>
      <c r="H2137">
        <f>AVERAGE(B2137:G2137)</f>
        <v>1.3787264766816667</v>
      </c>
    </row>
    <row r="2138" spans="1:8" x14ac:dyDescent="0.2">
      <c r="A2138" t="s">
        <v>655</v>
      </c>
      <c r="B2138" s="1">
        <v>0.204504717856</v>
      </c>
      <c r="C2138" s="1">
        <v>0</v>
      </c>
      <c r="D2138" s="1">
        <v>0</v>
      </c>
      <c r="E2138" s="1">
        <v>0.25589788349499998</v>
      </c>
      <c r="F2138" s="1">
        <v>1.1623231140100001</v>
      </c>
      <c r="G2138" s="1">
        <v>6.6054922592200001</v>
      </c>
      <c r="H2138">
        <f>AVERAGE(B2138:G2138)</f>
        <v>1.3713696624301666</v>
      </c>
    </row>
    <row r="2139" spans="1:8" x14ac:dyDescent="0.2">
      <c r="A2139" t="s">
        <v>654</v>
      </c>
      <c r="B2139" s="1">
        <v>0</v>
      </c>
      <c r="C2139" s="1">
        <v>0.68770655214099996</v>
      </c>
      <c r="D2139" s="1">
        <v>0</v>
      </c>
      <c r="E2139" s="1">
        <v>0</v>
      </c>
      <c r="F2139" s="1">
        <v>3.9730330148999999</v>
      </c>
      <c r="G2139" s="1">
        <v>3.5634066145999999</v>
      </c>
      <c r="H2139">
        <f>AVERAGE(B2139:G2139)</f>
        <v>1.3706910302735</v>
      </c>
    </row>
    <row r="2140" spans="1:8" x14ac:dyDescent="0.2">
      <c r="A2140" t="s">
        <v>653</v>
      </c>
      <c r="B2140" s="1">
        <v>0</v>
      </c>
      <c r="C2140" s="1">
        <v>0.40779864118600001</v>
      </c>
      <c r="D2140" s="1">
        <v>6.6686042051300003</v>
      </c>
      <c r="E2140" s="1">
        <v>0</v>
      </c>
      <c r="F2140" s="1">
        <v>1.1422373798100001</v>
      </c>
      <c r="G2140" s="1">
        <v>0</v>
      </c>
      <c r="H2140">
        <f>AVERAGE(B2140:G2140)</f>
        <v>1.3697733710210001</v>
      </c>
    </row>
    <row r="2141" spans="1:8" x14ac:dyDescent="0.2">
      <c r="A2141" t="s">
        <v>652</v>
      </c>
      <c r="B2141" s="1">
        <v>0</v>
      </c>
      <c r="C2141" s="1">
        <v>0</v>
      </c>
      <c r="D2141" s="1">
        <v>0</v>
      </c>
      <c r="E2141" s="1">
        <v>4.3206625672000003</v>
      </c>
      <c r="F2141" s="1">
        <v>2.6422408934899999</v>
      </c>
      <c r="G2141" s="1">
        <v>1.24565752886</v>
      </c>
      <c r="H2141">
        <f>AVERAGE(B2141:G2141)</f>
        <v>1.3680934982583335</v>
      </c>
    </row>
    <row r="2142" spans="1:8" x14ac:dyDescent="0.2">
      <c r="A2142" t="s">
        <v>651</v>
      </c>
      <c r="B2142" s="1">
        <v>0</v>
      </c>
      <c r="C2142" s="1">
        <v>2.7044638131699998</v>
      </c>
      <c r="D2142" s="1">
        <v>2.19649650119</v>
      </c>
      <c r="E2142" s="1">
        <v>1.56450945116</v>
      </c>
      <c r="F2142" s="1">
        <v>1.1692162799000001</v>
      </c>
      <c r="G2142" s="1">
        <v>0.55121509379199995</v>
      </c>
      <c r="H2142">
        <f>AVERAGE(B2142:G2142)</f>
        <v>1.3643168565353332</v>
      </c>
    </row>
    <row r="2143" spans="1:8" x14ac:dyDescent="0.2">
      <c r="A2143" t="s">
        <v>650</v>
      </c>
      <c r="B2143" s="1">
        <v>1.30533255331</v>
      </c>
      <c r="C2143" s="1">
        <v>0</v>
      </c>
      <c r="D2143" s="1">
        <v>4.0488772897300001</v>
      </c>
      <c r="E2143" s="1">
        <v>2.1165873185200001</v>
      </c>
      <c r="F2143" s="1">
        <v>0.69785125176100005</v>
      </c>
      <c r="G2143" s="1">
        <v>0</v>
      </c>
      <c r="H2143">
        <f>AVERAGE(B2143:G2143)</f>
        <v>1.3614414022201666</v>
      </c>
    </row>
    <row r="2144" spans="1:8" x14ac:dyDescent="0.2">
      <c r="A2144" t="s">
        <v>649</v>
      </c>
      <c r="B2144" s="1">
        <v>0.74754032111400004</v>
      </c>
      <c r="C2144" s="1">
        <v>1.92862479087</v>
      </c>
      <c r="D2144" s="1">
        <v>3.7932813085000001</v>
      </c>
      <c r="E2144" s="1">
        <v>1.0936427068000001</v>
      </c>
      <c r="F2144" s="1">
        <v>0.59947016663300001</v>
      </c>
      <c r="G2144" s="1">
        <v>0</v>
      </c>
      <c r="H2144">
        <f>AVERAGE(B2144:G2144)</f>
        <v>1.3604265489861664</v>
      </c>
    </row>
    <row r="2145" spans="1:8" x14ac:dyDescent="0.2">
      <c r="A2145" t="s">
        <v>648</v>
      </c>
      <c r="B2145" s="1">
        <v>0</v>
      </c>
      <c r="C2145" s="1">
        <v>0</v>
      </c>
      <c r="D2145" s="1">
        <v>1.6945858900799999</v>
      </c>
      <c r="E2145" s="1">
        <v>2.9314010994899999</v>
      </c>
      <c r="F2145" s="1">
        <v>0</v>
      </c>
      <c r="G2145" s="1">
        <v>3.5350892961899998</v>
      </c>
      <c r="H2145">
        <f>AVERAGE(B2145:G2145)</f>
        <v>1.36017938096</v>
      </c>
    </row>
    <row r="2146" spans="1:8" x14ac:dyDescent="0.2">
      <c r="A2146" t="s">
        <v>647</v>
      </c>
      <c r="B2146" s="1">
        <v>4.91176421748</v>
      </c>
      <c r="C2146" s="1">
        <v>0.487390752825</v>
      </c>
      <c r="D2146" s="1">
        <v>0</v>
      </c>
      <c r="E2146" s="1">
        <v>0.73701059907499999</v>
      </c>
      <c r="F2146" s="1">
        <v>1.81793504176</v>
      </c>
      <c r="G2146" s="1">
        <v>0.19045487549199999</v>
      </c>
      <c r="H2146">
        <f>AVERAGE(B2146:G2146)</f>
        <v>1.3574259144386669</v>
      </c>
    </row>
    <row r="2147" spans="1:8" x14ac:dyDescent="0.2">
      <c r="A2147" t="s">
        <v>646</v>
      </c>
      <c r="B2147" s="1">
        <v>0</v>
      </c>
      <c r="C2147" s="1">
        <v>0</v>
      </c>
      <c r="D2147" s="1">
        <v>0</v>
      </c>
      <c r="E2147" s="1">
        <v>1.2727435843099999</v>
      </c>
      <c r="F2147" s="1">
        <v>6.5102630905799996</v>
      </c>
      <c r="G2147" s="1">
        <v>0.32889651951600002</v>
      </c>
      <c r="H2147">
        <f>AVERAGE(B2147:G2147)</f>
        <v>1.351983865734333</v>
      </c>
    </row>
    <row r="2148" spans="1:8" x14ac:dyDescent="0.2">
      <c r="A2148" t="s">
        <v>645</v>
      </c>
      <c r="B2148" s="1">
        <v>7.8201126215499999</v>
      </c>
      <c r="C2148" s="1">
        <v>0</v>
      </c>
      <c r="D2148" s="1">
        <v>0</v>
      </c>
      <c r="E2148" s="1">
        <v>0.136199201017</v>
      </c>
      <c r="F2148" s="1">
        <v>0.14931267263199999</v>
      </c>
      <c r="G2148" s="1">
        <v>0</v>
      </c>
      <c r="H2148">
        <f>AVERAGE(B2148:G2148)</f>
        <v>1.3509374158664997</v>
      </c>
    </row>
    <row r="2149" spans="1:8" x14ac:dyDescent="0.2">
      <c r="A2149" t="s">
        <v>644</v>
      </c>
      <c r="B2149" s="1">
        <v>0</v>
      </c>
      <c r="C2149" s="1">
        <v>0</v>
      </c>
      <c r="D2149" s="1">
        <v>5.4077343183200002</v>
      </c>
      <c r="E2149" s="1">
        <v>0</v>
      </c>
      <c r="F2149" s="1">
        <v>1.0805373279999999</v>
      </c>
      <c r="G2149" s="1">
        <v>1.6115883125399999</v>
      </c>
      <c r="H2149">
        <f>AVERAGE(B2149:G2149)</f>
        <v>1.34997665981</v>
      </c>
    </row>
    <row r="2150" spans="1:8" x14ac:dyDescent="0.2">
      <c r="A2150" t="s">
        <v>643</v>
      </c>
      <c r="B2150" s="1">
        <v>0</v>
      </c>
      <c r="C2150" s="1">
        <v>0</v>
      </c>
      <c r="D2150" s="1">
        <v>1.6734579680199999</v>
      </c>
      <c r="E2150" s="1">
        <v>2.8948526929999998</v>
      </c>
      <c r="F2150" s="1">
        <v>0</v>
      </c>
      <c r="G2150" s="1">
        <v>3.4910141675299999</v>
      </c>
      <c r="H2150">
        <f>AVERAGE(B2150:G2150)</f>
        <v>1.3432208047583334</v>
      </c>
    </row>
    <row r="2151" spans="1:8" x14ac:dyDescent="0.2">
      <c r="A2151" t="s">
        <v>642</v>
      </c>
      <c r="B2151" s="1">
        <v>1.0195944852500001</v>
      </c>
      <c r="C2151" s="1">
        <v>0</v>
      </c>
      <c r="D2151" s="1">
        <v>0</v>
      </c>
      <c r="E2151" s="1">
        <v>0</v>
      </c>
      <c r="F2151" s="1">
        <v>3.5933743684900001</v>
      </c>
      <c r="G2151" s="1">
        <v>3.4402883948</v>
      </c>
      <c r="H2151">
        <f>AVERAGE(B2151:G2151)</f>
        <v>1.3422095414233333</v>
      </c>
    </row>
    <row r="2152" spans="1:8" x14ac:dyDescent="0.2">
      <c r="A2152" t="s">
        <v>641</v>
      </c>
      <c r="B2152" s="1">
        <v>2.4604822823800001</v>
      </c>
      <c r="C2152" s="1">
        <v>0</v>
      </c>
      <c r="D2152" s="1">
        <v>0</v>
      </c>
      <c r="E2152" s="1">
        <v>2.39977111365</v>
      </c>
      <c r="F2152" s="1">
        <v>1.31541241068</v>
      </c>
      <c r="G2152" s="1">
        <v>1.86041330708</v>
      </c>
      <c r="H2152">
        <f>AVERAGE(B2152:G2152)</f>
        <v>1.339346518965</v>
      </c>
    </row>
    <row r="2153" spans="1:8" x14ac:dyDescent="0.2">
      <c r="A2153" t="s">
        <v>640</v>
      </c>
      <c r="B2153" s="1">
        <v>0.88764234237700002</v>
      </c>
      <c r="C2153" s="1">
        <v>1.90840210508</v>
      </c>
      <c r="D2153" s="1">
        <v>4.5042080150999997</v>
      </c>
      <c r="E2153" s="1">
        <v>0.57716014125699999</v>
      </c>
      <c r="F2153" s="1">
        <v>0.15818250508199999</v>
      </c>
      <c r="G2153" s="1">
        <v>0</v>
      </c>
      <c r="H2153">
        <f>AVERAGE(B2153:G2153)</f>
        <v>1.3392658514826665</v>
      </c>
    </row>
    <row r="2154" spans="1:8" x14ac:dyDescent="0.2">
      <c r="A2154" t="s">
        <v>639</v>
      </c>
      <c r="B2154" s="1">
        <v>0</v>
      </c>
      <c r="C2154" s="1">
        <v>0</v>
      </c>
      <c r="D2154" s="1">
        <v>7.10066446056</v>
      </c>
      <c r="E2154" s="1">
        <v>0.41383210886900001</v>
      </c>
      <c r="F2154" s="1">
        <v>0</v>
      </c>
      <c r="G2154" s="1">
        <v>0.51395537689799997</v>
      </c>
      <c r="H2154">
        <f>AVERAGE(B2154:G2154)</f>
        <v>1.3380753243878332</v>
      </c>
    </row>
    <row r="2155" spans="1:8" x14ac:dyDescent="0.2">
      <c r="A2155" t="s">
        <v>638</v>
      </c>
      <c r="B2155" s="1">
        <v>0.80230377701599997</v>
      </c>
      <c r="C2155" s="1">
        <v>1.0349561826</v>
      </c>
      <c r="D2155" s="1">
        <v>1.3570567522700001</v>
      </c>
      <c r="E2155" s="1">
        <v>3.1300293316299999</v>
      </c>
      <c r="F2155" s="1">
        <v>1.2867725400600001</v>
      </c>
      <c r="G2155" s="1">
        <v>0.40442386269000002</v>
      </c>
      <c r="H2155">
        <f>AVERAGE(B2155:G2155)</f>
        <v>1.3359237410443334</v>
      </c>
    </row>
    <row r="2156" spans="1:8" x14ac:dyDescent="0.2">
      <c r="A2156" t="s">
        <v>637</v>
      </c>
      <c r="B2156" s="1">
        <v>0.73117739493900002</v>
      </c>
      <c r="C2156" s="1">
        <v>1.8864090813200001</v>
      </c>
      <c r="D2156" s="1">
        <v>0</v>
      </c>
      <c r="E2156" s="1">
        <v>5.3407493490800002</v>
      </c>
      <c r="F2156" s="1">
        <v>0</v>
      </c>
      <c r="G2156" s="1">
        <v>0</v>
      </c>
      <c r="H2156">
        <f>AVERAGE(B2156:G2156)</f>
        <v>1.3263893042231667</v>
      </c>
    </row>
    <row r="2157" spans="1:8" x14ac:dyDescent="0.2">
      <c r="A2157" t="s">
        <v>636</v>
      </c>
      <c r="B2157" s="1">
        <v>0.4386749834</v>
      </c>
      <c r="C2157" s="1">
        <v>0</v>
      </c>
      <c r="D2157" s="1">
        <v>7.29745118577</v>
      </c>
      <c r="E2157" s="1">
        <v>0</v>
      </c>
      <c r="F2157" s="1">
        <v>0</v>
      </c>
      <c r="G2157" s="1">
        <v>0.22112650636200001</v>
      </c>
      <c r="H2157">
        <f>AVERAGE(B2157:G2157)</f>
        <v>1.3262087792553334</v>
      </c>
    </row>
    <row r="2158" spans="1:8" x14ac:dyDescent="0.2">
      <c r="A2158" t="s">
        <v>635</v>
      </c>
      <c r="B2158" s="1">
        <v>0</v>
      </c>
      <c r="C2158" s="1">
        <v>2.2030562084700001</v>
      </c>
      <c r="D2158" s="1">
        <v>0</v>
      </c>
      <c r="E2158" s="1">
        <v>4.8470664593299997</v>
      </c>
      <c r="F2158" s="1">
        <v>0</v>
      </c>
      <c r="G2158" s="1">
        <v>0.86087553061699995</v>
      </c>
      <c r="H2158">
        <f>AVERAGE(B2158:G2158)</f>
        <v>1.3184996997361667</v>
      </c>
    </row>
    <row r="2159" spans="1:8" x14ac:dyDescent="0.2">
      <c r="A2159" t="s">
        <v>634</v>
      </c>
      <c r="B2159" s="1">
        <v>0</v>
      </c>
      <c r="C2159" s="1">
        <v>3.9948065640800001</v>
      </c>
      <c r="D2159" s="1">
        <v>0</v>
      </c>
      <c r="E2159" s="1">
        <v>0</v>
      </c>
      <c r="F2159" s="1">
        <v>1.4333336397800001</v>
      </c>
      <c r="G2159" s="1">
        <v>2.47772150662</v>
      </c>
      <c r="H2159">
        <f>AVERAGE(B2159:G2159)</f>
        <v>1.3176436184133333</v>
      </c>
    </row>
    <row r="2160" spans="1:8" x14ac:dyDescent="0.2">
      <c r="A2160" t="s">
        <v>633</v>
      </c>
      <c r="B2160" s="1">
        <v>0.79416690129</v>
      </c>
      <c r="C2160" s="1">
        <v>0</v>
      </c>
      <c r="D2160" s="1">
        <v>2.6865872670700002</v>
      </c>
      <c r="E2160" s="1">
        <v>2.3237136915600001</v>
      </c>
      <c r="F2160" s="1">
        <v>1.6982963146500001</v>
      </c>
      <c r="G2160" s="1">
        <v>0.40032224082899998</v>
      </c>
      <c r="H2160">
        <f>AVERAGE(B2160:G2160)</f>
        <v>1.3171810692331669</v>
      </c>
    </row>
    <row r="2161" spans="1:8" x14ac:dyDescent="0.2">
      <c r="A2161" t="s">
        <v>632</v>
      </c>
      <c r="B2161" s="1">
        <v>0</v>
      </c>
      <c r="C2161" s="1">
        <v>0.31605670657599999</v>
      </c>
      <c r="D2161" s="1">
        <v>0</v>
      </c>
      <c r="E2161" s="1">
        <v>0.477926905224</v>
      </c>
      <c r="F2161" s="1">
        <v>1.9205285776600001</v>
      </c>
      <c r="G2161" s="1">
        <v>5.1732331584000004</v>
      </c>
      <c r="H2161">
        <f>AVERAGE(B2161:G2161)</f>
        <v>1.3146242246433335</v>
      </c>
    </row>
    <row r="2162" spans="1:8" x14ac:dyDescent="0.2">
      <c r="A2162" t="s">
        <v>631</v>
      </c>
      <c r="B2162" s="1">
        <v>0.50595422336899998</v>
      </c>
      <c r="C2162" s="1">
        <v>0</v>
      </c>
      <c r="D2162" s="1">
        <v>0</v>
      </c>
      <c r="E2162" s="1">
        <v>5.9122564825000001</v>
      </c>
      <c r="F2162" s="1">
        <v>0.33060018642299999</v>
      </c>
      <c r="G2162" s="1">
        <v>1.12642389932</v>
      </c>
      <c r="H2162">
        <f>AVERAGE(B2162:G2162)</f>
        <v>1.3125391319353332</v>
      </c>
    </row>
    <row r="2163" spans="1:8" x14ac:dyDescent="0.2">
      <c r="A2163" t="s">
        <v>630</v>
      </c>
      <c r="B2163" s="1">
        <v>0</v>
      </c>
      <c r="C2163" s="1">
        <v>0</v>
      </c>
      <c r="D2163" s="1">
        <v>0</v>
      </c>
      <c r="E2163" s="1">
        <v>2.9064634364700002</v>
      </c>
      <c r="F2163" s="1">
        <v>2.3257222205499999</v>
      </c>
      <c r="G2163" s="1">
        <v>2.6314512665700001</v>
      </c>
      <c r="H2163">
        <f>AVERAGE(B2163:G2163)</f>
        <v>1.3106061539316667</v>
      </c>
    </row>
    <row r="2164" spans="1:8" x14ac:dyDescent="0.2">
      <c r="A2164" t="s">
        <v>629</v>
      </c>
      <c r="B2164" s="1">
        <v>1.05443324204</v>
      </c>
      <c r="C2164" s="1">
        <v>1.3601982618699999</v>
      </c>
      <c r="D2164" s="1">
        <v>4.9046836388899999</v>
      </c>
      <c r="E2164" s="1">
        <v>0</v>
      </c>
      <c r="F2164" s="1">
        <v>0.14092913640800001</v>
      </c>
      <c r="G2164" s="1">
        <v>0.39863762664800001</v>
      </c>
      <c r="H2164">
        <f>AVERAGE(B2164:G2164)</f>
        <v>1.3098136509760001</v>
      </c>
    </row>
    <row r="2165" spans="1:8" x14ac:dyDescent="0.2">
      <c r="A2165" t="s">
        <v>628</v>
      </c>
      <c r="B2165" s="1">
        <v>1.3117306869600001</v>
      </c>
      <c r="C2165" s="1">
        <v>1.12807117662</v>
      </c>
      <c r="D2165" s="1">
        <v>2.95830226055</v>
      </c>
      <c r="E2165" s="1">
        <v>1.5992053261400001</v>
      </c>
      <c r="F2165" s="1">
        <v>0.46751448280699998</v>
      </c>
      <c r="G2165" s="1">
        <v>0.35815805702100001</v>
      </c>
      <c r="H2165">
        <f>AVERAGE(B2165:G2165)</f>
        <v>1.303830331683</v>
      </c>
    </row>
    <row r="2166" spans="1:8" x14ac:dyDescent="0.2">
      <c r="A2166" t="s">
        <v>627</v>
      </c>
      <c r="B2166" s="1">
        <v>0</v>
      </c>
      <c r="C2166" s="1">
        <v>0</v>
      </c>
      <c r="D2166" s="1">
        <v>0</v>
      </c>
      <c r="E2166" s="1">
        <v>1.20532979552</v>
      </c>
      <c r="F2166" s="1">
        <v>3.3034520729399999</v>
      </c>
      <c r="G2166" s="1">
        <v>3.30468087194</v>
      </c>
      <c r="H2166">
        <f>AVERAGE(B2166:G2166)</f>
        <v>1.3022437900666668</v>
      </c>
    </row>
    <row r="2167" spans="1:8" x14ac:dyDescent="0.2">
      <c r="A2167" t="s">
        <v>626</v>
      </c>
      <c r="B2167" s="1">
        <v>0.48737457657700001</v>
      </c>
      <c r="C2167" s="1">
        <v>2.72438258192</v>
      </c>
      <c r="D2167" s="1">
        <v>4.3966386397199999</v>
      </c>
      <c r="E2167" s="1">
        <v>0</v>
      </c>
      <c r="F2167" s="1">
        <v>0.173705394066</v>
      </c>
      <c r="G2167" s="1">
        <v>0</v>
      </c>
      <c r="H2167">
        <f>AVERAGE(B2167:G2167)</f>
        <v>1.2970168653805001</v>
      </c>
    </row>
    <row r="2168" spans="1:8" x14ac:dyDescent="0.2">
      <c r="A2168" t="s">
        <v>625</v>
      </c>
      <c r="B2168" s="1">
        <v>0.48060950191700003</v>
      </c>
      <c r="C2168" s="1">
        <v>0</v>
      </c>
      <c r="D2168" s="1">
        <v>4.06463479586</v>
      </c>
      <c r="E2168" s="1">
        <v>0</v>
      </c>
      <c r="F2168" s="1">
        <v>1.2847068805199999</v>
      </c>
      <c r="G2168" s="1">
        <v>1.9381182717000001</v>
      </c>
      <c r="H2168">
        <f>AVERAGE(B2168:G2168)</f>
        <v>1.2946782416661666</v>
      </c>
    </row>
    <row r="2169" spans="1:8" x14ac:dyDescent="0.2">
      <c r="A2169" t="s">
        <v>624</v>
      </c>
      <c r="B2169" s="1">
        <v>2.66143976054</v>
      </c>
      <c r="C2169" s="1">
        <v>0.47312282633199998</v>
      </c>
      <c r="D2169" s="1">
        <v>0</v>
      </c>
      <c r="E2169" s="1">
        <v>0</v>
      </c>
      <c r="F2169" s="1">
        <v>0</v>
      </c>
      <c r="G2169" s="1">
        <v>4.6216622684399997</v>
      </c>
      <c r="H2169">
        <f>AVERAGE(B2169:G2169)</f>
        <v>1.2927041425519998</v>
      </c>
    </row>
    <row r="2170" spans="1:8" x14ac:dyDescent="0.2">
      <c r="A2170" t="s">
        <v>623</v>
      </c>
      <c r="B2170" s="1">
        <v>0</v>
      </c>
      <c r="C2170" s="1">
        <v>0</v>
      </c>
      <c r="D2170" s="1">
        <v>0</v>
      </c>
      <c r="E2170" s="1">
        <v>9.7575975075800001E-2</v>
      </c>
      <c r="F2170" s="1">
        <v>2.4721904457199999</v>
      </c>
      <c r="G2170" s="1">
        <v>5.1550815607000002</v>
      </c>
      <c r="H2170">
        <f>AVERAGE(B2170:G2170)</f>
        <v>1.2874746635826335</v>
      </c>
    </row>
    <row r="2171" spans="1:8" x14ac:dyDescent="0.2">
      <c r="A2171" t="s">
        <v>622</v>
      </c>
      <c r="B2171" s="1">
        <v>0</v>
      </c>
      <c r="C2171" s="1">
        <v>0</v>
      </c>
      <c r="D2171" s="1">
        <v>0</v>
      </c>
      <c r="E2171" s="1">
        <v>2.0952734071800001</v>
      </c>
      <c r="F2171" s="1">
        <v>3.44551440081</v>
      </c>
      <c r="G2171" s="1">
        <v>2.1658037281600002</v>
      </c>
      <c r="H2171">
        <f>AVERAGE(B2171:G2171)</f>
        <v>1.2844319226916667</v>
      </c>
    </row>
    <row r="2172" spans="1:8" x14ac:dyDescent="0.2">
      <c r="A2172" t="s">
        <v>621</v>
      </c>
      <c r="B2172" s="1">
        <v>1.35886939066</v>
      </c>
      <c r="C2172" s="1">
        <v>1.3146862050599999</v>
      </c>
      <c r="D2172" s="1">
        <v>3.4476895189999999</v>
      </c>
      <c r="E2172" s="1">
        <v>0.33133499215599999</v>
      </c>
      <c r="F2172" s="1">
        <v>0.90809110563700002</v>
      </c>
      <c r="G2172" s="1">
        <v>0.342488234261</v>
      </c>
      <c r="H2172">
        <f>AVERAGE(B2172:G2172)</f>
        <v>1.2838599077956667</v>
      </c>
    </row>
    <row r="2173" spans="1:8" x14ac:dyDescent="0.2">
      <c r="A2173" t="s">
        <v>620</v>
      </c>
      <c r="B2173" s="1">
        <v>0.45698773642700002</v>
      </c>
      <c r="C2173" s="1">
        <v>0</v>
      </c>
      <c r="D2173" s="1">
        <v>5.6795478511199997</v>
      </c>
      <c r="E2173" s="1">
        <v>0</v>
      </c>
      <c r="F2173" s="1">
        <v>0</v>
      </c>
      <c r="G2173" s="1">
        <v>1.5542007664699999</v>
      </c>
      <c r="H2173">
        <f>AVERAGE(B2173:G2173)</f>
        <v>1.2817893923361667</v>
      </c>
    </row>
    <row r="2174" spans="1:8" x14ac:dyDescent="0.2">
      <c r="A2174" t="s">
        <v>619</v>
      </c>
      <c r="B2174" s="1">
        <v>0</v>
      </c>
      <c r="C2174" s="1">
        <v>0.45054292338000002</v>
      </c>
      <c r="D2174" s="1">
        <v>0</v>
      </c>
      <c r="E2174" s="1">
        <v>0.34064547587799998</v>
      </c>
      <c r="F2174" s="1">
        <v>0.18672167694</v>
      </c>
      <c r="G2174" s="1">
        <v>6.7090832202400001</v>
      </c>
      <c r="H2174">
        <f>AVERAGE(B2174:G2174)</f>
        <v>1.2811655494063334</v>
      </c>
    </row>
    <row r="2175" spans="1:8" x14ac:dyDescent="0.2">
      <c r="A2175" t="s">
        <v>618</v>
      </c>
      <c r="B2175" s="1">
        <v>0</v>
      </c>
      <c r="C2175" s="1">
        <v>0</v>
      </c>
      <c r="D2175" s="1">
        <v>0</v>
      </c>
      <c r="E2175" s="1">
        <v>2.3630035291999998</v>
      </c>
      <c r="F2175" s="1">
        <v>4.99856766044</v>
      </c>
      <c r="G2175" s="1">
        <v>0.32446994655599998</v>
      </c>
      <c r="H2175">
        <f>AVERAGE(B2175:G2175)</f>
        <v>1.2810068560326666</v>
      </c>
    </row>
    <row r="2176" spans="1:8" x14ac:dyDescent="0.2">
      <c r="A2176" t="s">
        <v>617</v>
      </c>
      <c r="B2176" s="1">
        <v>0</v>
      </c>
      <c r="C2176" s="1">
        <v>0</v>
      </c>
      <c r="D2176" s="1">
        <v>0.49839600760699998</v>
      </c>
      <c r="E2176" s="1">
        <v>0</v>
      </c>
      <c r="F2176" s="1">
        <v>0.94516650919699996</v>
      </c>
      <c r="G2176" s="1">
        <v>6.2416416905799998</v>
      </c>
      <c r="H2176">
        <f>AVERAGE(B2176:G2176)</f>
        <v>1.2808673678973335</v>
      </c>
    </row>
    <row r="2177" spans="1:8" x14ac:dyDescent="0.2">
      <c r="A2177" t="s">
        <v>616</v>
      </c>
      <c r="B2177" s="1">
        <v>0</v>
      </c>
      <c r="C2177" s="1">
        <v>3.01377593501</v>
      </c>
      <c r="D2177" s="1">
        <v>0</v>
      </c>
      <c r="E2177" s="1">
        <v>0.75954963393200003</v>
      </c>
      <c r="F2177" s="1">
        <v>3.12255121355</v>
      </c>
      <c r="G2177" s="1">
        <v>0.78511723517800003</v>
      </c>
      <c r="H2177">
        <f>AVERAGE(B2177:G2177)</f>
        <v>1.2801656696116666</v>
      </c>
    </row>
    <row r="2178" spans="1:8" x14ac:dyDescent="0.2">
      <c r="A2178" t="s">
        <v>615</v>
      </c>
      <c r="B2178" s="1">
        <v>2.3790332427199998</v>
      </c>
      <c r="C2178" s="1">
        <v>0</v>
      </c>
      <c r="D2178" s="1">
        <v>0</v>
      </c>
      <c r="E2178" s="1">
        <v>2.1415149158400002</v>
      </c>
      <c r="F2178" s="1">
        <v>3.1567337374700002</v>
      </c>
      <c r="G2178" s="1">
        <v>0</v>
      </c>
      <c r="H2178">
        <f>AVERAGE(B2178:G2178)</f>
        <v>1.2795469826716668</v>
      </c>
    </row>
    <row r="2179" spans="1:8" x14ac:dyDescent="0.2">
      <c r="A2179" t="s">
        <v>614</v>
      </c>
      <c r="B2179" s="1">
        <v>1.4315328818399999</v>
      </c>
      <c r="C2179" s="1">
        <v>0</v>
      </c>
      <c r="D2179" s="1">
        <v>4.8427326881799999</v>
      </c>
      <c r="E2179" s="1">
        <v>1.3962105245300001</v>
      </c>
      <c r="F2179" s="1">
        <v>0</v>
      </c>
      <c r="G2179" s="1">
        <v>0</v>
      </c>
      <c r="H2179">
        <f>AVERAGE(B2179:G2179)</f>
        <v>1.2784126824249999</v>
      </c>
    </row>
    <row r="2180" spans="1:8" x14ac:dyDescent="0.2">
      <c r="A2180" t="s">
        <v>613</v>
      </c>
      <c r="B2180" s="1">
        <v>0</v>
      </c>
      <c r="C2180" s="1">
        <v>0</v>
      </c>
      <c r="D2180" s="1">
        <v>0.78841665446499998</v>
      </c>
      <c r="E2180" s="1">
        <v>0</v>
      </c>
      <c r="F2180" s="1">
        <v>2.2114377710499999</v>
      </c>
      <c r="G2180" s="1">
        <v>4.6528534170600002</v>
      </c>
      <c r="H2180">
        <f>AVERAGE(B2180:G2180)</f>
        <v>1.2754513070958333</v>
      </c>
    </row>
    <row r="2181" spans="1:8" x14ac:dyDescent="0.2">
      <c r="A2181" t="s">
        <v>612</v>
      </c>
      <c r="B2181" s="1">
        <v>1.6234591977199999</v>
      </c>
      <c r="C2181" s="1">
        <v>0</v>
      </c>
      <c r="D2181" s="1">
        <v>5.49200023587</v>
      </c>
      <c r="E2181" s="1">
        <v>0.52780038487799996</v>
      </c>
      <c r="F2181" s="1">
        <v>0</v>
      </c>
      <c r="G2181" s="1">
        <v>0</v>
      </c>
      <c r="H2181">
        <f>AVERAGE(B2181:G2181)</f>
        <v>1.2738766364113332</v>
      </c>
    </row>
    <row r="2182" spans="1:8" x14ac:dyDescent="0.2">
      <c r="A2182" t="s">
        <v>611</v>
      </c>
      <c r="B2182" s="1">
        <v>1.5723865188099999</v>
      </c>
      <c r="C2182" s="1">
        <v>0</v>
      </c>
      <c r="D2182" s="1">
        <v>0</v>
      </c>
      <c r="E2182" s="1">
        <v>1.91698583564</v>
      </c>
      <c r="F2182" s="1">
        <v>0</v>
      </c>
      <c r="G2182" s="1">
        <v>4.1186452455999998</v>
      </c>
      <c r="H2182">
        <f>AVERAGE(B2182:G2182)</f>
        <v>1.2680029333416665</v>
      </c>
    </row>
    <row r="2183" spans="1:8" x14ac:dyDescent="0.2">
      <c r="A2183" t="s">
        <v>610</v>
      </c>
      <c r="B2183" s="1">
        <v>0</v>
      </c>
      <c r="C2183" s="1">
        <v>5.0690189673299999</v>
      </c>
      <c r="D2183" s="1">
        <v>0</v>
      </c>
      <c r="E2183" s="1">
        <v>0</v>
      </c>
      <c r="F2183" s="1">
        <v>0.95691278654699996</v>
      </c>
      <c r="G2183" s="1">
        <v>1.5789437177600001</v>
      </c>
      <c r="H2183">
        <f>AVERAGE(B2183:G2183)</f>
        <v>1.2674792452728332</v>
      </c>
    </row>
    <row r="2184" spans="1:8" x14ac:dyDescent="0.2">
      <c r="A2184" t="s">
        <v>609</v>
      </c>
      <c r="B2184" s="1">
        <v>0.305997845396</v>
      </c>
      <c r="C2184" s="1">
        <v>0.98682809126399995</v>
      </c>
      <c r="D2184" s="1">
        <v>5.6933807316899996</v>
      </c>
      <c r="E2184" s="1">
        <v>0.14922375086299999</v>
      </c>
      <c r="F2184" s="1">
        <v>0.245386869694</v>
      </c>
      <c r="G2184" s="1">
        <v>0.213698880556</v>
      </c>
      <c r="H2184">
        <f>AVERAGE(B2184:G2184)</f>
        <v>1.2657526949105</v>
      </c>
    </row>
    <row r="2185" spans="1:8" x14ac:dyDescent="0.2">
      <c r="A2185" t="s">
        <v>608</v>
      </c>
      <c r="B2185" s="1">
        <v>0.60072764585100002</v>
      </c>
      <c r="C2185" s="1">
        <v>2.1844892413500001</v>
      </c>
      <c r="D2185" s="1">
        <v>3.0483023940499998</v>
      </c>
      <c r="E2185" s="1">
        <v>0</v>
      </c>
      <c r="F2185" s="1">
        <v>0</v>
      </c>
      <c r="G2185" s="1">
        <v>1.74338940981</v>
      </c>
      <c r="H2185">
        <f>AVERAGE(B2185:G2185)</f>
        <v>1.2628181151768334</v>
      </c>
    </row>
    <row r="2186" spans="1:8" x14ac:dyDescent="0.2">
      <c r="A2186" t="s">
        <v>607</v>
      </c>
      <c r="B2186" s="1">
        <v>0.37128899306199997</v>
      </c>
      <c r="C2186" s="1">
        <v>0</v>
      </c>
      <c r="D2186" s="1">
        <v>0</v>
      </c>
      <c r="E2186" s="1">
        <v>0</v>
      </c>
      <c r="F2186" s="1">
        <v>3.0041485840300002</v>
      </c>
      <c r="G2186" s="1">
        <v>4.18274739755</v>
      </c>
      <c r="H2186">
        <f>AVERAGE(B2186:G2186)</f>
        <v>1.2596974957736666</v>
      </c>
    </row>
    <row r="2187" spans="1:8" x14ac:dyDescent="0.2">
      <c r="A2187" t="s">
        <v>606</v>
      </c>
      <c r="B2187" s="1">
        <v>0</v>
      </c>
      <c r="C2187" s="1">
        <v>0</v>
      </c>
      <c r="D2187" s="1">
        <v>0</v>
      </c>
      <c r="E2187" s="1">
        <v>2.4497924412600001</v>
      </c>
      <c r="F2187" s="1">
        <v>1.3279300040299999</v>
      </c>
      <c r="G2187" s="1">
        <v>3.7772031526999998</v>
      </c>
      <c r="H2187">
        <f>AVERAGE(B2187:G2187)</f>
        <v>1.2591542663316666</v>
      </c>
    </row>
    <row r="2188" spans="1:8" x14ac:dyDescent="0.2">
      <c r="A2188" t="s">
        <v>605</v>
      </c>
      <c r="B2188" s="1">
        <v>0.860965986445</v>
      </c>
      <c r="C2188" s="1">
        <v>0</v>
      </c>
      <c r="D2188" s="1">
        <v>6.0228266903399996</v>
      </c>
      <c r="E2188" s="1">
        <v>0</v>
      </c>
      <c r="F2188" s="1">
        <v>0</v>
      </c>
      <c r="G2188" s="1">
        <v>0.64773482979700003</v>
      </c>
      <c r="H2188">
        <f>AVERAGE(B2188:G2188)</f>
        <v>1.2552545844303331</v>
      </c>
    </row>
    <row r="2189" spans="1:8" x14ac:dyDescent="0.2">
      <c r="A2189" t="s">
        <v>604</v>
      </c>
      <c r="B2189" s="1">
        <v>0</v>
      </c>
      <c r="C2189" s="1">
        <v>0</v>
      </c>
      <c r="D2189" s="1">
        <v>5.2678754370699998</v>
      </c>
      <c r="E2189" s="1">
        <v>0.33755896438400002</v>
      </c>
      <c r="F2189" s="1">
        <v>0</v>
      </c>
      <c r="G2189" s="1">
        <v>1.91906962388</v>
      </c>
      <c r="H2189">
        <f>AVERAGE(B2189:G2189)</f>
        <v>1.2540840042223333</v>
      </c>
    </row>
    <row r="2190" spans="1:8" x14ac:dyDescent="0.2">
      <c r="A2190" t="s">
        <v>603</v>
      </c>
      <c r="B2190" s="1">
        <v>4.2365111976599996</v>
      </c>
      <c r="C2190" s="1">
        <v>0</v>
      </c>
      <c r="D2190" s="1">
        <v>0</v>
      </c>
      <c r="E2190" s="1">
        <v>2.6564422849299998</v>
      </c>
      <c r="F2190" s="1">
        <v>0.62871096722300002</v>
      </c>
      <c r="G2190" s="1">
        <v>0</v>
      </c>
      <c r="H2190">
        <f>AVERAGE(B2190:G2190)</f>
        <v>1.2536107416355</v>
      </c>
    </row>
    <row r="2191" spans="1:8" x14ac:dyDescent="0.2">
      <c r="A2191" t="s">
        <v>602</v>
      </c>
      <c r="B2191" s="1">
        <v>1.4416357527500001</v>
      </c>
      <c r="C2191" s="1">
        <v>3.7193638571999998</v>
      </c>
      <c r="D2191" s="1">
        <v>1.6256365636300001</v>
      </c>
      <c r="E2191" s="1">
        <v>0</v>
      </c>
      <c r="F2191" s="1">
        <v>0</v>
      </c>
      <c r="G2191" s="1">
        <v>0.72669718929500005</v>
      </c>
      <c r="H2191">
        <f>AVERAGE(B2191:G2191)</f>
        <v>1.2522222271458332</v>
      </c>
    </row>
    <row r="2192" spans="1:8" x14ac:dyDescent="0.2">
      <c r="A2192" t="s">
        <v>601</v>
      </c>
      <c r="B2192" s="1">
        <v>0</v>
      </c>
      <c r="C2192" s="1">
        <v>4.9128577733699998</v>
      </c>
      <c r="D2192" s="1">
        <v>0</v>
      </c>
      <c r="E2192" s="1">
        <v>0.88495338551000002</v>
      </c>
      <c r="F2192" s="1">
        <v>0</v>
      </c>
      <c r="G2192" s="1">
        <v>1.7091456386199999</v>
      </c>
      <c r="H2192">
        <f>AVERAGE(B2192:G2192)</f>
        <v>1.2511594662500001</v>
      </c>
    </row>
    <row r="2193" spans="1:8" x14ac:dyDescent="0.2">
      <c r="A2193" t="s">
        <v>600</v>
      </c>
      <c r="B2193" s="1">
        <v>0.58349371436099995</v>
      </c>
      <c r="C2193" s="1">
        <v>1.1290432211999999</v>
      </c>
      <c r="D2193" s="1">
        <v>4.4412770879199996</v>
      </c>
      <c r="E2193" s="1">
        <v>0.28454814951200003</v>
      </c>
      <c r="F2193" s="1">
        <v>0.62388977877999996</v>
      </c>
      <c r="G2193" s="1">
        <v>0.44118971250799999</v>
      </c>
      <c r="H2193">
        <f>AVERAGE(B2193:G2193)</f>
        <v>1.2505736107134997</v>
      </c>
    </row>
    <row r="2194" spans="1:8" x14ac:dyDescent="0.2">
      <c r="A2194" t="s">
        <v>599</v>
      </c>
      <c r="B2194" s="1">
        <v>0</v>
      </c>
      <c r="C2194" s="1">
        <v>0</v>
      </c>
      <c r="D2194" s="1">
        <v>0</v>
      </c>
      <c r="E2194" s="1">
        <v>2.5639726284600002</v>
      </c>
      <c r="F2194" s="1">
        <v>3.0330780177599999</v>
      </c>
      <c r="G2194" s="1">
        <v>1.8863449939600001</v>
      </c>
      <c r="H2194">
        <f>AVERAGE(B2194:G2194)</f>
        <v>1.2472326066966666</v>
      </c>
    </row>
    <row r="2195" spans="1:8" x14ac:dyDescent="0.2">
      <c r="A2195" t="s">
        <v>598</v>
      </c>
      <c r="B2195" s="1">
        <v>0.63974549539799996</v>
      </c>
      <c r="C2195" s="1">
        <v>0</v>
      </c>
      <c r="D2195" s="1">
        <v>1.08209754103</v>
      </c>
      <c r="E2195" s="1">
        <v>0</v>
      </c>
      <c r="F2195" s="1">
        <v>1.8705540647800001</v>
      </c>
      <c r="G2195" s="1">
        <v>3.8801560230900001</v>
      </c>
      <c r="H2195">
        <f>AVERAGE(B2195:G2195)</f>
        <v>1.2454255207163334</v>
      </c>
    </row>
    <row r="2196" spans="1:8" x14ac:dyDescent="0.2">
      <c r="A2196" t="s">
        <v>597</v>
      </c>
      <c r="B2196" s="1">
        <v>0</v>
      </c>
      <c r="C2196" s="1">
        <v>1.8048842512400001</v>
      </c>
      <c r="D2196" s="1">
        <v>0</v>
      </c>
      <c r="E2196" s="1">
        <v>4.4504927499100004</v>
      </c>
      <c r="F2196" s="1">
        <v>0.55759634964799998</v>
      </c>
      <c r="G2196" s="1">
        <v>0.64615132389700003</v>
      </c>
      <c r="H2196">
        <f>AVERAGE(B2196:G2196)</f>
        <v>1.2431874457824998</v>
      </c>
    </row>
    <row r="2197" spans="1:8" x14ac:dyDescent="0.2">
      <c r="A2197" t="s">
        <v>596</v>
      </c>
      <c r="B2197" s="1">
        <v>1.8688508027899999</v>
      </c>
      <c r="C2197" s="1">
        <v>2.41078122967</v>
      </c>
      <c r="D2197" s="1">
        <v>3.1610677570800001</v>
      </c>
      <c r="E2197" s="1">
        <v>0</v>
      </c>
      <c r="F2197" s="1">
        <v>0</v>
      </c>
      <c r="G2197" s="1">
        <v>0</v>
      </c>
      <c r="H2197">
        <f>AVERAGE(B2197:G2197)</f>
        <v>1.2401166315900001</v>
      </c>
    </row>
    <row r="2198" spans="1:8" x14ac:dyDescent="0.2">
      <c r="A2198" t="s">
        <v>595</v>
      </c>
      <c r="B2198" s="1">
        <v>0</v>
      </c>
      <c r="C2198" s="1">
        <v>4.1134832648200002</v>
      </c>
      <c r="D2198" s="1">
        <v>0</v>
      </c>
      <c r="E2198" s="1">
        <v>0</v>
      </c>
      <c r="F2198" s="1">
        <v>2.2598112904800001</v>
      </c>
      <c r="G2198" s="1">
        <v>1.0653648852499999</v>
      </c>
      <c r="H2198">
        <f>AVERAGE(B2198:G2198)</f>
        <v>1.2397765734250001</v>
      </c>
    </row>
    <row r="2199" spans="1:8" x14ac:dyDescent="0.2">
      <c r="A2199" t="s">
        <v>594</v>
      </c>
      <c r="B2199" s="1">
        <v>0.559386941089</v>
      </c>
      <c r="C2199" s="1">
        <v>1.6837291676499999</v>
      </c>
      <c r="D2199" s="1">
        <v>5.0746478216200002</v>
      </c>
      <c r="E2199" s="1">
        <v>0</v>
      </c>
      <c r="F2199" s="1">
        <v>9.9685676794499994E-2</v>
      </c>
      <c r="G2199" s="1">
        <v>0</v>
      </c>
      <c r="H2199">
        <f>AVERAGE(B2199:G2199)</f>
        <v>1.2362416011922499</v>
      </c>
    </row>
    <row r="2200" spans="1:8" x14ac:dyDescent="0.2">
      <c r="A2200" t="s">
        <v>593</v>
      </c>
      <c r="B2200" s="1">
        <v>0</v>
      </c>
      <c r="C2200" s="1">
        <v>0</v>
      </c>
      <c r="D2200" s="1">
        <v>1.6649747205700001</v>
      </c>
      <c r="E2200" s="1">
        <v>1.77525885622</v>
      </c>
      <c r="F2200" s="1">
        <v>0</v>
      </c>
      <c r="G2200" s="1">
        <v>3.9695053675500001</v>
      </c>
      <c r="H2200">
        <f>AVERAGE(B2200:G2200)</f>
        <v>1.2349564907233332</v>
      </c>
    </row>
    <row r="2201" spans="1:8" x14ac:dyDescent="0.2">
      <c r="A2201" t="s">
        <v>592</v>
      </c>
      <c r="B2201" s="1">
        <v>4.6306829471700004</v>
      </c>
      <c r="C2201" s="1">
        <v>1.1946980889600001</v>
      </c>
      <c r="D2201" s="1">
        <v>1.56651376726</v>
      </c>
      <c r="E2201" s="1">
        <v>0</v>
      </c>
      <c r="F2201" s="1">
        <v>0</v>
      </c>
      <c r="G2201" s="1">
        <v>0</v>
      </c>
      <c r="H2201">
        <f>AVERAGE(B2201:G2201)</f>
        <v>1.2319824672316668</v>
      </c>
    </row>
    <row r="2202" spans="1:8" x14ac:dyDescent="0.2">
      <c r="A2202" t="s">
        <v>591</v>
      </c>
      <c r="B2202" s="1">
        <v>3.1510749461100001</v>
      </c>
      <c r="C2202" s="1">
        <v>0</v>
      </c>
      <c r="D2202" s="1">
        <v>3.5604499736999999</v>
      </c>
      <c r="E2202" s="1">
        <v>0</v>
      </c>
      <c r="F2202" s="1">
        <v>0</v>
      </c>
      <c r="G2202" s="1">
        <v>0.66366992851700002</v>
      </c>
      <c r="H2202">
        <f>AVERAGE(B2202:G2202)</f>
        <v>1.2291991413878331</v>
      </c>
    </row>
    <row r="2203" spans="1:8" x14ac:dyDescent="0.2">
      <c r="A2203" t="s">
        <v>590</v>
      </c>
      <c r="B2203" s="1">
        <v>2.0016576849900001</v>
      </c>
      <c r="C2203" s="1">
        <v>3.09851912337</v>
      </c>
      <c r="D2203" s="1">
        <v>0.67714079254399995</v>
      </c>
      <c r="E2203" s="1">
        <v>1.1713606701199999</v>
      </c>
      <c r="F2203" s="1">
        <v>0.214023517228</v>
      </c>
      <c r="G2203" s="1">
        <v>0.201798410013</v>
      </c>
      <c r="H2203">
        <f>AVERAGE(B2203:G2203)</f>
        <v>1.2274166997108333</v>
      </c>
    </row>
    <row r="2204" spans="1:8" x14ac:dyDescent="0.2">
      <c r="A2204" t="s">
        <v>589</v>
      </c>
      <c r="B2204" s="1">
        <v>1.5160667693500001</v>
      </c>
      <c r="C2204" s="1">
        <v>3.9113929689</v>
      </c>
      <c r="D2204" s="1">
        <v>0</v>
      </c>
      <c r="E2204" s="1">
        <v>0.73932929033700001</v>
      </c>
      <c r="F2204" s="1">
        <v>0.81051306814799995</v>
      </c>
      <c r="G2204" s="1">
        <v>0.38210812196100002</v>
      </c>
      <c r="H2204">
        <f>AVERAGE(B2204:G2204)</f>
        <v>1.2265683697826668</v>
      </c>
    </row>
    <row r="2205" spans="1:8" x14ac:dyDescent="0.2">
      <c r="A2205" t="s">
        <v>588</v>
      </c>
      <c r="B2205" s="1">
        <v>0.54796954959199995</v>
      </c>
      <c r="C2205" s="1">
        <v>0</v>
      </c>
      <c r="D2205" s="1">
        <v>0</v>
      </c>
      <c r="E2205" s="1">
        <v>0</v>
      </c>
      <c r="F2205" s="1">
        <v>0.58590622771</v>
      </c>
      <c r="G2205" s="1">
        <v>6.2149391355299999</v>
      </c>
      <c r="H2205">
        <f>AVERAGE(B2205:G2205)</f>
        <v>1.2248024854719999</v>
      </c>
    </row>
    <row r="2206" spans="1:8" x14ac:dyDescent="0.2">
      <c r="A2206" t="s">
        <v>587</v>
      </c>
      <c r="B2206" s="1">
        <v>4.5060171482199998</v>
      </c>
      <c r="C2206" s="1">
        <v>0</v>
      </c>
      <c r="D2206" s="1">
        <v>1.78683128393</v>
      </c>
      <c r="E2206" s="1">
        <v>1.03032432505</v>
      </c>
      <c r="F2206" s="1">
        <v>0</v>
      </c>
      <c r="G2206" s="1">
        <v>0</v>
      </c>
      <c r="H2206">
        <f>AVERAGE(B2206:G2206)</f>
        <v>1.2205287928666666</v>
      </c>
    </row>
    <row r="2207" spans="1:8" x14ac:dyDescent="0.2">
      <c r="A2207" t="s">
        <v>586</v>
      </c>
      <c r="B2207" s="1">
        <v>2.6454340755599999</v>
      </c>
      <c r="C2207" s="1">
        <v>0</v>
      </c>
      <c r="D2207" s="1">
        <v>0</v>
      </c>
      <c r="E2207" s="1">
        <v>0</v>
      </c>
      <c r="F2207" s="1">
        <v>3.3111287051699998</v>
      </c>
      <c r="G2207" s="1">
        <v>1.3515634026500001</v>
      </c>
      <c r="H2207">
        <f>AVERAGE(B2207:G2207)</f>
        <v>1.2180210305633332</v>
      </c>
    </row>
    <row r="2208" spans="1:8" x14ac:dyDescent="0.2">
      <c r="A2208" t="s">
        <v>585</v>
      </c>
      <c r="B2208" s="1">
        <v>0</v>
      </c>
      <c r="C2208" s="1">
        <v>0</v>
      </c>
      <c r="D2208" s="1">
        <v>0</v>
      </c>
      <c r="E2208" s="1">
        <v>0.71778868131399998</v>
      </c>
      <c r="F2208" s="1">
        <v>5.10524440929</v>
      </c>
      <c r="G2208" s="1">
        <v>1.4811171836999999</v>
      </c>
      <c r="H2208">
        <f>AVERAGE(B2208:G2208)</f>
        <v>1.2173583790506666</v>
      </c>
    </row>
    <row r="2209" spans="1:8" x14ac:dyDescent="0.2">
      <c r="A2209" t="s">
        <v>584</v>
      </c>
      <c r="B2209" s="1">
        <v>0.39401850395400001</v>
      </c>
      <c r="C2209" s="1">
        <v>0</v>
      </c>
      <c r="D2209" s="1">
        <v>0.66646261257700001</v>
      </c>
      <c r="E2209" s="1">
        <v>0.38429629459300002</v>
      </c>
      <c r="F2209" s="1">
        <v>5.8549656162500003</v>
      </c>
      <c r="G2209" s="1">
        <v>0</v>
      </c>
      <c r="H2209">
        <f>AVERAGE(B2209:G2209)</f>
        <v>1.2166238378956666</v>
      </c>
    </row>
    <row r="2210" spans="1:8" x14ac:dyDescent="0.2">
      <c r="A2210" t="s">
        <v>583</v>
      </c>
      <c r="B2210" s="1">
        <v>0</v>
      </c>
      <c r="C2210" s="1">
        <v>0</v>
      </c>
      <c r="D2210" s="1">
        <v>1.29788083314</v>
      </c>
      <c r="E2210" s="1">
        <v>0.74838525910700004</v>
      </c>
      <c r="F2210" s="1">
        <v>4.9592813257400001</v>
      </c>
      <c r="G2210" s="1">
        <v>0.29401690129300001</v>
      </c>
      <c r="H2210">
        <f>AVERAGE(B2210:G2210)</f>
        <v>1.2165940532133332</v>
      </c>
    </row>
    <row r="2211" spans="1:8" x14ac:dyDescent="0.2">
      <c r="A2211" t="s">
        <v>582</v>
      </c>
      <c r="B2211" s="1">
        <v>0.63973901152699997</v>
      </c>
      <c r="C2211" s="1">
        <v>0</v>
      </c>
      <c r="D2211" s="1">
        <v>0</v>
      </c>
      <c r="E2211" s="1">
        <v>5.61558394473</v>
      </c>
      <c r="F2211" s="1">
        <v>0.68402901446200004</v>
      </c>
      <c r="G2211" s="1">
        <v>0.32247850448600002</v>
      </c>
      <c r="H2211">
        <f>AVERAGE(B2211:G2211)</f>
        <v>1.2103050792008334</v>
      </c>
    </row>
    <row r="2212" spans="1:8" x14ac:dyDescent="0.2">
      <c r="A2212" t="s">
        <v>581</v>
      </c>
      <c r="B2212" s="1">
        <v>0.55144259603300005</v>
      </c>
      <c r="C2212" s="1">
        <v>0.35567508247099999</v>
      </c>
      <c r="D2212" s="1">
        <v>1.39910639812</v>
      </c>
      <c r="E2212" s="1">
        <v>0.26891801299899998</v>
      </c>
      <c r="F2212" s="1">
        <v>1.6214542241800001</v>
      </c>
      <c r="G2212" s="1">
        <v>3.0576722463700001</v>
      </c>
      <c r="H2212">
        <f>AVERAGE(B2212:G2212)</f>
        <v>1.2090447600288334</v>
      </c>
    </row>
    <row r="2213" spans="1:8" x14ac:dyDescent="0.2">
      <c r="A2213" t="s">
        <v>580</v>
      </c>
      <c r="B2213" s="1">
        <v>0</v>
      </c>
      <c r="C2213" s="1">
        <v>0</v>
      </c>
      <c r="D2213" s="1">
        <v>2.6085423736400002</v>
      </c>
      <c r="E2213" s="1">
        <v>2.76021236343</v>
      </c>
      <c r="F2213" s="1">
        <v>1.8835997370599999</v>
      </c>
      <c r="G2213" s="1">
        <v>0</v>
      </c>
      <c r="H2213">
        <f>AVERAGE(B2213:G2213)</f>
        <v>1.2087257456883334</v>
      </c>
    </row>
    <row r="2214" spans="1:8" x14ac:dyDescent="0.2">
      <c r="A2214" t="s">
        <v>579</v>
      </c>
      <c r="B2214" s="1">
        <v>2.2501942059100002</v>
      </c>
      <c r="C2214" s="1">
        <v>0</v>
      </c>
      <c r="D2214" s="1">
        <v>0</v>
      </c>
      <c r="E2214" s="1">
        <v>4.4155241454900001</v>
      </c>
      <c r="F2214" s="1">
        <v>0.58566047808900001</v>
      </c>
      <c r="G2214" s="1">
        <v>0</v>
      </c>
      <c r="H2214">
        <f>AVERAGE(B2214:G2214)</f>
        <v>1.2085631382481667</v>
      </c>
    </row>
    <row r="2215" spans="1:8" x14ac:dyDescent="0.2">
      <c r="A2215" t="s">
        <v>578</v>
      </c>
      <c r="B2215" s="1">
        <v>0</v>
      </c>
      <c r="C2215" s="1">
        <v>0.62027462954699997</v>
      </c>
      <c r="D2215" s="1">
        <v>0</v>
      </c>
      <c r="E2215" s="1">
        <v>0</v>
      </c>
      <c r="F2215" s="1">
        <v>1.3858846687699999</v>
      </c>
      <c r="G2215" s="1">
        <v>5.2413767411799999</v>
      </c>
      <c r="H2215">
        <f>AVERAGE(B2215:G2215)</f>
        <v>1.2079226732494999</v>
      </c>
    </row>
    <row r="2216" spans="1:8" x14ac:dyDescent="0.2">
      <c r="A2216" t="s">
        <v>577</v>
      </c>
      <c r="B2216" s="1">
        <v>0</v>
      </c>
      <c r="C2216" s="1">
        <v>0</v>
      </c>
      <c r="D2216" s="1">
        <v>4.0130375992599996</v>
      </c>
      <c r="E2216" s="1">
        <v>2.5557068405400001</v>
      </c>
      <c r="F2216" s="1">
        <v>0.66212732257600004</v>
      </c>
      <c r="G2216" s="1">
        <v>0</v>
      </c>
      <c r="H2216">
        <f>AVERAGE(B2216:G2216)</f>
        <v>1.2051452937293332</v>
      </c>
    </row>
    <row r="2217" spans="1:8" x14ac:dyDescent="0.2">
      <c r="A2217" t="s">
        <v>576</v>
      </c>
      <c r="B2217" s="1">
        <v>0</v>
      </c>
      <c r="C2217" s="1">
        <v>0</v>
      </c>
      <c r="D2217" s="1">
        <v>0</v>
      </c>
      <c r="E2217" s="1">
        <v>0.22979447305100001</v>
      </c>
      <c r="F2217" s="1">
        <v>5.9198872188299996</v>
      </c>
      <c r="G2217" s="1">
        <v>1.0654248473100001</v>
      </c>
      <c r="H2217">
        <f>AVERAGE(B2217:G2217)</f>
        <v>1.2025177565318332</v>
      </c>
    </row>
    <row r="2218" spans="1:8" x14ac:dyDescent="0.2">
      <c r="A2218" t="s">
        <v>575</v>
      </c>
      <c r="B2218" s="1">
        <v>3.94852579348</v>
      </c>
      <c r="C2218" s="1">
        <v>2.0274741680199999</v>
      </c>
      <c r="D2218" s="1">
        <v>0</v>
      </c>
      <c r="E2218" s="1">
        <v>0.68765833073100002</v>
      </c>
      <c r="F2218" s="1">
        <v>0</v>
      </c>
      <c r="G2218" s="1">
        <v>0.52817626376799998</v>
      </c>
      <c r="H2218">
        <f>AVERAGE(B2218:G2218)</f>
        <v>1.1986390926664998</v>
      </c>
    </row>
    <row r="2219" spans="1:8" x14ac:dyDescent="0.2">
      <c r="A2219" t="s">
        <v>574</v>
      </c>
      <c r="B2219" s="1">
        <v>1.3617865353700001</v>
      </c>
      <c r="C2219" s="1">
        <v>4.4994086156700002</v>
      </c>
      <c r="D2219" s="1">
        <v>0</v>
      </c>
      <c r="E2219" s="1">
        <v>1.32818513425</v>
      </c>
      <c r="F2219" s="1">
        <v>0</v>
      </c>
      <c r="G2219" s="1">
        <v>0</v>
      </c>
      <c r="H2219">
        <f>AVERAGE(B2219:G2219)</f>
        <v>1.1982300475483334</v>
      </c>
    </row>
    <row r="2220" spans="1:8" x14ac:dyDescent="0.2">
      <c r="A2220" t="s">
        <v>573</v>
      </c>
      <c r="B2220" s="1">
        <v>0</v>
      </c>
      <c r="C2220" s="1">
        <v>2.0562182884800002</v>
      </c>
      <c r="D2220" s="1">
        <v>4.7182756903399996</v>
      </c>
      <c r="E2220" s="1">
        <v>0.388665219806</v>
      </c>
      <c r="F2220" s="1">
        <v>0</v>
      </c>
      <c r="G2220" s="1">
        <v>0</v>
      </c>
      <c r="H2220">
        <f>AVERAGE(B2220:G2220)</f>
        <v>1.1938598664376665</v>
      </c>
    </row>
    <row r="2221" spans="1:8" x14ac:dyDescent="0.2">
      <c r="A2221" t="s">
        <v>572</v>
      </c>
      <c r="B2221" s="1">
        <v>0.970237494955</v>
      </c>
      <c r="C2221" s="1">
        <v>0</v>
      </c>
      <c r="D2221" s="1">
        <v>1.5289588219300001</v>
      </c>
      <c r="E2221" s="1">
        <v>1.8925947408299999</v>
      </c>
      <c r="F2221" s="1">
        <v>1.26474332798</v>
      </c>
      <c r="G2221" s="1">
        <v>1.50545644419</v>
      </c>
      <c r="H2221">
        <f>AVERAGE(B2221:G2221)</f>
        <v>1.1936651383141668</v>
      </c>
    </row>
    <row r="2222" spans="1:8" x14ac:dyDescent="0.2">
      <c r="A2222" t="s">
        <v>571</v>
      </c>
      <c r="B2222" s="1">
        <v>0.228809564977</v>
      </c>
      <c r="C2222" s="1">
        <v>0</v>
      </c>
      <c r="D2222" s="1">
        <v>0.193509973424</v>
      </c>
      <c r="E2222" s="1">
        <v>0.22316380349100001</v>
      </c>
      <c r="F2222" s="1">
        <v>6.11625906855E-2</v>
      </c>
      <c r="G2222" s="1">
        <v>6.44437109318</v>
      </c>
      <c r="H2222">
        <f>AVERAGE(B2222:G2222)</f>
        <v>1.1918361709595835</v>
      </c>
    </row>
    <row r="2223" spans="1:8" x14ac:dyDescent="0.2">
      <c r="A2223" t="s">
        <v>570</v>
      </c>
      <c r="B2223" s="1">
        <v>6.1295380537500002</v>
      </c>
      <c r="C2223" s="1">
        <v>0</v>
      </c>
      <c r="D2223" s="1">
        <v>0</v>
      </c>
      <c r="E2223" s="1">
        <v>0.49819123086700001</v>
      </c>
      <c r="F2223" s="1">
        <v>0</v>
      </c>
      <c r="G2223" s="1">
        <v>0.51496110891799995</v>
      </c>
      <c r="H2223">
        <f>AVERAGE(B2223:G2223)</f>
        <v>1.1904483989225001</v>
      </c>
    </row>
    <row r="2224" spans="1:8" x14ac:dyDescent="0.2">
      <c r="A2224" t="s">
        <v>569</v>
      </c>
      <c r="B2224" s="1">
        <v>0</v>
      </c>
      <c r="C2224" s="1">
        <v>0</v>
      </c>
      <c r="D2224" s="1">
        <v>0</v>
      </c>
      <c r="E2224" s="1">
        <v>1.14377335779</v>
      </c>
      <c r="F2224" s="1">
        <v>1.2538976415600001</v>
      </c>
      <c r="G2224" s="1">
        <v>4.7290980666599998</v>
      </c>
      <c r="H2224">
        <f>AVERAGE(B2224:G2224)</f>
        <v>1.1877948443349999</v>
      </c>
    </row>
    <row r="2225" spans="1:8" x14ac:dyDescent="0.2">
      <c r="A2225" t="s">
        <v>568</v>
      </c>
      <c r="B2225" s="1">
        <v>0.959422282663</v>
      </c>
      <c r="C2225" s="1">
        <v>0</v>
      </c>
      <c r="D2225" s="1">
        <v>6.0698392230699998</v>
      </c>
      <c r="E2225" s="1">
        <v>0</v>
      </c>
      <c r="F2225" s="1">
        <v>0</v>
      </c>
      <c r="G2225" s="1">
        <v>8.0603979984799998E-2</v>
      </c>
      <c r="H2225">
        <f>AVERAGE(B2225:G2225)</f>
        <v>1.1849775809529666</v>
      </c>
    </row>
    <row r="2226" spans="1:8" x14ac:dyDescent="0.2">
      <c r="A2226" t="s">
        <v>567</v>
      </c>
      <c r="B2226" s="1">
        <v>0</v>
      </c>
      <c r="C2226" s="1">
        <v>0</v>
      </c>
      <c r="D2226" s="1">
        <v>0</v>
      </c>
      <c r="E2226" s="1">
        <v>0.53314286695900004</v>
      </c>
      <c r="F2226" s="1">
        <v>1.29007716968</v>
      </c>
      <c r="G2226" s="1">
        <v>5.2787142359499999</v>
      </c>
      <c r="H2226">
        <f>AVERAGE(B2226:G2226)</f>
        <v>1.1836557120981668</v>
      </c>
    </row>
    <row r="2227" spans="1:8" x14ac:dyDescent="0.2">
      <c r="A2227" t="s">
        <v>566</v>
      </c>
      <c r="B2227" s="1">
        <v>6.41843021612</v>
      </c>
      <c r="C2227" s="1">
        <v>0</v>
      </c>
      <c r="D2227" s="1">
        <v>0</v>
      </c>
      <c r="E2227" s="1">
        <v>0.432933094633</v>
      </c>
      <c r="F2227" s="1">
        <v>0.246647409614</v>
      </c>
      <c r="G2227" s="1">
        <v>0</v>
      </c>
      <c r="H2227">
        <f>AVERAGE(B2227:G2227)</f>
        <v>1.1830017867278333</v>
      </c>
    </row>
    <row r="2228" spans="1:8" x14ac:dyDescent="0.2">
      <c r="A2228" t="s">
        <v>565</v>
      </c>
      <c r="B2228" s="1">
        <v>0.41840688558200001</v>
      </c>
      <c r="C2228" s="1">
        <v>1.6192101002699999</v>
      </c>
      <c r="D2228" s="1">
        <v>2.12314302466</v>
      </c>
      <c r="E2228" s="1">
        <v>0.81616581022500001</v>
      </c>
      <c r="F2228" s="1">
        <v>2.0712071842799999</v>
      </c>
      <c r="G2228" s="1">
        <v>0</v>
      </c>
      <c r="H2228">
        <f>AVERAGE(B2228:G2228)</f>
        <v>1.1746888341695001</v>
      </c>
    </row>
    <row r="2229" spans="1:8" x14ac:dyDescent="0.2">
      <c r="A2229" t="s">
        <v>564</v>
      </c>
      <c r="B2229" s="1">
        <v>0.20934326597200001</v>
      </c>
      <c r="C2229" s="1">
        <v>0.270048719213</v>
      </c>
      <c r="D2229" s="1">
        <v>0</v>
      </c>
      <c r="E2229" s="1">
        <v>0</v>
      </c>
      <c r="F2229" s="1">
        <v>4.7005640923199996</v>
      </c>
      <c r="G2229" s="1">
        <v>1.7939314877000001</v>
      </c>
      <c r="H2229">
        <f>AVERAGE(B2229:G2229)</f>
        <v>1.1623145942008333</v>
      </c>
    </row>
    <row r="2230" spans="1:8" x14ac:dyDescent="0.2">
      <c r="A2230" t="s">
        <v>563</v>
      </c>
      <c r="B2230" s="1">
        <v>0</v>
      </c>
      <c r="C2230" s="1">
        <v>0</v>
      </c>
      <c r="D2230" s="1">
        <v>3.9099258751799999</v>
      </c>
      <c r="E2230" s="1">
        <v>0</v>
      </c>
      <c r="F2230" s="1">
        <v>2.4716164815399999</v>
      </c>
      <c r="G2230" s="1">
        <v>0.58260913651000001</v>
      </c>
      <c r="H2230">
        <f>AVERAGE(B2230:G2230)</f>
        <v>1.1606919155383333</v>
      </c>
    </row>
    <row r="2231" spans="1:8" x14ac:dyDescent="0.2">
      <c r="A2231" t="s">
        <v>562</v>
      </c>
      <c r="B2231" s="1">
        <v>0.275846074878</v>
      </c>
      <c r="C2231" s="1">
        <v>2.1350162530999999</v>
      </c>
      <c r="D2231" s="1">
        <v>4.1992186787900003</v>
      </c>
      <c r="E2231" s="1">
        <v>0.34545537976899998</v>
      </c>
      <c r="F2231" s="1">
        <v>0</v>
      </c>
      <c r="G2231" s="1">
        <v>0</v>
      </c>
      <c r="H2231">
        <f>AVERAGE(B2231:G2231)</f>
        <v>1.1592560644228334</v>
      </c>
    </row>
    <row r="2232" spans="1:8" x14ac:dyDescent="0.2">
      <c r="A2232" t="s">
        <v>561</v>
      </c>
      <c r="B2232" s="1">
        <v>1.21085076819</v>
      </c>
      <c r="C2232" s="1">
        <v>0.78098690586399999</v>
      </c>
      <c r="D2232" s="1">
        <v>4.6082105439300003</v>
      </c>
      <c r="E2232" s="1">
        <v>0</v>
      </c>
      <c r="F2232" s="1">
        <v>0.32366990393900003</v>
      </c>
      <c r="G2232" s="1">
        <v>0</v>
      </c>
      <c r="H2232">
        <f>AVERAGE(B2232:G2232)</f>
        <v>1.1539530203205</v>
      </c>
    </row>
    <row r="2233" spans="1:8" x14ac:dyDescent="0.2">
      <c r="A2233" t="s">
        <v>560</v>
      </c>
      <c r="B2233" s="1">
        <v>0</v>
      </c>
      <c r="C2233" s="1">
        <v>0</v>
      </c>
      <c r="D2233" s="1">
        <v>0</v>
      </c>
      <c r="E2233" s="1">
        <v>0.32333918582499999</v>
      </c>
      <c r="F2233" s="1">
        <v>5.0428850522099999</v>
      </c>
      <c r="G2233" s="1">
        <v>1.5435561141900001</v>
      </c>
      <c r="H2233">
        <f>AVERAGE(B2233:G2233)</f>
        <v>1.1516300587041666</v>
      </c>
    </row>
    <row r="2234" spans="1:8" x14ac:dyDescent="0.2">
      <c r="A2234" t="s">
        <v>559</v>
      </c>
      <c r="B2234" s="1">
        <v>0</v>
      </c>
      <c r="C2234" s="1">
        <v>0</v>
      </c>
      <c r="D2234" s="1">
        <v>0</v>
      </c>
      <c r="E2234" s="1">
        <v>4.08878783819</v>
      </c>
      <c r="F2234" s="1">
        <v>1.28908403868</v>
      </c>
      <c r="G2234" s="1">
        <v>1.5094366729799999</v>
      </c>
      <c r="H2234">
        <f>AVERAGE(B2234:G2234)</f>
        <v>1.1478847583083331</v>
      </c>
    </row>
    <row r="2235" spans="1:8" x14ac:dyDescent="0.2">
      <c r="A2235" t="s">
        <v>558</v>
      </c>
      <c r="B2235" s="1">
        <v>1.8644013444600001</v>
      </c>
      <c r="C2235" s="1">
        <v>0</v>
      </c>
      <c r="D2235" s="1">
        <v>0</v>
      </c>
      <c r="E2235" s="1">
        <v>0</v>
      </c>
      <c r="F2235" s="1">
        <v>1.25639268176</v>
      </c>
      <c r="G2235" s="1">
        <v>3.7570597452899999</v>
      </c>
      <c r="H2235">
        <f>AVERAGE(B2235:G2235)</f>
        <v>1.1463089619183333</v>
      </c>
    </row>
    <row r="2236" spans="1:8" x14ac:dyDescent="0.2">
      <c r="A2236" t="s">
        <v>557</v>
      </c>
      <c r="B2236" s="1">
        <v>0</v>
      </c>
      <c r="C2236" s="1">
        <v>0</v>
      </c>
      <c r="D2236" s="1">
        <v>0.204533867472</v>
      </c>
      <c r="E2236" s="1">
        <v>0</v>
      </c>
      <c r="F2236" s="1">
        <v>6.41949752885</v>
      </c>
      <c r="G2236" s="1">
        <v>0.243817000565</v>
      </c>
      <c r="H2236">
        <f>AVERAGE(B2236:G2236)</f>
        <v>1.1446413994811666</v>
      </c>
    </row>
    <row r="2237" spans="1:8" x14ac:dyDescent="0.2">
      <c r="A2237" t="s">
        <v>556</v>
      </c>
      <c r="B2237" s="1">
        <v>0</v>
      </c>
      <c r="C2237" s="1">
        <v>0.638506469164</v>
      </c>
      <c r="D2237" s="1">
        <v>4.1861169096599999</v>
      </c>
      <c r="E2237" s="1">
        <v>0.48276052902599997</v>
      </c>
      <c r="F2237" s="1">
        <v>1.05848293223</v>
      </c>
      <c r="G2237" s="1">
        <v>0.499010986075</v>
      </c>
      <c r="H2237">
        <f>AVERAGE(B2237:G2237)</f>
        <v>1.1441463043591664</v>
      </c>
    </row>
    <row r="2238" spans="1:8" x14ac:dyDescent="0.2">
      <c r="A2238" t="s">
        <v>555</v>
      </c>
      <c r="B2238" s="1">
        <v>0.98372925423000002</v>
      </c>
      <c r="C2238" s="1">
        <v>2.5379830005500001</v>
      </c>
      <c r="D2238" s="1">
        <v>3.32785776436</v>
      </c>
      <c r="E2238" s="1">
        <v>0</v>
      </c>
      <c r="F2238" s="1">
        <v>0</v>
      </c>
      <c r="G2238" s="1">
        <v>0</v>
      </c>
      <c r="H2238">
        <f>AVERAGE(B2238:G2238)</f>
        <v>1.14159500319</v>
      </c>
    </row>
    <row r="2239" spans="1:8" x14ac:dyDescent="0.2">
      <c r="A2239" t="s">
        <v>554</v>
      </c>
      <c r="B2239" s="1">
        <v>0.81880287873900004</v>
      </c>
      <c r="C2239" s="1">
        <v>0</v>
      </c>
      <c r="D2239" s="1">
        <v>4.6165471948999999</v>
      </c>
      <c r="E2239" s="1">
        <v>0.79859932755499996</v>
      </c>
      <c r="F2239" s="1">
        <v>0</v>
      </c>
      <c r="G2239" s="1">
        <v>0.55032093410299998</v>
      </c>
      <c r="H2239">
        <f>AVERAGE(B2239:G2239)</f>
        <v>1.1307117225495</v>
      </c>
    </row>
    <row r="2240" spans="1:8" x14ac:dyDescent="0.2">
      <c r="A2240" t="s">
        <v>553</v>
      </c>
      <c r="B2240" s="1">
        <v>0</v>
      </c>
      <c r="C2240" s="1">
        <v>0.50721427778999995</v>
      </c>
      <c r="D2240" s="1">
        <v>0</v>
      </c>
      <c r="E2240" s="1">
        <v>3.7493421121299999</v>
      </c>
      <c r="F2240" s="1">
        <v>2.3122922403600001</v>
      </c>
      <c r="G2240" s="1">
        <v>0.19820120009299999</v>
      </c>
      <c r="H2240">
        <f>AVERAGE(B2240:G2240)</f>
        <v>1.1278416383954999</v>
      </c>
    </row>
    <row r="2241" spans="1:8" x14ac:dyDescent="0.2">
      <c r="A2241" t="s">
        <v>552</v>
      </c>
      <c r="B2241" s="1">
        <v>0</v>
      </c>
      <c r="C2241" s="1">
        <v>0</v>
      </c>
      <c r="D2241" s="1">
        <v>4.3448574905199999</v>
      </c>
      <c r="E2241" s="1">
        <v>0</v>
      </c>
      <c r="F2241" s="1">
        <v>1.72251269727</v>
      </c>
      <c r="G2241" s="1">
        <v>0.67820908932199997</v>
      </c>
      <c r="H2241">
        <f>AVERAGE(B2241:G2241)</f>
        <v>1.124263212852</v>
      </c>
    </row>
    <row r="2242" spans="1:8" x14ac:dyDescent="0.2">
      <c r="A2242" t="s">
        <v>551</v>
      </c>
      <c r="B2242" s="1">
        <v>0</v>
      </c>
      <c r="C2242" s="1">
        <v>0.89351365282100004</v>
      </c>
      <c r="D2242" s="1">
        <v>3.51478281745</v>
      </c>
      <c r="E2242" s="1">
        <v>0</v>
      </c>
      <c r="F2242" s="1">
        <v>1.11091546864</v>
      </c>
      <c r="G2242" s="1">
        <v>1.2220361317699999</v>
      </c>
      <c r="H2242">
        <f>AVERAGE(B2242:G2242)</f>
        <v>1.1235413451134999</v>
      </c>
    </row>
    <row r="2243" spans="1:8" x14ac:dyDescent="0.2">
      <c r="A2243" t="s">
        <v>550</v>
      </c>
      <c r="B2243" s="1">
        <v>0</v>
      </c>
      <c r="C2243" s="1">
        <v>5.0022102667999997</v>
      </c>
      <c r="D2243" s="1">
        <v>0</v>
      </c>
      <c r="E2243" s="1">
        <v>0.198473793378</v>
      </c>
      <c r="F2243" s="1">
        <v>0.87033263970600006</v>
      </c>
      <c r="G2243" s="1">
        <v>0.61546417357399996</v>
      </c>
      <c r="H2243">
        <f>AVERAGE(B2243:G2243)</f>
        <v>1.1144134789096667</v>
      </c>
    </row>
    <row r="2244" spans="1:8" x14ac:dyDescent="0.2">
      <c r="A2244" t="s">
        <v>549</v>
      </c>
      <c r="B2244" s="1">
        <v>0.281368482345</v>
      </c>
      <c r="C2244" s="1">
        <v>0</v>
      </c>
      <c r="D2244" s="1">
        <v>3.6447810246699999</v>
      </c>
      <c r="E2244" s="1">
        <v>0</v>
      </c>
      <c r="F2244" s="1">
        <v>1.9201281140599999</v>
      </c>
      <c r="G2244" s="1">
        <v>0.829641689317</v>
      </c>
      <c r="H2244">
        <f>AVERAGE(B2244:G2244)</f>
        <v>1.1126532183986668</v>
      </c>
    </row>
    <row r="2245" spans="1:8" x14ac:dyDescent="0.2">
      <c r="A2245" t="s">
        <v>548</v>
      </c>
      <c r="B2245" s="1">
        <v>5.6751980345400002</v>
      </c>
      <c r="C2245" s="1">
        <v>0</v>
      </c>
      <c r="D2245" s="1">
        <v>0</v>
      </c>
      <c r="E2245" s="1">
        <v>0</v>
      </c>
      <c r="F2245" s="1">
        <v>0.50567497689100005</v>
      </c>
      <c r="G2245" s="1">
        <v>0.47679062395299998</v>
      </c>
      <c r="H2245">
        <f>AVERAGE(B2245:G2245)</f>
        <v>1.1096106058973334</v>
      </c>
    </row>
    <row r="2246" spans="1:8" x14ac:dyDescent="0.2">
      <c r="A2246" t="s">
        <v>547</v>
      </c>
      <c r="B2246" s="1">
        <v>1.8711432542599999</v>
      </c>
      <c r="C2246" s="1">
        <v>2.4137382061600001</v>
      </c>
      <c r="D2246" s="1">
        <v>0</v>
      </c>
      <c r="E2246" s="1">
        <v>0</v>
      </c>
      <c r="F2246" s="1">
        <v>2.3651412412299999</v>
      </c>
      <c r="G2246" s="1">
        <v>0</v>
      </c>
      <c r="H2246">
        <f>AVERAGE(B2246:G2246)</f>
        <v>1.1083371169416667</v>
      </c>
    </row>
    <row r="2247" spans="1:8" x14ac:dyDescent="0.2">
      <c r="A2247" t="s">
        <v>546</v>
      </c>
      <c r="B2247" s="1">
        <v>0</v>
      </c>
      <c r="C2247" s="1">
        <v>3.1703849800800001</v>
      </c>
      <c r="D2247" s="1">
        <v>0.76277788681500003</v>
      </c>
      <c r="E2247" s="1">
        <v>0</v>
      </c>
      <c r="F2247" s="1">
        <v>2.6848847334700001</v>
      </c>
      <c r="G2247" s="1">
        <v>0</v>
      </c>
      <c r="H2247">
        <f>AVERAGE(B2247:G2247)</f>
        <v>1.1030079333941667</v>
      </c>
    </row>
    <row r="2248" spans="1:8" x14ac:dyDescent="0.2">
      <c r="A2248" t="s">
        <v>545</v>
      </c>
      <c r="B2248" s="1">
        <v>2.5485654056599998</v>
      </c>
      <c r="C2248" s="1">
        <v>0</v>
      </c>
      <c r="D2248" s="1">
        <v>3.6949389012</v>
      </c>
      <c r="E2248" s="1">
        <v>0</v>
      </c>
      <c r="F2248" s="1">
        <v>0</v>
      </c>
      <c r="G2248" s="1">
        <v>0.36717928321600002</v>
      </c>
      <c r="H2248">
        <f>AVERAGE(B2248:G2248)</f>
        <v>1.1017805983460001</v>
      </c>
    </row>
    <row r="2249" spans="1:8" x14ac:dyDescent="0.2">
      <c r="A2249" t="s">
        <v>544</v>
      </c>
      <c r="B2249" s="1">
        <v>5.0172837172199998</v>
      </c>
      <c r="C2249" s="1">
        <v>0</v>
      </c>
      <c r="D2249" s="1">
        <v>0</v>
      </c>
      <c r="E2249" s="1">
        <v>0</v>
      </c>
      <c r="F2249" s="1">
        <v>1.0729274767899999</v>
      </c>
      <c r="G2249" s="1">
        <v>0.50582071932799999</v>
      </c>
      <c r="H2249">
        <f>AVERAGE(B2249:G2249)</f>
        <v>1.0993386522229998</v>
      </c>
    </row>
    <row r="2250" spans="1:8" x14ac:dyDescent="0.2">
      <c r="A2250" t="s">
        <v>543</v>
      </c>
      <c r="B2250" s="1">
        <v>0</v>
      </c>
      <c r="C2250" s="1">
        <v>0</v>
      </c>
      <c r="D2250" s="1">
        <v>1.96884282718</v>
      </c>
      <c r="E2250" s="1">
        <v>0</v>
      </c>
      <c r="F2250" s="1">
        <v>2.1632556335999999</v>
      </c>
      <c r="G2250" s="1">
        <v>2.45640088182</v>
      </c>
      <c r="H2250">
        <f>AVERAGE(B2250:G2250)</f>
        <v>1.0980832237666667</v>
      </c>
    </row>
    <row r="2251" spans="1:8" x14ac:dyDescent="0.2">
      <c r="A2251" t="s">
        <v>542</v>
      </c>
      <c r="B2251" s="1">
        <v>0</v>
      </c>
      <c r="C2251" s="1">
        <v>0</v>
      </c>
      <c r="D2251" s="1">
        <v>0</v>
      </c>
      <c r="E2251" s="1">
        <v>3.31334992156</v>
      </c>
      <c r="F2251" s="1">
        <v>2.2120475545499998</v>
      </c>
      <c r="G2251" s="1">
        <v>1.0613413681599999</v>
      </c>
      <c r="H2251">
        <f>AVERAGE(B2251:G2251)</f>
        <v>1.0977898073783332</v>
      </c>
    </row>
    <row r="2252" spans="1:8" x14ac:dyDescent="0.2">
      <c r="A2252" t="s">
        <v>541</v>
      </c>
      <c r="B2252" s="1">
        <v>1.0016609995100001</v>
      </c>
      <c r="C2252" s="1">
        <v>0</v>
      </c>
      <c r="D2252" s="1">
        <v>0</v>
      </c>
      <c r="E2252" s="1">
        <v>1.41430954985</v>
      </c>
      <c r="F2252" s="1">
        <v>4.1654730503600002</v>
      </c>
      <c r="G2252" s="1">
        <v>0</v>
      </c>
      <c r="H2252">
        <f>AVERAGE(B2252:G2252)</f>
        <v>1.0969072666199999</v>
      </c>
    </row>
    <row r="2253" spans="1:8" x14ac:dyDescent="0.2">
      <c r="A2253" t="s">
        <v>540</v>
      </c>
      <c r="B2253" s="1">
        <v>0</v>
      </c>
      <c r="C2253" s="1">
        <v>0</v>
      </c>
      <c r="D2253" s="1">
        <v>0</v>
      </c>
      <c r="E2253" s="1">
        <v>0.96674323660600003</v>
      </c>
      <c r="F2253" s="1">
        <v>4.1723920235699996</v>
      </c>
      <c r="G2253" s="1">
        <v>1.4323656018699999</v>
      </c>
      <c r="H2253">
        <f>AVERAGE(B2253:G2253)</f>
        <v>1.0952501436743332</v>
      </c>
    </row>
    <row r="2254" spans="1:8" x14ac:dyDescent="0.2">
      <c r="A2254" t="s">
        <v>539</v>
      </c>
      <c r="B2254" s="1">
        <v>0.34825375346800003</v>
      </c>
      <c r="C2254" s="1">
        <v>0</v>
      </c>
      <c r="D2254" s="1">
        <v>0</v>
      </c>
      <c r="E2254" s="1">
        <v>0</v>
      </c>
      <c r="F2254" s="1">
        <v>1.6656162478700001</v>
      </c>
      <c r="G2254" s="1">
        <v>4.54859392998</v>
      </c>
      <c r="H2254">
        <f>AVERAGE(B2254:G2254)</f>
        <v>1.093743988553</v>
      </c>
    </row>
    <row r="2255" spans="1:8" x14ac:dyDescent="0.2">
      <c r="A2255" t="s">
        <v>538</v>
      </c>
      <c r="B2255" s="1">
        <v>0</v>
      </c>
      <c r="C2255" s="1">
        <v>0.297794025716</v>
      </c>
      <c r="D2255" s="1">
        <v>0</v>
      </c>
      <c r="E2255" s="1">
        <v>0.225155434343</v>
      </c>
      <c r="F2255" s="1">
        <v>0.35527301971300002</v>
      </c>
      <c r="G2255" s="1">
        <v>5.68110062536</v>
      </c>
      <c r="H2255">
        <f>AVERAGE(B2255:G2255)</f>
        <v>1.093220517522</v>
      </c>
    </row>
    <row r="2256" spans="1:8" x14ac:dyDescent="0.2">
      <c r="A2256" t="s">
        <v>537</v>
      </c>
      <c r="B2256" s="1">
        <v>1.1091339442899999</v>
      </c>
      <c r="C2256" s="1">
        <v>0</v>
      </c>
      <c r="D2256" s="1">
        <v>0</v>
      </c>
      <c r="E2256" s="1">
        <v>4.8679493004700003</v>
      </c>
      <c r="F2256" s="1">
        <v>0</v>
      </c>
      <c r="G2256" s="1">
        <v>0.55909021244400003</v>
      </c>
      <c r="H2256">
        <f>AVERAGE(B2256:G2256)</f>
        <v>1.0893622428673335</v>
      </c>
    </row>
    <row r="2257" spans="1:8" x14ac:dyDescent="0.2">
      <c r="A2257" t="s">
        <v>536</v>
      </c>
      <c r="B2257" s="1">
        <v>0.42754490110100002</v>
      </c>
      <c r="C2257" s="1">
        <v>0</v>
      </c>
      <c r="D2257" s="1">
        <v>0</v>
      </c>
      <c r="E2257" s="1">
        <v>0.41699544467299998</v>
      </c>
      <c r="F2257" s="1">
        <v>2.9848844318099998</v>
      </c>
      <c r="G2257" s="1">
        <v>2.6939511975000001</v>
      </c>
      <c r="H2257">
        <f>AVERAGE(B2257:G2257)</f>
        <v>1.0872293291806667</v>
      </c>
    </row>
    <row r="2258" spans="1:8" x14ac:dyDescent="0.2">
      <c r="A2258" t="s">
        <v>535</v>
      </c>
      <c r="B2258" s="1">
        <v>0</v>
      </c>
      <c r="C2258" s="1">
        <v>0</v>
      </c>
      <c r="D2258" s="1">
        <v>4.1179123899999999</v>
      </c>
      <c r="E2258" s="1">
        <v>0</v>
      </c>
      <c r="F2258" s="1">
        <v>1.15082355325</v>
      </c>
      <c r="G2258" s="1">
        <v>1.2474148216200001</v>
      </c>
      <c r="H2258">
        <f>AVERAGE(B2258:G2258)</f>
        <v>1.0860251274783332</v>
      </c>
    </row>
    <row r="2259" spans="1:8" x14ac:dyDescent="0.2">
      <c r="A2259" t="s">
        <v>534</v>
      </c>
      <c r="B2259" s="1">
        <v>0</v>
      </c>
      <c r="C2259" s="1">
        <v>4.7235161403800001</v>
      </c>
      <c r="D2259" s="1">
        <v>0</v>
      </c>
      <c r="E2259" s="1">
        <v>1.16577318362</v>
      </c>
      <c r="F2259" s="1">
        <v>0</v>
      </c>
      <c r="G2259" s="1">
        <v>0.60250744512200005</v>
      </c>
      <c r="H2259">
        <f>AVERAGE(B2259:G2259)</f>
        <v>1.0819661281869999</v>
      </c>
    </row>
    <row r="2260" spans="1:8" x14ac:dyDescent="0.2">
      <c r="A2260" t="s">
        <v>533</v>
      </c>
      <c r="B2260" s="1">
        <v>3.4637127373699999</v>
      </c>
      <c r="C2260" s="1">
        <v>1.72405941537</v>
      </c>
      <c r="D2260" s="1">
        <v>0</v>
      </c>
      <c r="E2260" s="1">
        <v>1.30352294868</v>
      </c>
      <c r="F2260" s="1">
        <v>0</v>
      </c>
      <c r="G2260" s="1">
        <v>0</v>
      </c>
      <c r="H2260">
        <f>AVERAGE(B2260:G2260)</f>
        <v>1.0818825169033335</v>
      </c>
    </row>
    <row r="2261" spans="1:8" x14ac:dyDescent="0.2">
      <c r="A2261" t="s">
        <v>532</v>
      </c>
      <c r="B2261" s="1">
        <v>0</v>
      </c>
      <c r="C2261" s="1">
        <v>2.3577650192199999</v>
      </c>
      <c r="D2261" s="1">
        <v>0</v>
      </c>
      <c r="E2261" s="1">
        <v>0</v>
      </c>
      <c r="F2261" s="1">
        <v>1.8258640048699999</v>
      </c>
      <c r="G2261" s="1">
        <v>2.2954265827400002</v>
      </c>
      <c r="H2261">
        <f>AVERAGE(B2261:G2261)</f>
        <v>1.0798426011383333</v>
      </c>
    </row>
    <row r="2262" spans="1:8" x14ac:dyDescent="0.2">
      <c r="A2262" t="s">
        <v>531</v>
      </c>
      <c r="B2262" s="1">
        <v>0.80921304137100003</v>
      </c>
      <c r="C2262" s="1">
        <v>0.34795633283400002</v>
      </c>
      <c r="D2262" s="1">
        <v>0.45624780923800001</v>
      </c>
      <c r="E2262" s="1">
        <v>0.26308203820800002</v>
      </c>
      <c r="F2262" s="1">
        <v>3.5108930704899999</v>
      </c>
      <c r="G2262" s="1">
        <v>1.0877511263799999</v>
      </c>
      <c r="H2262">
        <f>AVERAGE(B2262:G2262)</f>
        <v>1.0791905697534998</v>
      </c>
    </row>
    <row r="2263" spans="1:8" x14ac:dyDescent="0.2">
      <c r="A2263" t="s">
        <v>530</v>
      </c>
      <c r="B2263" s="1">
        <v>1.10725181896</v>
      </c>
      <c r="C2263" s="1">
        <v>2.5709997477300002</v>
      </c>
      <c r="D2263" s="1">
        <v>2.24743335444</v>
      </c>
      <c r="E2263" s="1">
        <v>0.43197237382300002</v>
      </c>
      <c r="F2263" s="1">
        <v>0</v>
      </c>
      <c r="G2263" s="1">
        <v>0.111628305991</v>
      </c>
      <c r="H2263">
        <f>AVERAGE(B2263:G2263)</f>
        <v>1.078214266824</v>
      </c>
    </row>
    <row r="2264" spans="1:8" x14ac:dyDescent="0.2">
      <c r="A2264" t="s">
        <v>529</v>
      </c>
      <c r="B2264" s="1">
        <v>0.177381014015</v>
      </c>
      <c r="C2264" s="1">
        <v>0.91527215695399999</v>
      </c>
      <c r="D2264" s="1">
        <v>1.50015561243</v>
      </c>
      <c r="E2264" s="1">
        <v>0.17300422628100001</v>
      </c>
      <c r="F2264" s="1">
        <v>0.18966134316399999</v>
      </c>
      <c r="G2264" s="1">
        <v>3.49943920109</v>
      </c>
      <c r="H2264">
        <f>AVERAGE(B2264:G2264)</f>
        <v>1.0758189256556665</v>
      </c>
    </row>
    <row r="2265" spans="1:8" x14ac:dyDescent="0.2">
      <c r="A2265" t="s">
        <v>528</v>
      </c>
      <c r="B2265" s="1">
        <v>1.1701807065100001</v>
      </c>
      <c r="C2265" s="1">
        <v>1.5095102274900001</v>
      </c>
      <c r="D2265" s="1">
        <v>2.4741277472399998</v>
      </c>
      <c r="E2265" s="1">
        <v>1.1413070833100001</v>
      </c>
      <c r="F2265" s="1">
        <v>0</v>
      </c>
      <c r="G2265" s="1">
        <v>0.147465652951</v>
      </c>
      <c r="H2265">
        <f>AVERAGE(B2265:G2265)</f>
        <v>1.0737652362501666</v>
      </c>
    </row>
    <row r="2266" spans="1:8" x14ac:dyDescent="0.2">
      <c r="A2266" t="s">
        <v>527</v>
      </c>
      <c r="B2266" s="1">
        <v>0</v>
      </c>
      <c r="C2266" s="1">
        <v>0.30130267985600001</v>
      </c>
      <c r="D2266" s="1">
        <v>0.39507453846899998</v>
      </c>
      <c r="E2266" s="1">
        <v>0</v>
      </c>
      <c r="F2266" s="1">
        <v>8.8290625265999997E-2</v>
      </c>
      <c r="G2266" s="1">
        <v>5.64361914816</v>
      </c>
      <c r="H2266">
        <f>AVERAGE(B2266:G2266)</f>
        <v>1.0713811652918332</v>
      </c>
    </row>
    <row r="2267" spans="1:8" x14ac:dyDescent="0.2">
      <c r="A2267" t="s">
        <v>526</v>
      </c>
      <c r="B2267" s="1">
        <v>0</v>
      </c>
      <c r="C2267" s="1">
        <v>0</v>
      </c>
      <c r="D2267" s="1">
        <v>1.5889650205400001</v>
      </c>
      <c r="E2267" s="1">
        <v>3.8883062272600002</v>
      </c>
      <c r="F2267" s="1">
        <v>0</v>
      </c>
      <c r="G2267" s="1">
        <v>0.94707221376299999</v>
      </c>
      <c r="H2267">
        <f>AVERAGE(B2267:G2267)</f>
        <v>1.0707239102605</v>
      </c>
    </row>
    <row r="2268" spans="1:8" x14ac:dyDescent="0.2">
      <c r="A2268" t="s">
        <v>525</v>
      </c>
      <c r="B2268" s="1">
        <v>1.0279560586600001</v>
      </c>
      <c r="C2268" s="1">
        <v>0</v>
      </c>
      <c r="D2268" s="1">
        <v>0</v>
      </c>
      <c r="E2268" s="1">
        <v>0.50129587872500003</v>
      </c>
      <c r="F2268" s="1">
        <v>3.5721492833699999</v>
      </c>
      <c r="G2268" s="1">
        <v>1.29542565992</v>
      </c>
      <c r="H2268">
        <f>AVERAGE(B2268:G2268)</f>
        <v>1.0661378134458335</v>
      </c>
    </row>
    <row r="2269" spans="1:8" x14ac:dyDescent="0.2">
      <c r="A2269" t="s">
        <v>524</v>
      </c>
      <c r="B2269" s="1">
        <v>0.67476415920999999</v>
      </c>
      <c r="C2269" s="1">
        <v>1.2885677816100001</v>
      </c>
      <c r="D2269" s="1">
        <v>3.42398958354</v>
      </c>
      <c r="E2269" s="1">
        <v>0.65811469133199996</v>
      </c>
      <c r="F2269" s="1">
        <v>0</v>
      </c>
      <c r="G2269" s="1">
        <v>0.34013391870999998</v>
      </c>
      <c r="H2269">
        <f>AVERAGE(B2269:G2269)</f>
        <v>1.064261689067</v>
      </c>
    </row>
    <row r="2270" spans="1:8" x14ac:dyDescent="0.2">
      <c r="A2270" t="s">
        <v>523</v>
      </c>
      <c r="B2270" s="1">
        <v>1.0195927581099999</v>
      </c>
      <c r="C2270" s="1">
        <v>0</v>
      </c>
      <c r="D2270" s="1">
        <v>0</v>
      </c>
      <c r="E2270" s="1">
        <v>0</v>
      </c>
      <c r="F2270" s="1">
        <v>1.90781577753</v>
      </c>
      <c r="G2270" s="1">
        <v>3.4451668702</v>
      </c>
      <c r="H2270">
        <f>AVERAGE(B2270:G2270)</f>
        <v>1.0620959009733333</v>
      </c>
    </row>
    <row r="2271" spans="1:8" x14ac:dyDescent="0.2">
      <c r="A2271" t="s">
        <v>522</v>
      </c>
      <c r="B2271" s="1">
        <v>0.499233972819</v>
      </c>
      <c r="C2271" s="1">
        <v>0</v>
      </c>
      <c r="D2271" s="1">
        <v>0</v>
      </c>
      <c r="E2271" s="1">
        <v>0</v>
      </c>
      <c r="F2271" s="1">
        <v>3.3362288786900001</v>
      </c>
      <c r="G2271" s="1">
        <v>2.5165297416999999</v>
      </c>
      <c r="H2271">
        <f>AVERAGE(B2271:G2271)</f>
        <v>1.0586654322014999</v>
      </c>
    </row>
    <row r="2272" spans="1:8" x14ac:dyDescent="0.2">
      <c r="A2272" t="s">
        <v>521</v>
      </c>
      <c r="B2272" s="1">
        <v>0</v>
      </c>
      <c r="C2272" s="1">
        <v>0</v>
      </c>
      <c r="D2272" s="1">
        <v>0</v>
      </c>
      <c r="E2272" s="1">
        <v>0.43993504221800001</v>
      </c>
      <c r="F2272" s="1">
        <v>3.3760483846699998</v>
      </c>
      <c r="G2272" s="1">
        <v>2.5010916036999999</v>
      </c>
      <c r="H2272">
        <f>AVERAGE(B2272:G2272)</f>
        <v>1.0528458384313333</v>
      </c>
    </row>
    <row r="2273" spans="1:8" x14ac:dyDescent="0.2">
      <c r="A2273" t="s">
        <v>520</v>
      </c>
      <c r="B2273" s="1">
        <v>2.6128920993899998</v>
      </c>
      <c r="C2273" s="1">
        <v>0</v>
      </c>
      <c r="D2273" s="1">
        <v>0</v>
      </c>
      <c r="E2273" s="1">
        <v>0</v>
      </c>
      <c r="F2273" s="1">
        <v>1.88991901138</v>
      </c>
      <c r="G2273" s="1">
        <v>1.7903114877999999</v>
      </c>
      <c r="H2273">
        <f>AVERAGE(B2273:G2273)</f>
        <v>1.0488537664283333</v>
      </c>
    </row>
    <row r="2274" spans="1:8" x14ac:dyDescent="0.2">
      <c r="A2274" t="s">
        <v>519</v>
      </c>
      <c r="B2274" s="1">
        <v>0</v>
      </c>
      <c r="C2274" s="1">
        <v>0</v>
      </c>
      <c r="D2274" s="1">
        <v>0.74935637353100004</v>
      </c>
      <c r="E2274" s="1">
        <v>1.1849854095000001</v>
      </c>
      <c r="F2274" s="1">
        <v>1.4210919367399999</v>
      </c>
      <c r="G2274" s="1">
        <v>2.9031569843299998</v>
      </c>
      <c r="H2274">
        <f>AVERAGE(B2274:G2274)</f>
        <v>1.0430984506834999</v>
      </c>
    </row>
    <row r="2275" spans="1:8" x14ac:dyDescent="0.2">
      <c r="A2275" t="s">
        <v>518</v>
      </c>
      <c r="B2275" s="1">
        <v>0</v>
      </c>
      <c r="C2275" s="1">
        <v>0</v>
      </c>
      <c r="D2275" s="1">
        <v>0</v>
      </c>
      <c r="E2275" s="1">
        <v>2.5855049696500001</v>
      </c>
      <c r="F2275" s="1">
        <v>0.769540440622</v>
      </c>
      <c r="G2275" s="1">
        <v>2.9023359557799999</v>
      </c>
      <c r="H2275">
        <f>AVERAGE(B2275:G2275)</f>
        <v>1.0428968943420001</v>
      </c>
    </row>
    <row r="2276" spans="1:8" x14ac:dyDescent="0.2">
      <c r="A2276" t="s">
        <v>517</v>
      </c>
      <c r="B2276" s="1">
        <v>1.0485768210399999</v>
      </c>
      <c r="C2276" s="1">
        <v>0</v>
      </c>
      <c r="D2276" s="1">
        <v>0</v>
      </c>
      <c r="E2276" s="1">
        <v>0.51135185642100001</v>
      </c>
      <c r="F2276" s="1">
        <v>3.3635136667899999</v>
      </c>
      <c r="G2276" s="1">
        <v>1.3214118530900001</v>
      </c>
      <c r="H2276">
        <f>AVERAGE(B2276:G2276)</f>
        <v>1.0408090328901667</v>
      </c>
    </row>
    <row r="2277" spans="1:8" x14ac:dyDescent="0.2">
      <c r="A2277" t="s">
        <v>516</v>
      </c>
      <c r="B2277" s="1">
        <v>0.44115407682699997</v>
      </c>
      <c r="C2277" s="1">
        <v>2.2763205278199998</v>
      </c>
      <c r="D2277" s="1">
        <v>2.6116652764800001</v>
      </c>
      <c r="E2277" s="1">
        <v>0.2151344104</v>
      </c>
      <c r="F2277" s="1">
        <v>0.47169577430800003</v>
      </c>
      <c r="G2277" s="1">
        <v>0.222376163372</v>
      </c>
      <c r="H2277">
        <f>AVERAGE(B2277:G2277)</f>
        <v>1.0397243715345001</v>
      </c>
    </row>
    <row r="2278" spans="1:8" x14ac:dyDescent="0.2">
      <c r="A2278" t="s">
        <v>515</v>
      </c>
      <c r="B2278" s="1">
        <v>0</v>
      </c>
      <c r="C2278" s="1">
        <v>0</v>
      </c>
      <c r="D2278" s="1">
        <v>1.0196208796499999</v>
      </c>
      <c r="E2278" s="1">
        <v>0</v>
      </c>
      <c r="F2278" s="1">
        <v>2.1153213495299998</v>
      </c>
      <c r="G2278" s="1">
        <v>3.0933991336800002</v>
      </c>
      <c r="H2278">
        <f>AVERAGE(B2278:G2278)</f>
        <v>1.0380568938100001</v>
      </c>
    </row>
    <row r="2279" spans="1:8" x14ac:dyDescent="0.2">
      <c r="A2279" t="s">
        <v>514</v>
      </c>
      <c r="B2279" s="1">
        <v>0.62069905610599996</v>
      </c>
      <c r="C2279" s="1">
        <v>0</v>
      </c>
      <c r="D2279" s="1">
        <v>2.0997628812100002</v>
      </c>
      <c r="E2279" s="1">
        <v>0.60538361758600001</v>
      </c>
      <c r="F2279" s="1">
        <v>1.3273417940000001</v>
      </c>
      <c r="G2279" s="1">
        <v>1.5644043879</v>
      </c>
      <c r="H2279">
        <f>AVERAGE(B2279:G2279)</f>
        <v>1.0362652894669999</v>
      </c>
    </row>
    <row r="2280" spans="1:8" x14ac:dyDescent="0.2">
      <c r="A2280" t="s">
        <v>513</v>
      </c>
      <c r="B2280" s="1">
        <v>2.3056616318400001</v>
      </c>
      <c r="C2280" s="1">
        <v>0</v>
      </c>
      <c r="D2280" s="1">
        <v>0</v>
      </c>
      <c r="E2280" s="1">
        <v>3.5214525290799998</v>
      </c>
      <c r="F2280" s="1">
        <v>0</v>
      </c>
      <c r="G2280" s="1">
        <v>0.38741127318500002</v>
      </c>
      <c r="H2280">
        <f>AVERAGE(B2280:G2280)</f>
        <v>1.0357542390175001</v>
      </c>
    </row>
    <row r="2281" spans="1:8" x14ac:dyDescent="0.2">
      <c r="A2281" t="s">
        <v>512</v>
      </c>
      <c r="B2281" s="1">
        <v>1.02373436079</v>
      </c>
      <c r="C2281" s="1">
        <v>1.3205973054</v>
      </c>
      <c r="D2281" s="1">
        <v>0</v>
      </c>
      <c r="E2281" s="1">
        <v>0</v>
      </c>
      <c r="F2281" s="1">
        <v>1.0946088846599999</v>
      </c>
      <c r="G2281" s="1">
        <v>2.7648428054299998</v>
      </c>
      <c r="H2281">
        <f>AVERAGE(B2281:G2281)</f>
        <v>1.0339638927133332</v>
      </c>
    </row>
    <row r="2282" spans="1:8" x14ac:dyDescent="0.2">
      <c r="A2282" t="s">
        <v>511</v>
      </c>
      <c r="B2282" s="1">
        <v>6.6560286146200007E-2</v>
      </c>
      <c r="C2282" s="1">
        <v>0</v>
      </c>
      <c r="D2282" s="1">
        <v>0</v>
      </c>
      <c r="E2282" s="1">
        <v>0</v>
      </c>
      <c r="F2282" s="1">
        <v>2.5067886772399999</v>
      </c>
      <c r="G2282" s="1">
        <v>3.6130551173400001</v>
      </c>
      <c r="H2282">
        <f>AVERAGE(B2282:G2282)</f>
        <v>1.0310673467877001</v>
      </c>
    </row>
    <row r="2283" spans="1:8" x14ac:dyDescent="0.2">
      <c r="A2283" t="s">
        <v>510</v>
      </c>
      <c r="B2283" s="1">
        <v>0</v>
      </c>
      <c r="C2283" s="1">
        <v>2.9055166044699998</v>
      </c>
      <c r="D2283" s="1">
        <v>0</v>
      </c>
      <c r="E2283" s="1">
        <v>0</v>
      </c>
      <c r="F2283" s="1">
        <v>1.6395430797599999</v>
      </c>
      <c r="G2283" s="1">
        <v>1.6110927733</v>
      </c>
      <c r="H2283">
        <f>AVERAGE(B2283:G2283)</f>
        <v>1.0260254095883334</v>
      </c>
    </row>
    <row r="2284" spans="1:8" x14ac:dyDescent="0.2">
      <c r="A2284" t="s">
        <v>509</v>
      </c>
      <c r="B2284" s="1">
        <v>0</v>
      </c>
      <c r="C2284" s="1">
        <v>0</v>
      </c>
      <c r="D2284" s="1">
        <v>0</v>
      </c>
      <c r="E2284" s="1">
        <v>2.8514066043200001</v>
      </c>
      <c r="F2284" s="1">
        <v>0.330149842034</v>
      </c>
      <c r="G2284" s="1">
        <v>2.9715551837800001</v>
      </c>
      <c r="H2284">
        <f>AVERAGE(B2284:G2284)</f>
        <v>1.0255186050223333</v>
      </c>
    </row>
    <row r="2285" spans="1:8" x14ac:dyDescent="0.2">
      <c r="A2285" t="s">
        <v>508</v>
      </c>
      <c r="B2285" s="1">
        <v>0.77261814145700003</v>
      </c>
      <c r="C2285" s="1">
        <v>0</v>
      </c>
      <c r="D2285" s="1">
        <v>0</v>
      </c>
      <c r="E2285" s="1">
        <v>0</v>
      </c>
      <c r="F2285" s="1">
        <v>4.9566452850399996</v>
      </c>
      <c r="G2285" s="1">
        <v>0.38945998025200002</v>
      </c>
      <c r="H2285">
        <f>AVERAGE(B2285:G2285)</f>
        <v>1.0197872344581667</v>
      </c>
    </row>
    <row r="2286" spans="1:8" x14ac:dyDescent="0.2">
      <c r="A2286" t="s">
        <v>507</v>
      </c>
      <c r="B2286" s="1">
        <v>0.54000263228699996</v>
      </c>
      <c r="C2286" s="1">
        <v>0</v>
      </c>
      <c r="D2286" s="1">
        <v>0.91338747165699996</v>
      </c>
      <c r="E2286" s="1">
        <v>0</v>
      </c>
      <c r="F2286" s="1">
        <v>0.57738774987100006</v>
      </c>
      <c r="G2286" s="1">
        <v>4.0830535141800004</v>
      </c>
      <c r="H2286">
        <f>AVERAGE(B2286:G2286)</f>
        <v>1.0189718946658333</v>
      </c>
    </row>
    <row r="2287" spans="1:8" x14ac:dyDescent="0.2">
      <c r="A2287" t="s">
        <v>506</v>
      </c>
      <c r="B2287" s="1">
        <v>0</v>
      </c>
      <c r="C2287" s="1">
        <v>0</v>
      </c>
      <c r="D2287" s="1">
        <v>0</v>
      </c>
      <c r="E2287" s="1">
        <v>2.9601827787500001</v>
      </c>
      <c r="F2287" s="1">
        <v>1.6225968980600001</v>
      </c>
      <c r="G2287" s="1">
        <v>1.5299135270799999</v>
      </c>
      <c r="H2287">
        <f>AVERAGE(B2287:G2287)</f>
        <v>1.0187822006483334</v>
      </c>
    </row>
    <row r="2288" spans="1:8" x14ac:dyDescent="0.2">
      <c r="A2288" t="s">
        <v>505</v>
      </c>
      <c r="B2288" s="1">
        <v>0.99233111946200003</v>
      </c>
      <c r="C2288" s="1">
        <v>1.02407019056</v>
      </c>
      <c r="D2288" s="1">
        <v>2.6855656119</v>
      </c>
      <c r="E2288" s="1">
        <v>0.38713833831900002</v>
      </c>
      <c r="F2288" s="1">
        <v>0.79967526207899997</v>
      </c>
      <c r="G2288" s="1">
        <v>0.200085003161</v>
      </c>
      <c r="H2288">
        <f>AVERAGE(B2288:G2288)</f>
        <v>1.0148109209135001</v>
      </c>
    </row>
    <row r="2289" spans="1:8" x14ac:dyDescent="0.2">
      <c r="A2289" t="s">
        <v>504</v>
      </c>
      <c r="B2289" s="1">
        <v>1.2272649930799999</v>
      </c>
      <c r="C2289" s="1">
        <v>1.9672288900599999</v>
      </c>
      <c r="D2289" s="1">
        <v>0</v>
      </c>
      <c r="E2289" s="1">
        <v>2.5743992262400002</v>
      </c>
      <c r="F2289" s="1">
        <v>0</v>
      </c>
      <c r="G2289" s="1">
        <v>0.30931877878800002</v>
      </c>
      <c r="H2289">
        <f>AVERAGE(B2289:G2289)</f>
        <v>1.0130353146946667</v>
      </c>
    </row>
    <row r="2290" spans="1:8" x14ac:dyDescent="0.2">
      <c r="A2290" t="s">
        <v>503</v>
      </c>
      <c r="B2290" s="1">
        <v>0</v>
      </c>
      <c r="C2290" s="1">
        <v>3.59152349353</v>
      </c>
      <c r="D2290" s="1">
        <v>1.56976088772</v>
      </c>
      <c r="E2290" s="1">
        <v>0.90515699029899999</v>
      </c>
      <c r="F2290" s="1">
        <v>0</v>
      </c>
      <c r="G2290" s="1">
        <v>0</v>
      </c>
      <c r="H2290">
        <f>AVERAGE(B2290:G2290)</f>
        <v>1.0110735619248332</v>
      </c>
    </row>
    <row r="2291" spans="1:8" x14ac:dyDescent="0.2">
      <c r="A2291" t="s">
        <v>502</v>
      </c>
      <c r="B2291" s="1">
        <v>0.215064148495</v>
      </c>
      <c r="C2291" s="1">
        <v>1.1097140722000001</v>
      </c>
      <c r="D2291" s="1">
        <v>0.36377022527199998</v>
      </c>
      <c r="E2291" s="1">
        <v>0</v>
      </c>
      <c r="F2291" s="1">
        <v>4.2448181095899997</v>
      </c>
      <c r="G2291" s="1">
        <v>0.108409143089</v>
      </c>
      <c r="H2291">
        <f>AVERAGE(B2291:G2291)</f>
        <v>1.0069626164409999</v>
      </c>
    </row>
    <row r="2292" spans="1:8" x14ac:dyDescent="0.2">
      <c r="A2292" t="s">
        <v>501</v>
      </c>
      <c r="B2292" s="1">
        <v>0</v>
      </c>
      <c r="C2292" s="1">
        <v>4.0718697732200004</v>
      </c>
      <c r="D2292" s="1">
        <v>0</v>
      </c>
      <c r="E2292" s="1">
        <v>0</v>
      </c>
      <c r="F2292" s="1">
        <v>1.1250225353400001</v>
      </c>
      <c r="G2292" s="1">
        <v>0.84033579872300002</v>
      </c>
      <c r="H2292">
        <f>AVERAGE(B2292:G2292)</f>
        <v>1.0062046845471668</v>
      </c>
    </row>
    <row r="2293" spans="1:8" x14ac:dyDescent="0.2">
      <c r="A2293" t="s">
        <v>500</v>
      </c>
      <c r="B2293" s="1">
        <v>1.81802301976</v>
      </c>
      <c r="C2293" s="1">
        <v>2.68024500227</v>
      </c>
      <c r="D2293" s="1">
        <v>0</v>
      </c>
      <c r="E2293" s="1">
        <v>0</v>
      </c>
      <c r="F2293" s="1">
        <v>0.277698203358</v>
      </c>
      <c r="G2293" s="1">
        <v>1.25156597054</v>
      </c>
      <c r="H2293">
        <f>AVERAGE(B2293:G2293)</f>
        <v>1.0045886993213333</v>
      </c>
    </row>
    <row r="2294" spans="1:8" x14ac:dyDescent="0.2">
      <c r="A2294" t="s">
        <v>499</v>
      </c>
      <c r="B2294" s="1">
        <v>0</v>
      </c>
      <c r="C2294" s="1">
        <v>0.84307406876199997</v>
      </c>
      <c r="D2294" s="1">
        <v>0</v>
      </c>
      <c r="E2294" s="1">
        <v>4.2412460397</v>
      </c>
      <c r="F2294" s="1">
        <v>0</v>
      </c>
      <c r="G2294" s="1">
        <v>0.93943132754600001</v>
      </c>
      <c r="H2294">
        <f>AVERAGE(B2294:G2294)</f>
        <v>1.003958572668</v>
      </c>
    </row>
    <row r="2295" spans="1:8" x14ac:dyDescent="0.2">
      <c r="A2295" t="s">
        <v>498</v>
      </c>
      <c r="B2295" s="1">
        <v>0.59360790993400003</v>
      </c>
      <c r="C2295" s="1">
        <v>0</v>
      </c>
      <c r="D2295" s="1">
        <v>0</v>
      </c>
      <c r="E2295" s="1">
        <v>1.8092529121400001</v>
      </c>
      <c r="F2295" s="1">
        <v>0.158676048471</v>
      </c>
      <c r="G2295" s="1">
        <v>3.4380424823500002</v>
      </c>
      <c r="H2295">
        <f>AVERAGE(B2295:G2295)</f>
        <v>0.99992989214916672</v>
      </c>
    </row>
    <row r="2296" spans="1:8" x14ac:dyDescent="0.2">
      <c r="A2296" t="s">
        <v>497</v>
      </c>
      <c r="B2296" s="1">
        <v>0.54682156869200005</v>
      </c>
      <c r="C2296" s="1">
        <v>0</v>
      </c>
      <c r="D2296" s="1">
        <v>0</v>
      </c>
      <c r="E2296" s="1">
        <v>3.6488004817999999</v>
      </c>
      <c r="F2296" s="1">
        <v>0.87033263970600006</v>
      </c>
      <c r="G2296" s="1">
        <v>0.92184083831100005</v>
      </c>
      <c r="H2296">
        <f>AVERAGE(B2296:G2296)</f>
        <v>0.99796592141816653</v>
      </c>
    </row>
    <row r="2297" spans="1:8" x14ac:dyDescent="0.2">
      <c r="A2297" t="s">
        <v>496</v>
      </c>
      <c r="B2297" s="1">
        <v>0.544161561061</v>
      </c>
      <c r="C2297" s="1">
        <v>2.10587352723</v>
      </c>
      <c r="D2297" s="1">
        <v>2.7612662756400002</v>
      </c>
      <c r="E2297" s="1">
        <v>0</v>
      </c>
      <c r="F2297" s="1">
        <v>0.29091733256500002</v>
      </c>
      <c r="G2297" s="1">
        <v>0.27430002047099999</v>
      </c>
      <c r="H2297">
        <f>AVERAGE(B2297:G2297)</f>
        <v>0.99608645282783348</v>
      </c>
    </row>
    <row r="2298" spans="1:8" x14ac:dyDescent="0.2">
      <c r="A2298" t="s">
        <v>495</v>
      </c>
      <c r="B2298" s="1">
        <v>0.269534917175</v>
      </c>
      <c r="C2298" s="1">
        <v>2.4338634051599999</v>
      </c>
      <c r="D2298" s="1">
        <v>3.2687720154700002</v>
      </c>
      <c r="E2298" s="1">
        <v>0</v>
      </c>
      <c r="F2298" s="1">
        <v>0</v>
      </c>
      <c r="G2298" s="1">
        <v>0</v>
      </c>
      <c r="H2298">
        <f>AVERAGE(B2298:G2298)</f>
        <v>0.99536172296750003</v>
      </c>
    </row>
    <row r="2299" spans="1:8" x14ac:dyDescent="0.2">
      <c r="A2299" t="s">
        <v>494</v>
      </c>
      <c r="B2299" s="1">
        <v>0.27906218330999999</v>
      </c>
      <c r="C2299" s="1">
        <v>0</v>
      </c>
      <c r="D2299" s="1">
        <v>0</v>
      </c>
      <c r="E2299" s="1">
        <v>0</v>
      </c>
      <c r="F2299" s="1">
        <v>2.5362473253300002</v>
      </c>
      <c r="G2299" s="1">
        <v>3.1556380769399999</v>
      </c>
      <c r="H2299">
        <f>AVERAGE(B2299:G2299)</f>
        <v>0.99515793093000005</v>
      </c>
    </row>
    <row r="2300" spans="1:8" x14ac:dyDescent="0.2">
      <c r="A2300" t="s">
        <v>493</v>
      </c>
      <c r="B2300" s="1">
        <v>0.98682859025500003</v>
      </c>
      <c r="C2300" s="1">
        <v>1.27298958314</v>
      </c>
      <c r="D2300" s="1">
        <v>3.3383425084199998</v>
      </c>
      <c r="E2300" s="1">
        <v>0.240619772186</v>
      </c>
      <c r="F2300" s="1">
        <v>0.131893509672</v>
      </c>
      <c r="G2300" s="1">
        <v>0</v>
      </c>
      <c r="H2300">
        <f>AVERAGE(B2300:G2300)</f>
        <v>0.99511232727883325</v>
      </c>
    </row>
    <row r="2301" spans="1:8" x14ac:dyDescent="0.2">
      <c r="A2301" t="s">
        <v>492</v>
      </c>
      <c r="B2301" s="1">
        <v>0</v>
      </c>
      <c r="C2301" s="1">
        <v>4.5923117297299996</v>
      </c>
      <c r="D2301" s="1">
        <v>0</v>
      </c>
      <c r="E2301" s="1">
        <v>0</v>
      </c>
      <c r="F2301" s="1">
        <v>0.47580602352599999</v>
      </c>
      <c r="G2301" s="1">
        <v>0.89725559382999998</v>
      </c>
      <c r="H2301">
        <f>AVERAGE(B2301:G2301)</f>
        <v>0.99422889118099989</v>
      </c>
    </row>
    <row r="2302" spans="1:8" x14ac:dyDescent="0.2">
      <c r="A2302" t="s">
        <v>491</v>
      </c>
      <c r="B2302" s="1">
        <v>0</v>
      </c>
      <c r="C2302" s="1">
        <v>0</v>
      </c>
      <c r="D2302" s="1">
        <v>0</v>
      </c>
      <c r="E2302" s="1">
        <v>0.78451685353699996</v>
      </c>
      <c r="F2302" s="1">
        <v>1.7201027208999999</v>
      </c>
      <c r="G2302" s="1">
        <v>3.4464307805600001</v>
      </c>
      <c r="H2302">
        <f>AVERAGE(B2302:G2302)</f>
        <v>0.99184172583283337</v>
      </c>
    </row>
    <row r="2303" spans="1:8" x14ac:dyDescent="0.2">
      <c r="A2303" t="s">
        <v>490</v>
      </c>
      <c r="B2303" s="1">
        <v>0</v>
      </c>
      <c r="C2303" s="1">
        <v>0</v>
      </c>
      <c r="D2303" s="1">
        <v>0</v>
      </c>
      <c r="E2303" s="1">
        <v>1.7090889740299999</v>
      </c>
      <c r="F2303" s="1">
        <v>2.1780959498499999</v>
      </c>
      <c r="G2303" s="1">
        <v>2.05484836244</v>
      </c>
      <c r="H2303">
        <f>AVERAGE(B2303:G2303)</f>
        <v>0.99033888105333323</v>
      </c>
    </row>
    <row r="2304" spans="1:8" x14ac:dyDescent="0.2">
      <c r="A2304" t="s">
        <v>489</v>
      </c>
      <c r="B2304" s="1">
        <v>0</v>
      </c>
      <c r="C2304" s="1">
        <v>0</v>
      </c>
      <c r="D2304" s="1">
        <v>0.86908621405300002</v>
      </c>
      <c r="E2304" s="1">
        <v>0</v>
      </c>
      <c r="F2304" s="1">
        <v>4.1109333050199997</v>
      </c>
      <c r="G2304" s="1">
        <v>0.94602501132700001</v>
      </c>
      <c r="H2304">
        <f>AVERAGE(B2304:G2304)</f>
        <v>0.98767408840000004</v>
      </c>
    </row>
    <row r="2305" spans="1:8" x14ac:dyDescent="0.2">
      <c r="A2305" t="s">
        <v>488</v>
      </c>
      <c r="B2305" s="1">
        <v>2.5036948688599998</v>
      </c>
      <c r="C2305" s="1">
        <v>0</v>
      </c>
      <c r="D2305" s="1">
        <v>0</v>
      </c>
      <c r="E2305" s="1">
        <v>0</v>
      </c>
      <c r="F2305" s="1">
        <v>0.66925726851099998</v>
      </c>
      <c r="G2305" s="1">
        <v>2.7506461983100001</v>
      </c>
      <c r="H2305">
        <f>AVERAGE(B2305:G2305)</f>
        <v>0.98726638928016663</v>
      </c>
    </row>
    <row r="2306" spans="1:8" x14ac:dyDescent="0.2">
      <c r="A2306" t="s">
        <v>487</v>
      </c>
      <c r="B2306" s="1">
        <v>0</v>
      </c>
      <c r="C2306" s="1">
        <v>0</v>
      </c>
      <c r="D2306" s="1">
        <v>0</v>
      </c>
      <c r="E2306" s="1">
        <v>2.8172238054299998</v>
      </c>
      <c r="F2306" s="1">
        <v>1.49338212625</v>
      </c>
      <c r="G2306" s="1">
        <v>1.6092337756499999</v>
      </c>
      <c r="H2306">
        <f>AVERAGE(B2306:G2306)</f>
        <v>0.98663995122166659</v>
      </c>
    </row>
    <row r="2307" spans="1:8" x14ac:dyDescent="0.2">
      <c r="A2307" t="s">
        <v>486</v>
      </c>
      <c r="B2307" s="1">
        <v>3.2366928872599998</v>
      </c>
      <c r="C2307" s="1">
        <v>0</v>
      </c>
      <c r="D2307" s="1">
        <v>0</v>
      </c>
      <c r="E2307" s="1">
        <v>0</v>
      </c>
      <c r="F2307" s="1">
        <v>1.7303867717100001</v>
      </c>
      <c r="G2307" s="1">
        <v>0.93231222907699995</v>
      </c>
      <c r="H2307">
        <f>AVERAGE(B2307:G2307)</f>
        <v>0.98323198134116663</v>
      </c>
    </row>
    <row r="2308" spans="1:8" x14ac:dyDescent="0.2">
      <c r="A2308" t="s">
        <v>485</v>
      </c>
      <c r="B2308" s="1">
        <v>0.47986792889300001</v>
      </c>
      <c r="C2308" s="1">
        <v>1.23804048807</v>
      </c>
      <c r="D2308" s="1">
        <v>3.73369407709</v>
      </c>
      <c r="E2308" s="1">
        <v>0.28081645676599998</v>
      </c>
      <c r="F2308" s="1">
        <v>0.102617967814</v>
      </c>
      <c r="G2308" s="1">
        <v>4.83781994677E-2</v>
      </c>
      <c r="H2308">
        <f>AVERAGE(B2308:G2308)</f>
        <v>0.98056918635011669</v>
      </c>
    </row>
    <row r="2309" spans="1:8" x14ac:dyDescent="0.2">
      <c r="A2309" t="s">
        <v>484</v>
      </c>
      <c r="B2309" s="1">
        <v>0</v>
      </c>
      <c r="C2309" s="1">
        <v>0</v>
      </c>
      <c r="D2309" s="1">
        <v>0</v>
      </c>
      <c r="E2309" s="1">
        <v>3.24759900918</v>
      </c>
      <c r="F2309" s="1">
        <v>1.7801414548600001</v>
      </c>
      <c r="G2309" s="1">
        <v>0.83922953851500004</v>
      </c>
      <c r="H2309">
        <f>AVERAGE(B2309:G2309)</f>
        <v>0.97782833375916667</v>
      </c>
    </row>
    <row r="2310" spans="1:8" x14ac:dyDescent="0.2">
      <c r="A2310" t="s">
        <v>483</v>
      </c>
      <c r="B2310" s="1">
        <v>0</v>
      </c>
      <c r="C2310" s="1">
        <v>0</v>
      </c>
      <c r="D2310" s="1">
        <v>0.99999047958999998</v>
      </c>
      <c r="E2310" s="1">
        <v>1.72984633504</v>
      </c>
      <c r="F2310" s="1">
        <v>0</v>
      </c>
      <c r="G2310" s="1">
        <v>3.1291323101900002</v>
      </c>
      <c r="H2310">
        <f>AVERAGE(B2310:G2310)</f>
        <v>0.97649485413666659</v>
      </c>
    </row>
    <row r="2311" spans="1:8" x14ac:dyDescent="0.2">
      <c r="A2311" t="s">
        <v>482</v>
      </c>
      <c r="B2311" s="1">
        <v>0</v>
      </c>
      <c r="C2311" s="1">
        <v>0</v>
      </c>
      <c r="D2311" s="1">
        <v>0.62065950806799997</v>
      </c>
      <c r="E2311" s="1">
        <v>0</v>
      </c>
      <c r="F2311" s="1">
        <v>3.7634197456599998</v>
      </c>
      <c r="G2311" s="1">
        <v>1.47101904238</v>
      </c>
      <c r="H2311">
        <f>AVERAGE(B2311:G2311)</f>
        <v>0.97584971601800008</v>
      </c>
    </row>
    <row r="2312" spans="1:8" x14ac:dyDescent="0.2">
      <c r="A2312" t="s">
        <v>481</v>
      </c>
      <c r="B2312" s="1">
        <v>1.3431363402500001</v>
      </c>
      <c r="C2312" s="1">
        <v>0</v>
      </c>
      <c r="D2312" s="1">
        <v>0</v>
      </c>
      <c r="E2312" s="1">
        <v>4.0732115035699996</v>
      </c>
      <c r="F2312" s="1">
        <v>0</v>
      </c>
      <c r="G2312" s="1">
        <v>0.42206259087300002</v>
      </c>
      <c r="H2312">
        <f>AVERAGE(B2312:G2312)</f>
        <v>0.97306840578216658</v>
      </c>
    </row>
    <row r="2313" spans="1:8" x14ac:dyDescent="0.2">
      <c r="A2313" t="s">
        <v>480</v>
      </c>
      <c r="B2313" s="1">
        <v>0</v>
      </c>
      <c r="C2313" s="1">
        <v>2.8818539531399998</v>
      </c>
      <c r="D2313" s="1">
        <v>0</v>
      </c>
      <c r="E2313" s="1">
        <v>0.87986999644999997</v>
      </c>
      <c r="F2313" s="1">
        <v>0</v>
      </c>
      <c r="G2313" s="1">
        <v>2.07472608989</v>
      </c>
      <c r="H2313">
        <f>AVERAGE(B2313:G2313)</f>
        <v>0.9727416732466666</v>
      </c>
    </row>
    <row r="2314" spans="1:8" x14ac:dyDescent="0.2">
      <c r="A2314" t="s">
        <v>479</v>
      </c>
      <c r="B2314" s="1">
        <v>1.13598545537</v>
      </c>
      <c r="C2314" s="1">
        <v>0</v>
      </c>
      <c r="D2314" s="1">
        <v>1.92146263903</v>
      </c>
      <c r="E2314" s="1">
        <v>2.7698889571800001</v>
      </c>
      <c r="F2314" s="1">
        <v>0</v>
      </c>
      <c r="G2314" s="1">
        <v>0</v>
      </c>
      <c r="H2314">
        <f>AVERAGE(B2314:G2314)</f>
        <v>0.97122284192999997</v>
      </c>
    </row>
    <row r="2315" spans="1:8" x14ac:dyDescent="0.2">
      <c r="A2315" t="s">
        <v>478</v>
      </c>
      <c r="B2315" s="1">
        <v>0</v>
      </c>
      <c r="C2315" s="1">
        <v>1.1381728504599999</v>
      </c>
      <c r="D2315" s="1">
        <v>1.49239666175</v>
      </c>
      <c r="E2315" s="1">
        <v>0.86054715801199999</v>
      </c>
      <c r="F2315" s="1">
        <v>0</v>
      </c>
      <c r="G2315" s="1">
        <v>2.3281495967899999</v>
      </c>
      <c r="H2315">
        <f>AVERAGE(B2315:G2315)</f>
        <v>0.96987771116866661</v>
      </c>
    </row>
    <row r="2316" spans="1:8" x14ac:dyDescent="0.2">
      <c r="A2316" t="s">
        <v>477</v>
      </c>
      <c r="B2316" s="1">
        <v>0.23129478256300001</v>
      </c>
      <c r="C2316" s="1">
        <v>0</v>
      </c>
      <c r="D2316" s="1">
        <v>0</v>
      </c>
      <c r="E2316" s="1">
        <v>4.9964118660799999</v>
      </c>
      <c r="F2316" s="1">
        <v>0.40883778128800002</v>
      </c>
      <c r="G2316" s="1">
        <v>0.18007195686899999</v>
      </c>
      <c r="H2316">
        <f>AVERAGE(B2316:G2316)</f>
        <v>0.96943606446666664</v>
      </c>
    </row>
    <row r="2317" spans="1:8" x14ac:dyDescent="0.2">
      <c r="A2317" t="s">
        <v>476</v>
      </c>
      <c r="B2317" s="1">
        <v>2.85263565161</v>
      </c>
      <c r="C2317" s="1">
        <v>0</v>
      </c>
      <c r="D2317" s="1">
        <v>0</v>
      </c>
      <c r="E2317" s="1">
        <v>0</v>
      </c>
      <c r="F2317" s="1">
        <v>1.52506375118</v>
      </c>
      <c r="G2317" s="1">
        <v>1.4379515117899999</v>
      </c>
      <c r="H2317">
        <f>AVERAGE(B2317:G2317)</f>
        <v>0.96927515242999995</v>
      </c>
    </row>
    <row r="2318" spans="1:8" x14ac:dyDescent="0.2">
      <c r="A2318" t="s">
        <v>475</v>
      </c>
      <c r="B2318" s="1">
        <v>0</v>
      </c>
      <c r="C2318" s="1">
        <v>0</v>
      </c>
      <c r="D2318" s="1">
        <v>1.35636189474</v>
      </c>
      <c r="E2318" s="1">
        <v>0</v>
      </c>
      <c r="F2318" s="1">
        <v>3.7511648718499999</v>
      </c>
      <c r="G2318" s="1">
        <v>0.70737937273399998</v>
      </c>
      <c r="H2318">
        <f>AVERAGE(B2318:G2318)</f>
        <v>0.96915102322066671</v>
      </c>
    </row>
    <row r="2319" spans="1:8" x14ac:dyDescent="0.2">
      <c r="A2319" t="s">
        <v>474</v>
      </c>
      <c r="B2319" s="1">
        <v>0.26743459233900002</v>
      </c>
      <c r="C2319" s="1">
        <v>0</v>
      </c>
      <c r="D2319" s="1">
        <v>3.9164186186199998</v>
      </c>
      <c r="E2319" s="1">
        <v>0</v>
      </c>
      <c r="F2319" s="1">
        <v>1.0315502291900001</v>
      </c>
      <c r="G2319" s="1">
        <v>0.54145087789500002</v>
      </c>
      <c r="H2319">
        <f>AVERAGE(B2319:G2319)</f>
        <v>0.95947571967400014</v>
      </c>
    </row>
    <row r="2320" spans="1:8" x14ac:dyDescent="0.2">
      <c r="A2320" t="s">
        <v>473</v>
      </c>
      <c r="B2320" s="1">
        <v>0</v>
      </c>
      <c r="C2320" s="1">
        <v>0</v>
      </c>
      <c r="D2320" s="1">
        <v>0</v>
      </c>
      <c r="E2320" s="1">
        <v>3.5777969496900002</v>
      </c>
      <c r="F2320" s="1">
        <v>0.45088396352299998</v>
      </c>
      <c r="G2320" s="1">
        <v>1.700517179</v>
      </c>
      <c r="H2320">
        <f>AVERAGE(B2320:G2320)</f>
        <v>0.95486634870216669</v>
      </c>
    </row>
    <row r="2321" spans="1:8" x14ac:dyDescent="0.2">
      <c r="A2321" t="s">
        <v>472</v>
      </c>
      <c r="B2321" s="1">
        <v>0</v>
      </c>
      <c r="C2321" s="1">
        <v>0.30693322218699998</v>
      </c>
      <c r="D2321" s="1">
        <v>0</v>
      </c>
      <c r="E2321" s="1">
        <v>0</v>
      </c>
      <c r="F2321" s="1">
        <v>2.7662775310500001</v>
      </c>
      <c r="G2321" s="1">
        <v>2.6082666739100002</v>
      </c>
      <c r="H2321">
        <f>AVERAGE(B2321:G2321)</f>
        <v>0.94691290452449994</v>
      </c>
    </row>
    <row r="2322" spans="1:8" x14ac:dyDescent="0.2">
      <c r="A2322" t="s">
        <v>471</v>
      </c>
      <c r="B2322" s="1">
        <v>0</v>
      </c>
      <c r="C2322" s="1">
        <v>0</v>
      </c>
      <c r="D2322" s="1">
        <v>0</v>
      </c>
      <c r="E2322" s="1">
        <v>1.33053524964</v>
      </c>
      <c r="F2322" s="1">
        <v>3.6466031494900002</v>
      </c>
      <c r="G2322" s="1">
        <v>0.68766154957699999</v>
      </c>
      <c r="H2322">
        <f>AVERAGE(B2322:G2322)</f>
        <v>0.94413332478450007</v>
      </c>
    </row>
    <row r="2323" spans="1:8" x14ac:dyDescent="0.2">
      <c r="A2323" t="s">
        <v>470</v>
      </c>
      <c r="B2323" s="1">
        <v>0</v>
      </c>
      <c r="C2323" s="1">
        <v>0.51327095234700004</v>
      </c>
      <c r="D2323" s="1">
        <v>0.67301188527300004</v>
      </c>
      <c r="E2323" s="1">
        <v>4.4729020513400002</v>
      </c>
      <c r="F2323" s="1">
        <v>0</v>
      </c>
      <c r="G2323" s="1">
        <v>0</v>
      </c>
      <c r="H2323">
        <f>AVERAGE(B2323:G2323)</f>
        <v>0.94319748149333338</v>
      </c>
    </row>
    <row r="2324" spans="1:8" x14ac:dyDescent="0.2">
      <c r="A2324" t="s">
        <v>469</v>
      </c>
      <c r="B2324" s="1">
        <v>0</v>
      </c>
      <c r="C2324" s="1">
        <v>0</v>
      </c>
      <c r="D2324" s="1">
        <v>1.70461697583</v>
      </c>
      <c r="E2324" s="1">
        <v>0</v>
      </c>
      <c r="F2324" s="1">
        <v>3.4374310825699999</v>
      </c>
      <c r="G2324" s="1">
        <v>0.50800217501400002</v>
      </c>
      <c r="H2324">
        <f>AVERAGE(B2324:G2324)</f>
        <v>0.94167503890233339</v>
      </c>
    </row>
    <row r="2325" spans="1:8" x14ac:dyDescent="0.2">
      <c r="A2325" t="s">
        <v>468</v>
      </c>
      <c r="B2325" s="1">
        <v>4.93497514417</v>
      </c>
      <c r="C2325" s="1">
        <v>0</v>
      </c>
      <c r="D2325" s="1">
        <v>0</v>
      </c>
      <c r="E2325" s="1">
        <v>0.401275269627</v>
      </c>
      <c r="F2325" s="1">
        <v>0</v>
      </c>
      <c r="G2325" s="1">
        <v>0.31108713736299998</v>
      </c>
      <c r="H2325">
        <f>AVERAGE(B2325:G2325)</f>
        <v>0.94122292519333328</v>
      </c>
    </row>
    <row r="2326" spans="1:8" x14ac:dyDescent="0.2">
      <c r="A2326" t="s">
        <v>467</v>
      </c>
      <c r="B2326" s="1">
        <v>0</v>
      </c>
      <c r="C2326" s="1">
        <v>0</v>
      </c>
      <c r="D2326" s="1">
        <v>0</v>
      </c>
      <c r="E2326" s="1">
        <v>0.65909571255099997</v>
      </c>
      <c r="F2326" s="1">
        <v>3.3897091226799998</v>
      </c>
      <c r="G2326" s="1">
        <v>1.5980438043</v>
      </c>
      <c r="H2326">
        <f>AVERAGE(B2326:G2326)</f>
        <v>0.94114143992183319</v>
      </c>
    </row>
    <row r="2327" spans="1:8" x14ac:dyDescent="0.2">
      <c r="A2327" t="s">
        <v>466</v>
      </c>
      <c r="B2327" s="1">
        <v>1.2124391619799999</v>
      </c>
      <c r="C2327" s="1">
        <v>1.17592227499</v>
      </c>
      <c r="D2327" s="1">
        <v>0</v>
      </c>
      <c r="E2327" s="1">
        <v>0</v>
      </c>
      <c r="F2327" s="1">
        <v>1.6569877374599999</v>
      </c>
      <c r="G2327" s="1">
        <v>1.5965795465699999</v>
      </c>
      <c r="H2327">
        <f>AVERAGE(B2327:G2327)</f>
        <v>0.94032145350000007</v>
      </c>
    </row>
    <row r="2328" spans="1:8" x14ac:dyDescent="0.2">
      <c r="A2328" t="s">
        <v>465</v>
      </c>
      <c r="B2328" s="1">
        <v>0</v>
      </c>
      <c r="C2328" s="1">
        <v>0.52761412077199998</v>
      </c>
      <c r="D2328" s="1">
        <v>0</v>
      </c>
      <c r="E2328" s="1">
        <v>0</v>
      </c>
      <c r="F2328" s="1">
        <v>2.6302208551200001</v>
      </c>
      <c r="G2328" s="1">
        <v>2.4799816086600002</v>
      </c>
      <c r="H2328">
        <f>AVERAGE(B2328:G2328)</f>
        <v>0.93963609742533338</v>
      </c>
    </row>
    <row r="2329" spans="1:8" x14ac:dyDescent="0.2">
      <c r="A2329" t="s">
        <v>464</v>
      </c>
      <c r="B2329" s="1">
        <v>0</v>
      </c>
      <c r="C2329" s="1">
        <v>0</v>
      </c>
      <c r="D2329" s="1">
        <v>0</v>
      </c>
      <c r="E2329" s="1">
        <v>0.53278209629899997</v>
      </c>
      <c r="F2329" s="1">
        <v>2.9005080804599999</v>
      </c>
      <c r="G2329" s="1">
        <v>2.20286542294</v>
      </c>
      <c r="H2329">
        <f>AVERAGE(B2329:G2329)</f>
        <v>0.93935926661650004</v>
      </c>
    </row>
    <row r="2330" spans="1:8" x14ac:dyDescent="0.2">
      <c r="A2330" t="s">
        <v>463</v>
      </c>
      <c r="B2330" s="1">
        <v>0</v>
      </c>
      <c r="C2330" s="1">
        <v>2.7300468519700001</v>
      </c>
      <c r="D2330" s="1">
        <v>0</v>
      </c>
      <c r="E2330" s="1">
        <v>0</v>
      </c>
      <c r="F2330" s="1">
        <v>1.6971486474299999</v>
      </c>
      <c r="G2330" s="1">
        <v>1.2031270053400001</v>
      </c>
      <c r="H2330">
        <f>AVERAGE(B2330:G2330)</f>
        <v>0.93838708412333327</v>
      </c>
    </row>
    <row r="2331" spans="1:8" x14ac:dyDescent="0.2">
      <c r="A2331" t="s">
        <v>462</v>
      </c>
      <c r="B2331" s="1">
        <v>0</v>
      </c>
      <c r="C2331" s="1">
        <v>0</v>
      </c>
      <c r="D2331" s="1">
        <v>0</v>
      </c>
      <c r="E2331" s="1">
        <v>3.2461271215699998</v>
      </c>
      <c r="F2331" s="1">
        <v>1.7241762755300001</v>
      </c>
      <c r="G2331" s="1">
        <v>0.65027626027300001</v>
      </c>
      <c r="H2331">
        <f>AVERAGE(B2331:G2331)</f>
        <v>0.93676327622883349</v>
      </c>
    </row>
    <row r="2332" spans="1:8" x14ac:dyDescent="0.2">
      <c r="A2332" t="s">
        <v>461</v>
      </c>
      <c r="B2332" s="1">
        <v>0.82368362342799994</v>
      </c>
      <c r="C2332" s="1">
        <v>1.7708929439500001</v>
      </c>
      <c r="D2332" s="1">
        <v>2.3220328237499999</v>
      </c>
      <c r="E2332" s="1">
        <v>0.53557309487500004</v>
      </c>
      <c r="F2332" s="1">
        <v>0.14678472705500001</v>
      </c>
      <c r="G2332" s="1">
        <v>0</v>
      </c>
      <c r="H2332">
        <f>AVERAGE(B2332:G2332)</f>
        <v>0.93316120217633325</v>
      </c>
    </row>
    <row r="2333" spans="1:8" x14ac:dyDescent="0.2">
      <c r="A2333" t="s">
        <v>460</v>
      </c>
      <c r="B2333" s="1">
        <v>4.7171595564300004</v>
      </c>
      <c r="C2333" s="1">
        <v>0.472698857581</v>
      </c>
      <c r="D2333" s="1">
        <v>0.309906442058</v>
      </c>
      <c r="E2333" s="1">
        <v>0</v>
      </c>
      <c r="F2333" s="1">
        <v>0</v>
      </c>
      <c r="G2333" s="1">
        <v>9.2356904130900003E-2</v>
      </c>
      <c r="H2333">
        <f>AVERAGE(B2333:G2333)</f>
        <v>0.93202029336665004</v>
      </c>
    </row>
    <row r="2334" spans="1:8" x14ac:dyDescent="0.2">
      <c r="A2334" t="s">
        <v>459</v>
      </c>
      <c r="B2334" s="1">
        <v>0.72487709915999998</v>
      </c>
      <c r="C2334" s="1">
        <v>1.87015456462</v>
      </c>
      <c r="D2334" s="1">
        <v>2.4521867904999999</v>
      </c>
      <c r="E2334" s="1">
        <v>0.353495559786</v>
      </c>
      <c r="F2334" s="1">
        <v>0</v>
      </c>
      <c r="G2334" s="1">
        <v>0.18269738022900001</v>
      </c>
      <c r="H2334">
        <f>AVERAGE(B2334:G2334)</f>
        <v>0.93056856571583335</v>
      </c>
    </row>
    <row r="2335" spans="1:8" x14ac:dyDescent="0.2">
      <c r="A2335" t="s">
        <v>458</v>
      </c>
      <c r="B2335" s="1">
        <v>0.25732779703199998</v>
      </c>
      <c r="C2335" s="1">
        <v>0</v>
      </c>
      <c r="D2335" s="1">
        <v>1.7410284459000001</v>
      </c>
      <c r="E2335" s="1">
        <v>2.5097836244399998</v>
      </c>
      <c r="F2335" s="1">
        <v>0.55028590167400004</v>
      </c>
      <c r="G2335" s="1">
        <v>0.51885335522300002</v>
      </c>
      <c r="H2335">
        <f>AVERAGE(B2335:G2335)</f>
        <v>0.92954652071150001</v>
      </c>
    </row>
    <row r="2336" spans="1:8" x14ac:dyDescent="0.2">
      <c r="A2336" t="s">
        <v>457</v>
      </c>
      <c r="B2336" s="1">
        <v>0.31702367869100001</v>
      </c>
      <c r="C2336" s="1">
        <v>0.81790869167400004</v>
      </c>
      <c r="D2336" s="1">
        <v>2.1449188505499999</v>
      </c>
      <c r="E2336" s="1">
        <v>0.30920127810499998</v>
      </c>
      <c r="F2336" s="1">
        <v>1.0169149790200001</v>
      </c>
      <c r="G2336" s="1">
        <v>0.95882839672599995</v>
      </c>
      <c r="H2336">
        <f>AVERAGE(B2336:G2336)</f>
        <v>0.92746597912766671</v>
      </c>
    </row>
    <row r="2337" spans="1:8" x14ac:dyDescent="0.2">
      <c r="A2337" t="s">
        <v>456</v>
      </c>
      <c r="B2337" s="1">
        <v>4.1559406618299999</v>
      </c>
      <c r="C2337" s="1">
        <v>0</v>
      </c>
      <c r="D2337" s="1">
        <v>0</v>
      </c>
      <c r="E2337" s="1">
        <v>0.67556588526399997</v>
      </c>
      <c r="F2337" s="1">
        <v>0</v>
      </c>
      <c r="G2337" s="1">
        <v>0.72881401491999998</v>
      </c>
      <c r="H2337">
        <f>AVERAGE(B2337:G2337)</f>
        <v>0.92672009366899999</v>
      </c>
    </row>
    <row r="2338" spans="1:8" x14ac:dyDescent="0.2">
      <c r="A2338" t="s">
        <v>455</v>
      </c>
      <c r="B2338" s="1">
        <v>0.48455970691</v>
      </c>
      <c r="C2338" s="1">
        <v>0.62507254592700001</v>
      </c>
      <c r="D2338" s="1">
        <v>0</v>
      </c>
      <c r="E2338" s="1">
        <v>0</v>
      </c>
      <c r="F2338" s="1">
        <v>4.4039046998</v>
      </c>
      <c r="G2338" s="1">
        <v>0</v>
      </c>
      <c r="H2338">
        <f>AVERAGE(B2338:G2338)</f>
        <v>0.91892282543949999</v>
      </c>
    </row>
    <row r="2339" spans="1:8" x14ac:dyDescent="0.2">
      <c r="A2339" t="s">
        <v>454</v>
      </c>
      <c r="B2339" s="1">
        <v>0</v>
      </c>
      <c r="C2339" s="1">
        <v>0.78425251103899996</v>
      </c>
      <c r="D2339" s="1">
        <v>0</v>
      </c>
      <c r="E2339" s="1">
        <v>1.1859117343500001</v>
      </c>
      <c r="F2339" s="1">
        <v>2.9252096252199999</v>
      </c>
      <c r="G2339" s="1">
        <v>0.61291566767899996</v>
      </c>
      <c r="H2339">
        <f>AVERAGE(B2339:G2339)</f>
        <v>0.91804825638133336</v>
      </c>
    </row>
    <row r="2340" spans="1:8" x14ac:dyDescent="0.2">
      <c r="A2340" t="s">
        <v>453</v>
      </c>
      <c r="B2340" s="1">
        <v>2.0533206235499999</v>
      </c>
      <c r="C2340" s="1">
        <v>0</v>
      </c>
      <c r="D2340" s="1">
        <v>0</v>
      </c>
      <c r="E2340" s="1">
        <v>0.57218741855699995</v>
      </c>
      <c r="F2340" s="1">
        <v>1.09773740322</v>
      </c>
      <c r="G2340" s="1">
        <v>1.7743443640500001</v>
      </c>
      <c r="H2340">
        <f>AVERAGE(B2340:G2340)</f>
        <v>0.91626496822949999</v>
      </c>
    </row>
    <row r="2341" spans="1:8" x14ac:dyDescent="0.2">
      <c r="A2341" t="s">
        <v>452</v>
      </c>
      <c r="B2341" s="1">
        <v>1.0845547987099999</v>
      </c>
      <c r="C2341" s="1">
        <v>0</v>
      </c>
      <c r="D2341" s="1">
        <v>1.83447006955</v>
      </c>
      <c r="E2341" s="1">
        <v>2.5616227608100002</v>
      </c>
      <c r="F2341" s="1">
        <v>0</v>
      </c>
      <c r="G2341" s="1">
        <v>0</v>
      </c>
      <c r="H2341">
        <f>AVERAGE(B2341:G2341)</f>
        <v>0.91344127151166676</v>
      </c>
    </row>
    <row r="2342" spans="1:8" x14ac:dyDescent="0.2">
      <c r="A2342" t="s">
        <v>451</v>
      </c>
      <c r="B2342" s="1">
        <v>1.27597133844</v>
      </c>
      <c r="C2342" s="1">
        <v>0</v>
      </c>
      <c r="D2342" s="1">
        <v>0</v>
      </c>
      <c r="E2342" s="1">
        <v>0.73877819580000004</v>
      </c>
      <c r="F2342" s="1">
        <v>0.40495445668399999</v>
      </c>
      <c r="G2342" s="1">
        <v>3.0545863947999998</v>
      </c>
      <c r="H2342">
        <f>AVERAGE(B2342:G2342)</f>
        <v>0.91238173095399999</v>
      </c>
    </row>
    <row r="2343" spans="1:8" x14ac:dyDescent="0.2">
      <c r="A2343" t="s">
        <v>450</v>
      </c>
      <c r="B2343" s="1">
        <v>0.46490113973899999</v>
      </c>
      <c r="C2343" s="1">
        <v>0.39980891914400002</v>
      </c>
      <c r="D2343" s="1">
        <v>1.8348331152799999</v>
      </c>
      <c r="E2343" s="1">
        <v>0.60457324909400001</v>
      </c>
      <c r="F2343" s="1">
        <v>1.99696138136</v>
      </c>
      <c r="G2343" s="1">
        <v>0.15623102710699999</v>
      </c>
      <c r="H2343">
        <f>AVERAGE(B2343:G2343)</f>
        <v>0.90955147195399999</v>
      </c>
    </row>
    <row r="2344" spans="1:8" x14ac:dyDescent="0.2">
      <c r="A2344" t="s">
        <v>449</v>
      </c>
      <c r="B2344" s="1">
        <v>1.2691223441899999</v>
      </c>
      <c r="C2344" s="1">
        <v>1.63714300522</v>
      </c>
      <c r="D2344" s="1">
        <v>0</v>
      </c>
      <c r="E2344" s="1">
        <v>1.85671107841</v>
      </c>
      <c r="F2344" s="1">
        <v>0.67849270615699997</v>
      </c>
      <c r="G2344" s="1">
        <v>0</v>
      </c>
      <c r="H2344">
        <f>AVERAGE(B2344:G2344)</f>
        <v>0.90691152232950001</v>
      </c>
    </row>
    <row r="2345" spans="1:8" x14ac:dyDescent="0.2">
      <c r="A2345" t="s">
        <v>448</v>
      </c>
      <c r="B2345" s="1">
        <v>0</v>
      </c>
      <c r="C2345" s="1">
        <v>0</v>
      </c>
      <c r="D2345" s="1">
        <v>0</v>
      </c>
      <c r="E2345" s="1">
        <v>1.8707341905499999</v>
      </c>
      <c r="F2345" s="1">
        <v>3.07627678897</v>
      </c>
      <c r="G2345" s="1">
        <v>0.483426490456</v>
      </c>
      <c r="H2345">
        <f>AVERAGE(B2345:G2345)</f>
        <v>0.90507291166266668</v>
      </c>
    </row>
    <row r="2346" spans="1:8" x14ac:dyDescent="0.2">
      <c r="A2346" t="s">
        <v>447</v>
      </c>
      <c r="B2346" s="1">
        <v>1.6157443913</v>
      </c>
      <c r="C2346" s="1">
        <v>3.0316783649699999</v>
      </c>
      <c r="D2346" s="1">
        <v>0</v>
      </c>
      <c r="E2346" s="1">
        <v>0.28652303767300003</v>
      </c>
      <c r="F2346" s="1">
        <v>0.15705496143299999</v>
      </c>
      <c r="G2346" s="1">
        <v>0.31268895430600002</v>
      </c>
      <c r="H2346">
        <f>AVERAGE(B2346:G2346)</f>
        <v>0.90061495161366667</v>
      </c>
    </row>
    <row r="2347" spans="1:8" x14ac:dyDescent="0.2">
      <c r="A2347" t="s">
        <v>446</v>
      </c>
      <c r="B2347" s="1">
        <v>1.0479675533299999</v>
      </c>
      <c r="C2347" s="1">
        <v>0.90123843325200004</v>
      </c>
      <c r="D2347" s="1">
        <v>0</v>
      </c>
      <c r="E2347" s="1">
        <v>3.06632843553</v>
      </c>
      <c r="F2347" s="1">
        <v>0.373506591374</v>
      </c>
      <c r="G2347" s="1">
        <v>0</v>
      </c>
      <c r="H2347">
        <f>AVERAGE(B2347:G2347)</f>
        <v>0.89817350224766679</v>
      </c>
    </row>
    <row r="2348" spans="1:8" x14ac:dyDescent="0.2">
      <c r="A2348" t="s">
        <v>445</v>
      </c>
      <c r="B2348" s="1">
        <v>0</v>
      </c>
      <c r="C2348" s="1">
        <v>2.5265563637300001</v>
      </c>
      <c r="D2348" s="1">
        <v>0.66257498260000003</v>
      </c>
      <c r="E2348" s="1">
        <v>0</v>
      </c>
      <c r="F2348" s="1">
        <v>0.41883941940800001</v>
      </c>
      <c r="G2348" s="1">
        <v>1.77711816402</v>
      </c>
      <c r="H2348">
        <f>AVERAGE(B2348:G2348)</f>
        <v>0.89751482162633334</v>
      </c>
    </row>
    <row r="2349" spans="1:8" x14ac:dyDescent="0.2">
      <c r="A2349" t="s">
        <v>444</v>
      </c>
      <c r="B2349" s="1">
        <v>0.44717209829100002</v>
      </c>
      <c r="C2349" s="1">
        <v>1.15368652391</v>
      </c>
      <c r="D2349" s="1">
        <v>3.78184630808</v>
      </c>
      <c r="E2349" s="1">
        <v>0</v>
      </c>
      <c r="F2349" s="1">
        <v>0</v>
      </c>
      <c r="G2349" s="1">
        <v>0</v>
      </c>
      <c r="H2349">
        <f>AVERAGE(B2349:G2349)</f>
        <v>0.89711748838016669</v>
      </c>
    </row>
    <row r="2350" spans="1:8" x14ac:dyDescent="0.2">
      <c r="A2350" t="s">
        <v>443</v>
      </c>
      <c r="B2350" s="1">
        <v>0.695559036578</v>
      </c>
      <c r="C2350" s="1">
        <v>1.4271978384099999</v>
      </c>
      <c r="D2350" s="1">
        <v>1.1765033572500001</v>
      </c>
      <c r="E2350" s="1">
        <v>0</v>
      </c>
      <c r="F2350" s="1">
        <v>0</v>
      </c>
      <c r="G2350" s="1">
        <v>2.0749949407399999</v>
      </c>
      <c r="H2350">
        <f>AVERAGE(B2350:G2350)</f>
        <v>0.89570919549633332</v>
      </c>
    </row>
    <row r="2351" spans="1:8" x14ac:dyDescent="0.2">
      <c r="A2351" t="s">
        <v>442</v>
      </c>
      <c r="B2351" s="1">
        <v>0.54682486910100003</v>
      </c>
      <c r="C2351" s="1">
        <v>0</v>
      </c>
      <c r="D2351" s="1">
        <v>0</v>
      </c>
      <c r="E2351" s="1">
        <v>3.0685002035400002</v>
      </c>
      <c r="F2351" s="1">
        <v>1.7563112888300001</v>
      </c>
      <c r="G2351" s="1">
        <v>0</v>
      </c>
      <c r="H2351">
        <f>AVERAGE(B2351:G2351)</f>
        <v>0.89527272691183335</v>
      </c>
    </row>
    <row r="2352" spans="1:8" x14ac:dyDescent="0.2">
      <c r="A2352" t="s">
        <v>441</v>
      </c>
      <c r="B2352" s="1">
        <v>0.594253992841</v>
      </c>
      <c r="C2352" s="1">
        <v>1.45649445626</v>
      </c>
      <c r="D2352" s="1">
        <v>2.8144226247300002</v>
      </c>
      <c r="E2352" s="1">
        <v>0.28979553651000001</v>
      </c>
      <c r="F2352" s="1">
        <v>6.3539500599299997E-2</v>
      </c>
      <c r="G2352" s="1">
        <v>0.14977524853400001</v>
      </c>
      <c r="H2352">
        <f>AVERAGE(B2352:G2352)</f>
        <v>0.89471355991238333</v>
      </c>
    </row>
    <row r="2353" spans="1:8" x14ac:dyDescent="0.2">
      <c r="A2353" t="s">
        <v>440</v>
      </c>
      <c r="B2353" s="1">
        <v>0</v>
      </c>
      <c r="C2353" s="1">
        <v>2.0556952108200002</v>
      </c>
      <c r="D2353" s="1">
        <v>0.33693395833500001</v>
      </c>
      <c r="E2353" s="1">
        <v>0</v>
      </c>
      <c r="F2353" s="1">
        <v>0.63896718346299997</v>
      </c>
      <c r="G2353" s="1">
        <v>2.3357166727899998</v>
      </c>
      <c r="H2353">
        <f>AVERAGE(B2353:G2353)</f>
        <v>0.89455217090133343</v>
      </c>
    </row>
    <row r="2354" spans="1:8" x14ac:dyDescent="0.2">
      <c r="A2354" t="s">
        <v>439</v>
      </c>
      <c r="B2354" s="1">
        <v>0.22228855593300001</v>
      </c>
      <c r="C2354" s="1">
        <v>0.66907841025000003</v>
      </c>
      <c r="D2354" s="1">
        <v>4.1358898445400003</v>
      </c>
      <c r="E2354" s="1">
        <v>0.28907159610799998</v>
      </c>
      <c r="F2354" s="1">
        <v>3.9612982560400002E-2</v>
      </c>
      <c r="G2354" s="1">
        <v>0</v>
      </c>
      <c r="H2354">
        <f>AVERAGE(B2354:G2354)</f>
        <v>0.89265689823190009</v>
      </c>
    </row>
    <row r="2355" spans="1:8" x14ac:dyDescent="0.2">
      <c r="A2355" t="s">
        <v>438</v>
      </c>
      <c r="B2355" s="1">
        <v>0.89154846275900002</v>
      </c>
      <c r="C2355" s="1">
        <v>0</v>
      </c>
      <c r="D2355" s="1">
        <v>0</v>
      </c>
      <c r="E2355" s="1">
        <v>1.4519529149999999</v>
      </c>
      <c r="F2355" s="1">
        <v>0</v>
      </c>
      <c r="G2355" s="1">
        <v>3.0016554371500002</v>
      </c>
      <c r="H2355">
        <f>AVERAGE(B2355:G2355)</f>
        <v>0.89085946915150005</v>
      </c>
    </row>
    <row r="2356" spans="1:8" x14ac:dyDescent="0.2">
      <c r="A2356" t="s">
        <v>437</v>
      </c>
      <c r="B2356" s="1">
        <v>0</v>
      </c>
      <c r="C2356" s="1">
        <v>0</v>
      </c>
      <c r="D2356" s="1">
        <v>0</v>
      </c>
      <c r="E2356" s="1">
        <v>4.6568733737299999</v>
      </c>
      <c r="F2356" s="1">
        <v>9.9626368324299996E-2</v>
      </c>
      <c r="G2356" s="1">
        <v>0.57958956680499996</v>
      </c>
      <c r="H2356">
        <f>AVERAGE(B2356:G2356)</f>
        <v>0.88934821814321652</v>
      </c>
    </row>
    <row r="2357" spans="1:8" x14ac:dyDescent="0.2">
      <c r="A2357" t="s">
        <v>436</v>
      </c>
      <c r="B2357" s="1">
        <v>0</v>
      </c>
      <c r="C2357" s="1">
        <v>0</v>
      </c>
      <c r="D2357" s="1">
        <v>0</v>
      </c>
      <c r="E2357" s="1">
        <v>2.5372367749700002</v>
      </c>
      <c r="F2357" s="1">
        <v>1.0669954070300001</v>
      </c>
      <c r="G2357" s="1">
        <v>1.71857526827</v>
      </c>
      <c r="H2357">
        <f>AVERAGE(B2357:G2357)</f>
        <v>0.88713457504500004</v>
      </c>
    </row>
    <row r="2358" spans="1:8" x14ac:dyDescent="0.2">
      <c r="A2358" t="s">
        <v>435</v>
      </c>
      <c r="B2358" s="1">
        <v>0.32401930758800002</v>
      </c>
      <c r="C2358" s="1">
        <v>2.0214358505200001</v>
      </c>
      <c r="D2358" s="1">
        <v>2.1922498775400001</v>
      </c>
      <c r="E2358" s="1">
        <v>0</v>
      </c>
      <c r="F2358" s="1">
        <v>0.17322580274300001</v>
      </c>
      <c r="G2358" s="1">
        <v>0.54632206226400004</v>
      </c>
      <c r="H2358">
        <f>AVERAGE(B2358:G2358)</f>
        <v>0.87620881677583329</v>
      </c>
    </row>
    <row r="2359" spans="1:8" x14ac:dyDescent="0.2">
      <c r="A2359" t="s">
        <v>434</v>
      </c>
      <c r="B2359" s="1">
        <v>0</v>
      </c>
      <c r="C2359" s="1">
        <v>0</v>
      </c>
      <c r="D2359" s="1">
        <v>0</v>
      </c>
      <c r="E2359" s="1">
        <v>1.99016848708</v>
      </c>
      <c r="F2359" s="1">
        <v>0.54544625367900001</v>
      </c>
      <c r="G2359" s="1">
        <v>2.69630244307</v>
      </c>
      <c r="H2359">
        <f>AVERAGE(B2359:G2359)</f>
        <v>0.8719861973048334</v>
      </c>
    </row>
    <row r="2360" spans="1:8" x14ac:dyDescent="0.2">
      <c r="A2360" t="s">
        <v>433</v>
      </c>
      <c r="B2360" s="1">
        <v>0.59570063626299996</v>
      </c>
      <c r="C2360" s="1">
        <v>0</v>
      </c>
      <c r="D2360" s="1">
        <v>2.5868299851900001</v>
      </c>
      <c r="E2360" s="1">
        <v>0</v>
      </c>
      <c r="F2360" s="1">
        <v>0.63694180250800003</v>
      </c>
      <c r="G2360" s="1">
        <v>1.4069248022</v>
      </c>
      <c r="H2360">
        <f>AVERAGE(B2360:G2360)</f>
        <v>0.87106620436016657</v>
      </c>
    </row>
    <row r="2361" spans="1:8" x14ac:dyDescent="0.2">
      <c r="A2361" t="s">
        <v>432</v>
      </c>
      <c r="B2361" s="1">
        <v>0</v>
      </c>
      <c r="C2361" s="1">
        <v>0</v>
      </c>
      <c r="D2361" s="1">
        <v>1.9602674744199999</v>
      </c>
      <c r="E2361" s="1">
        <v>1.5071083511000001</v>
      </c>
      <c r="F2361" s="1">
        <v>1.75730894312</v>
      </c>
      <c r="G2361" s="1">
        <v>0</v>
      </c>
      <c r="H2361">
        <f>AVERAGE(B2361:G2361)</f>
        <v>0.87078079477333326</v>
      </c>
    </row>
    <row r="2362" spans="1:8" x14ac:dyDescent="0.2">
      <c r="A2362" t="s">
        <v>431</v>
      </c>
      <c r="B2362" s="1">
        <v>0</v>
      </c>
      <c r="C2362" s="1">
        <v>0</v>
      </c>
      <c r="D2362" s="1">
        <v>0</v>
      </c>
      <c r="E2362" s="1">
        <v>0.67259106729899998</v>
      </c>
      <c r="F2362" s="1">
        <v>4.2020581336199996</v>
      </c>
      <c r="G2362" s="1">
        <v>0.34761575516100002</v>
      </c>
      <c r="H2362">
        <f>AVERAGE(B2362:G2362)</f>
        <v>0.87037749267999986</v>
      </c>
    </row>
    <row r="2363" spans="1:8" x14ac:dyDescent="0.2">
      <c r="A2363" t="s">
        <v>430</v>
      </c>
      <c r="B2363" s="1">
        <v>2.8393110420299998</v>
      </c>
      <c r="C2363" s="1">
        <v>0.37342600193300002</v>
      </c>
      <c r="D2363" s="1">
        <v>0</v>
      </c>
      <c r="E2363" s="1">
        <v>2.0050596830999998</v>
      </c>
      <c r="F2363" s="1">
        <v>0</v>
      </c>
      <c r="G2363" s="1">
        <v>0</v>
      </c>
      <c r="H2363">
        <f>AVERAGE(B2363:G2363)</f>
        <v>0.86963278784383335</v>
      </c>
    </row>
    <row r="2364" spans="1:8" x14ac:dyDescent="0.2">
      <c r="A2364" t="s">
        <v>429</v>
      </c>
      <c r="B2364" s="1">
        <v>1.9606956639299999</v>
      </c>
      <c r="C2364" s="1">
        <v>0</v>
      </c>
      <c r="D2364" s="1">
        <v>0</v>
      </c>
      <c r="E2364" s="1">
        <v>0</v>
      </c>
      <c r="F2364" s="1">
        <v>1.57232797104</v>
      </c>
      <c r="G2364" s="1">
        <v>1.67952176385</v>
      </c>
      <c r="H2364">
        <f>AVERAGE(B2364:G2364)</f>
        <v>0.86875756646999991</v>
      </c>
    </row>
    <row r="2365" spans="1:8" x14ac:dyDescent="0.2">
      <c r="A2365" t="s">
        <v>428</v>
      </c>
      <c r="B2365" s="1">
        <v>0</v>
      </c>
      <c r="C2365" s="1">
        <v>0.64124249117200005</v>
      </c>
      <c r="D2365" s="1">
        <v>0</v>
      </c>
      <c r="E2365" s="1">
        <v>0.74032773019700004</v>
      </c>
      <c r="F2365" s="1">
        <v>0.81963778697699996</v>
      </c>
      <c r="G2365" s="1">
        <v>2.9968054612500001</v>
      </c>
      <c r="H2365">
        <f>AVERAGE(B2365:G2365)</f>
        <v>0.86633557826599994</v>
      </c>
    </row>
    <row r="2366" spans="1:8" x14ac:dyDescent="0.2">
      <c r="A2366" t="s">
        <v>427</v>
      </c>
      <c r="B2366" s="1">
        <v>0</v>
      </c>
      <c r="C2366" s="1">
        <v>0.64298232457899995</v>
      </c>
      <c r="D2366" s="1">
        <v>0</v>
      </c>
      <c r="E2366" s="1">
        <v>0</v>
      </c>
      <c r="F2366" s="1">
        <v>0.53122812660100005</v>
      </c>
      <c r="G2366" s="1">
        <v>4.0200719561999998</v>
      </c>
      <c r="H2366">
        <f>AVERAGE(B2366:G2366)</f>
        <v>0.86571373456333323</v>
      </c>
    </row>
    <row r="2367" spans="1:8" x14ac:dyDescent="0.2">
      <c r="A2367" t="s">
        <v>426</v>
      </c>
      <c r="B2367" s="1">
        <v>0</v>
      </c>
      <c r="C2367" s="1">
        <v>0.729063323145</v>
      </c>
      <c r="D2367" s="1">
        <v>0</v>
      </c>
      <c r="E2367" s="1">
        <v>0</v>
      </c>
      <c r="F2367" s="1">
        <v>2.2322268159299998</v>
      </c>
      <c r="G2367" s="1">
        <v>2.2242435933300002</v>
      </c>
      <c r="H2367">
        <f>AVERAGE(B2367:G2367)</f>
        <v>0.86425562206750006</v>
      </c>
    </row>
    <row r="2368" spans="1:8" x14ac:dyDescent="0.2">
      <c r="A2368" t="s">
        <v>425</v>
      </c>
      <c r="B2368" s="1">
        <v>0</v>
      </c>
      <c r="C2368" s="1">
        <v>2.70467759825</v>
      </c>
      <c r="D2368" s="1">
        <v>0</v>
      </c>
      <c r="E2368" s="1">
        <v>0.74168754796500003</v>
      </c>
      <c r="F2368" s="1">
        <v>0</v>
      </c>
      <c r="G2368" s="1">
        <v>1.7309337653300001</v>
      </c>
      <c r="H2368">
        <f>AVERAGE(B2368:G2368)</f>
        <v>0.86288315192416665</v>
      </c>
    </row>
    <row r="2369" spans="1:8" x14ac:dyDescent="0.2">
      <c r="A2369" t="s">
        <v>424</v>
      </c>
      <c r="B2369" s="1">
        <v>0.25701810274600001</v>
      </c>
      <c r="C2369" s="1">
        <v>0.99464497898899995</v>
      </c>
      <c r="D2369" s="1">
        <v>3.62277732554</v>
      </c>
      <c r="E2369" s="1">
        <v>0.167117539807</v>
      </c>
      <c r="F2369" s="1">
        <v>4.5801969332400001E-2</v>
      </c>
      <c r="G2369" s="1">
        <v>8.6371485773600001E-2</v>
      </c>
      <c r="H2369">
        <f>AVERAGE(B2369:G2369)</f>
        <v>0.86228856703133328</v>
      </c>
    </row>
    <row r="2370" spans="1:8" x14ac:dyDescent="0.2">
      <c r="A2370" t="s">
        <v>423</v>
      </c>
      <c r="B2370" s="1">
        <v>1.07679934869</v>
      </c>
      <c r="C2370" s="1">
        <v>1.1112400816500001</v>
      </c>
      <c r="D2370" s="1">
        <v>2.54989321549</v>
      </c>
      <c r="E2370" s="1">
        <v>0.21004597275</v>
      </c>
      <c r="F2370" s="1">
        <v>0.11513476339299999</v>
      </c>
      <c r="G2370" s="1">
        <v>0.10855822056800001</v>
      </c>
      <c r="H2370">
        <f>AVERAGE(B2370:G2370)</f>
        <v>0.8619452670901665</v>
      </c>
    </row>
    <row r="2371" spans="1:8" x14ac:dyDescent="0.2">
      <c r="A2371" t="s">
        <v>422</v>
      </c>
      <c r="B2371" s="1">
        <v>0</v>
      </c>
      <c r="C2371" s="1">
        <v>0</v>
      </c>
      <c r="D2371" s="1">
        <v>3.9331474097000001</v>
      </c>
      <c r="E2371" s="1">
        <v>0</v>
      </c>
      <c r="F2371" s="1">
        <v>0.62157386740700005</v>
      </c>
      <c r="G2371" s="1">
        <v>0.58606932440299997</v>
      </c>
      <c r="H2371">
        <f>AVERAGE(B2371:G2371)</f>
        <v>0.85679843358499996</v>
      </c>
    </row>
    <row r="2372" spans="1:8" x14ac:dyDescent="0.2">
      <c r="A2372" s="2">
        <v>38777</v>
      </c>
      <c r="B2372" s="1">
        <v>1.1456451885400001</v>
      </c>
      <c r="C2372" s="1">
        <v>0.84449136521500001</v>
      </c>
      <c r="D2372" s="1">
        <v>1.93780159505</v>
      </c>
      <c r="E2372" s="1">
        <v>0</v>
      </c>
      <c r="F2372" s="1">
        <v>0.96246838680799995</v>
      </c>
      <c r="G2372" s="1">
        <v>0.24749776778300001</v>
      </c>
      <c r="H2372">
        <f>AVERAGE(B2372:G2372)</f>
        <v>0.85631738389933343</v>
      </c>
    </row>
    <row r="2373" spans="1:8" x14ac:dyDescent="0.2">
      <c r="A2373" t="s">
        <v>421</v>
      </c>
      <c r="B2373" s="1">
        <v>0</v>
      </c>
      <c r="C2373" s="1">
        <v>0</v>
      </c>
      <c r="D2373" s="1">
        <v>0.35518567718299998</v>
      </c>
      <c r="E2373" s="1">
        <v>0</v>
      </c>
      <c r="F2373" s="1">
        <v>4.6644015772899996</v>
      </c>
      <c r="G2373" s="1">
        <v>0.10585081522799999</v>
      </c>
      <c r="H2373">
        <f>AVERAGE(B2373:G2373)</f>
        <v>0.85423967828349989</v>
      </c>
    </row>
    <row r="2374" spans="1:8" x14ac:dyDescent="0.2">
      <c r="A2374" t="s">
        <v>420</v>
      </c>
      <c r="B2374" s="1">
        <v>8.3569742408399997E-2</v>
      </c>
      <c r="C2374" s="1">
        <v>0</v>
      </c>
      <c r="D2374" s="1">
        <v>0</v>
      </c>
      <c r="E2374" s="1">
        <v>0</v>
      </c>
      <c r="F2374" s="1">
        <v>4.6119946496199997</v>
      </c>
      <c r="G2374" s="1">
        <v>0.421256872984</v>
      </c>
      <c r="H2374">
        <f>AVERAGE(B2374:G2374)</f>
        <v>0.85280354416873339</v>
      </c>
    </row>
    <row r="2375" spans="1:8" x14ac:dyDescent="0.2">
      <c r="A2375" t="s">
        <v>419</v>
      </c>
      <c r="B2375" s="1">
        <v>0</v>
      </c>
      <c r="C2375" s="1">
        <v>0</v>
      </c>
      <c r="D2375" s="1">
        <v>0</v>
      </c>
      <c r="E2375" s="1">
        <v>2.2104985044599998</v>
      </c>
      <c r="F2375" s="1">
        <v>0.64041221577200003</v>
      </c>
      <c r="G2375" s="1">
        <v>2.2612727976500002</v>
      </c>
      <c r="H2375">
        <f>AVERAGE(B2375:G2375)</f>
        <v>0.85203058631366668</v>
      </c>
    </row>
    <row r="2376" spans="1:8" x14ac:dyDescent="0.2">
      <c r="A2376" t="s">
        <v>418</v>
      </c>
      <c r="B2376" s="1">
        <v>0.41018778751599999</v>
      </c>
      <c r="C2376" s="1">
        <v>0</v>
      </c>
      <c r="D2376" s="1">
        <v>0.79007743095500005</v>
      </c>
      <c r="E2376" s="1">
        <v>2.7334511202399998</v>
      </c>
      <c r="F2376" s="1">
        <v>0</v>
      </c>
      <c r="G2376" s="1">
        <v>1.1772763589899999</v>
      </c>
      <c r="H2376">
        <f>AVERAGE(B2376:G2376)</f>
        <v>0.85183211628350008</v>
      </c>
    </row>
    <row r="2377" spans="1:8" x14ac:dyDescent="0.2">
      <c r="A2377" t="s">
        <v>417</v>
      </c>
      <c r="B2377" s="1">
        <v>0</v>
      </c>
      <c r="C2377" s="1">
        <v>0</v>
      </c>
      <c r="D2377" s="1">
        <v>0</v>
      </c>
      <c r="E2377" s="1">
        <v>0.142075567702</v>
      </c>
      <c r="F2377" s="1">
        <v>0.155754825072</v>
      </c>
      <c r="G2377" s="1">
        <v>4.7884597655499999</v>
      </c>
      <c r="H2377">
        <f>AVERAGE(B2377:G2377)</f>
        <v>0.84771502638733331</v>
      </c>
    </row>
    <row r="2378" spans="1:8" x14ac:dyDescent="0.2">
      <c r="A2378" t="s">
        <v>416</v>
      </c>
      <c r="B2378" s="1">
        <v>2.5299685817799999</v>
      </c>
      <c r="C2378" s="1">
        <v>0</v>
      </c>
      <c r="D2378" s="1">
        <v>0.41209937467800001</v>
      </c>
      <c r="E2378" s="1">
        <v>0</v>
      </c>
      <c r="F2378" s="1">
        <v>0</v>
      </c>
      <c r="G2378" s="1">
        <v>2.0967739175900002</v>
      </c>
      <c r="H2378">
        <f>AVERAGE(B2378:G2378)</f>
        <v>0.83980697900799994</v>
      </c>
    </row>
    <row r="2379" spans="1:8" x14ac:dyDescent="0.2">
      <c r="A2379" t="s">
        <v>415</v>
      </c>
      <c r="B2379" s="1">
        <v>0.32323982925400002</v>
      </c>
      <c r="C2379" s="1">
        <v>0.41697305850100003</v>
      </c>
      <c r="D2379" s="1">
        <v>1.64023222621</v>
      </c>
      <c r="E2379" s="1">
        <v>0</v>
      </c>
      <c r="F2379" s="1">
        <v>0.518427296052</v>
      </c>
      <c r="G2379" s="1">
        <v>2.1181962777900001</v>
      </c>
      <c r="H2379">
        <f>AVERAGE(B2379:G2379)</f>
        <v>0.83617811463449998</v>
      </c>
    </row>
    <row r="2380" spans="1:8" x14ac:dyDescent="0.2">
      <c r="A2380" t="s">
        <v>414</v>
      </c>
      <c r="B2380" s="1">
        <v>0</v>
      </c>
      <c r="C2380" s="1">
        <v>0</v>
      </c>
      <c r="D2380" s="1">
        <v>0</v>
      </c>
      <c r="E2380" s="1">
        <v>3.9826054446799999</v>
      </c>
      <c r="F2380" s="1">
        <v>0.65116474337200003</v>
      </c>
      <c r="G2380" s="1">
        <v>0.38164630407099998</v>
      </c>
      <c r="H2380">
        <f>AVERAGE(B2380:G2380)</f>
        <v>0.83590274868716674</v>
      </c>
    </row>
    <row r="2381" spans="1:8" x14ac:dyDescent="0.2">
      <c r="A2381" t="s">
        <v>413</v>
      </c>
      <c r="B2381" s="1">
        <v>0</v>
      </c>
      <c r="C2381" s="1">
        <v>0</v>
      </c>
      <c r="D2381" s="1">
        <v>0</v>
      </c>
      <c r="E2381" s="1">
        <v>1.5391863370400001</v>
      </c>
      <c r="F2381" s="1">
        <v>0.84369079975000005</v>
      </c>
      <c r="G2381" s="1">
        <v>2.6252007884999999</v>
      </c>
      <c r="H2381">
        <f>AVERAGE(B2381:G2381)</f>
        <v>0.83467965421500001</v>
      </c>
    </row>
    <row r="2382" spans="1:8" x14ac:dyDescent="0.2">
      <c r="A2382" t="s">
        <v>412</v>
      </c>
      <c r="B2382" s="1">
        <v>2.01191067299</v>
      </c>
      <c r="C2382" s="1">
        <v>0</v>
      </c>
      <c r="D2382" s="1">
        <v>0</v>
      </c>
      <c r="E2382" s="1">
        <v>1.96226778419</v>
      </c>
      <c r="F2382" s="1">
        <v>0</v>
      </c>
      <c r="G2382" s="1">
        <v>1.01416035805</v>
      </c>
      <c r="H2382">
        <f>AVERAGE(B2382:G2382)</f>
        <v>0.83138980253833328</v>
      </c>
    </row>
    <row r="2383" spans="1:8" x14ac:dyDescent="0.2">
      <c r="A2383" t="s">
        <v>411</v>
      </c>
      <c r="B2383" s="1">
        <v>0.93890705799399998</v>
      </c>
      <c r="C2383" s="1">
        <v>1.21117174367</v>
      </c>
      <c r="D2383" s="1">
        <v>2.3821715651400002</v>
      </c>
      <c r="E2383" s="1">
        <v>0</v>
      </c>
      <c r="F2383" s="1">
        <v>0</v>
      </c>
      <c r="G2383" s="1">
        <v>0.45265794662499997</v>
      </c>
      <c r="H2383">
        <f>AVERAGE(B2383:G2383)</f>
        <v>0.83081805223816663</v>
      </c>
    </row>
    <row r="2384" spans="1:8" x14ac:dyDescent="0.2">
      <c r="A2384" t="s">
        <v>410</v>
      </c>
      <c r="B2384" s="1">
        <v>0.23388544992999999</v>
      </c>
      <c r="C2384" s="1">
        <v>0</v>
      </c>
      <c r="D2384" s="1">
        <v>0</v>
      </c>
      <c r="E2384" s="1">
        <v>0</v>
      </c>
      <c r="F2384" s="1">
        <v>3.5114535474199999</v>
      </c>
      <c r="G2384" s="1">
        <v>1.2194180619799999</v>
      </c>
      <c r="H2384">
        <f>AVERAGE(B2384:G2384)</f>
        <v>0.82745950988833317</v>
      </c>
    </row>
    <row r="2385" spans="1:8" x14ac:dyDescent="0.2">
      <c r="A2385" t="s">
        <v>409</v>
      </c>
      <c r="B2385" s="1">
        <v>2.5971757425100002</v>
      </c>
      <c r="C2385" s="1">
        <v>0</v>
      </c>
      <c r="D2385" s="1">
        <v>0</v>
      </c>
      <c r="E2385" s="1">
        <v>0</v>
      </c>
      <c r="F2385" s="1">
        <v>1.88370655392</v>
      </c>
      <c r="G2385" s="1">
        <v>0.48133709106599998</v>
      </c>
      <c r="H2385">
        <f>AVERAGE(B2385:G2385)</f>
        <v>0.82703656458266661</v>
      </c>
    </row>
    <row r="2386" spans="1:8" x14ac:dyDescent="0.2">
      <c r="A2386" t="s">
        <v>408</v>
      </c>
      <c r="B2386" s="1">
        <v>0.14070952136000001</v>
      </c>
      <c r="C2386" s="1">
        <v>0</v>
      </c>
      <c r="D2386" s="1">
        <v>3.8502540413299999</v>
      </c>
      <c r="E2386" s="1">
        <v>0.96951391382499996</v>
      </c>
      <c r="F2386" s="1">
        <v>0</v>
      </c>
      <c r="G2386" s="1">
        <v>0</v>
      </c>
      <c r="H2386">
        <f>AVERAGE(B2386:G2386)</f>
        <v>0.82674624608583336</v>
      </c>
    </row>
    <row r="2387" spans="1:8" x14ac:dyDescent="0.2">
      <c r="A2387" t="s">
        <v>407</v>
      </c>
      <c r="B2387" s="1">
        <v>1.1283119400099999</v>
      </c>
      <c r="C2387" s="1">
        <v>1.81937542186</v>
      </c>
      <c r="D2387" s="1">
        <v>1.4313624534</v>
      </c>
      <c r="E2387" s="1">
        <v>0.55023570383200004</v>
      </c>
      <c r="F2387" s="1">
        <v>0</v>
      </c>
      <c r="G2387" s="1">
        <v>0</v>
      </c>
      <c r="H2387">
        <f>AVERAGE(B2387:G2387)</f>
        <v>0.82154758651700011</v>
      </c>
    </row>
    <row r="2388" spans="1:8" x14ac:dyDescent="0.2">
      <c r="A2388" t="s">
        <v>406</v>
      </c>
      <c r="B2388" s="1">
        <v>0</v>
      </c>
      <c r="C2388" s="1">
        <v>4.0823126414499997</v>
      </c>
      <c r="D2388" s="1">
        <v>0</v>
      </c>
      <c r="E2388" s="1">
        <v>0.38581821516499998</v>
      </c>
      <c r="F2388" s="1">
        <v>0</v>
      </c>
      <c r="G2388" s="1">
        <v>0.45737859728500002</v>
      </c>
      <c r="H2388">
        <f>AVERAGE(B2388:G2388)</f>
        <v>0.82091824231666666</v>
      </c>
    </row>
    <row r="2389" spans="1:8" x14ac:dyDescent="0.2">
      <c r="A2389" t="s">
        <v>405</v>
      </c>
      <c r="B2389" s="1">
        <v>0</v>
      </c>
      <c r="C2389" s="1">
        <v>1.0961556503200001</v>
      </c>
      <c r="D2389" s="1">
        <v>0.718651403711</v>
      </c>
      <c r="E2389" s="1">
        <v>0</v>
      </c>
      <c r="F2389" s="1">
        <v>0</v>
      </c>
      <c r="G2389" s="1">
        <v>3.1002416253399998</v>
      </c>
      <c r="H2389">
        <f>AVERAGE(B2389:G2389)</f>
        <v>0.81917477989516663</v>
      </c>
    </row>
    <row r="2390" spans="1:8" x14ac:dyDescent="0.2">
      <c r="A2390" t="s">
        <v>404</v>
      </c>
      <c r="B2390" s="1">
        <v>2.79549241464</v>
      </c>
      <c r="C2390" s="1">
        <v>0</v>
      </c>
      <c r="D2390" s="1">
        <v>0</v>
      </c>
      <c r="E2390" s="1">
        <v>0</v>
      </c>
      <c r="F2390" s="1">
        <v>1.96610909</v>
      </c>
      <c r="G2390" s="1">
        <v>0.14205292075000001</v>
      </c>
      <c r="H2390">
        <f>AVERAGE(B2390:G2390)</f>
        <v>0.81727573756500005</v>
      </c>
    </row>
    <row r="2391" spans="1:8" x14ac:dyDescent="0.2">
      <c r="A2391" t="s">
        <v>403</v>
      </c>
      <c r="B2391" s="1">
        <v>1.1168297977999999</v>
      </c>
      <c r="C2391" s="1">
        <v>0.45644705613600001</v>
      </c>
      <c r="D2391" s="1">
        <v>0</v>
      </c>
      <c r="E2391" s="1">
        <v>0</v>
      </c>
      <c r="F2391" s="1">
        <v>0.104631342089</v>
      </c>
      <c r="G2391" s="1">
        <v>3.2221855466</v>
      </c>
      <c r="H2391">
        <f>AVERAGE(B2391:G2391)</f>
        <v>0.81668229043749996</v>
      </c>
    </row>
    <row r="2392" spans="1:8" x14ac:dyDescent="0.2">
      <c r="A2392" t="s">
        <v>402</v>
      </c>
      <c r="B2392" s="1">
        <v>0.265215406052</v>
      </c>
      <c r="C2392" s="1">
        <v>0</v>
      </c>
      <c r="D2392" s="1">
        <v>0</v>
      </c>
      <c r="E2392" s="1">
        <v>0</v>
      </c>
      <c r="F2392" s="1">
        <v>3.6802637336099999</v>
      </c>
      <c r="G2392" s="1">
        <v>0.938962300749</v>
      </c>
      <c r="H2392">
        <f>AVERAGE(B2392:G2392)</f>
        <v>0.81407357340183328</v>
      </c>
    </row>
    <row r="2393" spans="1:8" x14ac:dyDescent="0.2">
      <c r="A2393" t="s">
        <v>401</v>
      </c>
      <c r="B2393" s="1">
        <v>0.4364210597</v>
      </c>
      <c r="C2393" s="1">
        <v>0.84446194862900004</v>
      </c>
      <c r="D2393" s="1">
        <v>2.9527376680300002</v>
      </c>
      <c r="E2393" s="1">
        <v>0.42565258850100002</v>
      </c>
      <c r="F2393" s="1">
        <v>0</v>
      </c>
      <c r="G2393" s="1">
        <v>0.219990352507</v>
      </c>
      <c r="H2393">
        <f>AVERAGE(B2393:G2393)</f>
        <v>0.81321060289449998</v>
      </c>
    </row>
    <row r="2394" spans="1:8" x14ac:dyDescent="0.2">
      <c r="A2394" t="s">
        <v>400</v>
      </c>
      <c r="B2394" s="1">
        <v>0</v>
      </c>
      <c r="C2394" s="1">
        <v>1.27025203328</v>
      </c>
      <c r="D2394" s="1">
        <v>1.6655817201000001</v>
      </c>
      <c r="E2394" s="1">
        <v>1.9208185764600001</v>
      </c>
      <c r="F2394" s="1">
        <v>0</v>
      </c>
      <c r="G2394" s="1">
        <v>0</v>
      </c>
      <c r="H2394">
        <f>AVERAGE(B2394:G2394)</f>
        <v>0.80944205497333332</v>
      </c>
    </row>
    <row r="2395" spans="1:8" x14ac:dyDescent="0.2">
      <c r="A2395" t="s">
        <v>399</v>
      </c>
      <c r="B2395" s="1">
        <v>0</v>
      </c>
      <c r="C2395" s="1">
        <v>0</v>
      </c>
      <c r="D2395" s="1">
        <v>0</v>
      </c>
      <c r="E2395" s="1">
        <v>2.0697214994299999</v>
      </c>
      <c r="F2395" s="1">
        <v>2.2689975152400002</v>
      </c>
      <c r="G2395" s="1">
        <v>0.47931721852699999</v>
      </c>
      <c r="H2395">
        <f>AVERAGE(B2395:G2395)</f>
        <v>0.80300603886616662</v>
      </c>
    </row>
    <row r="2396" spans="1:8" x14ac:dyDescent="0.2">
      <c r="A2396" t="s">
        <v>398</v>
      </c>
      <c r="B2396" s="1">
        <v>1.98614353363</v>
      </c>
      <c r="C2396" s="1">
        <v>0</v>
      </c>
      <c r="D2396" s="1">
        <v>0</v>
      </c>
      <c r="E2396" s="1">
        <v>0</v>
      </c>
      <c r="F2396" s="1">
        <v>0.84593888360699998</v>
      </c>
      <c r="G2396" s="1">
        <v>1.9567205567499999</v>
      </c>
      <c r="H2396">
        <f>AVERAGE(B2396:G2396)</f>
        <v>0.79813382899783336</v>
      </c>
    </row>
    <row r="2397" spans="1:8" x14ac:dyDescent="0.2">
      <c r="A2397" t="s">
        <v>397</v>
      </c>
      <c r="B2397" s="1">
        <v>0</v>
      </c>
      <c r="C2397" s="1">
        <v>0.21877985129300001</v>
      </c>
      <c r="D2397" s="1">
        <v>0</v>
      </c>
      <c r="E2397" s="1">
        <v>0</v>
      </c>
      <c r="F2397" s="1">
        <v>0.365848947905</v>
      </c>
      <c r="G2397" s="1">
        <v>4.2002942467000004</v>
      </c>
      <c r="H2397">
        <f>AVERAGE(B2397:G2397)</f>
        <v>0.79748717431633331</v>
      </c>
    </row>
    <row r="2398" spans="1:8" x14ac:dyDescent="0.2">
      <c r="A2398" t="s">
        <v>396</v>
      </c>
      <c r="B2398" s="1">
        <v>0.327875458881</v>
      </c>
      <c r="C2398" s="1">
        <v>0.42295288777099999</v>
      </c>
      <c r="D2398" s="1">
        <v>3.0502169564299999</v>
      </c>
      <c r="E2398" s="1">
        <v>0.63957052814299997</v>
      </c>
      <c r="F2398" s="1">
        <v>0.17528736169199999</v>
      </c>
      <c r="G2398" s="1">
        <v>0.165274862341</v>
      </c>
      <c r="H2398">
        <f>AVERAGE(B2398:G2398)</f>
        <v>0.79686300920966646</v>
      </c>
    </row>
    <row r="2399" spans="1:8" x14ac:dyDescent="0.2">
      <c r="A2399" t="s">
        <v>395</v>
      </c>
      <c r="B2399" s="1">
        <v>0.585674546839</v>
      </c>
      <c r="C2399" s="1">
        <v>1.13326306807</v>
      </c>
      <c r="D2399" s="1">
        <v>1.98127846631</v>
      </c>
      <c r="E2399" s="1">
        <v>0.99964081096900004</v>
      </c>
      <c r="F2399" s="1">
        <v>0</v>
      </c>
      <c r="G2399" s="1">
        <v>7.3806446291799999E-2</v>
      </c>
      <c r="H2399">
        <f>AVERAGE(B2399:G2399)</f>
        <v>0.79561055641330014</v>
      </c>
    </row>
    <row r="2400" spans="1:8" x14ac:dyDescent="0.2">
      <c r="A2400" t="s">
        <v>394</v>
      </c>
      <c r="B2400" s="1">
        <v>0</v>
      </c>
      <c r="C2400" s="1">
        <v>0.67736277231700004</v>
      </c>
      <c r="D2400" s="1">
        <v>0.44408630015599998</v>
      </c>
      <c r="E2400" s="1">
        <v>0</v>
      </c>
      <c r="F2400" s="1">
        <v>1.16742328113</v>
      </c>
      <c r="G2400" s="1">
        <v>2.4747190594699999</v>
      </c>
      <c r="H2400">
        <f>AVERAGE(B2400:G2400)</f>
        <v>0.79393190217883325</v>
      </c>
    </row>
    <row r="2401" spans="1:8" x14ac:dyDescent="0.2">
      <c r="A2401" t="s">
        <v>393</v>
      </c>
      <c r="B2401" s="1">
        <v>0</v>
      </c>
      <c r="C2401" s="1">
        <v>0</v>
      </c>
      <c r="D2401" s="1">
        <v>2.67897934914</v>
      </c>
      <c r="E2401" s="1">
        <v>1.2358044610300001</v>
      </c>
      <c r="F2401" s="1">
        <v>0.67739482151899999</v>
      </c>
      <c r="G2401" s="1">
        <v>0.15967544093300001</v>
      </c>
      <c r="H2401">
        <f>AVERAGE(B2401:G2401)</f>
        <v>0.79197567877033348</v>
      </c>
    </row>
    <row r="2402" spans="1:8" x14ac:dyDescent="0.2">
      <c r="A2402" t="s">
        <v>392</v>
      </c>
      <c r="B2402" s="1">
        <v>0</v>
      </c>
      <c r="C2402" s="1">
        <v>0</v>
      </c>
      <c r="D2402" s="1">
        <v>2.7215194469799999</v>
      </c>
      <c r="E2402" s="1">
        <v>0.78464254363300001</v>
      </c>
      <c r="F2402" s="1">
        <v>0.43009457609200002</v>
      </c>
      <c r="G2402" s="1">
        <v>0.81105481056100004</v>
      </c>
      <c r="H2402">
        <f>AVERAGE(B2402:G2402)</f>
        <v>0.79121856287766656</v>
      </c>
    </row>
    <row r="2403" spans="1:8" x14ac:dyDescent="0.2">
      <c r="A2403" t="s">
        <v>391</v>
      </c>
      <c r="B2403" s="1">
        <v>0</v>
      </c>
      <c r="C2403" s="1">
        <v>0</v>
      </c>
      <c r="D2403" s="1">
        <v>1.01957536591</v>
      </c>
      <c r="E2403" s="1">
        <v>3.6787206720099999</v>
      </c>
      <c r="F2403" s="1">
        <v>0</v>
      </c>
      <c r="G2403" s="1">
        <v>3.95033716959E-2</v>
      </c>
      <c r="H2403">
        <f>AVERAGE(B2403:G2403)</f>
        <v>0.78963323493598325</v>
      </c>
    </row>
    <row r="2404" spans="1:8" x14ac:dyDescent="0.2">
      <c r="A2404" t="s">
        <v>390</v>
      </c>
      <c r="B2404" s="1">
        <v>0</v>
      </c>
      <c r="C2404" s="1">
        <v>0.86224262417200004</v>
      </c>
      <c r="D2404" s="1">
        <v>0</v>
      </c>
      <c r="E2404" s="1">
        <v>0.65192245575600005</v>
      </c>
      <c r="F2404" s="1">
        <v>3.2161075521</v>
      </c>
      <c r="G2404" s="1">
        <v>0</v>
      </c>
      <c r="H2404">
        <f>AVERAGE(B2404:G2404)</f>
        <v>0.78837877200466666</v>
      </c>
    </row>
    <row r="2405" spans="1:8" x14ac:dyDescent="0.2">
      <c r="A2405" t="s">
        <v>389</v>
      </c>
      <c r="B2405" s="1">
        <v>0</v>
      </c>
      <c r="C2405" s="1">
        <v>0</v>
      </c>
      <c r="D2405" s="1">
        <v>0</v>
      </c>
      <c r="E2405" s="1">
        <v>0.47008240396700002</v>
      </c>
      <c r="F2405" s="1">
        <v>1.80369934988</v>
      </c>
      <c r="G2405" s="1">
        <v>2.4491155063300001</v>
      </c>
      <c r="H2405">
        <f>AVERAGE(B2405:G2405)</f>
        <v>0.78714954336283327</v>
      </c>
    </row>
    <row r="2406" spans="1:8" x14ac:dyDescent="0.2">
      <c r="A2406" t="s">
        <v>388</v>
      </c>
      <c r="B2406" s="1">
        <v>1.052838301</v>
      </c>
      <c r="C2406" s="1">
        <v>0</v>
      </c>
      <c r="D2406" s="1">
        <v>3.1385957114099998</v>
      </c>
      <c r="E2406" s="1">
        <v>0</v>
      </c>
      <c r="F2406" s="1">
        <v>0</v>
      </c>
      <c r="G2406" s="1">
        <v>0.53071291355600003</v>
      </c>
      <c r="H2406">
        <f>AVERAGE(B2406:G2406)</f>
        <v>0.78702448766099986</v>
      </c>
    </row>
    <row r="2407" spans="1:8" x14ac:dyDescent="0.2">
      <c r="A2407" t="s">
        <v>387</v>
      </c>
      <c r="B2407" s="1">
        <v>1.4609113551599999</v>
      </c>
      <c r="C2407" s="1">
        <v>0</v>
      </c>
      <c r="D2407" s="1">
        <v>2.4710588109399998</v>
      </c>
      <c r="E2407" s="1">
        <v>0</v>
      </c>
      <c r="F2407" s="1">
        <v>0.78102619694300002</v>
      </c>
      <c r="G2407" s="1">
        <v>0</v>
      </c>
      <c r="H2407">
        <f>AVERAGE(B2407:G2407)</f>
        <v>0.78549939384049994</v>
      </c>
    </row>
    <row r="2408" spans="1:8" x14ac:dyDescent="0.2">
      <c r="A2408" t="s">
        <v>386</v>
      </c>
      <c r="B2408" s="1">
        <v>1.8814237498099999</v>
      </c>
      <c r="C2408" s="1">
        <v>0.48539996887499998</v>
      </c>
      <c r="D2408" s="1">
        <v>0.63646685375599998</v>
      </c>
      <c r="E2408" s="1">
        <v>1.1010003363200001</v>
      </c>
      <c r="F2408" s="1">
        <v>0.603503183414</v>
      </c>
      <c r="G2408" s="1">
        <v>0</v>
      </c>
      <c r="H2408">
        <f>AVERAGE(B2408:G2408)</f>
        <v>0.78463234869583343</v>
      </c>
    </row>
    <row r="2409" spans="1:8" x14ac:dyDescent="0.2">
      <c r="A2409" t="s">
        <v>385</v>
      </c>
      <c r="B2409" s="1">
        <v>1.46535389262</v>
      </c>
      <c r="C2409" s="1">
        <v>0.94513893260199999</v>
      </c>
      <c r="D2409" s="1">
        <v>0</v>
      </c>
      <c r="E2409" s="1">
        <v>0</v>
      </c>
      <c r="F2409" s="1">
        <v>1.3709520458</v>
      </c>
      <c r="G2409" s="1">
        <v>0.92331623388399997</v>
      </c>
      <c r="H2409">
        <f>AVERAGE(B2409:G2409)</f>
        <v>0.78412685081766664</v>
      </c>
    </row>
    <row r="2410" spans="1:8" x14ac:dyDescent="0.2">
      <c r="A2410" t="s">
        <v>384</v>
      </c>
      <c r="B2410" s="1">
        <v>0.51550262433600003</v>
      </c>
      <c r="C2410" s="1">
        <v>0</v>
      </c>
      <c r="D2410" s="1">
        <v>0</v>
      </c>
      <c r="E2410" s="1">
        <v>0</v>
      </c>
      <c r="F2410" s="1">
        <v>0.55119157300699995</v>
      </c>
      <c r="G2410" s="1">
        <v>3.6379510597700002</v>
      </c>
      <c r="H2410">
        <f>AVERAGE(B2410:G2410)</f>
        <v>0.78410754285216677</v>
      </c>
    </row>
    <row r="2411" spans="1:8" x14ac:dyDescent="0.2">
      <c r="A2411" t="s">
        <v>383</v>
      </c>
      <c r="B2411" s="1">
        <v>0</v>
      </c>
      <c r="C2411" s="1">
        <v>0</v>
      </c>
      <c r="D2411" s="1">
        <v>0.86908621405300002</v>
      </c>
      <c r="E2411" s="1">
        <v>0</v>
      </c>
      <c r="F2411" s="1">
        <v>2.28343659034</v>
      </c>
      <c r="G2411" s="1">
        <v>1.5344435373800001</v>
      </c>
      <c r="H2411">
        <f>AVERAGE(B2411:G2411)</f>
        <v>0.78116105696216664</v>
      </c>
    </row>
    <row r="2412" spans="1:8" x14ac:dyDescent="0.2">
      <c r="A2412" t="s">
        <v>382</v>
      </c>
      <c r="B2412" s="1">
        <v>0.72562531638600003</v>
      </c>
      <c r="C2412" s="1">
        <v>0</v>
      </c>
      <c r="D2412" s="1">
        <v>2.93637794207</v>
      </c>
      <c r="E2412" s="1">
        <v>0.70772087491400004</v>
      </c>
      <c r="F2412" s="1">
        <v>0</v>
      </c>
      <c r="G2412" s="1">
        <v>0.29169531970899998</v>
      </c>
      <c r="H2412">
        <f>AVERAGE(B2412:G2412)</f>
        <v>0.77690324217983342</v>
      </c>
    </row>
    <row r="2413" spans="1:8" x14ac:dyDescent="0.2">
      <c r="A2413" t="s">
        <v>381</v>
      </c>
      <c r="B2413" s="1">
        <v>0</v>
      </c>
      <c r="C2413" s="1">
        <v>1.51187325507</v>
      </c>
      <c r="D2413" s="1">
        <v>0</v>
      </c>
      <c r="E2413" s="1">
        <v>0</v>
      </c>
      <c r="F2413" s="1">
        <v>2.5063051252799999</v>
      </c>
      <c r="G2413" s="1">
        <v>0.64063403223899995</v>
      </c>
      <c r="H2413">
        <f>AVERAGE(B2413:G2413)</f>
        <v>0.77646873543150008</v>
      </c>
    </row>
    <row r="2414" spans="1:8" x14ac:dyDescent="0.2">
      <c r="A2414" t="s">
        <v>380</v>
      </c>
      <c r="B2414" s="1">
        <v>0</v>
      </c>
      <c r="C2414" s="1">
        <v>0</v>
      </c>
      <c r="D2414" s="1">
        <v>0</v>
      </c>
      <c r="E2414" s="1">
        <v>1.1603238551799999</v>
      </c>
      <c r="F2414" s="1">
        <v>2.2001723908700002</v>
      </c>
      <c r="G2414" s="1">
        <v>1.2965610508100001</v>
      </c>
      <c r="H2414">
        <f>AVERAGE(B2414:G2414)</f>
        <v>0.77617621614333343</v>
      </c>
    </row>
    <row r="2415" spans="1:8" x14ac:dyDescent="0.2">
      <c r="A2415" t="s">
        <v>379</v>
      </c>
      <c r="B2415" s="1">
        <v>0.58089650323999997</v>
      </c>
      <c r="C2415" s="1">
        <v>0.37467256462100001</v>
      </c>
      <c r="D2415" s="1">
        <v>2.9476722334200001</v>
      </c>
      <c r="E2415" s="1">
        <v>0.28328158639399997</v>
      </c>
      <c r="F2415" s="1">
        <v>0.465834569398</v>
      </c>
      <c r="G2415" s="1">
        <v>0</v>
      </c>
      <c r="H2415">
        <f>AVERAGE(B2415:G2415)</f>
        <v>0.77539290951216666</v>
      </c>
    </row>
    <row r="2416" spans="1:8" x14ac:dyDescent="0.2">
      <c r="A2416" t="s">
        <v>378</v>
      </c>
      <c r="B2416" s="1">
        <v>0</v>
      </c>
      <c r="C2416" s="1">
        <v>3.7609396680899998</v>
      </c>
      <c r="D2416" s="1">
        <v>0</v>
      </c>
      <c r="E2416" s="1">
        <v>0</v>
      </c>
      <c r="F2416" s="1">
        <v>0.62019259214599998</v>
      </c>
      <c r="G2416" s="1">
        <v>0.26800639567899998</v>
      </c>
      <c r="H2416">
        <f>AVERAGE(B2416:G2416)</f>
        <v>0.77485644265249987</v>
      </c>
    </row>
    <row r="2417" spans="1:8" x14ac:dyDescent="0.2">
      <c r="A2417" t="s">
        <v>377</v>
      </c>
      <c r="B2417" s="1">
        <v>0</v>
      </c>
      <c r="C2417" s="1">
        <v>0</v>
      </c>
      <c r="D2417" s="1">
        <v>0</v>
      </c>
      <c r="E2417" s="1">
        <v>0.84325841618200004</v>
      </c>
      <c r="F2417" s="1">
        <v>2.0509907442999999</v>
      </c>
      <c r="G2417" s="1">
        <v>1.74328756589</v>
      </c>
      <c r="H2417">
        <f>AVERAGE(B2417:G2417)</f>
        <v>0.77292278772866663</v>
      </c>
    </row>
    <row r="2418" spans="1:8" x14ac:dyDescent="0.2">
      <c r="A2418" t="s">
        <v>376</v>
      </c>
      <c r="B2418" s="1">
        <v>0</v>
      </c>
      <c r="C2418" s="1">
        <v>0</v>
      </c>
      <c r="D2418" s="1">
        <v>0</v>
      </c>
      <c r="E2418" s="1">
        <v>3.3885879786599999</v>
      </c>
      <c r="F2418" s="1">
        <v>0.36198011214800002</v>
      </c>
      <c r="G2418" s="1">
        <v>0.87283406539899999</v>
      </c>
      <c r="H2418">
        <f>AVERAGE(B2418:G2418)</f>
        <v>0.7705670260345</v>
      </c>
    </row>
    <row r="2419" spans="1:8" x14ac:dyDescent="0.2">
      <c r="A2419" t="s">
        <v>375</v>
      </c>
      <c r="B2419" s="1">
        <v>0.701970923059</v>
      </c>
      <c r="C2419" s="1">
        <v>0.90552876309200003</v>
      </c>
      <c r="D2419" s="1">
        <v>2.9683718571600002</v>
      </c>
      <c r="E2419" s="1">
        <v>0</v>
      </c>
      <c r="F2419" s="1">
        <v>0</v>
      </c>
      <c r="G2419" s="1">
        <v>0</v>
      </c>
      <c r="H2419">
        <f>AVERAGE(B2419:G2419)</f>
        <v>0.76264525721849996</v>
      </c>
    </row>
    <row r="2420" spans="1:8" x14ac:dyDescent="0.2">
      <c r="A2420" t="s">
        <v>374</v>
      </c>
      <c r="B2420" s="1">
        <v>0</v>
      </c>
      <c r="C2420" s="1">
        <v>0.370481288912</v>
      </c>
      <c r="D2420" s="1">
        <v>0</v>
      </c>
      <c r="E2420" s="1">
        <v>3.91436467689</v>
      </c>
      <c r="F2420" s="1">
        <v>0</v>
      </c>
      <c r="G2420" s="1">
        <v>0.28954167613100001</v>
      </c>
      <c r="H2420">
        <f>AVERAGE(B2420:G2420)</f>
        <v>0.76239794032216668</v>
      </c>
    </row>
    <row r="2421" spans="1:8" x14ac:dyDescent="0.2">
      <c r="A2421" t="s">
        <v>373</v>
      </c>
      <c r="B2421" s="1">
        <v>0.76731853471</v>
      </c>
      <c r="C2421" s="1">
        <v>1.4847388562899999</v>
      </c>
      <c r="D2421" s="1">
        <v>1.94682144439</v>
      </c>
      <c r="E2421" s="1">
        <v>0.37419266697300002</v>
      </c>
      <c r="F2421" s="1">
        <v>0</v>
      </c>
      <c r="G2421" s="1">
        <v>0</v>
      </c>
      <c r="H2421">
        <f>AVERAGE(B2421:G2421)</f>
        <v>0.76217858372716674</v>
      </c>
    </row>
    <row r="2422" spans="1:8" x14ac:dyDescent="0.2">
      <c r="A2422" t="s">
        <v>372</v>
      </c>
      <c r="B2422" s="1">
        <v>0.320396271018</v>
      </c>
      <c r="C2422" s="1">
        <v>0</v>
      </c>
      <c r="D2422" s="1">
        <v>0</v>
      </c>
      <c r="E2422" s="1">
        <v>0</v>
      </c>
      <c r="F2422" s="1">
        <v>0.74225177251499996</v>
      </c>
      <c r="G2422" s="1">
        <v>3.4992703012900002</v>
      </c>
      <c r="H2422">
        <f>AVERAGE(B2422:G2422)</f>
        <v>0.76031972413716664</v>
      </c>
    </row>
    <row r="2423" spans="1:8" x14ac:dyDescent="0.2">
      <c r="A2423" t="s">
        <v>371</v>
      </c>
      <c r="B2423" s="1">
        <v>0</v>
      </c>
      <c r="C2423" s="1">
        <v>0</v>
      </c>
      <c r="D2423" s="1">
        <v>0</v>
      </c>
      <c r="E2423" s="1">
        <v>2.6619910599600001</v>
      </c>
      <c r="F2423" s="1">
        <v>1.04485816552</v>
      </c>
      <c r="G2423" s="1">
        <v>0.82083222172400006</v>
      </c>
      <c r="H2423">
        <f>AVERAGE(B2423:G2423)</f>
        <v>0.75461357453400002</v>
      </c>
    </row>
    <row r="2424" spans="1:8" x14ac:dyDescent="0.2">
      <c r="A2424" t="s">
        <v>370</v>
      </c>
      <c r="B2424" s="1">
        <v>2.4936404294000001</v>
      </c>
      <c r="C2424" s="1">
        <v>0</v>
      </c>
      <c r="D2424" s="1">
        <v>0</v>
      </c>
      <c r="E2424" s="1">
        <v>0</v>
      </c>
      <c r="F2424" s="1">
        <v>1.68221757078</v>
      </c>
      <c r="G2424" s="1">
        <v>0.34249731075500001</v>
      </c>
      <c r="H2424">
        <f>AVERAGE(B2424:G2424)</f>
        <v>0.75305921848916668</v>
      </c>
    </row>
    <row r="2425" spans="1:8" x14ac:dyDescent="0.2">
      <c r="A2425" t="s">
        <v>369</v>
      </c>
      <c r="B2425" s="1">
        <v>1.66145648791</v>
      </c>
      <c r="C2425" s="1">
        <v>0</v>
      </c>
      <c r="D2425" s="1">
        <v>0.93675687859400003</v>
      </c>
      <c r="E2425" s="1">
        <v>1.08030725381</v>
      </c>
      <c r="F2425" s="1">
        <v>0</v>
      </c>
      <c r="G2425" s="1">
        <v>0.83750403498299997</v>
      </c>
      <c r="H2425">
        <f>AVERAGE(B2425:G2425)</f>
        <v>0.75267077588283327</v>
      </c>
    </row>
    <row r="2426" spans="1:8" x14ac:dyDescent="0.2">
      <c r="A2426" t="s">
        <v>368</v>
      </c>
      <c r="B2426" s="1">
        <v>1.0415188180099999</v>
      </c>
      <c r="C2426" s="1">
        <v>0</v>
      </c>
      <c r="D2426" s="1">
        <v>2.9361284031600001</v>
      </c>
      <c r="E2426" s="1">
        <v>0.338606620834</v>
      </c>
      <c r="F2426" s="1">
        <v>9.2802048672499998E-2</v>
      </c>
      <c r="G2426" s="1">
        <v>8.7501159267900003E-2</v>
      </c>
      <c r="H2426">
        <f>AVERAGE(B2426:G2426)</f>
        <v>0.74942617499073316</v>
      </c>
    </row>
    <row r="2427" spans="1:8" x14ac:dyDescent="0.2">
      <c r="A2427" t="s">
        <v>367</v>
      </c>
      <c r="B2427" s="1">
        <v>1.4506371014599999</v>
      </c>
      <c r="C2427" s="1">
        <v>0.13257058704899999</v>
      </c>
      <c r="D2427" s="1">
        <v>0.34765879625200002</v>
      </c>
      <c r="E2427" s="1">
        <v>0</v>
      </c>
      <c r="F2427" s="1">
        <v>1.3735540523600001</v>
      </c>
      <c r="G2427" s="1">
        <v>1.19148841785</v>
      </c>
      <c r="H2427">
        <f>AVERAGE(B2427:G2427)</f>
        <v>0.74931815916183331</v>
      </c>
    </row>
    <row r="2428" spans="1:8" x14ac:dyDescent="0.2">
      <c r="A2428" t="s">
        <v>366</v>
      </c>
      <c r="B2428" s="1">
        <v>0</v>
      </c>
      <c r="C2428" s="1">
        <v>0</v>
      </c>
      <c r="D2428" s="1">
        <v>1.0964299587899999</v>
      </c>
      <c r="E2428" s="1">
        <v>0.948336701472</v>
      </c>
      <c r="F2428" s="1">
        <v>0</v>
      </c>
      <c r="G2428" s="1">
        <v>2.4506479096799998</v>
      </c>
      <c r="H2428">
        <f>AVERAGE(B2428:G2428)</f>
        <v>0.7492357616569999</v>
      </c>
    </row>
    <row r="2429" spans="1:8" x14ac:dyDescent="0.2">
      <c r="A2429" t="s">
        <v>365</v>
      </c>
      <c r="B2429" s="1">
        <v>0.76320515240499998</v>
      </c>
      <c r="C2429" s="1">
        <v>1.63824668829</v>
      </c>
      <c r="D2429" s="1">
        <v>1.2909233822799999</v>
      </c>
      <c r="E2429" s="1">
        <v>0</v>
      </c>
      <c r="F2429" s="1">
        <v>0.40802144220100001</v>
      </c>
      <c r="G2429" s="1">
        <v>0.384715097452</v>
      </c>
      <c r="H2429">
        <f>AVERAGE(B2429:G2429)</f>
        <v>0.74751862710466666</v>
      </c>
    </row>
    <row r="2430" spans="1:8" x14ac:dyDescent="0.2">
      <c r="A2430" t="s">
        <v>364</v>
      </c>
      <c r="B2430" s="1">
        <v>3.2411695857899998</v>
      </c>
      <c r="C2430" s="1">
        <v>0.74437526471500004</v>
      </c>
      <c r="D2430" s="1">
        <v>0</v>
      </c>
      <c r="E2430" s="1">
        <v>0</v>
      </c>
      <c r="F2430" s="1">
        <v>0.48536811559300003</v>
      </c>
      <c r="G2430" s="1">
        <v>0</v>
      </c>
      <c r="H2430">
        <f>AVERAGE(B2430:G2430)</f>
        <v>0.7451521610163333</v>
      </c>
    </row>
    <row r="2431" spans="1:8" x14ac:dyDescent="0.2">
      <c r="A2431" t="s">
        <v>363</v>
      </c>
      <c r="B2431" s="1">
        <v>1.4506371013899999</v>
      </c>
      <c r="C2431" s="1">
        <v>0.13147852084100001</v>
      </c>
      <c r="D2431" s="1">
        <v>0.34479491496499998</v>
      </c>
      <c r="E2431" s="1">
        <v>0</v>
      </c>
      <c r="F2431" s="1">
        <v>1.3622392350999999</v>
      </c>
      <c r="G2431" s="1">
        <v>1.1816733882299999</v>
      </c>
      <c r="H2431">
        <f>AVERAGE(B2431:G2431)</f>
        <v>0.74513719342099993</v>
      </c>
    </row>
    <row r="2432" spans="1:8" x14ac:dyDescent="0.2">
      <c r="A2432" t="s">
        <v>362</v>
      </c>
      <c r="B2432" s="1">
        <v>0</v>
      </c>
      <c r="C2432" s="1">
        <v>1.2037359432700001</v>
      </c>
      <c r="D2432" s="1">
        <v>0</v>
      </c>
      <c r="E2432" s="1">
        <v>0.91011795313800004</v>
      </c>
      <c r="F2432" s="1">
        <v>0</v>
      </c>
      <c r="G2432" s="1">
        <v>2.3518847851800002</v>
      </c>
      <c r="H2432">
        <f>AVERAGE(B2432:G2432)</f>
        <v>0.74428978026466674</v>
      </c>
    </row>
    <row r="2433" spans="1:8" x14ac:dyDescent="0.2">
      <c r="A2433" t="s">
        <v>361</v>
      </c>
      <c r="B2433" s="1">
        <v>0</v>
      </c>
      <c r="C2433" s="1">
        <v>2.9971433049699998</v>
      </c>
      <c r="D2433" s="1">
        <v>0</v>
      </c>
      <c r="E2433" s="1">
        <v>0</v>
      </c>
      <c r="F2433" s="1">
        <v>1.18013997032</v>
      </c>
      <c r="G2433" s="1">
        <v>0.27818247813000002</v>
      </c>
      <c r="H2433">
        <f>AVERAGE(B2433:G2433)</f>
        <v>0.74257762556999996</v>
      </c>
    </row>
    <row r="2434" spans="1:8" x14ac:dyDescent="0.2">
      <c r="A2434" t="s">
        <v>360</v>
      </c>
      <c r="B2434" s="1">
        <v>0.123266192266</v>
      </c>
      <c r="C2434" s="1">
        <v>0</v>
      </c>
      <c r="D2434" s="1">
        <v>4.24697854309</v>
      </c>
      <c r="E2434" s="1">
        <v>0</v>
      </c>
      <c r="F2434" s="1">
        <v>0</v>
      </c>
      <c r="G2434" s="1">
        <v>6.2135803224800001E-2</v>
      </c>
      <c r="H2434">
        <f>AVERAGE(B2434:G2434)</f>
        <v>0.73873008976346666</v>
      </c>
    </row>
    <row r="2435" spans="1:8" x14ac:dyDescent="0.2">
      <c r="A2435" t="s">
        <v>359</v>
      </c>
      <c r="B2435" s="1">
        <v>0.57194771829900004</v>
      </c>
      <c r="C2435" s="1">
        <v>0</v>
      </c>
      <c r="D2435" s="1">
        <v>0.96742098853199998</v>
      </c>
      <c r="E2435" s="1">
        <v>0.377149213293</v>
      </c>
      <c r="F2435" s="1">
        <v>0.82692345619499996</v>
      </c>
      <c r="G2435" s="1">
        <v>1.6687281333899999</v>
      </c>
      <c r="H2435">
        <f>AVERAGE(B2435:G2435)</f>
        <v>0.73536158495149995</v>
      </c>
    </row>
    <row r="2436" spans="1:8" x14ac:dyDescent="0.2">
      <c r="A2436" t="s">
        <v>358</v>
      </c>
      <c r="B2436" s="1">
        <v>0.335209112315</v>
      </c>
      <c r="C2436" s="1">
        <v>0</v>
      </c>
      <c r="D2436" s="1">
        <v>0.56698946499000002</v>
      </c>
      <c r="E2436" s="1">
        <v>0.32693799525599998</v>
      </c>
      <c r="F2436" s="1">
        <v>0.71683219126499997</v>
      </c>
      <c r="G2436" s="1">
        <v>2.4586323803000001</v>
      </c>
      <c r="H2436">
        <f>AVERAGE(B2436:G2436)</f>
        <v>0.73410019068766663</v>
      </c>
    </row>
    <row r="2437" spans="1:8" x14ac:dyDescent="0.2">
      <c r="A2437" t="s">
        <v>357</v>
      </c>
      <c r="B2437" s="1">
        <v>0</v>
      </c>
      <c r="C2437" s="1">
        <v>0</v>
      </c>
      <c r="D2437" s="1">
        <v>0</v>
      </c>
      <c r="E2437" s="1">
        <v>1.20461696675</v>
      </c>
      <c r="F2437" s="1">
        <v>1.3205993681299999</v>
      </c>
      <c r="G2437" s="1">
        <v>1.86774950847</v>
      </c>
      <c r="H2437">
        <f>AVERAGE(B2437:G2437)</f>
        <v>0.73216097389166668</v>
      </c>
    </row>
    <row r="2438" spans="1:8" x14ac:dyDescent="0.2">
      <c r="A2438" t="s">
        <v>356</v>
      </c>
      <c r="B2438" s="1">
        <v>2.6443173874800001</v>
      </c>
      <c r="C2438" s="1">
        <v>0</v>
      </c>
      <c r="D2438" s="1">
        <v>0</v>
      </c>
      <c r="E2438" s="1">
        <v>0</v>
      </c>
      <c r="F2438" s="1">
        <v>0.33102771036099998</v>
      </c>
      <c r="G2438" s="1">
        <v>1.38497448932</v>
      </c>
      <c r="H2438">
        <f>AVERAGE(B2438:G2438)</f>
        <v>0.72671993119350009</v>
      </c>
    </row>
    <row r="2439" spans="1:8" x14ac:dyDescent="0.2">
      <c r="A2439" t="s">
        <v>355</v>
      </c>
      <c r="B2439" s="1">
        <v>0</v>
      </c>
      <c r="C2439" s="1">
        <v>0</v>
      </c>
      <c r="D2439" s="1">
        <v>0</v>
      </c>
      <c r="E2439" s="1">
        <v>4.09040143013</v>
      </c>
      <c r="F2439" s="1">
        <v>5.5635590364600002E-2</v>
      </c>
      <c r="G2439" s="1">
        <v>0.209830654521</v>
      </c>
      <c r="H2439">
        <f>AVERAGE(B2439:G2439)</f>
        <v>0.72597794583593345</v>
      </c>
    </row>
    <row r="2440" spans="1:8" x14ac:dyDescent="0.2">
      <c r="A2440" t="s">
        <v>354</v>
      </c>
      <c r="B2440" s="1">
        <v>0.69357704726900005</v>
      </c>
      <c r="C2440" s="1">
        <v>1.78940165495</v>
      </c>
      <c r="D2440" s="1">
        <v>1.17315092136</v>
      </c>
      <c r="E2440" s="1">
        <v>0</v>
      </c>
      <c r="F2440" s="1">
        <v>0</v>
      </c>
      <c r="G2440" s="1">
        <v>0.69923417180799996</v>
      </c>
      <c r="H2440">
        <f>AVERAGE(B2440:G2440)</f>
        <v>0.72589396589783328</v>
      </c>
    </row>
    <row r="2441" spans="1:8" x14ac:dyDescent="0.2">
      <c r="A2441" t="s">
        <v>353</v>
      </c>
      <c r="B2441" s="1">
        <v>3.70600742907</v>
      </c>
      <c r="C2441" s="1">
        <v>0</v>
      </c>
      <c r="D2441" s="1">
        <v>0</v>
      </c>
      <c r="E2441" s="1">
        <v>0</v>
      </c>
      <c r="F2441" s="1">
        <v>0.42958440194800002</v>
      </c>
      <c r="G2441" s="1">
        <v>0.202523186242</v>
      </c>
      <c r="H2441">
        <f>AVERAGE(B2441:G2441)</f>
        <v>0.72301916954333334</v>
      </c>
    </row>
    <row r="2442" spans="1:8" x14ac:dyDescent="0.2">
      <c r="A2442" t="s">
        <v>352</v>
      </c>
      <c r="B2442" s="1">
        <v>6.0937622119099998E-2</v>
      </c>
      <c r="C2442" s="1">
        <v>0</v>
      </c>
      <c r="D2442" s="1">
        <v>0</v>
      </c>
      <c r="E2442" s="1">
        <v>3.6892499020999998</v>
      </c>
      <c r="F2442" s="1">
        <v>0</v>
      </c>
      <c r="G2442" s="1">
        <v>0.587250979402</v>
      </c>
      <c r="H2442">
        <f>AVERAGE(B2442:G2442)</f>
        <v>0.72290641727018323</v>
      </c>
    </row>
    <row r="2443" spans="1:8" x14ac:dyDescent="0.2">
      <c r="A2443" t="s">
        <v>351</v>
      </c>
      <c r="B2443" s="1">
        <v>0</v>
      </c>
      <c r="C2443" s="1">
        <v>0</v>
      </c>
      <c r="D2443" s="1">
        <v>0</v>
      </c>
      <c r="E2443" s="1">
        <v>0.63693431534699996</v>
      </c>
      <c r="F2443" s="1">
        <v>0.58143055513700004</v>
      </c>
      <c r="G2443" s="1">
        <v>3.1130011395200001</v>
      </c>
      <c r="H2443">
        <f>AVERAGE(B2443:G2443)</f>
        <v>0.72189433500066669</v>
      </c>
    </row>
    <row r="2444" spans="1:8" x14ac:dyDescent="0.2">
      <c r="A2444" t="s">
        <v>350</v>
      </c>
      <c r="B2444" s="1">
        <v>1.4367863571999999</v>
      </c>
      <c r="C2444" s="1">
        <v>0</v>
      </c>
      <c r="D2444" s="1">
        <v>0</v>
      </c>
      <c r="E2444" s="1">
        <v>1.4013343730100001</v>
      </c>
      <c r="F2444" s="1">
        <v>0</v>
      </c>
      <c r="G2444" s="1">
        <v>1.4485054291999999</v>
      </c>
      <c r="H2444">
        <f>AVERAGE(B2444:G2444)</f>
        <v>0.71443769323499995</v>
      </c>
    </row>
    <row r="2445" spans="1:8" x14ac:dyDescent="0.2">
      <c r="A2445" t="s">
        <v>349</v>
      </c>
      <c r="B2445" s="1">
        <v>0.61999088390099999</v>
      </c>
      <c r="C2445" s="1">
        <v>0</v>
      </c>
      <c r="D2445" s="1">
        <v>2.0973672054099999</v>
      </c>
      <c r="E2445" s="1">
        <v>0</v>
      </c>
      <c r="F2445" s="1">
        <v>0</v>
      </c>
      <c r="G2445" s="1">
        <v>1.5626195169699999</v>
      </c>
      <c r="H2445">
        <f>AVERAGE(B2445:G2445)</f>
        <v>0.71332960104683318</v>
      </c>
    </row>
    <row r="2446" spans="1:8" x14ac:dyDescent="0.2">
      <c r="A2446" t="s">
        <v>348</v>
      </c>
      <c r="B2446" s="1">
        <v>0</v>
      </c>
      <c r="C2446" s="1">
        <v>0</v>
      </c>
      <c r="D2446" s="1">
        <v>1.08033229218</v>
      </c>
      <c r="E2446" s="1">
        <v>0</v>
      </c>
      <c r="F2446" s="1">
        <v>2.2252697373100001</v>
      </c>
      <c r="G2446" s="1">
        <v>0.96586710436900003</v>
      </c>
      <c r="H2446">
        <f>AVERAGE(B2446:G2446)</f>
        <v>0.71191152230983334</v>
      </c>
    </row>
    <row r="2447" spans="1:8" x14ac:dyDescent="0.2">
      <c r="A2447" t="s">
        <v>347</v>
      </c>
      <c r="B2447" s="1">
        <v>0</v>
      </c>
      <c r="C2447" s="1">
        <v>1.0443045177200001</v>
      </c>
      <c r="D2447" s="1">
        <v>0</v>
      </c>
      <c r="E2447" s="1">
        <v>0</v>
      </c>
      <c r="F2447" s="1">
        <v>1.99347638839</v>
      </c>
      <c r="G2447" s="1">
        <v>1.2242305731900001</v>
      </c>
      <c r="H2447">
        <f>AVERAGE(B2447:G2447)</f>
        <v>0.71033524655000002</v>
      </c>
    </row>
    <row r="2448" spans="1:8" x14ac:dyDescent="0.2">
      <c r="A2448" t="s">
        <v>346</v>
      </c>
      <c r="B2448" s="1">
        <v>0</v>
      </c>
      <c r="C2448" s="1">
        <v>0</v>
      </c>
      <c r="D2448" s="1">
        <v>0.22988586135799999</v>
      </c>
      <c r="E2448" s="1">
        <v>2.81066989318</v>
      </c>
      <c r="F2448" s="1">
        <v>1.22049574799</v>
      </c>
      <c r="G2448" s="1">
        <v>0</v>
      </c>
      <c r="H2448">
        <f>AVERAGE(B2448:G2448)</f>
        <v>0.71017525042133334</v>
      </c>
    </row>
    <row r="2449" spans="1:8" x14ac:dyDescent="0.2">
      <c r="A2449" t="s">
        <v>345</v>
      </c>
      <c r="B2449" s="1">
        <v>2.0805689003499999</v>
      </c>
      <c r="C2449" s="1">
        <v>0</v>
      </c>
      <c r="D2449" s="1">
        <v>0</v>
      </c>
      <c r="E2449" s="1">
        <v>0</v>
      </c>
      <c r="F2449" s="1">
        <v>0.45770717537599998</v>
      </c>
      <c r="G2449" s="1">
        <v>1.7087345886800001</v>
      </c>
      <c r="H2449">
        <f>AVERAGE(B2449:G2449)</f>
        <v>0.70783511073433336</v>
      </c>
    </row>
    <row r="2450" spans="1:8" x14ac:dyDescent="0.2">
      <c r="A2450" t="s">
        <v>344</v>
      </c>
      <c r="B2450" s="1">
        <v>0.27360187444900003</v>
      </c>
      <c r="C2450" s="1">
        <v>0.17647053375800001</v>
      </c>
      <c r="D2450" s="1">
        <v>0</v>
      </c>
      <c r="E2450" s="1">
        <v>2.6781664142600001</v>
      </c>
      <c r="F2450" s="1">
        <v>7.3135926198700005E-2</v>
      </c>
      <c r="G2450" s="1">
        <v>1.0343756013000001</v>
      </c>
      <c r="H2450">
        <f>AVERAGE(B2450:G2450)</f>
        <v>0.70595839166095009</v>
      </c>
    </row>
    <row r="2451" spans="1:8" x14ac:dyDescent="0.2">
      <c r="A2451" t="s">
        <v>343</v>
      </c>
      <c r="B2451" s="1">
        <v>0.30155910899900001</v>
      </c>
      <c r="C2451" s="1">
        <v>1.2966845111900001</v>
      </c>
      <c r="D2451" s="1">
        <v>2.0402886627200001</v>
      </c>
      <c r="E2451" s="1">
        <v>0.58823657785799999</v>
      </c>
      <c r="F2451" s="1">
        <v>0</v>
      </c>
      <c r="G2451" s="1">
        <v>0</v>
      </c>
      <c r="H2451">
        <f>AVERAGE(B2451:G2451)</f>
        <v>0.7044614767945</v>
      </c>
    </row>
    <row r="2452" spans="1:8" x14ac:dyDescent="0.2">
      <c r="A2452" t="s">
        <v>342</v>
      </c>
      <c r="B2452" s="1">
        <v>0.68091172727600002</v>
      </c>
      <c r="C2452" s="1">
        <v>0.87836281236299996</v>
      </c>
      <c r="D2452" s="1">
        <v>2.30345633081</v>
      </c>
      <c r="E2452" s="1">
        <v>0</v>
      </c>
      <c r="F2452" s="1">
        <v>0.364026086694</v>
      </c>
      <c r="G2452" s="1">
        <v>0</v>
      </c>
      <c r="H2452">
        <f>AVERAGE(B2452:G2452)</f>
        <v>0.70445949285716669</v>
      </c>
    </row>
    <row r="2453" spans="1:8" x14ac:dyDescent="0.2">
      <c r="A2453" t="s">
        <v>341</v>
      </c>
      <c r="B2453" s="1">
        <v>0</v>
      </c>
      <c r="C2453" s="1">
        <v>0.60359559857699996</v>
      </c>
      <c r="D2453" s="1">
        <v>0.79144749938199999</v>
      </c>
      <c r="E2453" s="1">
        <v>0</v>
      </c>
      <c r="F2453" s="1">
        <v>1.2817819954</v>
      </c>
      <c r="G2453" s="1">
        <v>1.5486354601800001</v>
      </c>
      <c r="H2453">
        <f>AVERAGE(B2453:G2453)</f>
        <v>0.70424342558983322</v>
      </c>
    </row>
    <row r="2454" spans="1:8" x14ac:dyDescent="0.2">
      <c r="A2454" t="s">
        <v>340</v>
      </c>
      <c r="B2454" s="1">
        <v>2.2716999287699999</v>
      </c>
      <c r="C2454" s="1">
        <v>0.53730845276799999</v>
      </c>
      <c r="D2454" s="1">
        <v>1.40906074313</v>
      </c>
      <c r="E2454" s="1">
        <v>0</v>
      </c>
      <c r="F2454" s="1">
        <v>0</v>
      </c>
      <c r="G2454" s="1">
        <v>0</v>
      </c>
      <c r="H2454">
        <f>AVERAGE(B2454:G2454)</f>
        <v>0.703011520778</v>
      </c>
    </row>
    <row r="2455" spans="1:8" x14ac:dyDescent="0.2">
      <c r="A2455" t="s">
        <v>339</v>
      </c>
      <c r="B2455" s="1">
        <v>0</v>
      </c>
      <c r="C2455" s="1">
        <v>2.7300465789700001</v>
      </c>
      <c r="D2455" s="1">
        <v>0.51675553153200005</v>
      </c>
      <c r="E2455" s="1">
        <v>0</v>
      </c>
      <c r="F2455" s="1">
        <v>0.565716215809</v>
      </c>
      <c r="G2455" s="1">
        <v>0.37384797388199997</v>
      </c>
      <c r="H2455">
        <f>AVERAGE(B2455:G2455)</f>
        <v>0.69772771669883349</v>
      </c>
    </row>
    <row r="2456" spans="1:8" x14ac:dyDescent="0.2">
      <c r="A2456" t="s">
        <v>338</v>
      </c>
      <c r="B2456" s="1">
        <v>0</v>
      </c>
      <c r="C2456" s="1">
        <v>0</v>
      </c>
      <c r="D2456" s="1">
        <v>2.3693292582100001</v>
      </c>
      <c r="E2456" s="1">
        <v>0</v>
      </c>
      <c r="F2456" s="1">
        <v>1.49774518652</v>
      </c>
      <c r="G2456" s="1">
        <v>0.30849370065300002</v>
      </c>
      <c r="H2456">
        <f>AVERAGE(B2456:G2456)</f>
        <v>0.69592802423050004</v>
      </c>
    </row>
    <row r="2457" spans="1:8" x14ac:dyDescent="0.2">
      <c r="A2457" t="s">
        <v>337</v>
      </c>
      <c r="B2457" s="1">
        <v>0</v>
      </c>
      <c r="C2457" s="1">
        <v>0.54209195848900005</v>
      </c>
      <c r="D2457" s="1">
        <v>0</v>
      </c>
      <c r="E2457" s="1">
        <v>0</v>
      </c>
      <c r="F2457" s="1">
        <v>2.5719029509500002</v>
      </c>
      <c r="G2457" s="1">
        <v>1.03928350544</v>
      </c>
      <c r="H2457">
        <f>AVERAGE(B2457:G2457)</f>
        <v>0.69221306914650016</v>
      </c>
    </row>
    <row r="2458" spans="1:8" x14ac:dyDescent="0.2">
      <c r="A2458" t="s">
        <v>336</v>
      </c>
      <c r="B2458" s="1">
        <v>0</v>
      </c>
      <c r="C2458" s="1">
        <v>0.47918274867999999</v>
      </c>
      <c r="D2458" s="1">
        <v>0</v>
      </c>
      <c r="E2458" s="1">
        <v>0</v>
      </c>
      <c r="F2458" s="1">
        <v>1.7873197330599999</v>
      </c>
      <c r="G2458" s="1">
        <v>1.8724749974299999</v>
      </c>
      <c r="H2458">
        <f>AVERAGE(B2458:G2458)</f>
        <v>0.68982957986166671</v>
      </c>
    </row>
    <row r="2459" spans="1:8" x14ac:dyDescent="0.2">
      <c r="A2459" t="s">
        <v>335</v>
      </c>
      <c r="B2459" s="1">
        <v>0.96553460502099997</v>
      </c>
      <c r="C2459" s="1">
        <v>0</v>
      </c>
      <c r="D2459" s="1">
        <v>1.6331535421300001</v>
      </c>
      <c r="E2459" s="1">
        <v>0</v>
      </c>
      <c r="F2459" s="1">
        <v>1.03237988055</v>
      </c>
      <c r="G2459" s="1">
        <v>0.486704968505</v>
      </c>
      <c r="H2459">
        <f>AVERAGE(B2459:G2459)</f>
        <v>0.68629549936766665</v>
      </c>
    </row>
    <row r="2460" spans="1:8" x14ac:dyDescent="0.2">
      <c r="A2460" t="s">
        <v>334</v>
      </c>
      <c r="B2460" s="1">
        <v>1.4972247890499999</v>
      </c>
      <c r="C2460" s="1">
        <v>0</v>
      </c>
      <c r="D2460" s="1">
        <v>2.53248092288</v>
      </c>
      <c r="E2460" s="1">
        <v>0</v>
      </c>
      <c r="F2460" s="1">
        <v>5.4289975320800002E-2</v>
      </c>
      <c r="G2460" s="1">
        <v>0</v>
      </c>
      <c r="H2460">
        <f>AVERAGE(B2460:G2460)</f>
        <v>0.68066594787513335</v>
      </c>
    </row>
    <row r="2461" spans="1:8" x14ac:dyDescent="0.2">
      <c r="A2461" t="s">
        <v>333</v>
      </c>
      <c r="B2461" s="1">
        <v>0.48261945029300002</v>
      </c>
      <c r="C2461" s="1">
        <v>0.62256965283300003</v>
      </c>
      <c r="D2461" s="1">
        <v>1.6326533728499999</v>
      </c>
      <c r="E2461" s="1">
        <v>0.706066585395</v>
      </c>
      <c r="F2461" s="1">
        <v>0.12900796301100001</v>
      </c>
      <c r="G2461" s="1">
        <v>0.50367354903499995</v>
      </c>
      <c r="H2461">
        <f>AVERAGE(B2461:G2461)</f>
        <v>0.67943176223616664</v>
      </c>
    </row>
    <row r="2462" spans="1:8" x14ac:dyDescent="0.2">
      <c r="A2462" t="s">
        <v>332</v>
      </c>
      <c r="B2462" s="1">
        <v>0</v>
      </c>
      <c r="C2462" s="1">
        <v>0.61983130357600003</v>
      </c>
      <c r="D2462" s="1">
        <v>1.20368218865</v>
      </c>
      <c r="E2462" s="1">
        <v>0</v>
      </c>
      <c r="F2462" s="1">
        <v>0</v>
      </c>
      <c r="G2462" s="1">
        <v>2.2431754418100001</v>
      </c>
      <c r="H2462">
        <f>AVERAGE(B2462:G2462)</f>
        <v>0.67778148900599999</v>
      </c>
    </row>
    <row r="2463" spans="1:8" x14ac:dyDescent="0.2">
      <c r="A2463" t="s">
        <v>331</v>
      </c>
      <c r="B2463" s="1">
        <v>0</v>
      </c>
      <c r="C2463" s="1">
        <v>0.40060171890500001</v>
      </c>
      <c r="D2463" s="1">
        <v>0</v>
      </c>
      <c r="E2463" s="1">
        <v>0</v>
      </c>
      <c r="F2463" s="1">
        <v>2.4073507815299999</v>
      </c>
      <c r="G2463" s="1">
        <v>1.2523265991999999</v>
      </c>
      <c r="H2463">
        <f>AVERAGE(B2463:G2463)</f>
        <v>0.67671318327250007</v>
      </c>
    </row>
    <row r="2464" spans="1:8" x14ac:dyDescent="0.2">
      <c r="A2464" t="s">
        <v>330</v>
      </c>
      <c r="B2464" s="1">
        <v>0.35232777789300002</v>
      </c>
      <c r="C2464" s="1">
        <v>0.45449594340499999</v>
      </c>
      <c r="D2464" s="1">
        <v>0</v>
      </c>
      <c r="E2464" s="1">
        <v>0</v>
      </c>
      <c r="F2464" s="1">
        <v>0.18835995487000001</v>
      </c>
      <c r="G2464" s="1">
        <v>3.0192129267699999</v>
      </c>
      <c r="H2464">
        <f>AVERAGE(B2464:G2464)</f>
        <v>0.66906610048966664</v>
      </c>
    </row>
    <row r="2465" spans="1:8" x14ac:dyDescent="0.2">
      <c r="A2465" t="s">
        <v>329</v>
      </c>
      <c r="B2465" s="1">
        <v>0</v>
      </c>
      <c r="C2465" s="1">
        <v>0</v>
      </c>
      <c r="D2465" s="1">
        <v>0</v>
      </c>
      <c r="E2465" s="1">
        <v>0.288852933782</v>
      </c>
      <c r="F2465" s="1">
        <v>2.15788256535</v>
      </c>
      <c r="G2465" s="1">
        <v>1.56752486568</v>
      </c>
      <c r="H2465">
        <f>AVERAGE(B2465:G2465)</f>
        <v>0.66904339413533342</v>
      </c>
    </row>
    <row r="2466" spans="1:8" x14ac:dyDescent="0.2">
      <c r="A2466" t="s">
        <v>328</v>
      </c>
      <c r="B2466" s="1">
        <v>0.46457934521900002</v>
      </c>
      <c r="C2466" s="1">
        <v>0</v>
      </c>
      <c r="D2466" s="1">
        <v>0</v>
      </c>
      <c r="E2466" s="1">
        <v>0.45311608242000001</v>
      </c>
      <c r="F2466" s="1">
        <v>2.11115692521</v>
      </c>
      <c r="G2466" s="1">
        <v>0.93673732420199995</v>
      </c>
      <c r="H2466">
        <f>AVERAGE(B2466:G2466)</f>
        <v>0.66093161284183333</v>
      </c>
    </row>
    <row r="2467" spans="1:8" x14ac:dyDescent="0.2">
      <c r="A2467" t="s">
        <v>327</v>
      </c>
      <c r="B2467" s="1">
        <v>0</v>
      </c>
      <c r="C2467" s="1">
        <v>0</v>
      </c>
      <c r="D2467" s="1">
        <v>1.0402298739</v>
      </c>
      <c r="E2467" s="1">
        <v>2.3992732886799999</v>
      </c>
      <c r="F2467" s="1">
        <v>0.50897269490800001</v>
      </c>
      <c r="G2467" s="1">
        <v>0</v>
      </c>
      <c r="H2467">
        <f>AVERAGE(B2467:G2467)</f>
        <v>0.65807930958133332</v>
      </c>
    </row>
    <row r="2468" spans="1:8" x14ac:dyDescent="0.2">
      <c r="A2468" t="s">
        <v>326</v>
      </c>
      <c r="B2468" s="1">
        <v>0.65816220749499998</v>
      </c>
      <c r="C2468" s="1">
        <v>0.84901637673300001</v>
      </c>
      <c r="D2468" s="1">
        <v>1.6698727340399999</v>
      </c>
      <c r="E2468" s="1">
        <v>0.48144178835000001</v>
      </c>
      <c r="F2468" s="1">
        <v>0.17593191834399999</v>
      </c>
      <c r="G2468" s="1">
        <v>8.2941309095500002E-2</v>
      </c>
      <c r="H2468">
        <f>AVERAGE(B2468:G2468)</f>
        <v>0.6528943890095833</v>
      </c>
    </row>
    <row r="2469" spans="1:8" x14ac:dyDescent="0.2">
      <c r="A2469" t="s">
        <v>325</v>
      </c>
      <c r="B2469" s="1">
        <v>3.0671003019700001</v>
      </c>
      <c r="C2469" s="1">
        <v>0</v>
      </c>
      <c r="D2469" s="1">
        <v>0</v>
      </c>
      <c r="E2469" s="1">
        <v>0</v>
      </c>
      <c r="F2469" s="1">
        <v>0.21917801031299999</v>
      </c>
      <c r="G2469" s="1">
        <v>0.619975429297</v>
      </c>
      <c r="H2469">
        <f>AVERAGE(B2469:G2469)</f>
        <v>0.65104229026333338</v>
      </c>
    </row>
    <row r="2470" spans="1:8" x14ac:dyDescent="0.2">
      <c r="A2470" t="s">
        <v>324</v>
      </c>
      <c r="B2470" s="1">
        <v>0</v>
      </c>
      <c r="C2470" s="1">
        <v>0</v>
      </c>
      <c r="D2470" s="1">
        <v>0</v>
      </c>
      <c r="E2470" s="1">
        <v>1.05051878531</v>
      </c>
      <c r="F2470" s="1">
        <v>2.3033287466200001</v>
      </c>
      <c r="G2470" s="1">
        <v>0.54294042638999995</v>
      </c>
      <c r="H2470">
        <f>AVERAGE(B2470:G2470)</f>
        <v>0.64946465972</v>
      </c>
    </row>
    <row r="2471" spans="1:8" x14ac:dyDescent="0.2">
      <c r="A2471" t="s">
        <v>323</v>
      </c>
      <c r="B2471" s="1">
        <v>0</v>
      </c>
      <c r="C2471" s="1">
        <v>0</v>
      </c>
      <c r="D2471" s="1">
        <v>1.49774543104</v>
      </c>
      <c r="E2471" s="1">
        <v>2.1178151116500001</v>
      </c>
      <c r="F2471" s="1">
        <v>0</v>
      </c>
      <c r="G2471" s="1">
        <v>0.27259508976899999</v>
      </c>
      <c r="H2471">
        <f>AVERAGE(B2471:G2471)</f>
        <v>0.64802593874316672</v>
      </c>
    </row>
    <row r="2472" spans="1:8" x14ac:dyDescent="0.2">
      <c r="A2472" t="s">
        <v>322</v>
      </c>
      <c r="B2472" s="1">
        <v>0.68091172727600002</v>
      </c>
      <c r="C2472" s="1">
        <v>0</v>
      </c>
      <c r="D2472" s="1">
        <v>1.8231073952700001</v>
      </c>
      <c r="E2472" s="1">
        <v>0</v>
      </c>
      <c r="F2472" s="1">
        <v>0</v>
      </c>
      <c r="G2472" s="1">
        <v>1.3729310956</v>
      </c>
      <c r="H2472">
        <f>AVERAGE(B2472:G2472)</f>
        <v>0.64615836969099993</v>
      </c>
    </row>
    <row r="2473" spans="1:8" x14ac:dyDescent="0.2">
      <c r="A2473" t="s">
        <v>321</v>
      </c>
      <c r="B2473" s="1">
        <v>2.85679856391</v>
      </c>
      <c r="C2473" s="1">
        <v>0</v>
      </c>
      <c r="D2473" s="1">
        <v>0</v>
      </c>
      <c r="E2473" s="1">
        <v>0</v>
      </c>
      <c r="F2473" s="1">
        <v>0.30545786187399998</v>
      </c>
      <c r="G2473" s="1">
        <v>0.70798214726700004</v>
      </c>
      <c r="H2473">
        <f>AVERAGE(B2473:G2473)</f>
        <v>0.64503976217516668</v>
      </c>
    </row>
    <row r="2474" spans="1:8" x14ac:dyDescent="0.2">
      <c r="A2474" t="s">
        <v>320</v>
      </c>
      <c r="B2474" s="1">
        <v>0</v>
      </c>
      <c r="C2474" s="1">
        <v>1.8337847541200001</v>
      </c>
      <c r="D2474" s="1">
        <v>0</v>
      </c>
      <c r="E2474" s="1">
        <v>0</v>
      </c>
      <c r="F2474" s="1">
        <v>1.8407284341900001</v>
      </c>
      <c r="G2474" s="1">
        <v>0.18715869605800001</v>
      </c>
      <c r="H2474">
        <f>AVERAGE(B2474:G2474)</f>
        <v>0.64361198072799997</v>
      </c>
    </row>
    <row r="2475" spans="1:8" x14ac:dyDescent="0.2">
      <c r="A2475" t="s">
        <v>319</v>
      </c>
      <c r="B2475" s="1">
        <v>2.2588668525700002</v>
      </c>
      <c r="C2475" s="1">
        <v>0</v>
      </c>
      <c r="D2475" s="1">
        <v>0</v>
      </c>
      <c r="E2475" s="1">
        <v>0</v>
      </c>
      <c r="F2475" s="1">
        <v>1.3021150846</v>
      </c>
      <c r="G2475" s="1">
        <v>0.27109734165999999</v>
      </c>
      <c r="H2475">
        <f>AVERAGE(B2475:G2475)</f>
        <v>0.63867987980500007</v>
      </c>
    </row>
    <row r="2476" spans="1:8" x14ac:dyDescent="0.2">
      <c r="A2476" t="s">
        <v>318</v>
      </c>
      <c r="B2476" s="1">
        <v>3.0441236083700001</v>
      </c>
      <c r="C2476" s="1">
        <v>0.34046819757399999</v>
      </c>
      <c r="D2476" s="1">
        <v>0.446429205622</v>
      </c>
      <c r="E2476" s="1">
        <v>0</v>
      </c>
      <c r="F2476" s="1">
        <v>0</v>
      </c>
      <c r="G2476" s="1">
        <v>0</v>
      </c>
      <c r="H2476">
        <f>AVERAGE(B2476:G2476)</f>
        <v>0.63850350192766669</v>
      </c>
    </row>
    <row r="2477" spans="1:8" x14ac:dyDescent="0.2">
      <c r="A2477" t="s">
        <v>317</v>
      </c>
      <c r="B2477" s="1">
        <v>0</v>
      </c>
      <c r="C2477" s="1">
        <v>0</v>
      </c>
      <c r="D2477" s="1">
        <v>0</v>
      </c>
      <c r="E2477" s="1">
        <v>0.53501032104500001</v>
      </c>
      <c r="F2477" s="1">
        <v>2.30968298793</v>
      </c>
      <c r="G2477" s="1">
        <v>0.96778427537699996</v>
      </c>
      <c r="H2477">
        <f>AVERAGE(B2477:G2477)</f>
        <v>0.63541293072533334</v>
      </c>
    </row>
    <row r="2478" spans="1:8" x14ac:dyDescent="0.2">
      <c r="A2478" t="s">
        <v>316</v>
      </c>
      <c r="B2478" s="1">
        <v>1.20724376391</v>
      </c>
      <c r="C2478" s="1">
        <v>0.77866042337100005</v>
      </c>
      <c r="D2478" s="1">
        <v>1.5314943806700001</v>
      </c>
      <c r="E2478" s="1">
        <v>0.29436390707999999</v>
      </c>
      <c r="F2478" s="1">
        <v>0</v>
      </c>
      <c r="G2478" s="1">
        <v>0</v>
      </c>
      <c r="H2478">
        <f>AVERAGE(B2478:G2478)</f>
        <v>0.63529374583850007</v>
      </c>
    </row>
    <row r="2479" spans="1:8" x14ac:dyDescent="0.2">
      <c r="A2479" t="s">
        <v>315</v>
      </c>
      <c r="B2479" s="1">
        <v>0.50921702901499999</v>
      </c>
      <c r="C2479" s="1">
        <v>0.65688000924599999</v>
      </c>
      <c r="D2479" s="1">
        <v>0</v>
      </c>
      <c r="E2479" s="1">
        <v>2.2349355916999998</v>
      </c>
      <c r="F2479" s="1">
        <v>0.27223540868099999</v>
      </c>
      <c r="G2479" s="1">
        <v>0.12834260770100001</v>
      </c>
      <c r="H2479">
        <f>AVERAGE(B2479:G2479)</f>
        <v>0.63360177439049992</v>
      </c>
    </row>
    <row r="2480" spans="1:8" x14ac:dyDescent="0.2">
      <c r="A2480" t="s">
        <v>314</v>
      </c>
      <c r="B2480" s="1">
        <v>0</v>
      </c>
      <c r="C2480" s="1">
        <v>0</v>
      </c>
      <c r="D2480" s="1">
        <v>0</v>
      </c>
      <c r="E2480" s="1">
        <v>0.187325768192</v>
      </c>
      <c r="F2480" s="1">
        <v>3.45855680245</v>
      </c>
      <c r="G2480" s="1">
        <v>0.14371661750799999</v>
      </c>
      <c r="H2480">
        <f>AVERAGE(B2480:G2480)</f>
        <v>0.63159986469166662</v>
      </c>
    </row>
    <row r="2481" spans="1:8" x14ac:dyDescent="0.2">
      <c r="A2481" t="s">
        <v>313</v>
      </c>
      <c r="B2481" s="1">
        <v>0.54745874134299999</v>
      </c>
      <c r="C2481" s="1">
        <v>0.94161476039900005</v>
      </c>
      <c r="D2481" s="1">
        <v>1.8519982151700001</v>
      </c>
      <c r="E2481" s="1">
        <v>0.35596698061900001</v>
      </c>
      <c r="F2481" s="1">
        <v>0</v>
      </c>
      <c r="G2481" s="1">
        <v>9.1987343273300007E-2</v>
      </c>
      <c r="H2481">
        <f>AVERAGE(B2481:G2481)</f>
        <v>0.63150434013404999</v>
      </c>
    </row>
    <row r="2482" spans="1:8" x14ac:dyDescent="0.2">
      <c r="A2482" t="s">
        <v>312</v>
      </c>
      <c r="B2482" s="1">
        <v>0.22417651436399999</v>
      </c>
      <c r="C2482" s="1">
        <v>0</v>
      </c>
      <c r="D2482" s="1">
        <v>2.6985595302799998</v>
      </c>
      <c r="E2482" s="1">
        <v>0.74619101537200005</v>
      </c>
      <c r="F2482" s="1">
        <v>0.119848267878</v>
      </c>
      <c r="G2482" s="1">
        <v>0</v>
      </c>
      <c r="H2482">
        <f>AVERAGE(B2482:G2482)</f>
        <v>0.63146255464900003</v>
      </c>
    </row>
    <row r="2483" spans="1:8" x14ac:dyDescent="0.2">
      <c r="A2483" t="s">
        <v>311</v>
      </c>
      <c r="B2483" s="1">
        <v>0</v>
      </c>
      <c r="C2483" s="1">
        <v>1.4876542477400001</v>
      </c>
      <c r="D2483" s="1">
        <v>1.0735252950600001</v>
      </c>
      <c r="E2483" s="1">
        <v>0</v>
      </c>
      <c r="F2483" s="1">
        <v>0</v>
      </c>
      <c r="G2483" s="1">
        <v>1.2271366427299999</v>
      </c>
      <c r="H2483">
        <f>AVERAGE(B2483:G2483)</f>
        <v>0.63138603092166667</v>
      </c>
    </row>
    <row r="2484" spans="1:8" x14ac:dyDescent="0.2">
      <c r="A2484" t="s">
        <v>310</v>
      </c>
      <c r="B2484" s="1">
        <v>0</v>
      </c>
      <c r="C2484" s="1">
        <v>0</v>
      </c>
      <c r="D2484" s="1">
        <v>0</v>
      </c>
      <c r="E2484" s="1">
        <v>0.64175994897800004</v>
      </c>
      <c r="F2484" s="1">
        <v>1.60562005826</v>
      </c>
      <c r="G2484" s="1">
        <v>1.51390641103</v>
      </c>
      <c r="H2484">
        <f>AVERAGE(B2484:G2484)</f>
        <v>0.62688106971133328</v>
      </c>
    </row>
    <row r="2485" spans="1:8" x14ac:dyDescent="0.2">
      <c r="A2485" t="s">
        <v>309</v>
      </c>
      <c r="B2485" s="1">
        <v>0</v>
      </c>
      <c r="C2485" s="1">
        <v>0</v>
      </c>
      <c r="D2485" s="1">
        <v>1.0229349160900001</v>
      </c>
      <c r="E2485" s="1">
        <v>2.35938274973</v>
      </c>
      <c r="F2485" s="1">
        <v>0.37394376200200002</v>
      </c>
      <c r="G2485" s="1">
        <v>0</v>
      </c>
      <c r="H2485">
        <f>AVERAGE(B2485:G2485)</f>
        <v>0.62604357130366661</v>
      </c>
    </row>
    <row r="2486" spans="1:8" x14ac:dyDescent="0.2">
      <c r="A2486" t="s">
        <v>308</v>
      </c>
      <c r="B2486" s="1">
        <v>0.66822513414899998</v>
      </c>
      <c r="C2486" s="1">
        <v>0.28733245177599998</v>
      </c>
      <c r="D2486" s="1">
        <v>2.6372953296900001</v>
      </c>
      <c r="E2486" s="1">
        <v>0</v>
      </c>
      <c r="F2486" s="1">
        <v>0.119081211691</v>
      </c>
      <c r="G2486" s="1">
        <v>0</v>
      </c>
      <c r="H2486">
        <f>AVERAGE(B2486:G2486)</f>
        <v>0.61865568788433334</v>
      </c>
    </row>
    <row r="2487" spans="1:8" x14ac:dyDescent="0.2">
      <c r="A2487" t="s">
        <v>307</v>
      </c>
      <c r="B2487" s="1">
        <v>1.9967412410300001</v>
      </c>
      <c r="C2487" s="1">
        <v>0</v>
      </c>
      <c r="D2487" s="1">
        <v>0</v>
      </c>
      <c r="E2487" s="1">
        <v>0</v>
      </c>
      <c r="F2487" s="1">
        <v>0.551873673723</v>
      </c>
      <c r="G2487" s="1">
        <v>1.1482696435899999</v>
      </c>
      <c r="H2487">
        <f>AVERAGE(B2487:G2487)</f>
        <v>0.61614742639050002</v>
      </c>
    </row>
    <row r="2488" spans="1:8" x14ac:dyDescent="0.2">
      <c r="A2488" t="s">
        <v>306</v>
      </c>
      <c r="B2488" s="1">
        <v>0</v>
      </c>
      <c r="C2488" s="1">
        <v>0</v>
      </c>
      <c r="D2488" s="1">
        <v>0</v>
      </c>
      <c r="E2488" s="1">
        <v>2.4695562078600002</v>
      </c>
      <c r="F2488" s="1">
        <v>0.81440511043399999</v>
      </c>
      <c r="G2488" s="1">
        <v>0.383942985613</v>
      </c>
      <c r="H2488">
        <f>AVERAGE(B2488:G2488)</f>
        <v>0.61131738398449997</v>
      </c>
    </row>
    <row r="2489" spans="1:8" x14ac:dyDescent="0.2">
      <c r="A2489" t="s">
        <v>305</v>
      </c>
      <c r="B2489" s="1">
        <v>0.35731168819199999</v>
      </c>
      <c r="C2489" s="1">
        <v>0</v>
      </c>
      <c r="D2489" s="1">
        <v>0</v>
      </c>
      <c r="E2489" s="1">
        <v>1.21973320398</v>
      </c>
      <c r="F2489" s="1">
        <v>1.9102443146800001</v>
      </c>
      <c r="G2489" s="1">
        <v>0.18011304104799999</v>
      </c>
      <c r="H2489">
        <f>AVERAGE(B2489:G2489)</f>
        <v>0.61123370798333332</v>
      </c>
    </row>
    <row r="2490" spans="1:8" x14ac:dyDescent="0.2">
      <c r="A2490" t="s">
        <v>304</v>
      </c>
      <c r="B2490" s="1">
        <v>0.81482672878999995</v>
      </c>
      <c r="C2490" s="1">
        <v>0.262777636373</v>
      </c>
      <c r="D2490" s="1">
        <v>0</v>
      </c>
      <c r="E2490" s="1">
        <v>0</v>
      </c>
      <c r="F2490" s="1">
        <v>0.21780957320399999</v>
      </c>
      <c r="G2490" s="1">
        <v>2.36173435735</v>
      </c>
      <c r="H2490">
        <f>AVERAGE(B2490:G2490)</f>
        <v>0.60952471595283331</v>
      </c>
    </row>
    <row r="2491" spans="1:8" x14ac:dyDescent="0.2">
      <c r="A2491" t="s">
        <v>303</v>
      </c>
      <c r="B2491" s="1">
        <v>0</v>
      </c>
      <c r="C2491" s="1">
        <v>1.4757008535</v>
      </c>
      <c r="D2491" s="1">
        <v>0.967485310604</v>
      </c>
      <c r="E2491" s="1">
        <v>0</v>
      </c>
      <c r="F2491" s="1">
        <v>0.91737764725799997</v>
      </c>
      <c r="G2491" s="1">
        <v>0.28832555879100003</v>
      </c>
      <c r="H2491">
        <f>AVERAGE(B2491:G2491)</f>
        <v>0.60814822835883331</v>
      </c>
    </row>
    <row r="2492" spans="1:8" x14ac:dyDescent="0.2">
      <c r="A2492" t="s">
        <v>302</v>
      </c>
      <c r="B2492" s="1">
        <v>0</v>
      </c>
      <c r="C2492" s="1">
        <v>0.31812009261399998</v>
      </c>
      <c r="D2492" s="1">
        <v>0</v>
      </c>
      <c r="E2492" s="1">
        <v>0.24052352109299999</v>
      </c>
      <c r="F2492" s="1">
        <v>3.0710344653099999</v>
      </c>
      <c r="G2492" s="1">
        <v>0</v>
      </c>
      <c r="H2492">
        <f>AVERAGE(B2492:G2492)</f>
        <v>0.6049463465028333</v>
      </c>
    </row>
    <row r="2493" spans="1:8" x14ac:dyDescent="0.2">
      <c r="A2493" t="s">
        <v>301</v>
      </c>
      <c r="B2493" s="1">
        <v>0</v>
      </c>
      <c r="C2493" s="1">
        <v>0</v>
      </c>
      <c r="D2493" s="1">
        <v>0</v>
      </c>
      <c r="E2493" s="1">
        <v>0.45284745525699999</v>
      </c>
      <c r="F2493" s="1">
        <v>0.248224157463</v>
      </c>
      <c r="G2493" s="1">
        <v>2.9225115605499998</v>
      </c>
      <c r="H2493">
        <f>AVERAGE(B2493:G2493)</f>
        <v>0.60393052887833332</v>
      </c>
    </row>
    <row r="2494" spans="1:8" x14ac:dyDescent="0.2">
      <c r="A2494" t="s">
        <v>300</v>
      </c>
      <c r="B2494" s="1">
        <v>0</v>
      </c>
      <c r="C2494" s="1">
        <v>0</v>
      </c>
      <c r="D2494" s="1">
        <v>0</v>
      </c>
      <c r="E2494" s="1">
        <v>1.7281953397500001</v>
      </c>
      <c r="F2494" s="1">
        <v>0.89741290180400002</v>
      </c>
      <c r="G2494" s="1">
        <v>0.97677722692299995</v>
      </c>
      <c r="H2494">
        <f>AVERAGE(B2494:G2494)</f>
        <v>0.60039757807950001</v>
      </c>
    </row>
    <row r="2495" spans="1:8" x14ac:dyDescent="0.2">
      <c r="A2495" t="s">
        <v>299</v>
      </c>
      <c r="B2495" s="1">
        <v>0</v>
      </c>
      <c r="C2495" s="1">
        <v>0.53501972151400001</v>
      </c>
      <c r="D2495" s="1">
        <v>0</v>
      </c>
      <c r="E2495" s="1">
        <v>0</v>
      </c>
      <c r="F2495" s="1">
        <v>0.54209129129</v>
      </c>
      <c r="G2495" s="1">
        <v>2.5250200674499998</v>
      </c>
      <c r="H2495">
        <f>AVERAGE(B2495:G2495)</f>
        <v>0.60035518004233335</v>
      </c>
    </row>
    <row r="2496" spans="1:8" x14ac:dyDescent="0.2">
      <c r="A2496" t="s">
        <v>298</v>
      </c>
      <c r="B2496" s="1">
        <v>0</v>
      </c>
      <c r="C2496" s="1">
        <v>2.27324917926</v>
      </c>
      <c r="D2496" s="1">
        <v>0</v>
      </c>
      <c r="E2496" s="1">
        <v>0</v>
      </c>
      <c r="F2496" s="1">
        <v>0.24918452362999999</v>
      </c>
      <c r="G2496" s="1">
        <v>1.07114716271</v>
      </c>
      <c r="H2496">
        <f>AVERAGE(B2496:G2496)</f>
        <v>0.59893014426666669</v>
      </c>
    </row>
    <row r="2497" spans="1:8" x14ac:dyDescent="0.2">
      <c r="A2497" t="s">
        <v>297</v>
      </c>
      <c r="B2497" s="1">
        <v>0</v>
      </c>
      <c r="C2497" s="1">
        <v>0</v>
      </c>
      <c r="D2497" s="1">
        <v>0</v>
      </c>
      <c r="E2497" s="1">
        <v>1.9686676218300001</v>
      </c>
      <c r="F2497" s="1">
        <v>1.14258388902</v>
      </c>
      <c r="G2497" s="1">
        <v>0.47880846636199997</v>
      </c>
      <c r="H2497">
        <f>AVERAGE(B2497:G2497)</f>
        <v>0.59834332953533331</v>
      </c>
    </row>
    <row r="2498" spans="1:8" x14ac:dyDescent="0.2">
      <c r="A2498" t="s">
        <v>296</v>
      </c>
      <c r="B2498" s="1">
        <v>1.3740706056000001</v>
      </c>
      <c r="C2498" s="1">
        <v>0.66469657877900001</v>
      </c>
      <c r="D2498" s="1">
        <v>1.45260735931</v>
      </c>
      <c r="E2498" s="1">
        <v>0</v>
      </c>
      <c r="F2498" s="1">
        <v>9.1824961548299999E-2</v>
      </c>
      <c r="G2498" s="1">
        <v>0</v>
      </c>
      <c r="H2498">
        <f>AVERAGE(B2498:G2498)</f>
        <v>0.59719991753955004</v>
      </c>
    </row>
    <row r="2499" spans="1:8" x14ac:dyDescent="0.2">
      <c r="A2499" t="s">
        <v>295</v>
      </c>
      <c r="B2499" s="1">
        <v>0</v>
      </c>
      <c r="C2499" s="1">
        <v>0.57523760490800002</v>
      </c>
      <c r="D2499" s="1">
        <v>0.75426388964500002</v>
      </c>
      <c r="E2499" s="1">
        <v>0</v>
      </c>
      <c r="F2499" s="1">
        <v>0</v>
      </c>
      <c r="G2499" s="1">
        <v>2.2478228359100001</v>
      </c>
      <c r="H2499">
        <f>AVERAGE(B2499:G2499)</f>
        <v>0.59622072174383334</v>
      </c>
    </row>
    <row r="2500" spans="1:8" x14ac:dyDescent="0.2">
      <c r="A2500" t="s">
        <v>294</v>
      </c>
      <c r="B2500" s="1">
        <v>0</v>
      </c>
      <c r="C2500" s="1">
        <v>0.72798095825300002</v>
      </c>
      <c r="D2500" s="1">
        <v>0.397353400074</v>
      </c>
      <c r="E2500" s="1">
        <v>0.45731222964200002</v>
      </c>
      <c r="F2500" s="1">
        <v>0</v>
      </c>
      <c r="G2500" s="1">
        <v>1.99128246428</v>
      </c>
      <c r="H2500">
        <f>AVERAGE(B2500:G2500)</f>
        <v>0.5956548420415001</v>
      </c>
    </row>
    <row r="2501" spans="1:8" x14ac:dyDescent="0.2">
      <c r="A2501" t="s">
        <v>293</v>
      </c>
      <c r="B2501" s="1">
        <v>0</v>
      </c>
      <c r="C2501" s="1">
        <v>0</v>
      </c>
      <c r="D2501" s="1">
        <v>0</v>
      </c>
      <c r="E2501" s="1">
        <v>0.28894517542800002</v>
      </c>
      <c r="F2501" s="1">
        <v>0.15838263391099999</v>
      </c>
      <c r="G2501" s="1">
        <v>3.0943370261099998</v>
      </c>
      <c r="H2501">
        <f>AVERAGE(B2501:G2501)</f>
        <v>0.59027747257483332</v>
      </c>
    </row>
    <row r="2502" spans="1:8" x14ac:dyDescent="0.2">
      <c r="A2502" t="s">
        <v>292</v>
      </c>
      <c r="B2502" s="1">
        <v>0.57115133943600005</v>
      </c>
      <c r="C2502" s="1">
        <v>1.47354811702</v>
      </c>
      <c r="D2502" s="1">
        <v>0</v>
      </c>
      <c r="E2502" s="1">
        <v>0</v>
      </c>
      <c r="F2502" s="1">
        <v>0</v>
      </c>
      <c r="G2502" s="1">
        <v>1.4901255074999999</v>
      </c>
      <c r="H2502">
        <f>AVERAGE(B2502:G2502)</f>
        <v>0.58913749399266668</v>
      </c>
    </row>
    <row r="2503" spans="1:8" x14ac:dyDescent="0.2">
      <c r="A2503" t="s">
        <v>291</v>
      </c>
      <c r="B2503" s="1">
        <v>0</v>
      </c>
      <c r="C2503" s="1">
        <v>0.76791717025100004</v>
      </c>
      <c r="D2503" s="1">
        <v>0</v>
      </c>
      <c r="E2503" s="1">
        <v>1.95391964397</v>
      </c>
      <c r="F2503" s="1">
        <v>0</v>
      </c>
      <c r="G2503" s="1">
        <v>0.80472515797300004</v>
      </c>
      <c r="H2503">
        <f>AVERAGE(B2503:G2503)</f>
        <v>0.58776032869899997</v>
      </c>
    </row>
    <row r="2504" spans="1:8" x14ac:dyDescent="0.2">
      <c r="A2504" t="s">
        <v>290</v>
      </c>
      <c r="B2504" s="1">
        <v>1.0949714149400001</v>
      </c>
      <c r="C2504" s="1">
        <v>0</v>
      </c>
      <c r="D2504" s="1">
        <v>1.49133277374</v>
      </c>
      <c r="E2504" s="1">
        <v>0</v>
      </c>
      <c r="F2504" s="1">
        <v>0.471364728146</v>
      </c>
      <c r="G2504" s="1">
        <v>0.44444019006800001</v>
      </c>
      <c r="H2504">
        <f>AVERAGE(B2504:G2504)</f>
        <v>0.58368485114899993</v>
      </c>
    </row>
    <row r="2505" spans="1:8" x14ac:dyDescent="0.2">
      <c r="A2505" t="s">
        <v>289</v>
      </c>
      <c r="B2505" s="1">
        <v>0</v>
      </c>
      <c r="C2505" s="1">
        <v>0</v>
      </c>
      <c r="D2505" s="1">
        <v>0</v>
      </c>
      <c r="E2505" s="1">
        <v>0.28901689949600001</v>
      </c>
      <c r="F2505" s="1">
        <v>0.79210974399</v>
      </c>
      <c r="G2505" s="1">
        <v>2.3899651995300002</v>
      </c>
      <c r="H2505">
        <f>AVERAGE(B2505:G2505)</f>
        <v>0.57851530716933341</v>
      </c>
    </row>
    <row r="2506" spans="1:8" x14ac:dyDescent="0.2">
      <c r="A2506" t="s">
        <v>288</v>
      </c>
      <c r="B2506" s="1">
        <v>0</v>
      </c>
      <c r="C2506" s="1">
        <v>1.3068924130899999</v>
      </c>
      <c r="D2506" s="1">
        <v>0</v>
      </c>
      <c r="E2506" s="1">
        <v>0.98811226384200002</v>
      </c>
      <c r="F2506" s="1">
        <v>1.15707573162</v>
      </c>
      <c r="G2506" s="1">
        <v>0</v>
      </c>
      <c r="H2506">
        <f>AVERAGE(B2506:G2506)</f>
        <v>0.5753467347586666</v>
      </c>
    </row>
    <row r="2507" spans="1:8" x14ac:dyDescent="0.2">
      <c r="A2507" t="s">
        <v>287</v>
      </c>
      <c r="B2507" s="1">
        <v>0</v>
      </c>
      <c r="C2507" s="1">
        <v>0.53108161630799999</v>
      </c>
      <c r="D2507" s="1">
        <v>0</v>
      </c>
      <c r="E2507" s="1">
        <v>0</v>
      </c>
      <c r="F2507" s="1">
        <v>0.22009989468899999</v>
      </c>
      <c r="G2507" s="1">
        <v>2.6978601313400001</v>
      </c>
      <c r="H2507">
        <f>AVERAGE(B2507:G2507)</f>
        <v>0.57484027372283331</v>
      </c>
    </row>
    <row r="2508" spans="1:8" x14ac:dyDescent="0.2">
      <c r="A2508" t="s">
        <v>286</v>
      </c>
      <c r="B2508" s="1">
        <v>0</v>
      </c>
      <c r="C2508" s="1">
        <v>1.3677958486399999</v>
      </c>
      <c r="D2508" s="1">
        <v>0</v>
      </c>
      <c r="E2508" s="1">
        <v>0</v>
      </c>
      <c r="F2508" s="1">
        <v>0.34866463051000002</v>
      </c>
      <c r="G2508" s="1">
        <v>1.7274298882200001</v>
      </c>
      <c r="H2508">
        <f>AVERAGE(B2508:G2508)</f>
        <v>0.57398172789500002</v>
      </c>
    </row>
    <row r="2509" spans="1:8" x14ac:dyDescent="0.2">
      <c r="A2509" t="s">
        <v>285</v>
      </c>
      <c r="B2509" s="1">
        <v>0</v>
      </c>
      <c r="C2509" s="1">
        <v>1.4514916549700001</v>
      </c>
      <c r="D2509" s="1">
        <v>0.63440900022299995</v>
      </c>
      <c r="E2509" s="1">
        <v>0</v>
      </c>
      <c r="F2509" s="1">
        <v>0.60155190951799997</v>
      </c>
      <c r="G2509" s="1">
        <v>0.75625470479800005</v>
      </c>
      <c r="H2509">
        <f>AVERAGE(B2509:G2509)</f>
        <v>0.57395121158483342</v>
      </c>
    </row>
    <row r="2510" spans="1:8" x14ac:dyDescent="0.2">
      <c r="A2510" t="s">
        <v>284</v>
      </c>
      <c r="B2510" s="1">
        <v>1.86992189742</v>
      </c>
      <c r="C2510" s="1">
        <v>0.39542659393899998</v>
      </c>
      <c r="D2510" s="1">
        <v>0.77773775115499999</v>
      </c>
      <c r="E2510" s="1">
        <v>0</v>
      </c>
      <c r="F2510" s="1">
        <v>0.16387942834200001</v>
      </c>
      <c r="G2510" s="1">
        <v>0.23177785671500001</v>
      </c>
      <c r="H2510">
        <f>AVERAGE(B2510:G2510)</f>
        <v>0.57312392126183342</v>
      </c>
    </row>
    <row r="2511" spans="1:8" x14ac:dyDescent="0.2">
      <c r="A2511" t="s">
        <v>283</v>
      </c>
      <c r="B2511" s="1">
        <v>0</v>
      </c>
      <c r="C2511" s="1">
        <v>0.32605462692600001</v>
      </c>
      <c r="D2511" s="1">
        <v>1.71011929014</v>
      </c>
      <c r="E2511" s="1">
        <v>0</v>
      </c>
      <c r="F2511" s="1">
        <v>0</v>
      </c>
      <c r="G2511" s="1">
        <v>1.40151536147</v>
      </c>
      <c r="H2511">
        <f>AVERAGE(B2511:G2511)</f>
        <v>0.5729482130893333</v>
      </c>
    </row>
    <row r="2512" spans="1:8" x14ac:dyDescent="0.2">
      <c r="A2512" t="s">
        <v>282</v>
      </c>
      <c r="B2512" s="1">
        <v>0</v>
      </c>
      <c r="C2512" s="1">
        <v>0</v>
      </c>
      <c r="D2512" s="1">
        <v>1.97537288988</v>
      </c>
      <c r="E2512" s="1">
        <v>0.56952068105200004</v>
      </c>
      <c r="F2512" s="1">
        <v>0</v>
      </c>
      <c r="G2512" s="1">
        <v>0.88303742607900004</v>
      </c>
      <c r="H2512">
        <f>AVERAGE(B2512:G2512)</f>
        <v>0.57132183283516669</v>
      </c>
    </row>
    <row r="2513" spans="1:8" x14ac:dyDescent="0.2">
      <c r="A2513" t="s">
        <v>281</v>
      </c>
      <c r="B2513" s="1">
        <v>1.68126352414</v>
      </c>
      <c r="C2513" s="1">
        <v>0</v>
      </c>
      <c r="D2513" s="1">
        <v>0</v>
      </c>
      <c r="E2513" s="1">
        <v>0.81988959411499995</v>
      </c>
      <c r="F2513" s="1">
        <v>0.89882984368999996</v>
      </c>
      <c r="G2513" s="1">
        <v>0</v>
      </c>
      <c r="H2513">
        <f>AVERAGE(B2513:G2513)</f>
        <v>0.56666382699083329</v>
      </c>
    </row>
    <row r="2514" spans="1:8" x14ac:dyDescent="0.2">
      <c r="A2514" t="s">
        <v>280</v>
      </c>
      <c r="B2514" s="1">
        <v>0.652812410477</v>
      </c>
      <c r="C2514" s="1">
        <v>0.205183851024</v>
      </c>
      <c r="D2514" s="1">
        <v>2.20839937085</v>
      </c>
      <c r="E2514" s="1">
        <v>0</v>
      </c>
      <c r="F2514" s="1">
        <v>0</v>
      </c>
      <c r="G2514" s="1">
        <v>0.32906852020499999</v>
      </c>
      <c r="H2514">
        <f>AVERAGE(B2514:G2514)</f>
        <v>0.56591069209266665</v>
      </c>
    </row>
    <row r="2515" spans="1:8" x14ac:dyDescent="0.2">
      <c r="A2515" t="s">
        <v>279</v>
      </c>
      <c r="B2515" s="1">
        <v>0</v>
      </c>
      <c r="C2515" s="1">
        <v>0.67907040955800002</v>
      </c>
      <c r="D2515" s="1">
        <v>0</v>
      </c>
      <c r="E2515" s="1">
        <v>1.0268600429200001</v>
      </c>
      <c r="F2515" s="1">
        <v>1.6885915954199999</v>
      </c>
      <c r="G2515" s="1">
        <v>0</v>
      </c>
      <c r="H2515">
        <f>AVERAGE(B2515:G2515)</f>
        <v>0.56575367464966664</v>
      </c>
    </row>
    <row r="2516" spans="1:8" x14ac:dyDescent="0.2">
      <c r="A2516" t="s">
        <v>278</v>
      </c>
      <c r="B2516" s="1">
        <v>0.351221603351</v>
      </c>
      <c r="C2516" s="1">
        <v>0</v>
      </c>
      <c r="D2516" s="1">
        <v>0</v>
      </c>
      <c r="E2516" s="1">
        <v>0</v>
      </c>
      <c r="F2516" s="1">
        <v>0.18776857661400001</v>
      </c>
      <c r="G2516" s="1">
        <v>2.8396958953799998</v>
      </c>
      <c r="H2516">
        <f>AVERAGE(B2516:G2516)</f>
        <v>0.56311434589083331</v>
      </c>
    </row>
    <row r="2517" spans="1:8" x14ac:dyDescent="0.2">
      <c r="A2517" t="s">
        <v>277</v>
      </c>
      <c r="B2517" s="1">
        <v>2.4273046694599998</v>
      </c>
      <c r="C2517" s="1">
        <v>0</v>
      </c>
      <c r="D2517" s="1">
        <v>0</v>
      </c>
      <c r="E2517" s="1">
        <v>0.696196132104</v>
      </c>
      <c r="F2517" s="1">
        <v>0.23196010511099999</v>
      </c>
      <c r="G2517" s="1">
        <v>0</v>
      </c>
      <c r="H2517">
        <f>AVERAGE(B2517:G2517)</f>
        <v>0.55924348444583327</v>
      </c>
    </row>
    <row r="2518" spans="1:8" x14ac:dyDescent="0.2">
      <c r="A2518" t="s">
        <v>276</v>
      </c>
      <c r="B2518" s="1">
        <v>0</v>
      </c>
      <c r="C2518" s="1">
        <v>0</v>
      </c>
      <c r="D2518" s="1">
        <v>0</v>
      </c>
      <c r="E2518" s="1">
        <v>1.9441507847899999</v>
      </c>
      <c r="F2518" s="1">
        <v>1.0656683281199999</v>
      </c>
      <c r="G2518" s="1">
        <v>0.33493231180100003</v>
      </c>
      <c r="H2518">
        <f>AVERAGE(B2518:G2518)</f>
        <v>0.55745857078516659</v>
      </c>
    </row>
    <row r="2519" spans="1:8" x14ac:dyDescent="0.2">
      <c r="A2519" t="s">
        <v>275</v>
      </c>
      <c r="B2519" s="1">
        <v>0</v>
      </c>
      <c r="C2519" s="1">
        <v>0</v>
      </c>
      <c r="D2519" s="1">
        <v>0.89431964228000005</v>
      </c>
      <c r="E2519" s="1">
        <v>0</v>
      </c>
      <c r="F2519" s="1">
        <v>0.84800134982800002</v>
      </c>
      <c r="G2519" s="1">
        <v>1.5991263605099999</v>
      </c>
      <c r="H2519">
        <f>AVERAGE(B2519:G2519)</f>
        <v>0.55690789210300007</v>
      </c>
    </row>
    <row r="2520" spans="1:8" x14ac:dyDescent="0.2">
      <c r="A2520" t="s">
        <v>274</v>
      </c>
      <c r="B2520" s="1">
        <v>0</v>
      </c>
      <c r="C2520" s="1">
        <v>0</v>
      </c>
      <c r="D2520" s="1">
        <v>0.93203465811399999</v>
      </c>
      <c r="E2520" s="1">
        <v>1.07486139143</v>
      </c>
      <c r="F2520" s="1">
        <v>1.3326102764400001</v>
      </c>
      <c r="G2520" s="1">
        <v>0</v>
      </c>
      <c r="H2520">
        <f>AVERAGE(B2520:G2520)</f>
        <v>0.55658438766400009</v>
      </c>
    </row>
    <row r="2521" spans="1:8" x14ac:dyDescent="0.2">
      <c r="A2521" t="s">
        <v>273</v>
      </c>
      <c r="B2521" s="1">
        <v>1.36538532932</v>
      </c>
      <c r="C2521" s="1">
        <v>0</v>
      </c>
      <c r="D2521" s="1">
        <v>0</v>
      </c>
      <c r="E2521" s="1">
        <v>1.3808006983200001</v>
      </c>
      <c r="F2521" s="1">
        <v>0</v>
      </c>
      <c r="G2521" s="1">
        <v>0.57695504979599999</v>
      </c>
      <c r="H2521">
        <f>AVERAGE(B2521:G2521)</f>
        <v>0.5538568462393334</v>
      </c>
    </row>
    <row r="2522" spans="1:8" x14ac:dyDescent="0.2">
      <c r="A2522" t="s">
        <v>272</v>
      </c>
      <c r="B2522" s="1">
        <v>0</v>
      </c>
      <c r="C2522" s="1">
        <v>0.78394826172300003</v>
      </c>
      <c r="D2522" s="1">
        <v>0</v>
      </c>
      <c r="E2522" s="1">
        <v>0.59272583103700005</v>
      </c>
      <c r="F2522" s="1">
        <v>0</v>
      </c>
      <c r="G2522" s="1">
        <v>1.9410265120700001</v>
      </c>
      <c r="H2522">
        <f>AVERAGE(B2522:G2522)</f>
        <v>0.55295010080500007</v>
      </c>
    </row>
    <row r="2523" spans="1:8" x14ac:dyDescent="0.2">
      <c r="A2523" t="s">
        <v>271</v>
      </c>
      <c r="B2523" s="1">
        <v>0.484060469627</v>
      </c>
      <c r="C2523" s="1">
        <v>0</v>
      </c>
      <c r="D2523" s="1">
        <v>2.1833709296800001</v>
      </c>
      <c r="E2523" s="1">
        <v>0.31474434655599998</v>
      </c>
      <c r="F2523" s="1">
        <v>0</v>
      </c>
      <c r="G2523" s="1">
        <v>0.32533912218099997</v>
      </c>
      <c r="H2523">
        <f>AVERAGE(B2523:G2523)</f>
        <v>0.55125247800733335</v>
      </c>
    </row>
    <row r="2524" spans="1:8" x14ac:dyDescent="0.2">
      <c r="A2524" t="s">
        <v>270</v>
      </c>
      <c r="B2524" s="1">
        <v>0</v>
      </c>
      <c r="C2524" s="1">
        <v>0.16852141061600001</v>
      </c>
      <c r="D2524" s="1">
        <v>0</v>
      </c>
      <c r="E2524" s="1">
        <v>0.412157168533</v>
      </c>
      <c r="F2524" s="1">
        <v>2.7110415522800002</v>
      </c>
      <c r="G2524" s="1">
        <v>0</v>
      </c>
      <c r="H2524">
        <f>AVERAGE(B2524:G2524)</f>
        <v>0.54862002190483339</v>
      </c>
    </row>
    <row r="2525" spans="1:8" x14ac:dyDescent="0.2">
      <c r="A2525" t="s">
        <v>269</v>
      </c>
      <c r="B2525" s="1">
        <v>0</v>
      </c>
      <c r="C2525" s="1">
        <v>0.12945242012300001</v>
      </c>
      <c r="D2525" s="1">
        <v>0.50922237224800004</v>
      </c>
      <c r="E2525" s="1">
        <v>1.2972011157900001</v>
      </c>
      <c r="F2525" s="1">
        <v>0</v>
      </c>
      <c r="G2525" s="1">
        <v>1.34086688742</v>
      </c>
      <c r="H2525">
        <f>AVERAGE(B2525:G2525)</f>
        <v>0.54612379926350008</v>
      </c>
    </row>
    <row r="2526" spans="1:8" x14ac:dyDescent="0.2">
      <c r="A2526" t="s">
        <v>268</v>
      </c>
      <c r="B2526" s="1">
        <v>0</v>
      </c>
      <c r="C2526" s="1">
        <v>1.48728917922</v>
      </c>
      <c r="D2526" s="1">
        <v>0</v>
      </c>
      <c r="E2526" s="1">
        <v>0.74967082887699998</v>
      </c>
      <c r="F2526" s="1">
        <v>1.02731298543</v>
      </c>
      <c r="G2526" s="1">
        <v>0</v>
      </c>
      <c r="H2526">
        <f>AVERAGE(B2526:G2526)</f>
        <v>0.54404549892116671</v>
      </c>
    </row>
    <row r="2527" spans="1:8" x14ac:dyDescent="0.2">
      <c r="A2527" t="s">
        <v>267</v>
      </c>
      <c r="B2527" s="1">
        <v>0</v>
      </c>
      <c r="C2527" s="1">
        <v>0</v>
      </c>
      <c r="D2527" s="1">
        <v>0.66207817556399995</v>
      </c>
      <c r="E2527" s="1">
        <v>0.39515408947000003</v>
      </c>
      <c r="F2527" s="1">
        <v>0.62778805253500003</v>
      </c>
      <c r="G2527" s="1">
        <v>1.5784761409100001</v>
      </c>
      <c r="H2527">
        <f>AVERAGE(B2527:G2527)</f>
        <v>0.54391607641316675</v>
      </c>
    </row>
    <row r="2528" spans="1:8" x14ac:dyDescent="0.2">
      <c r="A2528" t="s">
        <v>266</v>
      </c>
      <c r="B2528" s="1">
        <v>0.88546756845100005</v>
      </c>
      <c r="C2528" s="1">
        <v>0.95186320600999996</v>
      </c>
      <c r="D2528" s="1">
        <v>1.2481034585499999</v>
      </c>
      <c r="E2528" s="1">
        <v>0</v>
      </c>
      <c r="F2528" s="1">
        <v>0.157794949001</v>
      </c>
      <c r="G2528" s="1">
        <v>0</v>
      </c>
      <c r="H2528">
        <f>AVERAGE(B2528:G2528)</f>
        <v>0.54053819700200001</v>
      </c>
    </row>
    <row r="2529" spans="1:8" x14ac:dyDescent="0.2">
      <c r="A2529" t="s">
        <v>265</v>
      </c>
      <c r="B2529" s="1">
        <v>0</v>
      </c>
      <c r="C2529" s="1">
        <v>1.00853239759</v>
      </c>
      <c r="D2529" s="1">
        <v>0.188915616919</v>
      </c>
      <c r="E2529" s="1">
        <v>0</v>
      </c>
      <c r="F2529" s="1">
        <v>2.0272122444499998</v>
      </c>
      <c r="G2529" s="1">
        <v>0</v>
      </c>
      <c r="H2529">
        <f>AVERAGE(B2529:G2529)</f>
        <v>0.53744337649316665</v>
      </c>
    </row>
    <row r="2530" spans="1:8" x14ac:dyDescent="0.2">
      <c r="A2530" t="s">
        <v>264</v>
      </c>
      <c r="B2530" s="1">
        <v>1.5505910621100001</v>
      </c>
      <c r="C2530" s="1">
        <v>0</v>
      </c>
      <c r="D2530" s="1">
        <v>0</v>
      </c>
      <c r="E2530" s="1">
        <v>0</v>
      </c>
      <c r="F2530" s="1">
        <v>0.88881103969999997</v>
      </c>
      <c r="G2530" s="1">
        <v>0.78161926625199996</v>
      </c>
      <c r="H2530">
        <f>AVERAGE(B2530:G2530)</f>
        <v>0.53683689467700002</v>
      </c>
    </row>
    <row r="2531" spans="1:8" x14ac:dyDescent="0.2">
      <c r="A2531" t="s">
        <v>263</v>
      </c>
      <c r="B2531" s="1">
        <v>0</v>
      </c>
      <c r="C2531" s="1">
        <v>2.2836109288999999</v>
      </c>
      <c r="D2531" s="1">
        <v>0.71362446421600001</v>
      </c>
      <c r="E2531" s="1">
        <v>0</v>
      </c>
      <c r="F2531" s="1">
        <v>0</v>
      </c>
      <c r="G2531" s="1">
        <v>0.21267110741299999</v>
      </c>
      <c r="H2531">
        <f>AVERAGE(B2531:G2531)</f>
        <v>0.53498441675483333</v>
      </c>
    </row>
    <row r="2532" spans="1:8" x14ac:dyDescent="0.2">
      <c r="A2532" t="s">
        <v>262</v>
      </c>
      <c r="B2532" s="1">
        <v>0.23113611338699999</v>
      </c>
      <c r="C2532" s="1">
        <v>0.60001023713599999</v>
      </c>
      <c r="D2532" s="1">
        <v>2.3602388896000002</v>
      </c>
      <c r="E2532" s="1">
        <v>0</v>
      </c>
      <c r="F2532" s="1">
        <v>0</v>
      </c>
      <c r="G2532" s="1">
        <v>0</v>
      </c>
      <c r="H2532">
        <f>AVERAGE(B2532:G2532)</f>
        <v>0.53189754002050005</v>
      </c>
    </row>
    <row r="2533" spans="1:8" x14ac:dyDescent="0.2">
      <c r="A2533" t="s">
        <v>261</v>
      </c>
      <c r="B2533" s="1">
        <v>0.54459199764499999</v>
      </c>
      <c r="C2533" s="1">
        <v>0</v>
      </c>
      <c r="D2533" s="1">
        <v>1.84230030771</v>
      </c>
      <c r="E2533" s="1">
        <v>0.406454048387</v>
      </c>
      <c r="F2533" s="1">
        <v>0.29114742162099999</v>
      </c>
      <c r="G2533" s="1">
        <v>0.105033988679</v>
      </c>
      <c r="H2533">
        <f>AVERAGE(B2533:G2533)</f>
        <v>0.53158796067366665</v>
      </c>
    </row>
    <row r="2534" spans="1:8" x14ac:dyDescent="0.2">
      <c r="A2534" t="s">
        <v>260</v>
      </c>
      <c r="B2534" s="1">
        <v>0.37014818547299999</v>
      </c>
      <c r="C2534" s="1">
        <v>0</v>
      </c>
      <c r="D2534" s="1">
        <v>0</v>
      </c>
      <c r="E2534" s="1">
        <v>0</v>
      </c>
      <c r="F2534" s="1">
        <v>1.5830961936100001</v>
      </c>
      <c r="G2534" s="1">
        <v>1.2315685786499999</v>
      </c>
      <c r="H2534">
        <f>AVERAGE(B2534:G2534)</f>
        <v>0.5308021596221667</v>
      </c>
    </row>
    <row r="2535" spans="1:8" x14ac:dyDescent="0.2">
      <c r="A2535" t="s">
        <v>259</v>
      </c>
      <c r="B2535" s="1">
        <v>0</v>
      </c>
      <c r="C2535" s="1">
        <v>0</v>
      </c>
      <c r="D2535" s="1">
        <v>0.80515920999799995</v>
      </c>
      <c r="E2535" s="1">
        <v>1.85708662494</v>
      </c>
      <c r="F2535" s="1">
        <v>0.50897245580200001</v>
      </c>
      <c r="G2535" s="1">
        <v>0</v>
      </c>
      <c r="H2535">
        <f>AVERAGE(B2535:G2535)</f>
        <v>0.52853638179000006</v>
      </c>
    </row>
    <row r="2536" spans="1:8" x14ac:dyDescent="0.2">
      <c r="A2536" t="s">
        <v>258</v>
      </c>
      <c r="B2536" s="1">
        <v>0</v>
      </c>
      <c r="C2536" s="1">
        <v>0</v>
      </c>
      <c r="D2536" s="1">
        <v>0</v>
      </c>
      <c r="E2536" s="1">
        <v>0.88817728327800005</v>
      </c>
      <c r="F2536" s="1">
        <v>0.20931499984900001</v>
      </c>
      <c r="G2536" s="1">
        <v>2.06566804741</v>
      </c>
      <c r="H2536">
        <f>AVERAGE(B2536:G2536)</f>
        <v>0.52719338842283336</v>
      </c>
    </row>
    <row r="2537" spans="1:8" x14ac:dyDescent="0.2">
      <c r="A2537" t="s">
        <v>257</v>
      </c>
      <c r="B2537" s="1">
        <v>0</v>
      </c>
      <c r="C2537" s="1">
        <v>1.4558777333899999</v>
      </c>
      <c r="D2537" s="1">
        <v>0</v>
      </c>
      <c r="E2537" s="1">
        <v>0.55037837415099999</v>
      </c>
      <c r="F2537" s="1">
        <v>0.30168483144500002</v>
      </c>
      <c r="G2537" s="1">
        <v>0.85335742677799997</v>
      </c>
      <c r="H2537">
        <f>AVERAGE(B2537:G2537)</f>
        <v>0.52688306096066662</v>
      </c>
    </row>
    <row r="2538" spans="1:8" x14ac:dyDescent="0.2">
      <c r="A2538" t="s">
        <v>256</v>
      </c>
      <c r="B2538" s="1">
        <v>0</v>
      </c>
      <c r="C2538" s="1">
        <v>0</v>
      </c>
      <c r="D2538" s="1">
        <v>0</v>
      </c>
      <c r="E2538" s="1">
        <v>1.0088866009499999</v>
      </c>
      <c r="F2538" s="1">
        <v>1.1060237772799999</v>
      </c>
      <c r="G2538" s="1">
        <v>1.0428472654800001</v>
      </c>
      <c r="H2538">
        <f>AVERAGE(B2538:G2538)</f>
        <v>0.52629294061833332</v>
      </c>
    </row>
    <row r="2539" spans="1:8" x14ac:dyDescent="0.2">
      <c r="A2539" t="s">
        <v>255</v>
      </c>
      <c r="B2539" s="1">
        <v>0</v>
      </c>
      <c r="C2539" s="1">
        <v>0.41757636801100001</v>
      </c>
      <c r="D2539" s="1">
        <v>0.54753509310299997</v>
      </c>
      <c r="E2539" s="1">
        <v>0</v>
      </c>
      <c r="F2539" s="1">
        <v>1.21141380649</v>
      </c>
      <c r="G2539" s="1">
        <v>0.97904346420599997</v>
      </c>
      <c r="H2539">
        <f>AVERAGE(B2539:G2539)</f>
        <v>0.52592812196833327</v>
      </c>
    </row>
    <row r="2540" spans="1:8" x14ac:dyDescent="0.2">
      <c r="A2540" t="s">
        <v>254</v>
      </c>
      <c r="B2540" s="1">
        <v>0</v>
      </c>
      <c r="C2540" s="1">
        <v>0</v>
      </c>
      <c r="D2540" s="1">
        <v>0</v>
      </c>
      <c r="E2540" s="1">
        <v>1.99947407522</v>
      </c>
      <c r="F2540" s="1">
        <v>1.03152308678</v>
      </c>
      <c r="G2540" s="1">
        <v>0.12157526045399999</v>
      </c>
      <c r="H2540">
        <f>AVERAGE(B2540:G2540)</f>
        <v>0.52542873707566673</v>
      </c>
    </row>
    <row r="2541" spans="1:8" x14ac:dyDescent="0.2">
      <c r="A2541" t="s">
        <v>253</v>
      </c>
      <c r="B2541" s="1">
        <v>0.45150805610599998</v>
      </c>
      <c r="C2541" s="1">
        <v>0</v>
      </c>
      <c r="D2541" s="1">
        <v>0</v>
      </c>
      <c r="E2541" s="1">
        <v>0</v>
      </c>
      <c r="F2541" s="1">
        <v>2.0841714046900002</v>
      </c>
      <c r="G2541" s="1">
        <v>0.60692101027800005</v>
      </c>
      <c r="H2541">
        <f>AVERAGE(B2541:G2541)</f>
        <v>0.52376674517900002</v>
      </c>
    </row>
    <row r="2542" spans="1:8" x14ac:dyDescent="0.2">
      <c r="A2542" t="s">
        <v>252</v>
      </c>
      <c r="B2542" s="1">
        <v>0</v>
      </c>
      <c r="C2542" s="1">
        <v>1.8066037741600001</v>
      </c>
      <c r="D2542" s="1">
        <v>0.59221440762999999</v>
      </c>
      <c r="E2542" s="1">
        <v>0</v>
      </c>
      <c r="F2542" s="1">
        <v>0.56154264461600001</v>
      </c>
      <c r="G2542" s="1">
        <v>0.17648903619799999</v>
      </c>
      <c r="H2542">
        <f>AVERAGE(B2542:G2542)</f>
        <v>0.522808310434</v>
      </c>
    </row>
    <row r="2543" spans="1:8" x14ac:dyDescent="0.2">
      <c r="A2543" t="s">
        <v>251</v>
      </c>
      <c r="B2543" s="1">
        <v>0</v>
      </c>
      <c r="C2543" s="1">
        <v>0</v>
      </c>
      <c r="D2543" s="1">
        <v>2.10458801412</v>
      </c>
      <c r="E2543" s="1">
        <v>0.80903300520999999</v>
      </c>
      <c r="F2543" s="1">
        <v>0</v>
      </c>
      <c r="G2543" s="1">
        <v>0.20906657308599999</v>
      </c>
      <c r="H2543">
        <f>AVERAGE(B2543:G2543)</f>
        <v>0.52044793206933326</v>
      </c>
    </row>
    <row r="2544" spans="1:8" x14ac:dyDescent="0.2">
      <c r="A2544" t="s">
        <v>250</v>
      </c>
      <c r="B2544" s="1">
        <v>1.5073650143399999</v>
      </c>
      <c r="C2544" s="1">
        <v>0</v>
      </c>
      <c r="D2544" s="1">
        <v>0</v>
      </c>
      <c r="E2544" s="1">
        <v>0</v>
      </c>
      <c r="F2544" s="1">
        <v>0.80586097346899999</v>
      </c>
      <c r="G2544" s="1">
        <v>0.76534390576400002</v>
      </c>
      <c r="H2544">
        <f>AVERAGE(B2544:G2544)</f>
        <v>0.51309498226216665</v>
      </c>
    </row>
    <row r="2545" spans="1:8" x14ac:dyDescent="0.2">
      <c r="A2545" t="s">
        <v>249</v>
      </c>
      <c r="B2545" s="1">
        <v>0</v>
      </c>
      <c r="C2545" s="1">
        <v>0</v>
      </c>
      <c r="D2545" s="1">
        <v>0</v>
      </c>
      <c r="E2545" s="1">
        <v>0.58299782970900005</v>
      </c>
      <c r="F2545" s="1">
        <v>1.1184770984300001</v>
      </c>
      <c r="G2545" s="1">
        <v>1.3559004617799999</v>
      </c>
      <c r="H2545">
        <f>AVERAGE(B2545:G2545)</f>
        <v>0.50956256498649999</v>
      </c>
    </row>
    <row r="2546" spans="1:8" x14ac:dyDescent="0.2">
      <c r="A2546" t="s">
        <v>248</v>
      </c>
      <c r="B2546" s="1">
        <v>0</v>
      </c>
      <c r="C2546" s="1">
        <v>0</v>
      </c>
      <c r="D2546" s="1">
        <v>1.88080818418</v>
      </c>
      <c r="E2546" s="1">
        <v>0</v>
      </c>
      <c r="F2546" s="1">
        <v>0.59446600654199999</v>
      </c>
      <c r="G2546" s="1">
        <v>0.56050987517799999</v>
      </c>
      <c r="H2546">
        <f>AVERAGE(B2546:G2546)</f>
        <v>0.50596401098333332</v>
      </c>
    </row>
    <row r="2547" spans="1:8" x14ac:dyDescent="0.2">
      <c r="A2547" t="s">
        <v>247</v>
      </c>
      <c r="B2547" s="1">
        <v>0.24827155560200001</v>
      </c>
      <c r="C2547" s="1">
        <v>1.6013272578</v>
      </c>
      <c r="D2547" s="1">
        <v>0.41993893158399997</v>
      </c>
      <c r="E2547" s="1">
        <v>0</v>
      </c>
      <c r="F2547" s="1">
        <v>0.26545973348000002</v>
      </c>
      <c r="G2547" s="1">
        <v>0.50059313885300005</v>
      </c>
      <c r="H2547">
        <f>AVERAGE(B2547:G2547)</f>
        <v>0.50593176955316677</v>
      </c>
    </row>
    <row r="2548" spans="1:8" x14ac:dyDescent="0.2">
      <c r="A2548" t="s">
        <v>246</v>
      </c>
      <c r="B2548" s="1">
        <v>1.42251659656</v>
      </c>
      <c r="C2548" s="1">
        <v>0.91750929550299998</v>
      </c>
      <c r="D2548" s="1">
        <v>0</v>
      </c>
      <c r="E2548" s="1">
        <v>0</v>
      </c>
      <c r="F2548" s="1">
        <v>0.68325908027899995</v>
      </c>
      <c r="G2548" s="1">
        <v>0</v>
      </c>
      <c r="H2548">
        <f>AVERAGE(B2548:G2548)</f>
        <v>0.50388082872366668</v>
      </c>
    </row>
    <row r="2549" spans="1:8" x14ac:dyDescent="0.2">
      <c r="A2549" t="s">
        <v>245</v>
      </c>
      <c r="B2549" s="1">
        <v>0</v>
      </c>
      <c r="C2549" s="1">
        <v>0.61436425801399996</v>
      </c>
      <c r="D2549" s="1">
        <v>0.26852253222799999</v>
      </c>
      <c r="E2549" s="1">
        <v>0</v>
      </c>
      <c r="F2549" s="1">
        <v>1.88070785473</v>
      </c>
      <c r="G2549" s="1">
        <v>0.25077362769099998</v>
      </c>
      <c r="H2549">
        <f>AVERAGE(B2549:G2549)</f>
        <v>0.50239471211050002</v>
      </c>
    </row>
    <row r="2550" spans="1:8" x14ac:dyDescent="0.2">
      <c r="A2550" t="s">
        <v>244</v>
      </c>
      <c r="B2550" s="1">
        <v>1.9039406665700001</v>
      </c>
      <c r="C2550" s="1">
        <v>0</v>
      </c>
      <c r="D2550" s="1">
        <v>0.71564900187299996</v>
      </c>
      <c r="E2550" s="1">
        <v>0</v>
      </c>
      <c r="F2550" s="1">
        <v>0.33929217860200001</v>
      </c>
      <c r="G2550" s="1">
        <v>0</v>
      </c>
      <c r="H2550">
        <f>AVERAGE(B2550:G2550)</f>
        <v>0.49314697450750006</v>
      </c>
    </row>
    <row r="2551" spans="1:8" x14ac:dyDescent="0.2">
      <c r="A2551" t="s">
        <v>243</v>
      </c>
      <c r="B2551" s="1">
        <v>0</v>
      </c>
      <c r="C2551" s="1">
        <v>2.3368819762099999</v>
      </c>
      <c r="D2551" s="1">
        <v>0</v>
      </c>
      <c r="E2551" s="1">
        <v>0.15990937121400001</v>
      </c>
      <c r="F2551" s="1">
        <v>0</v>
      </c>
      <c r="G2551" s="1">
        <v>0.45658495082200001</v>
      </c>
      <c r="H2551">
        <f>AVERAGE(B2551:G2551)</f>
        <v>0.492229383041</v>
      </c>
    </row>
    <row r="2552" spans="1:8" x14ac:dyDescent="0.2">
      <c r="A2552" t="s">
        <v>242</v>
      </c>
      <c r="B2552" s="1">
        <v>0</v>
      </c>
      <c r="C2552" s="1">
        <v>0</v>
      </c>
      <c r="D2552" s="1">
        <v>0</v>
      </c>
      <c r="E2552" s="1">
        <v>0.39643247179800001</v>
      </c>
      <c r="F2552" s="1">
        <v>0.651902413234</v>
      </c>
      <c r="G2552" s="1">
        <v>1.8863449939600001</v>
      </c>
      <c r="H2552">
        <f>AVERAGE(B2552:G2552)</f>
        <v>0.48911331316533335</v>
      </c>
    </row>
    <row r="2553" spans="1:8" x14ac:dyDescent="0.2">
      <c r="A2553" t="s">
        <v>241</v>
      </c>
      <c r="B2553" s="1">
        <v>0.82735734990200005</v>
      </c>
      <c r="C2553" s="1">
        <v>0</v>
      </c>
      <c r="D2553" s="1">
        <v>0</v>
      </c>
      <c r="E2553" s="1">
        <v>0</v>
      </c>
      <c r="F2553" s="1">
        <v>1.2588009763500001</v>
      </c>
      <c r="G2553" s="1">
        <v>0.81617954488099997</v>
      </c>
      <c r="H2553">
        <f>AVERAGE(B2553:G2553)</f>
        <v>0.48372297852216667</v>
      </c>
    </row>
    <row r="2554" spans="1:8" x14ac:dyDescent="0.2">
      <c r="A2554" t="s">
        <v>240</v>
      </c>
      <c r="B2554" s="1">
        <v>0</v>
      </c>
      <c r="C2554" s="1">
        <v>0</v>
      </c>
      <c r="D2554" s="1">
        <v>0</v>
      </c>
      <c r="E2554" s="1">
        <v>0.696196132104</v>
      </c>
      <c r="F2554" s="1">
        <v>0.76322698213100004</v>
      </c>
      <c r="G2554" s="1">
        <v>1.4392623153499999</v>
      </c>
      <c r="H2554">
        <f>AVERAGE(B2554:G2554)</f>
        <v>0.48311423826416666</v>
      </c>
    </row>
    <row r="2555" spans="1:8" x14ac:dyDescent="0.2">
      <c r="A2555" t="s">
        <v>239</v>
      </c>
      <c r="B2555" s="1">
        <v>0.33268124752700001</v>
      </c>
      <c r="C2555" s="1">
        <v>0.42915230343799998</v>
      </c>
      <c r="D2555" s="1">
        <v>0.84407056200700004</v>
      </c>
      <c r="E2555" s="1">
        <v>0</v>
      </c>
      <c r="F2555" s="1">
        <v>0</v>
      </c>
      <c r="G2555" s="1">
        <v>1.27331957292</v>
      </c>
      <c r="H2555">
        <f>AVERAGE(B2555:G2555)</f>
        <v>0.47987061431533329</v>
      </c>
    </row>
    <row r="2556" spans="1:8" x14ac:dyDescent="0.2">
      <c r="A2556" t="s">
        <v>238</v>
      </c>
      <c r="B2556" s="1">
        <v>2.0764349919899998</v>
      </c>
      <c r="C2556" s="1">
        <v>0</v>
      </c>
      <c r="D2556" s="1">
        <v>0</v>
      </c>
      <c r="E2556" s="1">
        <v>0.24760160704100001</v>
      </c>
      <c r="F2556" s="1">
        <v>0.54288215230799997</v>
      </c>
      <c r="G2556" s="1">
        <v>0</v>
      </c>
      <c r="H2556">
        <f>AVERAGE(B2556:G2556)</f>
        <v>0.47781979188983331</v>
      </c>
    </row>
    <row r="2557" spans="1:8" x14ac:dyDescent="0.2">
      <c r="A2557" t="s">
        <v>237</v>
      </c>
      <c r="B2557" s="1">
        <v>8.0610303311399997E-2</v>
      </c>
      <c r="C2557" s="1">
        <v>0</v>
      </c>
      <c r="D2557" s="1">
        <v>0.136348300413</v>
      </c>
      <c r="E2557" s="1">
        <v>0</v>
      </c>
      <c r="F2557" s="1">
        <v>0</v>
      </c>
      <c r="G2557" s="1">
        <v>2.6401858950700001</v>
      </c>
      <c r="H2557">
        <f>AVERAGE(B2557:G2557)</f>
        <v>0.47619074979906673</v>
      </c>
    </row>
    <row r="2558" spans="1:8" x14ac:dyDescent="0.2">
      <c r="A2558" t="s">
        <v>236</v>
      </c>
      <c r="B2558" s="1">
        <v>0</v>
      </c>
      <c r="C2558" s="1">
        <v>0.72722623053799995</v>
      </c>
      <c r="D2558" s="1">
        <v>0.95355463658499995</v>
      </c>
      <c r="E2558" s="1">
        <v>0</v>
      </c>
      <c r="F2558" s="1">
        <v>0.602778977248</v>
      </c>
      <c r="G2558" s="1">
        <v>0.56834800573900002</v>
      </c>
      <c r="H2558">
        <f>AVERAGE(B2558:G2558)</f>
        <v>0.47531797501833334</v>
      </c>
    </row>
    <row r="2559" spans="1:8" x14ac:dyDescent="0.2">
      <c r="A2559" t="s">
        <v>235</v>
      </c>
      <c r="B2559" s="1">
        <v>1.0939000729699999</v>
      </c>
      <c r="C2559" s="1">
        <v>0</v>
      </c>
      <c r="D2559" s="1">
        <v>0</v>
      </c>
      <c r="E2559" s="1">
        <v>0</v>
      </c>
      <c r="F2559" s="1">
        <v>1.1732487298800001</v>
      </c>
      <c r="G2559" s="1">
        <v>0.58254925947299996</v>
      </c>
      <c r="H2559">
        <f>AVERAGE(B2559:G2559)</f>
        <v>0.47494967705383334</v>
      </c>
    </row>
    <row r="2560" spans="1:8" x14ac:dyDescent="0.2">
      <c r="A2560" t="s">
        <v>234</v>
      </c>
      <c r="B2560" s="1">
        <v>0</v>
      </c>
      <c r="C2560" s="1">
        <v>0.52256452882500004</v>
      </c>
      <c r="D2560" s="1">
        <v>0.51389836661300003</v>
      </c>
      <c r="E2560" s="1">
        <v>1.18529822595</v>
      </c>
      <c r="F2560" s="1">
        <v>0</v>
      </c>
      <c r="G2560" s="1">
        <v>0.61259858766499997</v>
      </c>
      <c r="H2560">
        <f>AVERAGE(B2560:G2560)</f>
        <v>0.47239328484216664</v>
      </c>
    </row>
    <row r="2561" spans="1:8" x14ac:dyDescent="0.2">
      <c r="A2561" t="s">
        <v>233</v>
      </c>
      <c r="B2561" s="1">
        <v>0</v>
      </c>
      <c r="C2561" s="1">
        <v>0.52610272615499998</v>
      </c>
      <c r="D2561" s="1">
        <v>0</v>
      </c>
      <c r="E2561" s="1">
        <v>0.39777456089500002</v>
      </c>
      <c r="F2561" s="1">
        <v>0.87214583270500001</v>
      </c>
      <c r="G2561" s="1">
        <v>1.027910651</v>
      </c>
      <c r="H2561">
        <f>AVERAGE(B2561:G2561)</f>
        <v>0.4706556284591667</v>
      </c>
    </row>
    <row r="2562" spans="1:8" x14ac:dyDescent="0.2">
      <c r="A2562" t="s">
        <v>232</v>
      </c>
      <c r="B2562" s="1">
        <v>0</v>
      </c>
      <c r="C2562" s="1">
        <v>0</v>
      </c>
      <c r="D2562" s="1">
        <v>0</v>
      </c>
      <c r="E2562" s="1">
        <v>0.63972044939700001</v>
      </c>
      <c r="F2562" s="1">
        <v>1.7334577290299999</v>
      </c>
      <c r="G2562" s="1">
        <v>0.43808844615499998</v>
      </c>
      <c r="H2562">
        <f>AVERAGE(B2562:G2562)</f>
        <v>0.46854443743033336</v>
      </c>
    </row>
    <row r="2563" spans="1:8" x14ac:dyDescent="0.2">
      <c r="A2563" t="s">
        <v>231</v>
      </c>
      <c r="B2563" s="1">
        <v>0.71218598123400001</v>
      </c>
      <c r="C2563" s="1">
        <v>1.14073092515</v>
      </c>
      <c r="D2563" s="1">
        <v>0</v>
      </c>
      <c r="E2563" s="1">
        <v>0</v>
      </c>
      <c r="F2563" s="1">
        <v>0.94552230310200003</v>
      </c>
      <c r="G2563" s="1">
        <v>0</v>
      </c>
      <c r="H2563">
        <f>AVERAGE(B2563:G2563)</f>
        <v>0.46640653491433332</v>
      </c>
    </row>
    <row r="2564" spans="1:8" x14ac:dyDescent="0.2">
      <c r="A2564" t="s">
        <v>230</v>
      </c>
      <c r="B2564" s="1">
        <v>0.19835729621699999</v>
      </c>
      <c r="C2564" s="1">
        <v>0.51175406614100005</v>
      </c>
      <c r="D2564" s="1">
        <v>1.6775572788399999</v>
      </c>
      <c r="E2564" s="1">
        <v>6.4487643073400006E-2</v>
      </c>
      <c r="F2564" s="1">
        <v>7.0696613982699996E-2</v>
      </c>
      <c r="G2564" s="1">
        <v>0.26663358269699999</v>
      </c>
      <c r="H2564">
        <f>AVERAGE(B2564:G2564)</f>
        <v>0.46491441349185009</v>
      </c>
    </row>
    <row r="2565" spans="1:8" x14ac:dyDescent="0.2">
      <c r="A2565" t="s">
        <v>229</v>
      </c>
      <c r="B2565" s="1">
        <v>1.3371664386</v>
      </c>
      <c r="C2565" s="1">
        <v>0</v>
      </c>
      <c r="D2565" s="1">
        <v>0</v>
      </c>
      <c r="E2565" s="1">
        <v>0</v>
      </c>
      <c r="F2565" s="1">
        <v>0.75180484830600003</v>
      </c>
      <c r="G2565" s="1">
        <v>0.69503450932499999</v>
      </c>
      <c r="H2565">
        <f>AVERAGE(B2565:G2565)</f>
        <v>0.46400096603850005</v>
      </c>
    </row>
    <row r="2566" spans="1:8" x14ac:dyDescent="0.2">
      <c r="A2566" t="s">
        <v>228</v>
      </c>
      <c r="B2566" s="1">
        <v>0.23340905748900001</v>
      </c>
      <c r="C2566" s="1">
        <v>0</v>
      </c>
      <c r="D2566" s="1">
        <v>0</v>
      </c>
      <c r="E2566" s="1">
        <v>3.7941634304700003E-2</v>
      </c>
      <c r="F2566" s="1">
        <v>2.5090681562200001</v>
      </c>
      <c r="G2566" s="1">
        <v>0</v>
      </c>
      <c r="H2566">
        <f>AVERAGE(B2566:G2566)</f>
        <v>0.46340314133561672</v>
      </c>
    </row>
    <row r="2567" spans="1:8" x14ac:dyDescent="0.2">
      <c r="A2567" t="s">
        <v>227</v>
      </c>
      <c r="B2567" s="1">
        <v>0</v>
      </c>
      <c r="C2567" s="1">
        <v>0</v>
      </c>
      <c r="D2567" s="1">
        <v>0</v>
      </c>
      <c r="E2567" s="1">
        <v>4.1394425849200001E-2</v>
      </c>
      <c r="F2567" s="1">
        <v>2.4392267831400001</v>
      </c>
      <c r="G2567" s="1">
        <v>0.29259465181400002</v>
      </c>
      <c r="H2567">
        <f>AVERAGE(B2567:G2567)</f>
        <v>0.46220264346719997</v>
      </c>
    </row>
    <row r="2568" spans="1:8" x14ac:dyDescent="0.2">
      <c r="A2568" t="s">
        <v>226</v>
      </c>
      <c r="B2568" s="1">
        <v>0.437988381762</v>
      </c>
      <c r="C2568" s="1">
        <v>0.564996447229</v>
      </c>
      <c r="D2568" s="1">
        <v>0</v>
      </c>
      <c r="E2568" s="1">
        <v>0</v>
      </c>
      <c r="F2568" s="1">
        <v>1.73805548931</v>
      </c>
      <c r="G2568" s="1">
        <v>0</v>
      </c>
      <c r="H2568">
        <f>AVERAGE(B2568:G2568)</f>
        <v>0.45684005305016662</v>
      </c>
    </row>
    <row r="2569" spans="1:8" x14ac:dyDescent="0.2">
      <c r="A2569" t="s">
        <v>225</v>
      </c>
      <c r="B2569" s="1">
        <v>0</v>
      </c>
      <c r="C2569" s="1">
        <v>0.68885430973700001</v>
      </c>
      <c r="D2569" s="1">
        <v>0</v>
      </c>
      <c r="E2569" s="1">
        <v>0</v>
      </c>
      <c r="F2569" s="1">
        <v>1.0377540894899999</v>
      </c>
      <c r="G2569" s="1">
        <v>0.95767068893200002</v>
      </c>
      <c r="H2569">
        <f>AVERAGE(B2569:G2569)</f>
        <v>0.44737984802650005</v>
      </c>
    </row>
    <row r="2570" spans="1:8" x14ac:dyDescent="0.2">
      <c r="A2570" t="s">
        <v>224</v>
      </c>
      <c r="B2570" s="1">
        <v>0.482049926613</v>
      </c>
      <c r="C2570" s="1">
        <v>0.62183497842500002</v>
      </c>
      <c r="D2570" s="1">
        <v>1.2230450483699999</v>
      </c>
      <c r="E2570" s="1">
        <v>0.23507779298100001</v>
      </c>
      <c r="F2570" s="1">
        <v>0</v>
      </c>
      <c r="G2570" s="1">
        <v>0.121495435342</v>
      </c>
      <c r="H2570">
        <f>AVERAGE(B2570:G2570)</f>
        <v>0.44725053028849998</v>
      </c>
    </row>
    <row r="2571" spans="1:8" x14ac:dyDescent="0.2">
      <c r="A2571" t="s">
        <v>223</v>
      </c>
      <c r="B2571" s="1">
        <v>0</v>
      </c>
      <c r="C2571" s="1">
        <v>0</v>
      </c>
      <c r="D2571" s="1">
        <v>0.96466670809699995</v>
      </c>
      <c r="E2571" s="1">
        <v>0.55624701887700001</v>
      </c>
      <c r="F2571" s="1">
        <v>1.14286707377</v>
      </c>
      <c r="G2571" s="1">
        <v>0</v>
      </c>
      <c r="H2571">
        <f>AVERAGE(B2571:G2571)</f>
        <v>0.44396346679066667</v>
      </c>
    </row>
    <row r="2572" spans="1:8" x14ac:dyDescent="0.2">
      <c r="A2572" t="s">
        <v>222</v>
      </c>
      <c r="B2572" s="1">
        <v>0.25744059825799998</v>
      </c>
      <c r="C2572" s="1">
        <v>0.110697779092</v>
      </c>
      <c r="D2572" s="1">
        <v>0.66026297241499998</v>
      </c>
      <c r="E2572" s="1">
        <v>8.3696126785599997E-2</v>
      </c>
      <c r="F2572" s="1">
        <v>1.5041994385699999</v>
      </c>
      <c r="G2572" s="1">
        <v>4.3256733149100002E-2</v>
      </c>
      <c r="H2572">
        <f>AVERAGE(B2572:G2572)</f>
        <v>0.44325894137828331</v>
      </c>
    </row>
    <row r="2573" spans="1:8" x14ac:dyDescent="0.2">
      <c r="A2573" t="s">
        <v>221</v>
      </c>
      <c r="B2573" s="1">
        <v>0</v>
      </c>
      <c r="C2573" s="1">
        <v>0</v>
      </c>
      <c r="D2573" s="1">
        <v>0.37489028876800001</v>
      </c>
      <c r="E2573" s="1">
        <v>1.1437321706000001</v>
      </c>
      <c r="F2573" s="1">
        <v>0.3134631222</v>
      </c>
      <c r="G2573" s="1">
        <v>0.80491809246400003</v>
      </c>
      <c r="H2573">
        <f>AVERAGE(B2573:G2573)</f>
        <v>0.43950061233866666</v>
      </c>
    </row>
    <row r="2574" spans="1:8" x14ac:dyDescent="0.2">
      <c r="A2574" t="s">
        <v>220</v>
      </c>
      <c r="B2574" s="1">
        <v>0</v>
      </c>
      <c r="C2574" s="1">
        <v>1.02942577542</v>
      </c>
      <c r="D2574" s="1">
        <v>0</v>
      </c>
      <c r="E2574" s="1">
        <v>0.104050021379</v>
      </c>
      <c r="F2574" s="1">
        <v>0</v>
      </c>
      <c r="G2574" s="1">
        <v>1.49970284212</v>
      </c>
      <c r="H2574">
        <f>AVERAGE(B2574:G2574)</f>
        <v>0.43886310648650007</v>
      </c>
    </row>
    <row r="2575" spans="1:8" x14ac:dyDescent="0.2">
      <c r="A2575" t="s">
        <v>219</v>
      </c>
      <c r="B2575" s="1">
        <v>0</v>
      </c>
      <c r="C2575" s="1">
        <v>0.67486620914499995</v>
      </c>
      <c r="D2575" s="1">
        <v>0.44244952655800002</v>
      </c>
      <c r="E2575" s="1">
        <v>0</v>
      </c>
      <c r="F2575" s="1">
        <v>1.5140325486399999</v>
      </c>
      <c r="G2575" s="1">
        <v>0</v>
      </c>
      <c r="H2575">
        <f>AVERAGE(B2575:G2575)</f>
        <v>0.43855804739049997</v>
      </c>
    </row>
    <row r="2576" spans="1:8" x14ac:dyDescent="0.2">
      <c r="A2576" t="s">
        <v>218</v>
      </c>
      <c r="B2576" s="1">
        <v>0.632000392548</v>
      </c>
      <c r="C2576" s="1">
        <v>0</v>
      </c>
      <c r="D2576" s="1">
        <v>0</v>
      </c>
      <c r="E2576" s="1">
        <v>0</v>
      </c>
      <c r="F2576" s="1">
        <v>1.7496244001200001</v>
      </c>
      <c r="G2576" s="1">
        <v>0.235669309774</v>
      </c>
      <c r="H2576">
        <f>AVERAGE(B2576:G2576)</f>
        <v>0.43621568374033332</v>
      </c>
    </row>
    <row r="2577" spans="1:8" x14ac:dyDescent="0.2">
      <c r="A2577" t="s">
        <v>217</v>
      </c>
      <c r="B2577" s="1">
        <v>2.0987898166800001</v>
      </c>
      <c r="C2577" s="1">
        <v>0</v>
      </c>
      <c r="D2577" s="1">
        <v>0</v>
      </c>
      <c r="E2577" s="1">
        <v>0</v>
      </c>
      <c r="F2577" s="1">
        <v>0.106861518749</v>
      </c>
      <c r="G2577" s="1">
        <v>0.40303018760499998</v>
      </c>
      <c r="H2577">
        <f>AVERAGE(B2577:G2577)</f>
        <v>0.43478025383899999</v>
      </c>
    </row>
    <row r="2578" spans="1:8" x14ac:dyDescent="0.2">
      <c r="A2578" t="s">
        <v>216</v>
      </c>
      <c r="B2578" s="1">
        <v>0</v>
      </c>
      <c r="C2578" s="1">
        <v>0.36899259697499998</v>
      </c>
      <c r="D2578" s="1">
        <v>1.9353240405000001</v>
      </c>
      <c r="E2578" s="1">
        <v>0</v>
      </c>
      <c r="F2578" s="1">
        <v>0.15292420080300001</v>
      </c>
      <c r="G2578" s="1">
        <v>0.14418911049700001</v>
      </c>
      <c r="H2578">
        <f>AVERAGE(B2578:G2578)</f>
        <v>0.43357165812916665</v>
      </c>
    </row>
    <row r="2579" spans="1:8" x14ac:dyDescent="0.2">
      <c r="A2579" t="s">
        <v>215</v>
      </c>
      <c r="B2579" s="1">
        <v>0</v>
      </c>
      <c r="C2579" s="1">
        <v>0</v>
      </c>
      <c r="D2579" s="1">
        <v>0</v>
      </c>
      <c r="E2579" s="1">
        <v>0.40710402820800001</v>
      </c>
      <c r="F2579" s="1">
        <v>1.5620522376799999</v>
      </c>
      <c r="G2579" s="1">
        <v>0.63121172088099997</v>
      </c>
      <c r="H2579">
        <f>AVERAGE(B2579:G2579)</f>
        <v>0.43339466446150005</v>
      </c>
    </row>
    <row r="2580" spans="1:8" x14ac:dyDescent="0.2">
      <c r="A2580" t="s">
        <v>214</v>
      </c>
      <c r="B2580" s="1">
        <v>0.32404244348099998</v>
      </c>
      <c r="C2580" s="1">
        <v>0</v>
      </c>
      <c r="D2580" s="1">
        <v>0.548101602593</v>
      </c>
      <c r="E2580" s="1">
        <v>0</v>
      </c>
      <c r="F2580" s="1">
        <v>0.89616232960800002</v>
      </c>
      <c r="G2580" s="1">
        <v>0.81671369637299995</v>
      </c>
      <c r="H2580">
        <f>AVERAGE(B2580:G2580)</f>
        <v>0.43083667867583336</v>
      </c>
    </row>
    <row r="2581" spans="1:8" x14ac:dyDescent="0.2">
      <c r="A2581" t="s">
        <v>213</v>
      </c>
      <c r="B2581" s="1">
        <v>1.4484133851900001</v>
      </c>
      <c r="C2581" s="1">
        <v>0</v>
      </c>
      <c r="D2581" s="1">
        <v>0</v>
      </c>
      <c r="E2581" s="1">
        <v>0.35316862747700001</v>
      </c>
      <c r="F2581" s="1">
        <v>0.580758381085</v>
      </c>
      <c r="G2581" s="1">
        <v>0.18252841155399999</v>
      </c>
      <c r="H2581">
        <f>AVERAGE(B2581:G2581)</f>
        <v>0.42747813421766662</v>
      </c>
    </row>
    <row r="2582" spans="1:8" x14ac:dyDescent="0.2">
      <c r="A2582" t="s">
        <v>212</v>
      </c>
      <c r="B2582" s="1">
        <v>1.9265129864399999</v>
      </c>
      <c r="C2582" s="1">
        <v>0</v>
      </c>
      <c r="D2582" s="1">
        <v>0.25574190785099998</v>
      </c>
      <c r="E2582" s="1">
        <v>0.147466137942</v>
      </c>
      <c r="F2582" s="1">
        <v>8.0832212001199999E-2</v>
      </c>
      <c r="G2582" s="1">
        <v>0.15243008872</v>
      </c>
      <c r="H2582">
        <f>AVERAGE(B2582:G2582)</f>
        <v>0.42716388882570006</v>
      </c>
    </row>
    <row r="2583" spans="1:8" x14ac:dyDescent="0.2">
      <c r="A2583" t="s">
        <v>211</v>
      </c>
      <c r="B2583" s="1">
        <v>0.39054787349999998</v>
      </c>
      <c r="C2583" s="1">
        <v>1.51139735793</v>
      </c>
      <c r="D2583" s="1">
        <v>0.66059221457200001</v>
      </c>
      <c r="E2583" s="1">
        <v>0</v>
      </c>
      <c r="F2583" s="1">
        <v>0</v>
      </c>
      <c r="G2583" s="1">
        <v>0</v>
      </c>
      <c r="H2583">
        <f>AVERAGE(B2583:G2583)</f>
        <v>0.42708957433366668</v>
      </c>
    </row>
    <row r="2584" spans="1:8" x14ac:dyDescent="0.2">
      <c r="A2584" t="s">
        <v>210</v>
      </c>
      <c r="B2584" s="1">
        <v>0.63155437956799998</v>
      </c>
      <c r="C2584" s="1">
        <v>0.81469279904699998</v>
      </c>
      <c r="D2584" s="1">
        <v>0.80118200839800002</v>
      </c>
      <c r="E2584" s="1">
        <v>0.153992788243</v>
      </c>
      <c r="F2584" s="1">
        <v>0</v>
      </c>
      <c r="G2584" s="1">
        <v>0.159176404874</v>
      </c>
      <c r="H2584">
        <f>AVERAGE(B2584:G2584)</f>
        <v>0.42676639668833333</v>
      </c>
    </row>
    <row r="2585" spans="1:8" x14ac:dyDescent="0.2">
      <c r="A2585" t="s">
        <v>209</v>
      </c>
      <c r="B2585" s="1">
        <v>1.42287708949</v>
      </c>
      <c r="C2585" s="1">
        <v>0.73019909325999999</v>
      </c>
      <c r="D2585" s="1">
        <v>0</v>
      </c>
      <c r="E2585" s="1">
        <v>0.401820375216</v>
      </c>
      <c r="F2585" s="1">
        <v>0</v>
      </c>
      <c r="G2585" s="1">
        <v>0</v>
      </c>
      <c r="H2585">
        <f>AVERAGE(B2585:G2585)</f>
        <v>0.42581609299433332</v>
      </c>
    </row>
    <row r="2586" spans="1:8" x14ac:dyDescent="0.2">
      <c r="A2586" t="s">
        <v>208</v>
      </c>
      <c r="B2586" s="1">
        <v>0</v>
      </c>
      <c r="C2586" s="1">
        <v>0</v>
      </c>
      <c r="D2586" s="1">
        <v>0.44708435112799999</v>
      </c>
      <c r="E2586" s="1">
        <v>1.5467891785700001</v>
      </c>
      <c r="F2586" s="1">
        <v>0.42392911361899999</v>
      </c>
      <c r="G2586" s="1">
        <v>0.13323804880599999</v>
      </c>
      <c r="H2586">
        <f>AVERAGE(B2586:G2586)</f>
        <v>0.42517344868716672</v>
      </c>
    </row>
    <row r="2587" spans="1:8" x14ac:dyDescent="0.2">
      <c r="A2587" t="s">
        <v>207</v>
      </c>
      <c r="B2587" s="1">
        <v>0</v>
      </c>
      <c r="C2587" s="1">
        <v>0</v>
      </c>
      <c r="D2587" s="1">
        <v>0</v>
      </c>
      <c r="E2587" s="1">
        <v>0.58997849124599999</v>
      </c>
      <c r="F2587" s="1">
        <v>1.6473819751400001</v>
      </c>
      <c r="G2587" s="1">
        <v>0.30491903436500001</v>
      </c>
      <c r="H2587">
        <f>AVERAGE(B2587:G2587)</f>
        <v>0.42371325012516664</v>
      </c>
    </row>
    <row r="2588" spans="1:8" x14ac:dyDescent="0.2">
      <c r="A2588" t="s">
        <v>206</v>
      </c>
      <c r="B2588" s="1">
        <v>0</v>
      </c>
      <c r="C2588" s="1">
        <v>0</v>
      </c>
      <c r="D2588" s="1">
        <v>0</v>
      </c>
      <c r="E2588" s="1">
        <v>0.107047047014</v>
      </c>
      <c r="F2588" s="1">
        <v>0.76279907436799999</v>
      </c>
      <c r="G2588" s="1">
        <v>1.67185370566</v>
      </c>
      <c r="H2588">
        <f>AVERAGE(B2588:G2588)</f>
        <v>0.42361663784033338</v>
      </c>
    </row>
    <row r="2589" spans="1:8" x14ac:dyDescent="0.2">
      <c r="A2589" t="s">
        <v>205</v>
      </c>
      <c r="B2589" s="1">
        <v>0</v>
      </c>
      <c r="C2589" s="1">
        <v>0</v>
      </c>
      <c r="D2589" s="1">
        <v>0</v>
      </c>
      <c r="E2589" s="1">
        <v>1.7896430380699999</v>
      </c>
      <c r="F2589" s="1">
        <v>0.43598948056600001</v>
      </c>
      <c r="G2589" s="1">
        <v>0.308314192875</v>
      </c>
      <c r="H2589">
        <f>AVERAGE(B2589:G2589)</f>
        <v>0.42232445191850004</v>
      </c>
    </row>
    <row r="2590" spans="1:8" x14ac:dyDescent="0.2">
      <c r="A2590" t="s">
        <v>204</v>
      </c>
      <c r="B2590" s="1">
        <v>1.0090832019</v>
      </c>
      <c r="C2590" s="1">
        <v>0</v>
      </c>
      <c r="D2590" s="1">
        <v>0</v>
      </c>
      <c r="E2590" s="1">
        <v>0.98418457898300005</v>
      </c>
      <c r="F2590" s="1">
        <v>0.53947170304299996</v>
      </c>
      <c r="G2590" s="1">
        <v>0</v>
      </c>
      <c r="H2590">
        <f>AVERAGE(B2590:G2590)</f>
        <v>0.42212324732099998</v>
      </c>
    </row>
    <row r="2591" spans="1:8" x14ac:dyDescent="0.2">
      <c r="A2591" t="s">
        <v>203</v>
      </c>
      <c r="B2591" s="1">
        <v>0.76581759057900001</v>
      </c>
      <c r="C2591" s="1">
        <v>0.98788971561700001</v>
      </c>
      <c r="D2591" s="1">
        <v>0</v>
      </c>
      <c r="E2591" s="1">
        <v>0.74692142485900004</v>
      </c>
      <c r="F2591" s="1">
        <v>0</v>
      </c>
      <c r="G2591" s="1">
        <v>0</v>
      </c>
      <c r="H2591">
        <f>AVERAGE(B2591:G2591)</f>
        <v>0.41677145517583331</v>
      </c>
    </row>
    <row r="2592" spans="1:8" x14ac:dyDescent="0.2">
      <c r="A2592" t="s">
        <v>202</v>
      </c>
      <c r="B2592" s="1">
        <v>0</v>
      </c>
      <c r="C2592" s="1">
        <v>0.57020447881299996</v>
      </c>
      <c r="D2592" s="1">
        <v>1.4953286934400001</v>
      </c>
      <c r="E2592" s="1">
        <v>0.43111891443299999</v>
      </c>
      <c r="F2592" s="1">
        <v>0</v>
      </c>
      <c r="G2592" s="1">
        <v>0</v>
      </c>
      <c r="H2592">
        <f>AVERAGE(B2592:G2592)</f>
        <v>0.41610868111433336</v>
      </c>
    </row>
    <row r="2593" spans="1:8" x14ac:dyDescent="0.2">
      <c r="A2593" t="s">
        <v>201</v>
      </c>
      <c r="B2593" s="1">
        <v>0</v>
      </c>
      <c r="C2593" s="1">
        <v>1.55322759095</v>
      </c>
      <c r="D2593" s="1">
        <v>0</v>
      </c>
      <c r="E2593" s="1">
        <v>0</v>
      </c>
      <c r="F2593" s="1">
        <v>0.126347082404</v>
      </c>
      <c r="G2593" s="1">
        <v>0.80926105862300002</v>
      </c>
      <c r="H2593">
        <f>AVERAGE(B2593:G2593)</f>
        <v>0.41480595532949999</v>
      </c>
    </row>
    <row r="2594" spans="1:8" x14ac:dyDescent="0.2">
      <c r="A2594" t="s">
        <v>200</v>
      </c>
      <c r="B2594" s="1">
        <v>0.36866689565299998</v>
      </c>
      <c r="C2594" s="1">
        <v>0.95114617158000003</v>
      </c>
      <c r="D2594" s="1">
        <v>0.62358163381200005</v>
      </c>
      <c r="E2594" s="1">
        <v>0.35957022453800003</v>
      </c>
      <c r="F2594" s="1">
        <v>0</v>
      </c>
      <c r="G2594" s="1">
        <v>0.18583697243799999</v>
      </c>
      <c r="H2594">
        <f>AVERAGE(B2594:G2594)</f>
        <v>0.41480031633683329</v>
      </c>
    </row>
    <row r="2595" spans="1:8" x14ac:dyDescent="0.2">
      <c r="A2595" t="s">
        <v>199</v>
      </c>
      <c r="B2595" s="1">
        <v>0</v>
      </c>
      <c r="C2595" s="1">
        <v>2.1240074014800001</v>
      </c>
      <c r="D2595" s="1">
        <v>0</v>
      </c>
      <c r="E2595" s="1">
        <v>0</v>
      </c>
      <c r="F2595" s="1">
        <v>0.12575247813099999</v>
      </c>
      <c r="G2595" s="1">
        <v>0.237138894554</v>
      </c>
      <c r="H2595">
        <f>AVERAGE(B2595:G2595)</f>
        <v>0.41448312902750001</v>
      </c>
    </row>
    <row r="2596" spans="1:8" x14ac:dyDescent="0.2">
      <c r="A2596" t="s">
        <v>198</v>
      </c>
      <c r="B2596" s="1">
        <v>0</v>
      </c>
      <c r="C2596" s="1">
        <v>0.31794687888500001</v>
      </c>
      <c r="D2596" s="1">
        <v>0</v>
      </c>
      <c r="E2596" s="1">
        <v>0</v>
      </c>
      <c r="F2596" s="1">
        <v>1.9106501739499999</v>
      </c>
      <c r="G2596" s="1">
        <v>0.24848453886399999</v>
      </c>
      <c r="H2596">
        <f>AVERAGE(B2596:G2596)</f>
        <v>0.41284693194983335</v>
      </c>
    </row>
    <row r="2597" spans="1:8" x14ac:dyDescent="0.2">
      <c r="A2597" t="s">
        <v>197</v>
      </c>
      <c r="B2597" s="1">
        <v>0.93011394282199999</v>
      </c>
      <c r="C2597" s="1">
        <v>1.1998287970499999</v>
      </c>
      <c r="D2597" s="1">
        <v>0</v>
      </c>
      <c r="E2597" s="1">
        <v>0.31935068238300002</v>
      </c>
      <c r="F2597" s="1">
        <v>0</v>
      </c>
      <c r="G2597" s="1">
        <v>0</v>
      </c>
      <c r="H2597">
        <f>AVERAGE(B2597:G2597)</f>
        <v>0.40821557037583328</v>
      </c>
    </row>
    <row r="2598" spans="1:8" x14ac:dyDescent="0.2">
      <c r="A2598" t="s">
        <v>196</v>
      </c>
      <c r="B2598" s="1">
        <v>0.53599309123299999</v>
      </c>
      <c r="C2598" s="1">
        <v>1.4537204645599999</v>
      </c>
      <c r="D2598" s="1">
        <v>0</v>
      </c>
      <c r="E2598" s="1">
        <v>0</v>
      </c>
      <c r="F2598" s="1">
        <v>0.37988203239399998</v>
      </c>
      <c r="G2598" s="1">
        <v>7.7194984365799996E-2</v>
      </c>
      <c r="H2598">
        <f>AVERAGE(B2598:G2598)</f>
        <v>0.40779842875879996</v>
      </c>
    </row>
    <row r="2599" spans="1:8" x14ac:dyDescent="0.2">
      <c r="A2599" t="s">
        <v>195</v>
      </c>
      <c r="B2599" s="1">
        <v>0</v>
      </c>
      <c r="C2599" s="1">
        <v>1.5528239265199999</v>
      </c>
      <c r="D2599" s="1">
        <v>0</v>
      </c>
      <c r="E2599" s="1">
        <v>0.28506512548399998</v>
      </c>
      <c r="F2599" s="1">
        <v>0</v>
      </c>
      <c r="G2599" s="1">
        <v>0.60678805634400002</v>
      </c>
      <c r="H2599">
        <f>AVERAGE(B2599:G2599)</f>
        <v>0.40744618472466665</v>
      </c>
    </row>
    <row r="2600" spans="1:8" x14ac:dyDescent="0.2">
      <c r="A2600" t="s">
        <v>194</v>
      </c>
      <c r="B2600" s="1">
        <v>0</v>
      </c>
      <c r="C2600" s="1">
        <v>0</v>
      </c>
      <c r="D2600" s="1">
        <v>0</v>
      </c>
      <c r="E2600" s="1">
        <v>0.320403251788</v>
      </c>
      <c r="F2600" s="1">
        <v>0.24923399973900001</v>
      </c>
      <c r="G2600" s="1">
        <v>1.86077892496</v>
      </c>
      <c r="H2600">
        <f>AVERAGE(B2600:G2600)</f>
        <v>0.40506936274783339</v>
      </c>
    </row>
    <row r="2601" spans="1:8" x14ac:dyDescent="0.2">
      <c r="A2601" t="s">
        <v>193</v>
      </c>
      <c r="B2601" s="1">
        <v>0.26890404006599999</v>
      </c>
      <c r="C2601" s="1">
        <v>0</v>
      </c>
      <c r="D2601" s="1">
        <v>0.90967549633599998</v>
      </c>
      <c r="E2601" s="1">
        <v>0</v>
      </c>
      <c r="F2601" s="1">
        <v>0.53870807046900004</v>
      </c>
      <c r="G2601" s="1">
        <v>0.71111159598499996</v>
      </c>
      <c r="H2601">
        <f>AVERAGE(B2601:G2601)</f>
        <v>0.40473320047599998</v>
      </c>
    </row>
    <row r="2602" spans="1:8" x14ac:dyDescent="0.2">
      <c r="A2602" t="s">
        <v>192</v>
      </c>
      <c r="B2602" s="1">
        <v>0</v>
      </c>
      <c r="C2602" s="1">
        <v>0</v>
      </c>
      <c r="D2602" s="1">
        <v>0</v>
      </c>
      <c r="E2602" s="1">
        <v>0.40972475306099998</v>
      </c>
      <c r="F2602" s="1">
        <v>0.59889831453499998</v>
      </c>
      <c r="G2602" s="1">
        <v>1.4117223809899999</v>
      </c>
      <c r="H2602">
        <f>AVERAGE(B2602:G2602)</f>
        <v>0.40339090809766659</v>
      </c>
    </row>
    <row r="2603" spans="1:8" x14ac:dyDescent="0.2">
      <c r="A2603" t="s">
        <v>191</v>
      </c>
      <c r="B2603" s="1">
        <v>0</v>
      </c>
      <c r="C2603" s="1">
        <v>0</v>
      </c>
      <c r="D2603" s="1">
        <v>0.83274906646699998</v>
      </c>
      <c r="E2603" s="1">
        <v>0</v>
      </c>
      <c r="F2603" s="1">
        <v>1.3160326931699999</v>
      </c>
      <c r="G2603" s="1">
        <v>0.24817207795400001</v>
      </c>
      <c r="H2603">
        <f>AVERAGE(B2603:G2603)</f>
        <v>0.39949230626516669</v>
      </c>
    </row>
    <row r="2604" spans="1:8" x14ac:dyDescent="0.2">
      <c r="A2604" t="s">
        <v>190</v>
      </c>
      <c r="B2604" s="1">
        <v>0</v>
      </c>
      <c r="C2604" s="1">
        <v>1.3677958486399999</v>
      </c>
      <c r="D2604" s="1">
        <v>0</v>
      </c>
      <c r="E2604" s="1">
        <v>0</v>
      </c>
      <c r="F2604" s="1">
        <v>0.35277808963399998</v>
      </c>
      <c r="G2604" s="1">
        <v>0.66525453368300003</v>
      </c>
      <c r="H2604">
        <f>AVERAGE(B2604:G2604)</f>
        <v>0.39763807865949996</v>
      </c>
    </row>
    <row r="2605" spans="1:8" x14ac:dyDescent="0.2">
      <c r="A2605" t="s">
        <v>189</v>
      </c>
      <c r="B2605" s="1">
        <v>0</v>
      </c>
      <c r="C2605" s="1">
        <v>0</v>
      </c>
      <c r="D2605" s="1">
        <v>0</v>
      </c>
      <c r="E2605" s="1">
        <v>0.46077053207800001</v>
      </c>
      <c r="F2605" s="1">
        <v>1.54833117545</v>
      </c>
      <c r="G2605" s="1">
        <v>0.36497243641799998</v>
      </c>
      <c r="H2605">
        <f>AVERAGE(B2605:G2605)</f>
        <v>0.39567902399099997</v>
      </c>
    </row>
    <row r="2606" spans="1:8" x14ac:dyDescent="0.2">
      <c r="A2606" t="s">
        <v>188</v>
      </c>
      <c r="B2606" s="1">
        <v>0</v>
      </c>
      <c r="C2606" s="1">
        <v>0.19304677194799999</v>
      </c>
      <c r="D2606" s="1">
        <v>2.02501675706</v>
      </c>
      <c r="E2606" s="1">
        <v>0.145958367304</v>
      </c>
      <c r="F2606" s="1">
        <v>0</v>
      </c>
      <c r="G2606" s="1">
        <v>0</v>
      </c>
      <c r="H2606">
        <f>AVERAGE(B2606:G2606)</f>
        <v>0.39400364938533333</v>
      </c>
    </row>
    <row r="2607" spans="1:8" x14ac:dyDescent="0.2">
      <c r="A2607" t="s">
        <v>187</v>
      </c>
      <c r="B2607" s="1">
        <v>1.4915210755699999</v>
      </c>
      <c r="C2607" s="1">
        <v>0.52351243027600003</v>
      </c>
      <c r="D2607" s="1">
        <v>0.34322036543599999</v>
      </c>
      <c r="E2607" s="1">
        <v>0</v>
      </c>
      <c r="F2607" s="1">
        <v>0</v>
      </c>
      <c r="G2607" s="1">
        <v>0</v>
      </c>
      <c r="H2607">
        <f>AVERAGE(B2607:G2607)</f>
        <v>0.39304231188033328</v>
      </c>
    </row>
    <row r="2608" spans="1:8" x14ac:dyDescent="0.2">
      <c r="A2608" t="s">
        <v>186</v>
      </c>
      <c r="B2608" s="1">
        <v>0.20953933271799999</v>
      </c>
      <c r="C2608" s="1">
        <v>0.54060328296399995</v>
      </c>
      <c r="D2608" s="1">
        <v>0.70885062361100004</v>
      </c>
      <c r="E2608" s="1">
        <v>0</v>
      </c>
      <c r="F2608" s="1">
        <v>0.89618410425200001</v>
      </c>
      <c r="G2608" s="1">
        <v>0</v>
      </c>
      <c r="H2608">
        <f>AVERAGE(B2608:G2608)</f>
        <v>0.39252955725749999</v>
      </c>
    </row>
    <row r="2609" spans="1:8" x14ac:dyDescent="0.2">
      <c r="A2609" t="s">
        <v>185</v>
      </c>
      <c r="B2609" s="1">
        <v>0.50340629146100002</v>
      </c>
      <c r="C2609" s="1">
        <v>0</v>
      </c>
      <c r="D2609" s="1">
        <v>0.85148658966000002</v>
      </c>
      <c r="E2609" s="1">
        <v>0.49098499319700001</v>
      </c>
      <c r="F2609" s="1">
        <v>0</v>
      </c>
      <c r="G2609" s="1">
        <v>0.507512349029</v>
      </c>
      <c r="H2609">
        <f>AVERAGE(B2609:G2609)</f>
        <v>0.39223170389116668</v>
      </c>
    </row>
    <row r="2610" spans="1:8" x14ac:dyDescent="0.2">
      <c r="A2610" t="s">
        <v>184</v>
      </c>
      <c r="B2610" s="1">
        <v>0</v>
      </c>
      <c r="C2610" s="1">
        <v>0.17298665678399999</v>
      </c>
      <c r="D2610" s="1">
        <v>1.13411907957</v>
      </c>
      <c r="E2610" s="1">
        <v>0</v>
      </c>
      <c r="F2610" s="1">
        <v>0.37027787988400002</v>
      </c>
      <c r="G2610" s="1">
        <v>0.675969988937</v>
      </c>
      <c r="H2610">
        <f>AVERAGE(B2610:G2610)</f>
        <v>0.39222560086250002</v>
      </c>
    </row>
    <row r="2611" spans="1:8" x14ac:dyDescent="0.2">
      <c r="A2611" t="s">
        <v>183</v>
      </c>
      <c r="B2611" s="1">
        <v>0</v>
      </c>
      <c r="C2611" s="1">
        <v>0</v>
      </c>
      <c r="D2611" s="1">
        <v>0</v>
      </c>
      <c r="E2611" s="1">
        <v>0.23359142282299999</v>
      </c>
      <c r="F2611" s="1">
        <v>1.02432787814</v>
      </c>
      <c r="G2611" s="1">
        <v>1.0865451016600001</v>
      </c>
      <c r="H2611">
        <f>AVERAGE(B2611:G2611)</f>
        <v>0.39074406710383336</v>
      </c>
    </row>
    <row r="2612" spans="1:8" x14ac:dyDescent="0.2">
      <c r="A2612" t="s">
        <v>182</v>
      </c>
      <c r="B2612" s="1">
        <v>0</v>
      </c>
      <c r="C2612" s="1">
        <v>0</v>
      </c>
      <c r="D2612" s="1">
        <v>1.04702560491</v>
      </c>
      <c r="E2612" s="1">
        <v>0</v>
      </c>
      <c r="F2612" s="1">
        <v>0.66186561217200002</v>
      </c>
      <c r="G2612" s="1">
        <v>0.62405958891000002</v>
      </c>
      <c r="H2612">
        <f>AVERAGE(B2612:G2612)</f>
        <v>0.38882513433199994</v>
      </c>
    </row>
    <row r="2613" spans="1:8" x14ac:dyDescent="0.2">
      <c r="A2613" t="s">
        <v>181</v>
      </c>
      <c r="B2613" s="1">
        <v>0</v>
      </c>
      <c r="C2613" s="1">
        <v>0</v>
      </c>
      <c r="D2613" s="1">
        <v>0</v>
      </c>
      <c r="E2613" s="1">
        <v>0.95814337452599996</v>
      </c>
      <c r="F2613" s="1">
        <v>0.70026327588399995</v>
      </c>
      <c r="G2613" s="1">
        <v>0.66026396301699997</v>
      </c>
      <c r="H2613">
        <f>AVERAGE(B2613:G2613)</f>
        <v>0.38644510223783329</v>
      </c>
    </row>
    <row r="2614" spans="1:8" x14ac:dyDescent="0.2">
      <c r="A2614" t="s">
        <v>180</v>
      </c>
      <c r="B2614" s="1">
        <v>0.78866325900599998</v>
      </c>
      <c r="C2614" s="1">
        <v>0.76302013584100004</v>
      </c>
      <c r="D2614" s="1">
        <v>0.66699224879899999</v>
      </c>
      <c r="E2614" s="1">
        <v>0</v>
      </c>
      <c r="F2614" s="1">
        <v>0</v>
      </c>
      <c r="G2614" s="1">
        <v>9.9386993650800004E-2</v>
      </c>
      <c r="H2614">
        <f>AVERAGE(B2614:G2614)</f>
        <v>0.38634377288280003</v>
      </c>
    </row>
    <row r="2615" spans="1:8" x14ac:dyDescent="0.2">
      <c r="A2615" t="s">
        <v>179</v>
      </c>
      <c r="B2615" s="1">
        <v>1.21530245488</v>
      </c>
      <c r="C2615" s="1">
        <v>0.31354328009999999</v>
      </c>
      <c r="D2615" s="1">
        <v>0.41112467613800002</v>
      </c>
      <c r="E2615" s="1">
        <v>0.237063095025</v>
      </c>
      <c r="F2615" s="1">
        <v>0.12994394987800001</v>
      </c>
      <c r="G2615" s="1">
        <v>0</v>
      </c>
      <c r="H2615">
        <f>AVERAGE(B2615:G2615)</f>
        <v>0.38449624267016674</v>
      </c>
    </row>
    <row r="2616" spans="1:8" x14ac:dyDescent="0.2">
      <c r="A2616" t="s">
        <v>178</v>
      </c>
      <c r="B2616" s="1">
        <v>0</v>
      </c>
      <c r="C2616" s="1">
        <v>0</v>
      </c>
      <c r="D2616" s="1">
        <v>0.176245827041</v>
      </c>
      <c r="E2616" s="1">
        <v>1.3678695347800001</v>
      </c>
      <c r="F2616" s="1">
        <v>0.74978514906600002</v>
      </c>
      <c r="G2616" s="1">
        <v>0</v>
      </c>
      <c r="H2616">
        <f>AVERAGE(B2616:G2616)</f>
        <v>0.38231675181450003</v>
      </c>
    </row>
    <row r="2617" spans="1:8" x14ac:dyDescent="0.2">
      <c r="A2617" t="s">
        <v>177</v>
      </c>
      <c r="B2617" s="1">
        <v>0.95761428394299997</v>
      </c>
      <c r="C2617" s="1">
        <v>0</v>
      </c>
      <c r="D2617" s="1">
        <v>0</v>
      </c>
      <c r="E2617" s="1">
        <v>0</v>
      </c>
      <c r="F2617" s="1">
        <v>0.20140967029000001</v>
      </c>
      <c r="G2617" s="1">
        <v>1.1342463490200001</v>
      </c>
      <c r="H2617">
        <f>AVERAGE(B2617:G2617)</f>
        <v>0.38221171720883335</v>
      </c>
    </row>
    <row r="2618" spans="1:8" x14ac:dyDescent="0.2">
      <c r="A2618" t="s">
        <v>176</v>
      </c>
      <c r="B2618" s="1">
        <v>0.24108635664</v>
      </c>
      <c r="C2618" s="1">
        <v>0.31099668541199998</v>
      </c>
      <c r="D2618" s="1">
        <v>0.81557105308900002</v>
      </c>
      <c r="E2618" s="1">
        <v>0</v>
      </c>
      <c r="F2618" s="1">
        <v>0.90221982693699998</v>
      </c>
      <c r="G2618" s="1">
        <v>0</v>
      </c>
      <c r="H2618">
        <f>AVERAGE(B2618:G2618)</f>
        <v>0.37831232034633328</v>
      </c>
    </row>
    <row r="2619" spans="1:8" x14ac:dyDescent="0.2">
      <c r="A2619" t="s">
        <v>175</v>
      </c>
      <c r="B2619" s="1">
        <v>0</v>
      </c>
      <c r="C2619" s="1">
        <v>0</v>
      </c>
      <c r="D2619" s="1">
        <v>0</v>
      </c>
      <c r="E2619" s="1">
        <v>0.30294492964600001</v>
      </c>
      <c r="F2619" s="1">
        <v>1.49450837906</v>
      </c>
      <c r="G2619" s="1">
        <v>0.46971382483599999</v>
      </c>
      <c r="H2619">
        <f>AVERAGE(B2619:G2619)</f>
        <v>0.37786118892366671</v>
      </c>
    </row>
    <row r="2620" spans="1:8" x14ac:dyDescent="0.2">
      <c r="A2620" t="s">
        <v>174</v>
      </c>
      <c r="B2620" s="1">
        <v>0.20968896359</v>
      </c>
      <c r="C2620" s="1">
        <v>0</v>
      </c>
      <c r="D2620" s="1">
        <v>0.23645229361199999</v>
      </c>
      <c r="E2620" s="1">
        <v>0</v>
      </c>
      <c r="F2620" s="1">
        <v>0.523147423178</v>
      </c>
      <c r="G2620" s="1">
        <v>1.29628154173</v>
      </c>
      <c r="H2620">
        <f>AVERAGE(B2620:G2620)</f>
        <v>0.37759503701833336</v>
      </c>
    </row>
    <row r="2621" spans="1:8" x14ac:dyDescent="0.2">
      <c r="A2621" t="s">
        <v>173</v>
      </c>
      <c r="B2621" s="1">
        <v>0.28531553520399999</v>
      </c>
      <c r="C2621" s="1">
        <v>0</v>
      </c>
      <c r="D2621" s="1">
        <v>0</v>
      </c>
      <c r="E2621" s="1">
        <v>0.36524478253100001</v>
      </c>
      <c r="F2621" s="1">
        <v>1.6016444806600001</v>
      </c>
      <c r="G2621" s="1">
        <v>0</v>
      </c>
      <c r="H2621">
        <f>AVERAGE(B2621:G2621)</f>
        <v>0.37536746639916668</v>
      </c>
    </row>
    <row r="2622" spans="1:8" x14ac:dyDescent="0.2">
      <c r="A2622" t="s">
        <v>172</v>
      </c>
      <c r="B2622" s="1">
        <v>0</v>
      </c>
      <c r="C2622" s="1">
        <v>0</v>
      </c>
      <c r="D2622" s="1">
        <v>0.74388508296400002</v>
      </c>
      <c r="E2622" s="1">
        <v>0</v>
      </c>
      <c r="F2622" s="1">
        <v>1.1755967416399999</v>
      </c>
      <c r="G2622" s="1">
        <v>0.332533858455</v>
      </c>
      <c r="H2622">
        <f>AVERAGE(B2622:G2622)</f>
        <v>0.37533594717650004</v>
      </c>
    </row>
    <row r="2623" spans="1:8" x14ac:dyDescent="0.2">
      <c r="A2623" t="s">
        <v>171</v>
      </c>
      <c r="B2623" s="1">
        <v>0.28126741608</v>
      </c>
      <c r="C2623" s="1">
        <v>0</v>
      </c>
      <c r="D2623" s="1">
        <v>0</v>
      </c>
      <c r="E2623" s="1">
        <v>0</v>
      </c>
      <c r="F2623" s="1">
        <v>0.46964470553900001</v>
      </c>
      <c r="G2623" s="1">
        <v>1.4822581021300001</v>
      </c>
      <c r="H2623">
        <f>AVERAGE(B2623:G2623)</f>
        <v>0.3721950372915</v>
      </c>
    </row>
    <row r="2624" spans="1:8" x14ac:dyDescent="0.2">
      <c r="A2624" t="s">
        <v>170</v>
      </c>
      <c r="B2624" s="1">
        <v>0.39290923932400001</v>
      </c>
      <c r="C2624" s="1">
        <v>0.50684523504500001</v>
      </c>
      <c r="D2624" s="1">
        <v>1.3291726937599999</v>
      </c>
      <c r="E2624" s="1">
        <v>0</v>
      </c>
      <c r="F2624" s="1">
        <v>0</v>
      </c>
      <c r="G2624" s="1">
        <v>0</v>
      </c>
      <c r="H2624">
        <f>AVERAGE(B2624:G2624)</f>
        <v>0.37148786135483336</v>
      </c>
    </row>
    <row r="2625" spans="1:8" x14ac:dyDescent="0.2">
      <c r="A2625" s="2">
        <v>40787</v>
      </c>
      <c r="B2625" s="1">
        <v>0</v>
      </c>
      <c r="C2625" s="1">
        <v>0</v>
      </c>
      <c r="D2625" s="1">
        <v>0</v>
      </c>
      <c r="E2625" s="1">
        <v>0.27310107524400001</v>
      </c>
      <c r="F2625" s="1">
        <v>1.4969783647399999</v>
      </c>
      <c r="G2625" s="1">
        <v>0.42344111208899998</v>
      </c>
      <c r="H2625">
        <f>AVERAGE(B2625:G2625)</f>
        <v>0.36558675867883328</v>
      </c>
    </row>
    <row r="2626" spans="1:8" x14ac:dyDescent="0.2">
      <c r="A2626" t="s">
        <v>169</v>
      </c>
      <c r="B2626" s="1">
        <v>0</v>
      </c>
      <c r="C2626" s="1">
        <v>1.5281652560000001</v>
      </c>
      <c r="D2626" s="1">
        <v>0</v>
      </c>
      <c r="E2626" s="1">
        <v>0.434858243235</v>
      </c>
      <c r="F2626" s="1">
        <v>0</v>
      </c>
      <c r="G2626" s="1">
        <v>0.22474811807600001</v>
      </c>
      <c r="H2626">
        <f>AVERAGE(B2626:G2626)</f>
        <v>0.36462860288516669</v>
      </c>
    </row>
    <row r="2627" spans="1:8" x14ac:dyDescent="0.2">
      <c r="A2627" t="s">
        <v>168</v>
      </c>
      <c r="B2627" s="1">
        <v>0</v>
      </c>
      <c r="C2627" s="1">
        <v>0.66742807527100001</v>
      </c>
      <c r="D2627" s="1">
        <v>0</v>
      </c>
      <c r="E2627" s="1">
        <v>0</v>
      </c>
      <c r="F2627" s="1">
        <v>1.0319590481800001</v>
      </c>
      <c r="G2627" s="1">
        <v>0.48650657137600001</v>
      </c>
      <c r="H2627">
        <f>AVERAGE(B2627:G2627)</f>
        <v>0.3643156158045</v>
      </c>
    </row>
    <row r="2628" spans="1:8" x14ac:dyDescent="0.2">
      <c r="A2628" t="s">
        <v>167</v>
      </c>
      <c r="B2628" s="1">
        <v>1.22148724663</v>
      </c>
      <c r="C2628" s="1">
        <v>0</v>
      </c>
      <c r="D2628" s="1">
        <v>0</v>
      </c>
      <c r="E2628" s="1">
        <v>0</v>
      </c>
      <c r="F2628" s="1">
        <v>0.65302623603999999</v>
      </c>
      <c r="G2628" s="1">
        <v>0.30786256070399998</v>
      </c>
      <c r="H2628">
        <f>AVERAGE(B2628:G2628)</f>
        <v>0.36372934056233336</v>
      </c>
    </row>
    <row r="2629" spans="1:8" x14ac:dyDescent="0.2">
      <c r="A2629" t="s">
        <v>166</v>
      </c>
      <c r="B2629" s="1">
        <v>0</v>
      </c>
      <c r="C2629" s="1">
        <v>0</v>
      </c>
      <c r="D2629" s="1">
        <v>0</v>
      </c>
      <c r="E2629" s="1">
        <v>0.411380131531</v>
      </c>
      <c r="F2629" s="1">
        <v>1.12747104686</v>
      </c>
      <c r="G2629" s="1">
        <v>0.63784172300099995</v>
      </c>
      <c r="H2629">
        <f>AVERAGE(B2629:G2629)</f>
        <v>0.36278215023199994</v>
      </c>
    </row>
    <row r="2630" spans="1:8" x14ac:dyDescent="0.2">
      <c r="A2630" t="s">
        <v>165</v>
      </c>
      <c r="B2630" s="1">
        <v>0.53545864102899998</v>
      </c>
      <c r="C2630" s="1">
        <v>0.73109521440000003</v>
      </c>
      <c r="D2630" s="1">
        <v>0</v>
      </c>
      <c r="E2630" s="1">
        <v>0</v>
      </c>
      <c r="F2630" s="1">
        <v>0.89834772867299995</v>
      </c>
      <c r="G2630" s="1">
        <v>0</v>
      </c>
      <c r="H2630">
        <f>AVERAGE(B2630:G2630)</f>
        <v>0.36081693068366666</v>
      </c>
    </row>
    <row r="2631" spans="1:8" x14ac:dyDescent="0.2">
      <c r="A2631" t="s">
        <v>164</v>
      </c>
      <c r="B2631" s="1">
        <v>0</v>
      </c>
      <c r="C2631" s="1">
        <v>0.87874487535300005</v>
      </c>
      <c r="D2631" s="1">
        <v>0</v>
      </c>
      <c r="E2631" s="1">
        <v>0.664399440555</v>
      </c>
      <c r="F2631" s="1">
        <v>0.31792671326999999</v>
      </c>
      <c r="G2631" s="1">
        <v>0.29976661475999999</v>
      </c>
      <c r="H2631">
        <f>AVERAGE(B2631:G2631)</f>
        <v>0.36013960732299993</v>
      </c>
    </row>
    <row r="2632" spans="1:8" x14ac:dyDescent="0.2">
      <c r="A2632" t="s">
        <v>163</v>
      </c>
      <c r="B2632" s="1">
        <v>0</v>
      </c>
      <c r="C2632" s="1">
        <v>0.974311294158</v>
      </c>
      <c r="D2632" s="1">
        <v>0</v>
      </c>
      <c r="E2632" s="1">
        <v>0.36832754131599998</v>
      </c>
      <c r="F2632" s="1">
        <v>0.60568603766399998</v>
      </c>
      <c r="G2632" s="1">
        <v>0.19036300457499999</v>
      </c>
      <c r="H2632">
        <f>AVERAGE(B2632:G2632)</f>
        <v>0.35644797961883334</v>
      </c>
    </row>
    <row r="2633" spans="1:8" x14ac:dyDescent="0.2">
      <c r="A2633" t="s">
        <v>162</v>
      </c>
      <c r="B2633" s="1">
        <v>0.32151446781699999</v>
      </c>
      <c r="C2633" s="1">
        <v>0.41474737598799999</v>
      </c>
      <c r="D2633" s="1">
        <v>1.0876513161300001</v>
      </c>
      <c r="E2633" s="1">
        <v>0.313581259256</v>
      </c>
      <c r="F2633" s="1">
        <v>0</v>
      </c>
      <c r="G2633" s="1">
        <v>0</v>
      </c>
      <c r="H2633">
        <f>AVERAGE(B2633:G2633)</f>
        <v>0.35624906986516663</v>
      </c>
    </row>
    <row r="2634" spans="1:8" x14ac:dyDescent="0.2">
      <c r="A2634" t="s">
        <v>161</v>
      </c>
      <c r="B2634" s="1">
        <v>0</v>
      </c>
      <c r="C2634" s="1">
        <v>1.73261961272</v>
      </c>
      <c r="D2634" s="1">
        <v>0</v>
      </c>
      <c r="E2634" s="1">
        <v>0</v>
      </c>
      <c r="F2634" s="1">
        <v>0.23374092668800001</v>
      </c>
      <c r="G2634" s="1">
        <v>0.16926144510499999</v>
      </c>
      <c r="H2634">
        <f>AVERAGE(B2634:G2634)</f>
        <v>0.35593699741883333</v>
      </c>
    </row>
    <row r="2635" spans="1:8" x14ac:dyDescent="0.2">
      <c r="A2635" t="s">
        <v>160</v>
      </c>
      <c r="B2635" s="1">
        <v>0.52935506937099996</v>
      </c>
      <c r="C2635" s="1">
        <v>0</v>
      </c>
      <c r="D2635" s="1">
        <v>0</v>
      </c>
      <c r="E2635" s="1">
        <v>0</v>
      </c>
      <c r="F2635" s="1">
        <v>1.1320060833500001</v>
      </c>
      <c r="G2635" s="1">
        <v>0.46696363527099999</v>
      </c>
      <c r="H2635">
        <f>AVERAGE(B2635:G2635)</f>
        <v>0.35472079799866668</v>
      </c>
    </row>
    <row r="2636" spans="1:8" x14ac:dyDescent="0.2">
      <c r="A2636" t="s">
        <v>159</v>
      </c>
      <c r="B2636" s="1">
        <v>0.744555779147</v>
      </c>
      <c r="C2636" s="1">
        <v>0.32015413155400002</v>
      </c>
      <c r="D2636" s="1">
        <v>0.41979296640500002</v>
      </c>
      <c r="E2636" s="1">
        <v>0.24206141266</v>
      </c>
      <c r="F2636" s="1">
        <v>0.132683731606</v>
      </c>
      <c r="G2636" s="1">
        <v>0.25020956967300001</v>
      </c>
      <c r="H2636">
        <f>AVERAGE(B2636:G2636)</f>
        <v>0.35157626517416674</v>
      </c>
    </row>
    <row r="2637" spans="1:8" x14ac:dyDescent="0.2">
      <c r="A2637" t="s">
        <v>158</v>
      </c>
      <c r="B2637" s="1">
        <v>0</v>
      </c>
      <c r="C2637" s="1">
        <v>1.5467831680099999</v>
      </c>
      <c r="D2637" s="1">
        <v>0</v>
      </c>
      <c r="E2637" s="1">
        <v>0.407880928531</v>
      </c>
      <c r="F2637" s="1">
        <v>0</v>
      </c>
      <c r="G2637" s="1">
        <v>0.150116066789</v>
      </c>
      <c r="H2637">
        <f>AVERAGE(B2637:G2637)</f>
        <v>0.35079669388833329</v>
      </c>
    </row>
    <row r="2638" spans="1:8" x14ac:dyDescent="0.2">
      <c r="A2638" t="s">
        <v>157</v>
      </c>
      <c r="B2638" s="1">
        <v>0.44330817995499999</v>
      </c>
      <c r="C2638" s="1">
        <v>0.142964720716</v>
      </c>
      <c r="D2638" s="1">
        <v>0.93729204601000005</v>
      </c>
      <c r="E2638" s="1">
        <v>0</v>
      </c>
      <c r="F2638" s="1">
        <v>0.355499256697</v>
      </c>
      <c r="G2638" s="1">
        <v>0.22346199985000001</v>
      </c>
      <c r="H2638">
        <f>AVERAGE(B2638:G2638)</f>
        <v>0.35042103387133339</v>
      </c>
    </row>
    <row r="2639" spans="1:8" x14ac:dyDescent="0.2">
      <c r="A2639" t="s">
        <v>156</v>
      </c>
      <c r="B2639" s="1">
        <v>1.76885158575</v>
      </c>
      <c r="C2639" s="1">
        <v>0</v>
      </c>
      <c r="D2639" s="1">
        <v>0</v>
      </c>
      <c r="E2639" s="1">
        <v>0.21565075728300001</v>
      </c>
      <c r="F2639" s="1">
        <v>0</v>
      </c>
      <c r="G2639" s="1">
        <v>0.11145494564</v>
      </c>
      <c r="H2639">
        <f>AVERAGE(B2639:G2639)</f>
        <v>0.34932621477883335</v>
      </c>
    </row>
    <row r="2640" spans="1:8" x14ac:dyDescent="0.2">
      <c r="A2640" t="s">
        <v>155</v>
      </c>
      <c r="B2640" s="1">
        <v>0</v>
      </c>
      <c r="C2640" s="1">
        <v>0</v>
      </c>
      <c r="D2640" s="1">
        <v>0</v>
      </c>
      <c r="E2640" s="1">
        <v>0.50179182451899995</v>
      </c>
      <c r="F2640" s="1">
        <v>0.55010512444000004</v>
      </c>
      <c r="G2640" s="1">
        <v>1.0373658081099999</v>
      </c>
      <c r="H2640">
        <f>AVERAGE(B2640:G2640)</f>
        <v>0.34821045951150004</v>
      </c>
    </row>
    <row r="2641" spans="1:8" x14ac:dyDescent="0.2">
      <c r="A2641" t="s">
        <v>154</v>
      </c>
      <c r="B2641" s="1">
        <v>0.56415597000499995</v>
      </c>
      <c r="C2641" s="1">
        <v>0</v>
      </c>
      <c r="D2641" s="1">
        <v>0.95424163560300002</v>
      </c>
      <c r="E2641" s="1">
        <v>0.55023570383200004</v>
      </c>
      <c r="F2641" s="1">
        <v>0</v>
      </c>
      <c r="G2641" s="1">
        <v>0</v>
      </c>
      <c r="H2641">
        <f>AVERAGE(B2641:G2641)</f>
        <v>0.34477221823999998</v>
      </c>
    </row>
    <row r="2642" spans="1:8" x14ac:dyDescent="0.2">
      <c r="A2642" t="s">
        <v>153</v>
      </c>
      <c r="B2642" s="1">
        <v>0.456189039538</v>
      </c>
      <c r="C2642" s="1">
        <v>0</v>
      </c>
      <c r="D2642" s="1">
        <v>1.1574314508200001</v>
      </c>
      <c r="E2642" s="1">
        <v>0.22246640166600001</v>
      </c>
      <c r="F2642" s="1">
        <v>0</v>
      </c>
      <c r="G2642" s="1">
        <v>0.22995498366299999</v>
      </c>
      <c r="H2642">
        <f>AVERAGE(B2642:G2642)</f>
        <v>0.34434031261449999</v>
      </c>
    </row>
    <row r="2643" spans="1:8" x14ac:dyDescent="0.2">
      <c r="A2643" t="s">
        <v>152</v>
      </c>
      <c r="B2643" s="1">
        <v>1.2759478611399999</v>
      </c>
      <c r="C2643" s="1">
        <v>0</v>
      </c>
      <c r="D2643" s="1">
        <v>0.60849803998100005</v>
      </c>
      <c r="E2643" s="1">
        <v>0</v>
      </c>
      <c r="F2643" s="1">
        <v>0</v>
      </c>
      <c r="G2643" s="1">
        <v>0.18134181002899999</v>
      </c>
      <c r="H2643">
        <f>AVERAGE(B2643:G2643)</f>
        <v>0.34429795185833334</v>
      </c>
    </row>
    <row r="2644" spans="1:8" x14ac:dyDescent="0.2">
      <c r="A2644" t="s">
        <v>151</v>
      </c>
      <c r="B2644" s="1">
        <v>0</v>
      </c>
      <c r="C2644" s="1">
        <v>0.31008971119500001</v>
      </c>
      <c r="D2644" s="1">
        <v>0</v>
      </c>
      <c r="E2644" s="1">
        <v>0.234451928448</v>
      </c>
      <c r="F2644" s="1">
        <v>0</v>
      </c>
      <c r="G2644" s="1">
        <v>1.5021678569500001</v>
      </c>
      <c r="H2644">
        <f>AVERAGE(B2644:G2644)</f>
        <v>0.34111824943216673</v>
      </c>
    </row>
    <row r="2645" spans="1:8" x14ac:dyDescent="0.2">
      <c r="A2645" t="s">
        <v>150</v>
      </c>
      <c r="B2645" s="1">
        <v>0.73703635936099998</v>
      </c>
      <c r="C2645" s="1">
        <v>0</v>
      </c>
      <c r="D2645" s="1">
        <v>0</v>
      </c>
      <c r="E2645" s="1">
        <v>0.20538581603299999</v>
      </c>
      <c r="F2645" s="1">
        <v>0.56290170727300004</v>
      </c>
      <c r="G2645" s="1">
        <v>0.53074854105900005</v>
      </c>
      <c r="H2645">
        <f>AVERAGE(B2645:G2645)</f>
        <v>0.33934540395433332</v>
      </c>
    </row>
    <row r="2646" spans="1:8" x14ac:dyDescent="0.2">
      <c r="A2646" t="s">
        <v>149</v>
      </c>
      <c r="B2646" s="1">
        <v>0</v>
      </c>
      <c r="C2646" s="1">
        <v>0</v>
      </c>
      <c r="D2646" s="1">
        <v>0</v>
      </c>
      <c r="E2646" s="1">
        <v>0.72317036010199998</v>
      </c>
      <c r="F2646" s="1">
        <v>1.04303321369</v>
      </c>
      <c r="G2646" s="1">
        <v>0.26524974026300002</v>
      </c>
      <c r="H2646">
        <f>AVERAGE(B2646:G2646)</f>
        <v>0.33857555234250003</v>
      </c>
    </row>
    <row r="2647" spans="1:8" x14ac:dyDescent="0.2">
      <c r="A2647" t="s">
        <v>148</v>
      </c>
      <c r="B2647" s="1">
        <v>0.29515585615000001</v>
      </c>
      <c r="C2647" s="1">
        <v>0</v>
      </c>
      <c r="D2647" s="1">
        <v>0</v>
      </c>
      <c r="E2647" s="1">
        <v>0</v>
      </c>
      <c r="F2647" s="1">
        <v>1.57794949001</v>
      </c>
      <c r="G2647" s="1">
        <v>0.14878163964800001</v>
      </c>
      <c r="H2647">
        <f>AVERAGE(B2647:G2647)</f>
        <v>0.33698116430133335</v>
      </c>
    </row>
    <row r="2648" spans="1:8" x14ac:dyDescent="0.2">
      <c r="A2648" t="s">
        <v>147</v>
      </c>
      <c r="B2648" s="1">
        <v>0</v>
      </c>
      <c r="C2648" s="1">
        <v>0</v>
      </c>
      <c r="D2648" s="1">
        <v>0</v>
      </c>
      <c r="E2648" s="1">
        <v>1.8155541489</v>
      </c>
      <c r="F2648" s="1">
        <v>0.122114796786</v>
      </c>
      <c r="G2648" s="1">
        <v>6.6036884375800006E-2</v>
      </c>
      <c r="H2648">
        <f>AVERAGE(B2648:G2648)</f>
        <v>0.33395097167696663</v>
      </c>
    </row>
    <row r="2649" spans="1:8" x14ac:dyDescent="0.2">
      <c r="A2649" t="s">
        <v>146</v>
      </c>
      <c r="B2649" s="1">
        <v>0.77033791083799996</v>
      </c>
      <c r="C2649" s="1">
        <v>0</v>
      </c>
      <c r="D2649" s="1">
        <v>0</v>
      </c>
      <c r="E2649" s="1">
        <v>0</v>
      </c>
      <c r="F2649" s="1">
        <v>0.82366945341599995</v>
      </c>
      <c r="G2649" s="1">
        <v>0.38831060448299998</v>
      </c>
      <c r="H2649">
        <f>AVERAGE(B2649:G2649)</f>
        <v>0.33038632812283331</v>
      </c>
    </row>
    <row r="2650" spans="1:8" x14ac:dyDescent="0.2">
      <c r="A2650" t="s">
        <v>145</v>
      </c>
      <c r="B2650" s="1">
        <v>0</v>
      </c>
      <c r="C2650" s="1">
        <v>0</v>
      </c>
      <c r="D2650" s="1">
        <v>0.69474502146899997</v>
      </c>
      <c r="E2650" s="1">
        <v>0.133534841214</v>
      </c>
      <c r="F2650" s="1">
        <v>0.99201421729499994</v>
      </c>
      <c r="G2650" s="1">
        <v>0.138029828007</v>
      </c>
      <c r="H2650">
        <f>AVERAGE(B2650:G2650)</f>
        <v>0.32638731799749998</v>
      </c>
    </row>
    <row r="2651" spans="1:8" x14ac:dyDescent="0.2">
      <c r="A2651" t="s">
        <v>144</v>
      </c>
      <c r="B2651" s="1">
        <v>0</v>
      </c>
      <c r="C2651" s="1">
        <v>0</v>
      </c>
      <c r="D2651" s="1">
        <v>0</v>
      </c>
      <c r="E2651" s="1">
        <v>0.106680703578</v>
      </c>
      <c r="F2651" s="1">
        <v>1.4034250583600001</v>
      </c>
      <c r="G2651" s="1">
        <v>0.44108695626299999</v>
      </c>
      <c r="H2651">
        <f>AVERAGE(B2651:G2651)</f>
        <v>0.32519878636683336</v>
      </c>
    </row>
    <row r="2652" spans="1:8" x14ac:dyDescent="0.2">
      <c r="A2652" t="s">
        <v>143</v>
      </c>
      <c r="B2652" s="1">
        <v>0</v>
      </c>
      <c r="C2652" s="1">
        <v>0</v>
      </c>
      <c r="D2652" s="1">
        <v>0.81682848610299996</v>
      </c>
      <c r="E2652" s="1">
        <v>0.88058627652900001</v>
      </c>
      <c r="F2652" s="1">
        <v>0</v>
      </c>
      <c r="G2652" s="1">
        <v>0.24342749922000001</v>
      </c>
      <c r="H2652">
        <f>AVERAGE(B2652:G2652)</f>
        <v>0.32347371030866667</v>
      </c>
    </row>
    <row r="2653" spans="1:8" x14ac:dyDescent="0.2">
      <c r="A2653" t="s">
        <v>142</v>
      </c>
      <c r="B2653" s="1">
        <v>0.28412499505299998</v>
      </c>
      <c r="C2653" s="1">
        <v>0.36651568730700002</v>
      </c>
      <c r="D2653" s="1">
        <v>1.2014580825600001</v>
      </c>
      <c r="E2653" s="1">
        <v>0</v>
      </c>
      <c r="F2653" s="1">
        <v>7.5948838842299998E-2</v>
      </c>
      <c r="G2653" s="1">
        <v>0</v>
      </c>
      <c r="H2653">
        <f>AVERAGE(B2653:G2653)</f>
        <v>0.32134126729371665</v>
      </c>
    </row>
    <row r="2654" spans="1:8" x14ac:dyDescent="0.2">
      <c r="A2654" t="s">
        <v>141</v>
      </c>
      <c r="B2654" s="1">
        <v>0</v>
      </c>
      <c r="C2654" s="1">
        <v>0.49034817195000002</v>
      </c>
      <c r="D2654" s="1">
        <v>0.64295504379400004</v>
      </c>
      <c r="E2654" s="1">
        <v>0</v>
      </c>
      <c r="F2654" s="1">
        <v>0.40643689291099999</v>
      </c>
      <c r="G2654" s="1">
        <v>0.38322105823800001</v>
      </c>
      <c r="H2654">
        <f>AVERAGE(B2654:G2654)</f>
        <v>0.32049352781550006</v>
      </c>
    </row>
    <row r="2655" spans="1:8" x14ac:dyDescent="0.2">
      <c r="A2655" t="s">
        <v>140</v>
      </c>
      <c r="B2655" s="1">
        <v>0</v>
      </c>
      <c r="C2655" s="1">
        <v>0.51339226784299996</v>
      </c>
      <c r="D2655" s="1">
        <v>0</v>
      </c>
      <c r="E2655" s="1">
        <v>1.1644933988499999</v>
      </c>
      <c r="F2655" s="1">
        <v>0.21276877341700001</v>
      </c>
      <c r="G2655" s="1">
        <v>0</v>
      </c>
      <c r="H2655">
        <f>AVERAGE(B2655:G2655)</f>
        <v>0.31510907335166666</v>
      </c>
    </row>
    <row r="2656" spans="1:8" x14ac:dyDescent="0.2">
      <c r="A2656" t="s">
        <v>139</v>
      </c>
      <c r="B2656" s="1">
        <v>0</v>
      </c>
      <c r="C2656" s="1">
        <v>0.53108161630799999</v>
      </c>
      <c r="D2656" s="1">
        <v>0</v>
      </c>
      <c r="E2656" s="1">
        <v>0.40153898891599998</v>
      </c>
      <c r="F2656" s="1">
        <v>0.38888067028500001</v>
      </c>
      <c r="G2656" s="1">
        <v>0.55000148089699996</v>
      </c>
      <c r="H2656">
        <f>AVERAGE(B2656:G2656)</f>
        <v>0.31191712606766669</v>
      </c>
    </row>
    <row r="2657" spans="1:8" x14ac:dyDescent="0.2">
      <c r="A2657" t="s">
        <v>138</v>
      </c>
      <c r="B2657" s="1">
        <v>0.203547846289</v>
      </c>
      <c r="C2657" s="1">
        <v>0.26257274115700002</v>
      </c>
      <c r="D2657" s="1">
        <v>1.37716404748</v>
      </c>
      <c r="E2657" s="1">
        <v>0</v>
      </c>
      <c r="F2657" s="1">
        <v>0</v>
      </c>
      <c r="G2657" s="1">
        <v>0</v>
      </c>
      <c r="H2657">
        <f>AVERAGE(B2657:G2657)</f>
        <v>0.30721410582100001</v>
      </c>
    </row>
    <row r="2658" spans="1:8" x14ac:dyDescent="0.2">
      <c r="A2658" t="s">
        <v>137</v>
      </c>
      <c r="B2658" s="1">
        <v>0.103820456053</v>
      </c>
      <c r="C2658" s="1">
        <v>1.05054352583</v>
      </c>
      <c r="D2658" s="1">
        <v>0.68874760557299997</v>
      </c>
      <c r="E2658" s="1">
        <v>0</v>
      </c>
      <c r="F2658" s="1">
        <v>0</v>
      </c>
      <c r="G2658" s="1">
        <v>0</v>
      </c>
      <c r="H2658">
        <f>AVERAGE(B2658:G2658)</f>
        <v>0.30718526457599998</v>
      </c>
    </row>
    <row r="2659" spans="1:8" x14ac:dyDescent="0.2">
      <c r="A2659" t="s">
        <v>136</v>
      </c>
      <c r="B2659" s="1">
        <v>0</v>
      </c>
      <c r="C2659" s="1">
        <v>0</v>
      </c>
      <c r="D2659" s="1">
        <v>0</v>
      </c>
      <c r="E2659" s="1">
        <v>0.39964791047499998</v>
      </c>
      <c r="F2659" s="1">
        <v>1.0222954815600001</v>
      </c>
      <c r="G2659" s="1">
        <v>0.41310066979100002</v>
      </c>
      <c r="H2659">
        <f>AVERAGE(B2659:G2659)</f>
        <v>0.30584067697099998</v>
      </c>
    </row>
    <row r="2660" spans="1:8" x14ac:dyDescent="0.2">
      <c r="A2660" t="s">
        <v>135</v>
      </c>
      <c r="B2660" s="1">
        <v>0.62620587847200004</v>
      </c>
      <c r="C2660" s="1">
        <v>0</v>
      </c>
      <c r="D2660" s="1">
        <v>0</v>
      </c>
      <c r="E2660" s="1">
        <v>0</v>
      </c>
      <c r="F2660" s="1">
        <v>0.80486429524000003</v>
      </c>
      <c r="G2660" s="1">
        <v>0.40377632220699999</v>
      </c>
      <c r="H2660">
        <f>AVERAGE(B2660:G2660)</f>
        <v>0.30580774931983329</v>
      </c>
    </row>
    <row r="2661" spans="1:8" x14ac:dyDescent="0.2">
      <c r="A2661" t="s">
        <v>134</v>
      </c>
      <c r="B2661" s="1">
        <v>0</v>
      </c>
      <c r="C2661" s="1">
        <v>0</v>
      </c>
      <c r="D2661" s="1">
        <v>0</v>
      </c>
      <c r="E2661" s="1">
        <v>0.81458023745700003</v>
      </c>
      <c r="F2661" s="1">
        <v>0.89300929388700001</v>
      </c>
      <c r="G2661" s="1">
        <v>0.120285750415</v>
      </c>
      <c r="H2661">
        <f>AVERAGE(B2661:G2661)</f>
        <v>0.30464588029316664</v>
      </c>
    </row>
    <row r="2662" spans="1:8" x14ac:dyDescent="0.2">
      <c r="A2662" t="s">
        <v>133</v>
      </c>
      <c r="B2662" s="1">
        <v>0.61716923427299997</v>
      </c>
      <c r="C2662" s="1">
        <v>0</v>
      </c>
      <c r="D2662" s="1">
        <v>0</v>
      </c>
      <c r="E2662" s="1">
        <v>0</v>
      </c>
      <c r="F2662" s="1">
        <v>0.25969605555899999</v>
      </c>
      <c r="G2662" s="1">
        <v>0.94201572645200005</v>
      </c>
      <c r="H2662">
        <f>AVERAGE(B2662:G2662)</f>
        <v>0.30314683604733333</v>
      </c>
    </row>
    <row r="2663" spans="1:8" x14ac:dyDescent="0.2">
      <c r="A2663" t="s">
        <v>132</v>
      </c>
      <c r="B2663" s="1">
        <v>0</v>
      </c>
      <c r="C2663" s="1">
        <v>0.39159419818500002</v>
      </c>
      <c r="D2663" s="1">
        <v>0</v>
      </c>
      <c r="E2663" s="1">
        <v>0</v>
      </c>
      <c r="F2663" s="1">
        <v>0.48687342473200002</v>
      </c>
      <c r="G2663" s="1">
        <v>0.91812604765000005</v>
      </c>
      <c r="H2663">
        <f>AVERAGE(B2663:G2663)</f>
        <v>0.29943227842783338</v>
      </c>
    </row>
    <row r="2664" spans="1:8" x14ac:dyDescent="0.2">
      <c r="A2664" t="s">
        <v>131</v>
      </c>
      <c r="B2664" s="1">
        <v>9.3260204966100005E-2</v>
      </c>
      <c r="C2664" s="1">
        <v>0.11672252698</v>
      </c>
      <c r="D2664" s="1">
        <v>0.30588623330600001</v>
      </c>
      <c r="E2664" s="1">
        <v>0</v>
      </c>
      <c r="F2664" s="1">
        <v>0.105346073666</v>
      </c>
      <c r="G2664" s="1">
        <v>1.1722203037200001</v>
      </c>
      <c r="H2664">
        <f>AVERAGE(B2664:G2664)</f>
        <v>0.29890589043968335</v>
      </c>
    </row>
    <row r="2665" spans="1:8" x14ac:dyDescent="0.2">
      <c r="A2665" t="s">
        <v>130</v>
      </c>
      <c r="B2665" s="1">
        <v>0.93935758921199997</v>
      </c>
      <c r="C2665" s="1">
        <v>0.484701168051</v>
      </c>
      <c r="D2665" s="1">
        <v>0</v>
      </c>
      <c r="E2665" s="1">
        <v>0.36647176435599998</v>
      </c>
      <c r="F2665" s="1">
        <v>0</v>
      </c>
      <c r="G2665" s="1">
        <v>0</v>
      </c>
      <c r="H2665">
        <f>AVERAGE(B2665:G2665)</f>
        <v>0.29842175360316664</v>
      </c>
    </row>
    <row r="2666" spans="1:8" x14ac:dyDescent="0.2">
      <c r="A2666" t="s">
        <v>129</v>
      </c>
      <c r="B2666" s="1">
        <v>0</v>
      </c>
      <c r="C2666" s="1">
        <v>0</v>
      </c>
      <c r="D2666" s="1">
        <v>1.15801575115</v>
      </c>
      <c r="E2666" s="1">
        <v>0</v>
      </c>
      <c r="F2666" s="1">
        <v>0.42706456675499999</v>
      </c>
      <c r="G2666" s="1">
        <v>0.20133523563200001</v>
      </c>
      <c r="H2666">
        <f>AVERAGE(B2666:G2666)</f>
        <v>0.29773592558949996</v>
      </c>
    </row>
    <row r="2667" spans="1:8" x14ac:dyDescent="0.2">
      <c r="A2667" t="s">
        <v>128</v>
      </c>
      <c r="B2667" s="1">
        <v>0.38573817062400001</v>
      </c>
      <c r="C2667" s="1">
        <v>0.82932449443199996</v>
      </c>
      <c r="D2667" s="1">
        <v>0.43497122831399998</v>
      </c>
      <c r="E2667" s="1">
        <v>0</v>
      </c>
      <c r="F2667" s="1">
        <v>6.8740558242799996E-2</v>
      </c>
      <c r="G2667" s="1">
        <v>6.4814070605200003E-2</v>
      </c>
      <c r="H2667">
        <f>AVERAGE(B2667:G2667)</f>
        <v>0.29726475370299998</v>
      </c>
    </row>
    <row r="2668" spans="1:8" x14ac:dyDescent="0.2">
      <c r="A2668" t="s">
        <v>127</v>
      </c>
      <c r="B2668" s="1">
        <v>0</v>
      </c>
      <c r="C2668" s="1">
        <v>0</v>
      </c>
      <c r="D2668" s="1">
        <v>0.24202601922600001</v>
      </c>
      <c r="E2668" s="1">
        <v>0</v>
      </c>
      <c r="F2668" s="1">
        <v>0.30598812220999999</v>
      </c>
      <c r="G2668" s="1">
        <v>1.22616733298</v>
      </c>
      <c r="H2668">
        <f>AVERAGE(B2668:G2668)</f>
        <v>0.29569691240266666</v>
      </c>
    </row>
    <row r="2669" spans="1:8" x14ac:dyDescent="0.2">
      <c r="A2669" t="s">
        <v>126</v>
      </c>
      <c r="B2669" s="1">
        <v>0</v>
      </c>
      <c r="C2669" s="1">
        <v>0.50913167047300001</v>
      </c>
      <c r="D2669" s="1">
        <v>0.66758437006899995</v>
      </c>
      <c r="E2669" s="1">
        <v>0.38494312344699999</v>
      </c>
      <c r="F2669" s="1">
        <v>0.211003024042</v>
      </c>
      <c r="G2669" s="1">
        <v>0</v>
      </c>
      <c r="H2669">
        <f>AVERAGE(B2669:G2669)</f>
        <v>0.29544369800516662</v>
      </c>
    </row>
    <row r="2670" spans="1:8" x14ac:dyDescent="0.2">
      <c r="A2670" t="s">
        <v>125</v>
      </c>
      <c r="B2670" s="1">
        <v>0</v>
      </c>
      <c r="C2670" s="1">
        <v>1.2243237599900001</v>
      </c>
      <c r="D2670" s="1">
        <v>0</v>
      </c>
      <c r="E2670" s="1">
        <v>0</v>
      </c>
      <c r="F2670" s="1">
        <v>0.44861225186499998</v>
      </c>
      <c r="G2670" s="1">
        <v>7.0497890692199999E-2</v>
      </c>
      <c r="H2670">
        <f>AVERAGE(B2670:G2670)</f>
        <v>0.29057231709120002</v>
      </c>
    </row>
    <row r="2671" spans="1:8" x14ac:dyDescent="0.2">
      <c r="A2671" t="s">
        <v>124</v>
      </c>
      <c r="B2671" s="1">
        <v>0.50929982853099998</v>
      </c>
      <c r="C2671" s="1">
        <v>0.98548022850500006</v>
      </c>
      <c r="D2671" s="1">
        <v>0</v>
      </c>
      <c r="E2671" s="1">
        <v>0.248366555095</v>
      </c>
      <c r="F2671" s="1">
        <v>0</v>
      </c>
      <c r="G2671" s="1">
        <v>0</v>
      </c>
      <c r="H2671">
        <f>AVERAGE(B2671:G2671)</f>
        <v>0.29052443535516664</v>
      </c>
    </row>
    <row r="2672" spans="1:8" x14ac:dyDescent="0.2">
      <c r="A2672" t="s">
        <v>123</v>
      </c>
      <c r="B2672" s="1">
        <v>0</v>
      </c>
      <c r="C2672" s="1">
        <v>0</v>
      </c>
      <c r="D2672" s="1">
        <v>1.1632606510300001</v>
      </c>
      <c r="E2672" s="1">
        <v>0</v>
      </c>
      <c r="F2672" s="1">
        <v>0.18383557653599999</v>
      </c>
      <c r="G2672" s="1">
        <v>0.39435930858700002</v>
      </c>
      <c r="H2672">
        <f>AVERAGE(B2672:G2672)</f>
        <v>0.29024258935883335</v>
      </c>
    </row>
    <row r="2673" spans="1:8" x14ac:dyDescent="0.2">
      <c r="A2673" t="s">
        <v>122</v>
      </c>
      <c r="B2673" s="1">
        <v>0</v>
      </c>
      <c r="C2673" s="1">
        <v>0.48227129826600001</v>
      </c>
      <c r="D2673" s="1">
        <v>0</v>
      </c>
      <c r="E2673" s="1">
        <v>0</v>
      </c>
      <c r="F2673" s="1">
        <v>0.89941999037099996</v>
      </c>
      <c r="G2673" s="1">
        <v>0.35657642864900002</v>
      </c>
      <c r="H2673">
        <f>AVERAGE(B2673:G2673)</f>
        <v>0.28971128621433334</v>
      </c>
    </row>
    <row r="2674" spans="1:8" x14ac:dyDescent="0.2">
      <c r="A2674" t="s">
        <v>121</v>
      </c>
      <c r="B2674" s="1">
        <v>0</v>
      </c>
      <c r="C2674" s="1">
        <v>0</v>
      </c>
      <c r="D2674" s="1">
        <v>0.225540636904</v>
      </c>
      <c r="E2674" s="1">
        <v>0.13005145286</v>
      </c>
      <c r="F2674" s="1">
        <v>1.0871489511700001</v>
      </c>
      <c r="G2674" s="1">
        <v>0.292871593386</v>
      </c>
      <c r="H2674">
        <f>AVERAGE(B2674:G2674)</f>
        <v>0.28926877238666665</v>
      </c>
    </row>
    <row r="2675" spans="1:8" x14ac:dyDescent="0.2">
      <c r="A2675" t="s">
        <v>120</v>
      </c>
      <c r="B2675" s="1">
        <v>0.25514776356000002</v>
      </c>
      <c r="C2675" s="1">
        <v>0</v>
      </c>
      <c r="D2675" s="1">
        <v>0.431569693782</v>
      </c>
      <c r="E2675" s="1">
        <v>0</v>
      </c>
      <c r="F2675" s="1">
        <v>0.27281199068</v>
      </c>
      <c r="G2675" s="1">
        <v>0.771686588437</v>
      </c>
      <c r="H2675">
        <f>AVERAGE(B2675:G2675)</f>
        <v>0.28853600607650004</v>
      </c>
    </row>
    <row r="2676" spans="1:8" x14ac:dyDescent="0.2">
      <c r="A2676" t="s">
        <v>119</v>
      </c>
      <c r="B2676" s="1">
        <v>1.4550298507399999</v>
      </c>
      <c r="C2676" s="1">
        <v>0</v>
      </c>
      <c r="D2676" s="1">
        <v>0</v>
      </c>
      <c r="E2676" s="1">
        <v>0</v>
      </c>
      <c r="F2676" s="1">
        <v>0.14022106839699999</v>
      </c>
      <c r="G2676" s="1">
        <v>0.13221158599400001</v>
      </c>
      <c r="H2676">
        <f>AVERAGE(B2676:G2676)</f>
        <v>0.28791041752183333</v>
      </c>
    </row>
    <row r="2677" spans="1:8" x14ac:dyDescent="0.2">
      <c r="A2677" t="s">
        <v>118</v>
      </c>
      <c r="B2677" s="1">
        <v>0.63533345749900005</v>
      </c>
      <c r="C2677" s="1">
        <v>0.45225754833999998</v>
      </c>
      <c r="D2677" s="1">
        <v>0</v>
      </c>
      <c r="E2677" s="1">
        <v>0.61965692244899995</v>
      </c>
      <c r="F2677" s="1">
        <v>0</v>
      </c>
      <c r="G2677" s="1">
        <v>0</v>
      </c>
      <c r="H2677">
        <f>AVERAGE(B2677:G2677)</f>
        <v>0.28454132138133331</v>
      </c>
    </row>
    <row r="2678" spans="1:8" x14ac:dyDescent="0.2">
      <c r="A2678" t="s">
        <v>117</v>
      </c>
      <c r="B2678" s="1">
        <v>0.43526875284400002</v>
      </c>
      <c r="C2678" s="1">
        <v>0</v>
      </c>
      <c r="D2678" s="1">
        <v>0.97314224167999996</v>
      </c>
      <c r="E2678" s="1">
        <v>0</v>
      </c>
      <c r="F2678" s="1">
        <v>0</v>
      </c>
      <c r="G2678" s="1">
        <v>0.29001141158499999</v>
      </c>
      <c r="H2678">
        <f>AVERAGE(B2678:G2678)</f>
        <v>0.28307040101816666</v>
      </c>
    </row>
    <row r="2679" spans="1:8" x14ac:dyDescent="0.2">
      <c r="A2679" t="s">
        <v>116</v>
      </c>
      <c r="B2679" s="1">
        <v>0</v>
      </c>
      <c r="C2679" s="1">
        <v>0.24760809761399999</v>
      </c>
      <c r="D2679" s="1">
        <v>0</v>
      </c>
      <c r="E2679" s="1">
        <v>0.187210971177</v>
      </c>
      <c r="F2679" s="1">
        <v>0</v>
      </c>
      <c r="G2679" s="1">
        <v>1.2578330603800001</v>
      </c>
      <c r="H2679">
        <f>AVERAGE(B2679:G2679)</f>
        <v>0.28210868819516666</v>
      </c>
    </row>
    <row r="2680" spans="1:8" x14ac:dyDescent="0.2">
      <c r="A2680" t="s">
        <v>115</v>
      </c>
      <c r="B2680" s="1">
        <v>0</v>
      </c>
      <c r="C2680" s="1">
        <v>0.77226088243000002</v>
      </c>
      <c r="D2680" s="1">
        <v>0</v>
      </c>
      <c r="E2680" s="1">
        <v>0.58388926369899996</v>
      </c>
      <c r="F2680" s="1">
        <v>0</v>
      </c>
      <c r="G2680" s="1">
        <v>0.30177193423999998</v>
      </c>
      <c r="H2680">
        <f>AVERAGE(B2680:G2680)</f>
        <v>0.27632034672816669</v>
      </c>
    </row>
    <row r="2681" spans="1:8" x14ac:dyDescent="0.2">
      <c r="A2681" t="s">
        <v>114</v>
      </c>
      <c r="B2681" s="1">
        <v>0</v>
      </c>
      <c r="C2681" s="1">
        <v>0</v>
      </c>
      <c r="D2681" s="1">
        <v>0</v>
      </c>
      <c r="E2681" s="1">
        <v>0.151084698888</v>
      </c>
      <c r="F2681" s="1">
        <v>0.71298856102300001</v>
      </c>
      <c r="G2681" s="1">
        <v>0.780852203528</v>
      </c>
      <c r="H2681">
        <f>AVERAGE(B2681:G2681)</f>
        <v>0.27415424390650001</v>
      </c>
    </row>
    <row r="2682" spans="1:8" x14ac:dyDescent="0.2">
      <c r="A2682" t="s">
        <v>113</v>
      </c>
      <c r="B2682" s="1">
        <v>0</v>
      </c>
      <c r="C2682" s="1">
        <v>0.408964192171</v>
      </c>
      <c r="D2682" s="1">
        <v>0</v>
      </c>
      <c r="E2682" s="1">
        <v>0.30920872269799998</v>
      </c>
      <c r="F2682" s="1">
        <v>0.84744955261400001</v>
      </c>
      <c r="G2682" s="1">
        <v>7.8488305823300006E-2</v>
      </c>
      <c r="H2682">
        <f>AVERAGE(B2682:G2682)</f>
        <v>0.27401846221771664</v>
      </c>
    </row>
    <row r="2683" spans="1:8" x14ac:dyDescent="0.2">
      <c r="A2683" t="s">
        <v>112</v>
      </c>
      <c r="B2683" s="1">
        <v>0.40975849626700001</v>
      </c>
      <c r="C2683" s="1">
        <v>0.26429022349999998</v>
      </c>
      <c r="D2683" s="1">
        <v>0.69308602313800005</v>
      </c>
      <c r="E2683" s="1">
        <v>0</v>
      </c>
      <c r="F2683" s="1">
        <v>0</v>
      </c>
      <c r="G2683" s="1">
        <v>0.25254906705500002</v>
      </c>
      <c r="H2683">
        <f>AVERAGE(B2683:G2683)</f>
        <v>0.26994730166000003</v>
      </c>
    </row>
    <row r="2684" spans="1:8" x14ac:dyDescent="0.2">
      <c r="A2684" t="s">
        <v>111</v>
      </c>
      <c r="B2684" s="1">
        <v>0.14112561723200001</v>
      </c>
      <c r="C2684" s="1">
        <v>0.36409857279000002</v>
      </c>
      <c r="D2684" s="1">
        <v>0</v>
      </c>
      <c r="E2684" s="1">
        <v>0.137643413267</v>
      </c>
      <c r="F2684" s="1">
        <v>0.67903171151099995</v>
      </c>
      <c r="G2684" s="1">
        <v>0.28455340174400001</v>
      </c>
      <c r="H2684">
        <f>AVERAGE(B2684:G2684)</f>
        <v>0.267742119424</v>
      </c>
    </row>
    <row r="2685" spans="1:8" x14ac:dyDescent="0.2">
      <c r="A2685" t="s">
        <v>110</v>
      </c>
      <c r="B2685" s="1">
        <v>0</v>
      </c>
      <c r="C2685" s="1">
        <v>0</v>
      </c>
      <c r="D2685" s="1">
        <v>0</v>
      </c>
      <c r="E2685" s="1">
        <v>0.43209457251400002</v>
      </c>
      <c r="F2685" s="1">
        <v>0.947394624495</v>
      </c>
      <c r="G2685" s="1">
        <v>0.22331976802600001</v>
      </c>
      <c r="H2685">
        <f>AVERAGE(B2685:G2685)</f>
        <v>0.26713482750583334</v>
      </c>
    </row>
    <row r="2686" spans="1:8" x14ac:dyDescent="0.2">
      <c r="A2686" t="s">
        <v>109</v>
      </c>
      <c r="B2686" s="1">
        <v>0.40342528921499998</v>
      </c>
      <c r="C2686" s="1">
        <v>0.53715354119500003</v>
      </c>
      <c r="D2686" s="1">
        <v>0</v>
      </c>
      <c r="E2686" s="1">
        <v>0</v>
      </c>
      <c r="F2686" s="1">
        <v>0.66104000521299999</v>
      </c>
      <c r="G2686" s="1">
        <v>0</v>
      </c>
      <c r="H2686">
        <f>AVERAGE(B2686:G2686)</f>
        <v>0.2669364726038333</v>
      </c>
    </row>
    <row r="2687" spans="1:8" x14ac:dyDescent="0.2">
      <c r="A2687" t="s">
        <v>108</v>
      </c>
      <c r="B2687" s="1">
        <v>0</v>
      </c>
      <c r="C2687" s="1">
        <v>0</v>
      </c>
      <c r="D2687" s="1">
        <v>0.97784229620999996</v>
      </c>
      <c r="E2687" s="1">
        <v>0</v>
      </c>
      <c r="F2687" s="1">
        <v>0.46359911373000001</v>
      </c>
      <c r="G2687" s="1">
        <v>0.14570605019800001</v>
      </c>
      <c r="H2687">
        <f>AVERAGE(B2687:G2687)</f>
        <v>0.26452457668966667</v>
      </c>
    </row>
    <row r="2688" spans="1:8" x14ac:dyDescent="0.2">
      <c r="A2688" t="s">
        <v>107</v>
      </c>
      <c r="B2688" s="1">
        <v>0</v>
      </c>
      <c r="C2688" s="1">
        <v>0</v>
      </c>
      <c r="D2688" s="1">
        <v>0.75988949524799998</v>
      </c>
      <c r="E2688" s="1">
        <v>0</v>
      </c>
      <c r="F2688" s="1">
        <v>0.60044463525299996</v>
      </c>
      <c r="G2688" s="1">
        <v>0.22645880091000001</v>
      </c>
      <c r="H2688">
        <f>AVERAGE(B2688:G2688)</f>
        <v>0.2644654885685</v>
      </c>
    </row>
    <row r="2689" spans="1:8" x14ac:dyDescent="0.2">
      <c r="A2689" t="s">
        <v>106</v>
      </c>
      <c r="B2689" s="1">
        <v>0</v>
      </c>
      <c r="C2689" s="1">
        <v>0</v>
      </c>
      <c r="D2689" s="1">
        <v>0</v>
      </c>
      <c r="E2689" s="1">
        <v>0.863303853663</v>
      </c>
      <c r="F2689" s="1">
        <v>0.368026391959</v>
      </c>
      <c r="G2689" s="1">
        <v>0.34700458016000002</v>
      </c>
      <c r="H2689">
        <f>AVERAGE(B2689:G2689)</f>
        <v>0.26305580429699998</v>
      </c>
    </row>
    <row r="2690" spans="1:8" x14ac:dyDescent="0.2">
      <c r="A2690" t="s">
        <v>105</v>
      </c>
      <c r="B2690" s="1">
        <v>0.95377403942399996</v>
      </c>
      <c r="C2690" s="1">
        <v>0.24882799217099999</v>
      </c>
      <c r="D2690" s="1">
        <v>0</v>
      </c>
      <c r="E2690" s="1">
        <v>0</v>
      </c>
      <c r="F2690" s="1">
        <v>0</v>
      </c>
      <c r="G2690" s="1">
        <v>0.35592220870800001</v>
      </c>
      <c r="H2690">
        <f>AVERAGE(B2690:G2690)</f>
        <v>0.25975404005050001</v>
      </c>
    </row>
    <row r="2691" spans="1:8" x14ac:dyDescent="0.2">
      <c r="A2691" t="s">
        <v>104</v>
      </c>
      <c r="B2691" s="1">
        <v>0</v>
      </c>
      <c r="C2691" s="1">
        <v>0.28765975629200002</v>
      </c>
      <c r="D2691" s="1">
        <v>0.37718564437300001</v>
      </c>
      <c r="E2691" s="1">
        <v>0.86997255522500005</v>
      </c>
      <c r="F2691" s="1">
        <v>0</v>
      </c>
      <c r="G2691" s="1">
        <v>0</v>
      </c>
      <c r="H2691">
        <f>AVERAGE(B2691:G2691)</f>
        <v>0.25580299264833334</v>
      </c>
    </row>
    <row r="2692" spans="1:8" x14ac:dyDescent="0.2">
      <c r="A2692" t="s">
        <v>103</v>
      </c>
      <c r="B2692" s="1">
        <v>0.33824988612000001</v>
      </c>
      <c r="C2692" s="1">
        <v>0.375588753725</v>
      </c>
      <c r="D2692" s="1">
        <v>0.57213278195100004</v>
      </c>
      <c r="E2692" s="1">
        <v>0</v>
      </c>
      <c r="F2692" s="1">
        <v>0</v>
      </c>
      <c r="G2692" s="1">
        <v>0.24418779614</v>
      </c>
      <c r="H2692">
        <f>AVERAGE(B2692:G2692)</f>
        <v>0.2550265363226667</v>
      </c>
    </row>
    <row r="2693" spans="1:8" x14ac:dyDescent="0.2">
      <c r="A2693" t="s">
        <v>102</v>
      </c>
      <c r="B2693" s="1">
        <v>0.167032543659</v>
      </c>
      <c r="C2693" s="1">
        <v>0.21546871485300001</v>
      </c>
      <c r="D2693" s="1">
        <v>1.1301088077300001</v>
      </c>
      <c r="E2693" s="1">
        <v>0</v>
      </c>
      <c r="F2693" s="1">
        <v>0</v>
      </c>
      <c r="G2693" s="1">
        <v>0</v>
      </c>
      <c r="H2693">
        <f>AVERAGE(B2693:G2693)</f>
        <v>0.25210167770700004</v>
      </c>
    </row>
    <row r="2694" spans="1:8" x14ac:dyDescent="0.2">
      <c r="A2694" t="s">
        <v>101</v>
      </c>
      <c r="B2694" s="1">
        <v>0</v>
      </c>
      <c r="C2694" s="1">
        <v>0</v>
      </c>
      <c r="D2694" s="1">
        <v>1.3318123581900001</v>
      </c>
      <c r="E2694" s="1">
        <v>0</v>
      </c>
      <c r="F2694" s="1">
        <v>8.4189039657800002E-2</v>
      </c>
      <c r="G2694" s="1">
        <v>7.9380128704999997E-2</v>
      </c>
      <c r="H2694">
        <f>AVERAGE(B2694:G2694)</f>
        <v>0.24923025442546667</v>
      </c>
    </row>
    <row r="2695" spans="1:8" x14ac:dyDescent="0.2">
      <c r="A2695" t="s">
        <v>100</v>
      </c>
      <c r="B2695" s="1">
        <v>0.27393685022499997</v>
      </c>
      <c r="C2695" s="1">
        <v>0</v>
      </c>
      <c r="D2695" s="1">
        <v>0.92670099018100005</v>
      </c>
      <c r="E2695" s="1">
        <v>0</v>
      </c>
      <c r="F2695" s="1">
        <v>0.29290187140000001</v>
      </c>
      <c r="G2695" s="1">
        <v>0</v>
      </c>
      <c r="H2695">
        <f>AVERAGE(B2695:G2695)</f>
        <v>0.24892328530100002</v>
      </c>
    </row>
    <row r="2696" spans="1:8" x14ac:dyDescent="0.2">
      <c r="A2696" t="s">
        <v>99</v>
      </c>
      <c r="B2696" s="1">
        <v>0</v>
      </c>
      <c r="C2696" s="1">
        <v>0</v>
      </c>
      <c r="D2696" s="1">
        <v>0.56098576459799998</v>
      </c>
      <c r="E2696" s="1">
        <v>0.32347613592500002</v>
      </c>
      <c r="F2696" s="1">
        <v>0</v>
      </c>
      <c r="G2696" s="1">
        <v>0.596250286987</v>
      </c>
      <c r="H2696">
        <f>AVERAGE(B2696:G2696)</f>
        <v>0.246785364585</v>
      </c>
    </row>
    <row r="2697" spans="1:8" x14ac:dyDescent="0.2">
      <c r="A2697" t="s">
        <v>98</v>
      </c>
      <c r="B2697" s="1">
        <v>0</v>
      </c>
      <c r="C2697" s="1">
        <v>0.417650851411</v>
      </c>
      <c r="D2697" s="1">
        <v>0.46929648935599999</v>
      </c>
      <c r="E2697" s="1">
        <v>0</v>
      </c>
      <c r="F2697" s="1">
        <v>0.59332113132599995</v>
      </c>
      <c r="G2697" s="1">
        <v>0</v>
      </c>
      <c r="H2697">
        <f>AVERAGE(B2697:G2697)</f>
        <v>0.24671141201549998</v>
      </c>
    </row>
    <row r="2698" spans="1:8" x14ac:dyDescent="0.2">
      <c r="A2698" t="s">
        <v>97</v>
      </c>
      <c r="B2698" s="1">
        <v>0.27505882935800002</v>
      </c>
      <c r="C2698" s="1">
        <v>0</v>
      </c>
      <c r="D2698" s="1">
        <v>0.93049653347100003</v>
      </c>
      <c r="E2698" s="1">
        <v>0.26827189042299998</v>
      </c>
      <c r="F2698" s="1">
        <v>0</v>
      </c>
      <c r="G2698" s="1">
        <v>0</v>
      </c>
      <c r="H2698">
        <f>AVERAGE(B2698:G2698)</f>
        <v>0.24563787554200001</v>
      </c>
    </row>
    <row r="2699" spans="1:8" x14ac:dyDescent="0.2">
      <c r="A2699" t="s">
        <v>96</v>
      </c>
      <c r="B2699" s="1">
        <v>0.294102717884</v>
      </c>
      <c r="C2699" s="1">
        <v>0</v>
      </c>
      <c r="D2699" s="1">
        <v>0</v>
      </c>
      <c r="E2699" s="1">
        <v>0.74985484233499999</v>
      </c>
      <c r="F2699" s="1">
        <v>0.41102605946199999</v>
      </c>
      <c r="G2699" s="1">
        <v>0</v>
      </c>
      <c r="H2699">
        <f>AVERAGE(B2699:G2699)</f>
        <v>0.24249726994683329</v>
      </c>
    </row>
    <row r="2700" spans="1:8" x14ac:dyDescent="0.2">
      <c r="A2700" t="s">
        <v>95</v>
      </c>
      <c r="B2700" s="1">
        <v>0.27986010174100001</v>
      </c>
      <c r="C2700" s="1">
        <v>0.36101402223700002</v>
      </c>
      <c r="D2700" s="1">
        <v>0</v>
      </c>
      <c r="E2700" s="1">
        <v>0</v>
      </c>
      <c r="F2700" s="1">
        <v>0</v>
      </c>
      <c r="G2700" s="1">
        <v>0.81371360085699995</v>
      </c>
      <c r="H2700">
        <f>AVERAGE(B2700:G2700)</f>
        <v>0.24243128747250001</v>
      </c>
    </row>
    <row r="2701" spans="1:8" x14ac:dyDescent="0.2">
      <c r="A2701" t="s">
        <v>94</v>
      </c>
      <c r="B2701" s="1">
        <v>0</v>
      </c>
      <c r="C2701" s="1">
        <v>0.65848581109399995</v>
      </c>
      <c r="D2701" s="1">
        <v>0</v>
      </c>
      <c r="E2701" s="1">
        <v>0</v>
      </c>
      <c r="F2701" s="1">
        <v>0.341126140563</v>
      </c>
      <c r="G2701" s="1">
        <v>0.45029723433800001</v>
      </c>
      <c r="H2701">
        <f>AVERAGE(B2701:G2701)</f>
        <v>0.24165153099916667</v>
      </c>
    </row>
    <row r="2702" spans="1:8" x14ac:dyDescent="0.2">
      <c r="A2702" t="s">
        <v>93</v>
      </c>
      <c r="B2702" s="1">
        <v>0</v>
      </c>
      <c r="C2702" s="1">
        <v>0.70486778091699998</v>
      </c>
      <c r="D2702" s="1">
        <v>0</v>
      </c>
      <c r="E2702" s="1">
        <v>0.34953187959699999</v>
      </c>
      <c r="F2702" s="1">
        <v>0.38318535441500001</v>
      </c>
      <c r="G2702" s="1">
        <v>0</v>
      </c>
      <c r="H2702">
        <f>AVERAGE(B2702:G2702)</f>
        <v>0.23959750248816669</v>
      </c>
    </row>
    <row r="2703" spans="1:8" x14ac:dyDescent="0.2">
      <c r="A2703" t="s">
        <v>92</v>
      </c>
      <c r="B2703" s="1">
        <v>0</v>
      </c>
      <c r="C2703" s="1">
        <v>0</v>
      </c>
      <c r="D2703" s="1">
        <v>0.73541783601599997</v>
      </c>
      <c r="E2703" s="1">
        <v>0</v>
      </c>
      <c r="F2703" s="1">
        <v>0.46488617401299998</v>
      </c>
      <c r="G2703" s="1">
        <v>0.21916586866000001</v>
      </c>
      <c r="H2703">
        <f>AVERAGE(B2703:G2703)</f>
        <v>0.23657831311483332</v>
      </c>
    </row>
    <row r="2704" spans="1:8" x14ac:dyDescent="0.2">
      <c r="A2704" t="s">
        <v>91</v>
      </c>
      <c r="B2704" s="1">
        <v>0.26918132910499998</v>
      </c>
      <c r="C2704" s="1">
        <v>0.69447730094000004</v>
      </c>
      <c r="D2704" s="1">
        <v>0.45530676872300002</v>
      </c>
      <c r="E2704" s="1">
        <v>0</v>
      </c>
      <c r="F2704" s="1">
        <v>0</v>
      </c>
      <c r="G2704" s="1">
        <v>0</v>
      </c>
      <c r="H2704">
        <f>AVERAGE(B2704:G2704)</f>
        <v>0.236494233128</v>
      </c>
    </row>
    <row r="2705" spans="1:8" x14ac:dyDescent="0.2">
      <c r="A2705" t="s">
        <v>90</v>
      </c>
      <c r="B2705" s="1">
        <v>0</v>
      </c>
      <c r="C2705" s="1">
        <v>0.13019271021199999</v>
      </c>
      <c r="D2705" s="1">
        <v>0.17071147499799999</v>
      </c>
      <c r="E2705" s="1">
        <v>1.0933044170199999</v>
      </c>
      <c r="F2705" s="1">
        <v>0</v>
      </c>
      <c r="G2705" s="1">
        <v>0</v>
      </c>
      <c r="H2705">
        <f>AVERAGE(B2705:G2705)</f>
        <v>0.23236810037166666</v>
      </c>
    </row>
    <row r="2706" spans="1:8" x14ac:dyDescent="0.2">
      <c r="A2706" t="s">
        <v>89</v>
      </c>
      <c r="B2706" s="1">
        <v>0.60902079437500001</v>
      </c>
      <c r="C2706" s="1">
        <v>0</v>
      </c>
      <c r="D2706" s="1">
        <v>0</v>
      </c>
      <c r="E2706" s="1">
        <v>0</v>
      </c>
      <c r="F2706" s="1">
        <v>6.6625717873700002E-2</v>
      </c>
      <c r="G2706" s="1">
        <v>0.70907369458500003</v>
      </c>
      <c r="H2706">
        <f>AVERAGE(B2706:G2706)</f>
        <v>0.23078670113895003</v>
      </c>
    </row>
    <row r="2707" spans="1:8" x14ac:dyDescent="0.2">
      <c r="A2707" t="s">
        <v>88</v>
      </c>
      <c r="B2707" s="1">
        <v>0.20006348655299999</v>
      </c>
      <c r="C2707" s="1">
        <v>0</v>
      </c>
      <c r="D2707" s="1">
        <v>0</v>
      </c>
      <c r="E2707" s="1">
        <v>0.39025404032599997</v>
      </c>
      <c r="F2707" s="1">
        <v>0.213914154164</v>
      </c>
      <c r="G2707" s="1">
        <v>0.58004069064700003</v>
      </c>
      <c r="H2707">
        <f>AVERAGE(B2707:G2707)</f>
        <v>0.2307120619483333</v>
      </c>
    </row>
    <row r="2708" spans="1:8" x14ac:dyDescent="0.2">
      <c r="A2708" t="s">
        <v>87</v>
      </c>
      <c r="B2708" s="1">
        <v>0.64808482215399998</v>
      </c>
      <c r="C2708" s="1">
        <v>0.62701256003600003</v>
      </c>
      <c r="D2708" s="1">
        <v>0</v>
      </c>
      <c r="E2708" s="1">
        <v>0</v>
      </c>
      <c r="F2708" s="1">
        <v>0</v>
      </c>
      <c r="G2708" s="1">
        <v>8.1671361470200002E-2</v>
      </c>
      <c r="H2708">
        <f>AVERAGE(B2708:G2708)</f>
        <v>0.22612812394336668</v>
      </c>
    </row>
    <row r="2709" spans="1:8" x14ac:dyDescent="0.2">
      <c r="A2709" t="s">
        <v>86</v>
      </c>
      <c r="B2709" s="1">
        <v>0</v>
      </c>
      <c r="C2709" s="1">
        <v>1.05616618071</v>
      </c>
      <c r="D2709" s="1">
        <v>0.13848677568600001</v>
      </c>
      <c r="E2709" s="1">
        <v>0.15970874807400001</v>
      </c>
      <c r="F2709" s="1">
        <v>0</v>
      </c>
      <c r="G2709" s="1">
        <v>0</v>
      </c>
      <c r="H2709">
        <f>AVERAGE(B2709:G2709)</f>
        <v>0.22572695074500002</v>
      </c>
    </row>
    <row r="2710" spans="1:8" x14ac:dyDescent="0.2">
      <c r="A2710" t="s">
        <v>85</v>
      </c>
      <c r="B2710" s="1">
        <v>0</v>
      </c>
      <c r="C2710" s="1">
        <v>0</v>
      </c>
      <c r="D2710" s="1">
        <v>0.77943484292599996</v>
      </c>
      <c r="E2710" s="1">
        <v>0.44943844765000002</v>
      </c>
      <c r="F2710" s="1">
        <v>0.123177770687</v>
      </c>
      <c r="G2710" s="1">
        <v>0</v>
      </c>
      <c r="H2710">
        <f>AVERAGE(B2710:G2710)</f>
        <v>0.22534184354383335</v>
      </c>
    </row>
    <row r="2711" spans="1:8" x14ac:dyDescent="0.2">
      <c r="A2711" t="s">
        <v>84</v>
      </c>
      <c r="B2711" s="1">
        <v>0.55222037120400003</v>
      </c>
      <c r="C2711" s="1">
        <v>0</v>
      </c>
      <c r="D2711" s="1">
        <v>0.40879240438800002</v>
      </c>
      <c r="E2711" s="1">
        <v>0</v>
      </c>
      <c r="F2711" s="1">
        <v>0.38762037009099998</v>
      </c>
      <c r="G2711" s="1">
        <v>0</v>
      </c>
      <c r="H2711">
        <f>AVERAGE(B2711:G2711)</f>
        <v>0.22477219094716669</v>
      </c>
    </row>
    <row r="2712" spans="1:8" x14ac:dyDescent="0.2">
      <c r="A2712" t="s">
        <v>83</v>
      </c>
      <c r="B2712" s="1">
        <v>0</v>
      </c>
      <c r="C2712" s="1">
        <v>0.44283964674199999</v>
      </c>
      <c r="D2712" s="1">
        <v>0.58066084621500003</v>
      </c>
      <c r="E2712" s="1">
        <v>0</v>
      </c>
      <c r="F2712" s="1">
        <v>0</v>
      </c>
      <c r="G2712" s="1">
        <v>0.29572217628500003</v>
      </c>
      <c r="H2712">
        <f>AVERAGE(B2712:G2712)</f>
        <v>0.21987044487366667</v>
      </c>
    </row>
    <row r="2713" spans="1:8" x14ac:dyDescent="0.2">
      <c r="A2713" t="s">
        <v>82</v>
      </c>
      <c r="B2713" s="1">
        <v>0.31372134870500001</v>
      </c>
      <c r="C2713" s="1">
        <v>0</v>
      </c>
      <c r="D2713" s="1">
        <v>0.53064398646499999</v>
      </c>
      <c r="E2713" s="1">
        <v>0</v>
      </c>
      <c r="F2713" s="1">
        <v>0</v>
      </c>
      <c r="G2713" s="1">
        <v>0.47442030046299999</v>
      </c>
      <c r="H2713">
        <f>AVERAGE(B2713:G2713)</f>
        <v>0.21979760593883335</v>
      </c>
    </row>
    <row r="2714" spans="1:8" x14ac:dyDescent="0.2">
      <c r="A2714" t="s">
        <v>81</v>
      </c>
      <c r="B2714" s="1">
        <v>0.20514762545599999</v>
      </c>
      <c r="C2714" s="1">
        <v>0.52927284999599999</v>
      </c>
      <c r="D2714" s="1">
        <v>0.34699695840099998</v>
      </c>
      <c r="E2714" s="1">
        <v>0</v>
      </c>
      <c r="F2714" s="1">
        <v>0.109675148431</v>
      </c>
      <c r="G2714" s="1">
        <v>0.10341045061199999</v>
      </c>
      <c r="H2714">
        <f>AVERAGE(B2714:G2714)</f>
        <v>0.21575050548266661</v>
      </c>
    </row>
    <row r="2715" spans="1:8" x14ac:dyDescent="0.2">
      <c r="A2715" t="s">
        <v>80</v>
      </c>
      <c r="B2715" s="1">
        <v>0</v>
      </c>
      <c r="C2715" s="1">
        <v>0.41508060459500001</v>
      </c>
      <c r="D2715" s="1">
        <v>0.54426259456500004</v>
      </c>
      <c r="E2715" s="1">
        <v>0</v>
      </c>
      <c r="F2715" s="1">
        <v>0.17202477840200001</v>
      </c>
      <c r="G2715" s="1">
        <v>0.16219865561499999</v>
      </c>
      <c r="H2715">
        <f>AVERAGE(B2715:G2715)</f>
        <v>0.21559443886283333</v>
      </c>
    </row>
    <row r="2716" spans="1:8" x14ac:dyDescent="0.2">
      <c r="A2716" t="s">
        <v>79</v>
      </c>
      <c r="B2716" s="1">
        <v>0</v>
      </c>
      <c r="C2716" s="1">
        <v>0</v>
      </c>
      <c r="D2716" s="1">
        <v>0.821642301623</v>
      </c>
      <c r="E2716" s="1">
        <v>0</v>
      </c>
      <c r="F2716" s="1">
        <v>0.28422304040899998</v>
      </c>
      <c r="G2716" s="1">
        <v>0.18751434203600001</v>
      </c>
      <c r="H2716">
        <f>AVERAGE(B2716:G2716)</f>
        <v>0.21556328067799999</v>
      </c>
    </row>
    <row r="2717" spans="1:8" x14ac:dyDescent="0.2">
      <c r="A2717" t="s">
        <v>78</v>
      </c>
      <c r="B2717" s="1">
        <v>0.51277099785199998</v>
      </c>
      <c r="C2717" s="1">
        <v>0</v>
      </c>
      <c r="D2717" s="1">
        <v>0</v>
      </c>
      <c r="E2717" s="1">
        <v>0.500118630146</v>
      </c>
      <c r="F2717" s="1">
        <v>0.27413541614999998</v>
      </c>
      <c r="G2717" s="1">
        <v>0</v>
      </c>
      <c r="H2717">
        <f>AVERAGE(B2717:G2717)</f>
        <v>0.21450417402466668</v>
      </c>
    </row>
    <row r="2718" spans="1:8" x14ac:dyDescent="0.2">
      <c r="A2718" t="s">
        <v>77</v>
      </c>
      <c r="B2718" s="1">
        <v>0.39789049104000002</v>
      </c>
      <c r="C2718" s="1">
        <v>0</v>
      </c>
      <c r="D2718" s="1">
        <v>0.67301188527300004</v>
      </c>
      <c r="E2718" s="1">
        <v>0</v>
      </c>
      <c r="F2718" s="1">
        <v>0.212718495782</v>
      </c>
      <c r="G2718" s="1">
        <v>0</v>
      </c>
      <c r="H2718">
        <f>AVERAGE(B2718:G2718)</f>
        <v>0.21393681201583337</v>
      </c>
    </row>
    <row r="2719" spans="1:8" x14ac:dyDescent="0.2">
      <c r="A2719" t="s">
        <v>76</v>
      </c>
      <c r="B2719" s="1">
        <v>0.23280763679700001</v>
      </c>
      <c r="C2719" s="1">
        <v>0</v>
      </c>
      <c r="D2719" s="1">
        <v>0.98445621392600002</v>
      </c>
      <c r="E2719" s="1">
        <v>0</v>
      </c>
      <c r="F2719" s="1">
        <v>0</v>
      </c>
      <c r="G2719" s="1">
        <v>5.8676635864000001E-2</v>
      </c>
      <c r="H2719">
        <f>AVERAGE(B2719:G2719)</f>
        <v>0.21265674776450003</v>
      </c>
    </row>
    <row r="2720" spans="1:8" x14ac:dyDescent="0.2">
      <c r="A2720" t="s">
        <v>75</v>
      </c>
      <c r="B2720" s="1">
        <v>0.19045323759400001</v>
      </c>
      <c r="C2720" s="1">
        <v>0.307101190021</v>
      </c>
      <c r="D2720" s="1">
        <v>0.56374877943699997</v>
      </c>
      <c r="E2720" s="1">
        <v>9.2876949643500004E-2</v>
      </c>
      <c r="F2720" s="1">
        <v>2.5454821822800001E-2</v>
      </c>
      <c r="G2720" s="1">
        <v>9.6003329681499994E-2</v>
      </c>
      <c r="H2720">
        <f>AVERAGE(B2720:G2720)</f>
        <v>0.21260638469996665</v>
      </c>
    </row>
    <row r="2721" spans="1:8" x14ac:dyDescent="0.2">
      <c r="A2721" t="s">
        <v>74</v>
      </c>
      <c r="B2721" s="1">
        <v>0</v>
      </c>
      <c r="C2721" s="1">
        <v>0.49210060050499999</v>
      </c>
      <c r="D2721" s="1">
        <v>0</v>
      </c>
      <c r="E2721" s="1">
        <v>0.37206631053400002</v>
      </c>
      <c r="F2721" s="1">
        <v>0.203944717764</v>
      </c>
      <c r="G2721" s="1">
        <v>0.19229531552599999</v>
      </c>
      <c r="H2721">
        <f>AVERAGE(B2721:G2721)</f>
        <v>0.21006782405483335</v>
      </c>
    </row>
    <row r="2722" spans="1:8" x14ac:dyDescent="0.2">
      <c r="A2722" t="s">
        <v>73</v>
      </c>
      <c r="B2722" s="1">
        <v>0</v>
      </c>
      <c r="C2722" s="1">
        <v>0</v>
      </c>
      <c r="D2722" s="1">
        <v>0</v>
      </c>
      <c r="E2722" s="1">
        <v>0.196280430974</v>
      </c>
      <c r="F2722" s="1">
        <v>0.107589308584</v>
      </c>
      <c r="G2722" s="1">
        <v>0.95540772833700005</v>
      </c>
      <c r="H2722">
        <f>AVERAGE(B2722:G2722)</f>
        <v>0.20987957798250001</v>
      </c>
    </row>
    <row r="2723" spans="1:8" x14ac:dyDescent="0.2">
      <c r="A2723" t="s">
        <v>72</v>
      </c>
      <c r="B2723" s="1">
        <v>0</v>
      </c>
      <c r="C2723" s="1">
        <v>0.156755461697</v>
      </c>
      <c r="D2723" s="1">
        <v>1.0295360336599999</v>
      </c>
      <c r="E2723" s="1">
        <v>0</v>
      </c>
      <c r="F2723" s="1">
        <v>6.4965270030099997E-2</v>
      </c>
      <c r="G2723" s="1">
        <v>0</v>
      </c>
      <c r="H2723">
        <f>AVERAGE(B2723:G2723)</f>
        <v>0.2085427942311833</v>
      </c>
    </row>
    <row r="2724" spans="1:8" x14ac:dyDescent="0.2">
      <c r="A2724" t="s">
        <v>71</v>
      </c>
      <c r="B2724" s="1">
        <v>0</v>
      </c>
      <c r="C2724" s="1">
        <v>0.37557807556</v>
      </c>
      <c r="D2724" s="1">
        <v>0</v>
      </c>
      <c r="E2724" s="1">
        <v>0.28396622305899999</v>
      </c>
      <c r="F2724" s="1">
        <v>0</v>
      </c>
      <c r="G2724" s="1">
        <v>0.58704997874300002</v>
      </c>
      <c r="H2724">
        <f>AVERAGE(B2724:G2724)</f>
        <v>0.20776571289366666</v>
      </c>
    </row>
    <row r="2725" spans="1:8" x14ac:dyDescent="0.2">
      <c r="A2725" t="s">
        <v>70</v>
      </c>
      <c r="B2725" s="1">
        <v>0</v>
      </c>
      <c r="C2725" s="1">
        <v>0.46984873357099999</v>
      </c>
      <c r="D2725" s="1">
        <v>0.406284516155</v>
      </c>
      <c r="E2725" s="1">
        <v>0.35524216924099999</v>
      </c>
      <c r="F2725" s="1">
        <v>0</v>
      </c>
      <c r="G2725" s="1">
        <v>0</v>
      </c>
      <c r="H2725">
        <f>AVERAGE(B2725:G2725)</f>
        <v>0.20522923649449998</v>
      </c>
    </row>
    <row r="2726" spans="1:8" x14ac:dyDescent="0.2">
      <c r="A2726" t="s">
        <v>69</v>
      </c>
      <c r="B2726" s="1">
        <v>0</v>
      </c>
      <c r="C2726" s="1">
        <v>0.55379234332100002</v>
      </c>
      <c r="D2726" s="1">
        <v>0</v>
      </c>
      <c r="E2726" s="1">
        <v>0</v>
      </c>
      <c r="F2726" s="1">
        <v>0.45902416837900001</v>
      </c>
      <c r="G2726" s="1">
        <v>0.216402242317</v>
      </c>
      <c r="H2726">
        <f>AVERAGE(B2726:G2726)</f>
        <v>0.20486979233616667</v>
      </c>
    </row>
    <row r="2727" spans="1:8" x14ac:dyDescent="0.2">
      <c r="A2727" t="s">
        <v>68</v>
      </c>
      <c r="B2727" s="1">
        <v>0</v>
      </c>
      <c r="C2727" s="1">
        <v>0</v>
      </c>
      <c r="D2727" s="1">
        <v>0</v>
      </c>
      <c r="E2727" s="1">
        <v>0.71287545111200001</v>
      </c>
      <c r="F2727" s="1">
        <v>0.26050407066699999</v>
      </c>
      <c r="G2727" s="1">
        <v>0.245623976016</v>
      </c>
      <c r="H2727">
        <f>AVERAGE(B2727:G2727)</f>
        <v>0.20316724963249999</v>
      </c>
    </row>
    <row r="2728" spans="1:8" x14ac:dyDescent="0.2">
      <c r="A2728" t="s">
        <v>67</v>
      </c>
      <c r="B2728" s="1">
        <v>0</v>
      </c>
      <c r="C2728" s="1">
        <v>0.204146591599</v>
      </c>
      <c r="D2728" s="1">
        <v>0.77319761977000001</v>
      </c>
      <c r="E2728" s="1">
        <v>0</v>
      </c>
      <c r="F2728" s="1">
        <v>0</v>
      </c>
      <c r="G2728" s="1">
        <v>0.23042482747099999</v>
      </c>
      <c r="H2728">
        <f>AVERAGE(B2728:G2728)</f>
        <v>0.20129483980666665</v>
      </c>
    </row>
    <row r="2729" spans="1:8" x14ac:dyDescent="0.2">
      <c r="A2729" t="s">
        <v>66</v>
      </c>
      <c r="B2729" s="1">
        <v>0.33201123017500001</v>
      </c>
      <c r="C2729" s="1">
        <v>0</v>
      </c>
      <c r="D2729" s="1">
        <v>0</v>
      </c>
      <c r="E2729" s="1">
        <v>0.32381901925700002</v>
      </c>
      <c r="F2729" s="1">
        <v>0</v>
      </c>
      <c r="G2729" s="1">
        <v>0.50207889334599998</v>
      </c>
      <c r="H2729">
        <f>AVERAGE(B2729:G2729)</f>
        <v>0.1929848571296667</v>
      </c>
    </row>
    <row r="2730" spans="1:8" x14ac:dyDescent="0.2">
      <c r="A2730" t="s">
        <v>65</v>
      </c>
      <c r="B2730" s="1">
        <v>0</v>
      </c>
      <c r="C2730" s="1">
        <v>0.55455242065200006</v>
      </c>
      <c r="D2730" s="1">
        <v>0.24238034407799999</v>
      </c>
      <c r="E2730" s="1">
        <v>0.13976158055099999</v>
      </c>
      <c r="F2730" s="1">
        <v>7.6609021813299996E-2</v>
      </c>
      <c r="G2730" s="1">
        <v>0.14446616890299999</v>
      </c>
      <c r="H2730">
        <f>AVERAGE(B2730:G2730)</f>
        <v>0.19296158933288335</v>
      </c>
    </row>
    <row r="2731" spans="1:8" x14ac:dyDescent="0.2">
      <c r="A2731" t="s">
        <v>64</v>
      </c>
      <c r="B2731" s="1">
        <v>0</v>
      </c>
      <c r="C2731" s="1">
        <v>0</v>
      </c>
      <c r="D2731" s="1">
        <v>0.58957818393799999</v>
      </c>
      <c r="E2731" s="1">
        <v>0.33996312348899999</v>
      </c>
      <c r="F2731" s="1">
        <v>0.18634765176900001</v>
      </c>
      <c r="G2731" s="1">
        <v>0</v>
      </c>
      <c r="H2731">
        <f>AVERAGE(B2731:G2731)</f>
        <v>0.18598149319933333</v>
      </c>
    </row>
    <row r="2732" spans="1:8" x14ac:dyDescent="0.2">
      <c r="A2732" t="s">
        <v>63</v>
      </c>
      <c r="B2732" s="1">
        <v>0</v>
      </c>
      <c r="C2732" s="1">
        <v>0</v>
      </c>
      <c r="D2732" s="1">
        <v>0.43269761196200002</v>
      </c>
      <c r="E2732" s="1">
        <v>0</v>
      </c>
      <c r="F2732" s="1">
        <v>0.54704998327200005</v>
      </c>
      <c r="G2732" s="1">
        <v>0.12895056843700001</v>
      </c>
      <c r="H2732">
        <f>AVERAGE(B2732:G2732)</f>
        <v>0.18478302727850002</v>
      </c>
    </row>
    <row r="2733" spans="1:8" x14ac:dyDescent="0.2">
      <c r="A2733" t="s">
        <v>62</v>
      </c>
      <c r="B2733" s="1">
        <v>0.27552726473200001</v>
      </c>
      <c r="C2733" s="1">
        <v>0</v>
      </c>
      <c r="D2733" s="1">
        <v>0</v>
      </c>
      <c r="E2733" s="1">
        <v>0.26872876738899998</v>
      </c>
      <c r="F2733" s="1">
        <v>0</v>
      </c>
      <c r="G2733" s="1">
        <v>0.55554917661600001</v>
      </c>
      <c r="H2733">
        <f>AVERAGE(B2733:G2733)</f>
        <v>0.18330086812283333</v>
      </c>
    </row>
    <row r="2734" spans="1:8" x14ac:dyDescent="0.2">
      <c r="A2734" t="s">
        <v>61</v>
      </c>
      <c r="B2734" s="1">
        <v>0</v>
      </c>
      <c r="C2734" s="1">
        <v>0</v>
      </c>
      <c r="D2734" s="1">
        <v>0</v>
      </c>
      <c r="E2734" s="1">
        <v>0.119406997642</v>
      </c>
      <c r="F2734" s="1">
        <v>0.92668520544900002</v>
      </c>
      <c r="G2734" s="1">
        <v>3.0856604908200001E-2</v>
      </c>
      <c r="H2734">
        <f>AVERAGE(B2734:G2734)</f>
        <v>0.17949146799986668</v>
      </c>
    </row>
    <row r="2735" spans="1:8" x14ac:dyDescent="0.2">
      <c r="A2735" t="s">
        <v>60</v>
      </c>
      <c r="B2735" s="1">
        <v>0.106017937499</v>
      </c>
      <c r="C2735" s="1">
        <v>0</v>
      </c>
      <c r="D2735" s="1">
        <v>0</v>
      </c>
      <c r="E2735" s="1">
        <v>0.58861437912799996</v>
      </c>
      <c r="F2735" s="1">
        <v>0.37319715170200002</v>
      </c>
      <c r="G2735" s="1">
        <v>0</v>
      </c>
      <c r="H2735">
        <f>AVERAGE(B2735:G2735)</f>
        <v>0.17797157805483332</v>
      </c>
    </row>
    <row r="2736" spans="1:8" x14ac:dyDescent="0.2">
      <c r="A2736" t="s">
        <v>59</v>
      </c>
      <c r="B2736" s="1">
        <v>0.142553884283</v>
      </c>
      <c r="C2736" s="1">
        <v>0.36778344592000001</v>
      </c>
      <c r="D2736" s="1">
        <v>0.48224554531800001</v>
      </c>
      <c r="E2736" s="1">
        <v>0</v>
      </c>
      <c r="F2736" s="1">
        <v>0</v>
      </c>
      <c r="G2736" s="1">
        <v>7.1858315939799994E-2</v>
      </c>
      <c r="H2736">
        <f>AVERAGE(B2736:G2736)</f>
        <v>0.17740686524346669</v>
      </c>
    </row>
    <row r="2737" spans="1:8" x14ac:dyDescent="0.2">
      <c r="A2737" t="s">
        <v>58</v>
      </c>
      <c r="B2737" s="1">
        <v>0.20413151365099999</v>
      </c>
      <c r="C2737" s="1">
        <v>0.52665132128199998</v>
      </c>
      <c r="D2737" s="1">
        <v>0</v>
      </c>
      <c r="E2737" s="1">
        <v>0</v>
      </c>
      <c r="F2737" s="1">
        <v>0</v>
      </c>
      <c r="G2737" s="1">
        <v>0.30869475233499999</v>
      </c>
      <c r="H2737">
        <f>AVERAGE(B2737:G2737)</f>
        <v>0.17324626454466666</v>
      </c>
    </row>
    <row r="2738" spans="1:8" x14ac:dyDescent="0.2">
      <c r="A2738" t="s">
        <v>57</v>
      </c>
      <c r="B2738" s="1">
        <v>0</v>
      </c>
      <c r="C2738" s="1">
        <v>0.41070023753500001</v>
      </c>
      <c r="D2738" s="1">
        <v>0</v>
      </c>
      <c r="E2738" s="1">
        <v>0</v>
      </c>
      <c r="F2738" s="1">
        <v>0.17020939202999999</v>
      </c>
      <c r="G2738" s="1">
        <v>0.42892525011900001</v>
      </c>
      <c r="H2738">
        <f>AVERAGE(B2738:G2738)</f>
        <v>0.16830581328066666</v>
      </c>
    </row>
    <row r="2739" spans="1:8" x14ac:dyDescent="0.2">
      <c r="A2739" t="s">
        <v>56</v>
      </c>
      <c r="B2739" s="1">
        <v>0</v>
      </c>
      <c r="C2739" s="1">
        <v>0</v>
      </c>
      <c r="D2739" s="1">
        <v>0.35976844293499999</v>
      </c>
      <c r="E2739" s="1">
        <v>0.62234998526600005</v>
      </c>
      <c r="F2739" s="1">
        <v>0</v>
      </c>
      <c r="G2739" s="1">
        <v>2.6804137542900001E-2</v>
      </c>
      <c r="H2739">
        <f>AVERAGE(B2739:G2739)</f>
        <v>0.16815376095731668</v>
      </c>
    </row>
    <row r="2740" spans="1:8" x14ac:dyDescent="0.2">
      <c r="A2740" t="s">
        <v>55</v>
      </c>
      <c r="B2740" s="1">
        <v>0.11149771982999999</v>
      </c>
      <c r="C2740" s="1">
        <v>0</v>
      </c>
      <c r="D2740" s="1">
        <v>0</v>
      </c>
      <c r="E2740" s="1">
        <v>0</v>
      </c>
      <c r="F2740" s="1">
        <v>0.119216870728</v>
      </c>
      <c r="G2740" s="1">
        <v>0.77751350620899995</v>
      </c>
      <c r="H2740">
        <f>AVERAGE(B2740:G2740)</f>
        <v>0.16803801612783331</v>
      </c>
    </row>
    <row r="2741" spans="1:8" x14ac:dyDescent="0.2">
      <c r="A2741" t="s">
        <v>54</v>
      </c>
      <c r="B2741" s="1">
        <v>0</v>
      </c>
      <c r="C2741" s="1">
        <v>0.171090317449</v>
      </c>
      <c r="D2741" s="1">
        <v>0.67301188527300004</v>
      </c>
      <c r="E2741" s="1">
        <v>0</v>
      </c>
      <c r="F2741" s="1">
        <v>0.14181233052100001</v>
      </c>
      <c r="G2741" s="1">
        <v>0</v>
      </c>
      <c r="H2741">
        <f>AVERAGE(B2741:G2741)</f>
        <v>0.16431908887383331</v>
      </c>
    </row>
    <row r="2742" spans="1:8" x14ac:dyDescent="0.2">
      <c r="A2742" t="s">
        <v>53</v>
      </c>
      <c r="B2742" s="1">
        <v>0.28657610873099998</v>
      </c>
      <c r="C2742" s="1">
        <v>0</v>
      </c>
      <c r="D2742" s="1">
        <v>0.65843007466199999</v>
      </c>
      <c r="E2742" s="1">
        <v>0</v>
      </c>
      <c r="F2742" s="1">
        <v>0</v>
      </c>
      <c r="G2742" s="1">
        <v>2.7967385126699999E-2</v>
      </c>
      <c r="H2742">
        <f>AVERAGE(B2742:G2742)</f>
        <v>0.16216226141994999</v>
      </c>
    </row>
    <row r="2743" spans="1:8" x14ac:dyDescent="0.2">
      <c r="A2743" t="s">
        <v>52</v>
      </c>
      <c r="B2743" s="1">
        <v>0</v>
      </c>
      <c r="C2743" s="1">
        <v>0</v>
      </c>
      <c r="D2743" s="1">
        <v>0.33312060429200002</v>
      </c>
      <c r="E2743" s="1">
        <v>0</v>
      </c>
      <c r="F2743" s="1">
        <v>0.237049853659</v>
      </c>
      <c r="G2743" s="1">
        <v>0.39710033144599999</v>
      </c>
      <c r="H2743">
        <f>AVERAGE(B2743:G2743)</f>
        <v>0.16121179823283335</v>
      </c>
    </row>
    <row r="2744" spans="1:8" x14ac:dyDescent="0.2">
      <c r="A2744" t="s">
        <v>51</v>
      </c>
      <c r="B2744" s="1">
        <v>0.38981878599499997</v>
      </c>
      <c r="C2744" s="1">
        <v>0</v>
      </c>
      <c r="D2744" s="1">
        <v>0</v>
      </c>
      <c r="E2744" s="1">
        <v>0.38020020257300002</v>
      </c>
      <c r="F2744" s="1">
        <v>0</v>
      </c>
      <c r="G2744" s="1">
        <v>0.19649916116300001</v>
      </c>
      <c r="H2744">
        <f>AVERAGE(B2744:G2744)</f>
        <v>0.16108635828850001</v>
      </c>
    </row>
    <row r="2745" spans="1:8" x14ac:dyDescent="0.2">
      <c r="A2745" t="s">
        <v>50</v>
      </c>
      <c r="B2745" s="1">
        <v>0.198919996106</v>
      </c>
      <c r="C2745" s="1">
        <v>0.55769444557699999</v>
      </c>
      <c r="D2745" s="1">
        <v>0</v>
      </c>
      <c r="E2745" s="1">
        <v>0</v>
      </c>
      <c r="F2745" s="1">
        <v>0</v>
      </c>
      <c r="G2745" s="1">
        <v>0.20054247654400001</v>
      </c>
      <c r="H2745">
        <f>AVERAGE(B2745:G2745)</f>
        <v>0.15952615303783332</v>
      </c>
    </row>
    <row r="2746" spans="1:8" x14ac:dyDescent="0.2">
      <c r="A2746" t="s">
        <v>49</v>
      </c>
      <c r="B2746" s="1">
        <v>0.17059949016000001</v>
      </c>
      <c r="C2746" s="1">
        <v>0.44014001216800003</v>
      </c>
      <c r="D2746" s="1">
        <v>0</v>
      </c>
      <c r="E2746" s="1">
        <v>0.33278006626599999</v>
      </c>
      <c r="F2746" s="1">
        <v>0</v>
      </c>
      <c r="G2746" s="1">
        <v>0</v>
      </c>
      <c r="H2746">
        <f>AVERAGE(B2746:G2746)</f>
        <v>0.15725326143233334</v>
      </c>
    </row>
    <row r="2747" spans="1:8" x14ac:dyDescent="0.2">
      <c r="A2747" t="s">
        <v>48</v>
      </c>
      <c r="B2747" s="1">
        <v>0.37502322144</v>
      </c>
      <c r="C2747" s="1">
        <v>0.24188631087599999</v>
      </c>
      <c r="D2747" s="1">
        <v>0.31716652064599998</v>
      </c>
      <c r="E2747" s="1">
        <v>0</v>
      </c>
      <c r="F2747" s="1">
        <v>0</v>
      </c>
      <c r="G2747" s="1">
        <v>0</v>
      </c>
      <c r="H2747">
        <f>AVERAGE(B2747:G2747)</f>
        <v>0.15567934216033333</v>
      </c>
    </row>
    <row r="2748" spans="1:8" x14ac:dyDescent="0.2">
      <c r="A2748" t="s">
        <v>47</v>
      </c>
      <c r="B2748" s="1">
        <v>0.148104780267</v>
      </c>
      <c r="C2748" s="1">
        <v>0.33434147289499999</v>
      </c>
      <c r="D2748" s="1">
        <v>0.43839571277</v>
      </c>
      <c r="E2748" s="1">
        <v>0</v>
      </c>
      <c r="F2748" s="1">
        <v>0</v>
      </c>
      <c r="G2748" s="1">
        <v>0</v>
      </c>
      <c r="H2748">
        <f>AVERAGE(B2748:G2748)</f>
        <v>0.15347366098866666</v>
      </c>
    </row>
    <row r="2749" spans="1:8" x14ac:dyDescent="0.2">
      <c r="A2749" t="s">
        <v>46</v>
      </c>
      <c r="B2749" s="1">
        <v>0.51536397022900005</v>
      </c>
      <c r="C2749" s="1">
        <v>0</v>
      </c>
      <c r="D2749" s="1">
        <v>0</v>
      </c>
      <c r="E2749" s="1">
        <v>0.264995359002</v>
      </c>
      <c r="F2749" s="1">
        <v>0</v>
      </c>
      <c r="G2749" s="1">
        <v>0.136957753845</v>
      </c>
      <c r="H2749">
        <f>AVERAGE(B2749:G2749)</f>
        <v>0.15288618051266667</v>
      </c>
    </row>
    <row r="2750" spans="1:8" x14ac:dyDescent="0.2">
      <c r="A2750" t="s">
        <v>45</v>
      </c>
      <c r="B2750" s="1">
        <v>0</v>
      </c>
      <c r="C2750" s="1">
        <v>0.237005475183</v>
      </c>
      <c r="D2750" s="1">
        <v>0.31076666416400001</v>
      </c>
      <c r="E2750" s="1">
        <v>0.17919454643800001</v>
      </c>
      <c r="F2750" s="1">
        <v>0</v>
      </c>
      <c r="G2750" s="1">
        <v>0.185226527197</v>
      </c>
      <c r="H2750">
        <f>AVERAGE(B2750:G2750)</f>
        <v>0.15203220216366667</v>
      </c>
    </row>
    <row r="2751" spans="1:8" x14ac:dyDescent="0.2">
      <c r="A2751" t="s">
        <v>44</v>
      </c>
      <c r="B2751" s="1">
        <v>0</v>
      </c>
      <c r="C2751" s="1">
        <v>0.52589729752299996</v>
      </c>
      <c r="D2751" s="1">
        <v>0</v>
      </c>
      <c r="E2751" s="1">
        <v>0</v>
      </c>
      <c r="F2751" s="1">
        <v>0.23335005557300001</v>
      </c>
      <c r="G2751" s="1">
        <v>0.13362404139799999</v>
      </c>
      <c r="H2751">
        <f>AVERAGE(B2751:G2751)</f>
        <v>0.14881189908233333</v>
      </c>
    </row>
    <row r="2752" spans="1:8" x14ac:dyDescent="0.2">
      <c r="A2752" t="s">
        <v>43</v>
      </c>
      <c r="B2752" s="1">
        <v>0.52736456596699999</v>
      </c>
      <c r="C2752" s="1">
        <v>0</v>
      </c>
      <c r="D2752" s="1">
        <v>0</v>
      </c>
      <c r="E2752" s="1">
        <v>0</v>
      </c>
      <c r="F2752" s="1">
        <v>0.18795824433700001</v>
      </c>
      <c r="G2752" s="1">
        <v>0.17722199572799999</v>
      </c>
      <c r="H2752">
        <f>AVERAGE(B2752:G2752)</f>
        <v>0.14875746767200002</v>
      </c>
    </row>
    <row r="2753" spans="1:8" x14ac:dyDescent="0.2">
      <c r="A2753" t="s">
        <v>42</v>
      </c>
      <c r="B2753" s="1">
        <v>0.21183513179300001</v>
      </c>
      <c r="C2753" s="1">
        <v>0</v>
      </c>
      <c r="D2753" s="1">
        <v>0.35830850540100001</v>
      </c>
      <c r="E2753" s="1">
        <v>0</v>
      </c>
      <c r="F2753" s="1">
        <v>0</v>
      </c>
      <c r="G2753" s="1">
        <v>0.316280231937</v>
      </c>
      <c r="H2753">
        <f>AVERAGE(B2753:G2753)</f>
        <v>0.14773731152183334</v>
      </c>
    </row>
    <row r="2754" spans="1:8" x14ac:dyDescent="0.2">
      <c r="A2754" t="s">
        <v>41</v>
      </c>
      <c r="B2754" s="1">
        <v>0</v>
      </c>
      <c r="C2754" s="1">
        <v>0</v>
      </c>
      <c r="D2754" s="1">
        <v>0.24495792910399999</v>
      </c>
      <c r="E2754" s="1">
        <v>0</v>
      </c>
      <c r="F2754" s="1">
        <v>0.433987269121</v>
      </c>
      <c r="G2754" s="1">
        <v>0.20459887307899999</v>
      </c>
      <c r="H2754">
        <f>AVERAGE(B2754:G2754)</f>
        <v>0.14725734521733333</v>
      </c>
    </row>
    <row r="2755" spans="1:8" x14ac:dyDescent="0.2">
      <c r="A2755" t="s">
        <v>40</v>
      </c>
      <c r="B2755" s="1">
        <v>0.42395667145299998</v>
      </c>
      <c r="C2755" s="1">
        <v>0</v>
      </c>
      <c r="D2755" s="1">
        <v>0</v>
      </c>
      <c r="E2755" s="1">
        <v>0</v>
      </c>
      <c r="F2755" s="1">
        <v>0.226653884571</v>
      </c>
      <c r="G2755" s="1">
        <v>0.21370732582099999</v>
      </c>
      <c r="H2755">
        <f>AVERAGE(B2755:G2755)</f>
        <v>0.14405298030749999</v>
      </c>
    </row>
    <row r="2756" spans="1:8" x14ac:dyDescent="0.2">
      <c r="A2756" t="s">
        <v>39</v>
      </c>
      <c r="B2756" s="1">
        <v>0</v>
      </c>
      <c r="C2756" s="1">
        <v>0.1820890772</v>
      </c>
      <c r="D2756" s="1">
        <v>0.238759104862</v>
      </c>
      <c r="E2756" s="1">
        <v>0.27534699641799998</v>
      </c>
      <c r="F2756" s="1">
        <v>0.150928917459</v>
      </c>
      <c r="G2756" s="1">
        <v>0</v>
      </c>
      <c r="H2756">
        <f>AVERAGE(B2756:G2756)</f>
        <v>0.14118734932316668</v>
      </c>
    </row>
    <row r="2757" spans="1:8" x14ac:dyDescent="0.2">
      <c r="A2757" t="s">
        <v>38</v>
      </c>
      <c r="B2757" s="1">
        <v>9.6044215180599996E-2</v>
      </c>
      <c r="C2757" s="1">
        <v>0</v>
      </c>
      <c r="D2757" s="1">
        <v>0.16245399119500001</v>
      </c>
      <c r="E2757" s="1">
        <v>0</v>
      </c>
      <c r="F2757" s="1">
        <v>0.490150555263</v>
      </c>
      <c r="G2757" s="1">
        <v>9.6827594746900003E-2</v>
      </c>
      <c r="H2757">
        <f>AVERAGE(B2757:G2757)</f>
        <v>0.14091272606424998</v>
      </c>
    </row>
    <row r="2758" spans="1:8" x14ac:dyDescent="0.2">
      <c r="A2758" t="s">
        <v>37</v>
      </c>
      <c r="B2758" s="1">
        <v>0</v>
      </c>
      <c r="C2758" s="1">
        <v>0</v>
      </c>
      <c r="D2758" s="1">
        <v>0.27016570937599999</v>
      </c>
      <c r="E2758" s="1">
        <v>0</v>
      </c>
      <c r="F2758" s="1">
        <v>0.49139748880700002</v>
      </c>
      <c r="G2758" s="1">
        <v>8.0513552266299998E-2</v>
      </c>
      <c r="H2758">
        <f>AVERAGE(B2758:G2758)</f>
        <v>0.14034612507488334</v>
      </c>
    </row>
    <row r="2759" spans="1:8" x14ac:dyDescent="0.2">
      <c r="A2759" t="s">
        <v>36</v>
      </c>
      <c r="B2759" s="1">
        <v>0.14724423225899999</v>
      </c>
      <c r="C2759" s="1">
        <v>0</v>
      </c>
      <c r="D2759" s="1">
        <v>0</v>
      </c>
      <c r="E2759" s="1">
        <v>0.14361105453100001</v>
      </c>
      <c r="F2759" s="1">
        <v>0.55103352839099995</v>
      </c>
      <c r="G2759" s="1">
        <v>0</v>
      </c>
      <c r="H2759">
        <f>AVERAGE(B2759:G2759)</f>
        <v>0.14031480253016668</v>
      </c>
    </row>
    <row r="2760" spans="1:8" x14ac:dyDescent="0.2">
      <c r="A2760" t="s">
        <v>35</v>
      </c>
      <c r="B2760" s="1">
        <v>0</v>
      </c>
      <c r="C2760" s="1">
        <v>0.35540556651400002</v>
      </c>
      <c r="D2760" s="1">
        <v>0</v>
      </c>
      <c r="E2760" s="1">
        <v>0</v>
      </c>
      <c r="F2760" s="1">
        <v>7.1646414891100005E-2</v>
      </c>
      <c r="G2760" s="1">
        <v>0.40532366149400001</v>
      </c>
      <c r="H2760">
        <f>AVERAGE(B2760:G2760)</f>
        <v>0.13872927381651667</v>
      </c>
    </row>
    <row r="2761" spans="1:8" x14ac:dyDescent="0.2">
      <c r="A2761" t="s">
        <v>34</v>
      </c>
      <c r="B2761" s="1">
        <v>0.25121861876599999</v>
      </c>
      <c r="C2761" s="1">
        <v>0.477827731029</v>
      </c>
      <c r="D2761" s="1">
        <v>0</v>
      </c>
      <c r="E2761" s="1">
        <v>4.90039850189E-2</v>
      </c>
      <c r="F2761" s="1">
        <v>0</v>
      </c>
      <c r="G2761" s="1">
        <v>4.7319749443799998E-2</v>
      </c>
      <c r="H2761">
        <f>AVERAGE(B2761:G2761)</f>
        <v>0.13756168070961666</v>
      </c>
    </row>
    <row r="2762" spans="1:8" x14ac:dyDescent="0.2">
      <c r="A2762" t="s">
        <v>33</v>
      </c>
      <c r="B2762" s="1">
        <v>0</v>
      </c>
      <c r="C2762" s="1">
        <v>0.27175604902299999</v>
      </c>
      <c r="D2762" s="1">
        <v>0</v>
      </c>
      <c r="E2762" s="1">
        <v>0</v>
      </c>
      <c r="F2762" s="1">
        <v>0.225251546784</v>
      </c>
      <c r="G2762" s="1">
        <v>0.31857763517799997</v>
      </c>
      <c r="H2762">
        <f>AVERAGE(B2762:G2762)</f>
        <v>0.13593087183083333</v>
      </c>
    </row>
    <row r="2763" spans="1:8" x14ac:dyDescent="0.2">
      <c r="A2763" t="s">
        <v>32</v>
      </c>
      <c r="B2763" s="1">
        <v>0</v>
      </c>
      <c r="C2763" s="1">
        <v>0</v>
      </c>
      <c r="D2763" s="1">
        <v>0</v>
      </c>
      <c r="E2763" s="1">
        <v>0.39085320210800001</v>
      </c>
      <c r="F2763" s="1">
        <v>0.21424257917</v>
      </c>
      <c r="G2763" s="1">
        <v>0.20200495905099999</v>
      </c>
      <c r="H2763">
        <f>AVERAGE(B2763:G2763)</f>
        <v>0.13451679005483333</v>
      </c>
    </row>
    <row r="2764" spans="1:8" x14ac:dyDescent="0.2">
      <c r="A2764" t="s">
        <v>31</v>
      </c>
      <c r="B2764" s="1">
        <v>0</v>
      </c>
      <c r="C2764" s="1">
        <v>0.21611408519899999</v>
      </c>
      <c r="D2764" s="1">
        <v>0.264052510011</v>
      </c>
      <c r="E2764" s="1">
        <v>0</v>
      </c>
      <c r="F2764" s="1">
        <v>0</v>
      </c>
      <c r="G2764" s="1">
        <v>0.31476692939200002</v>
      </c>
      <c r="H2764">
        <f>AVERAGE(B2764:G2764)</f>
        <v>0.132488920767</v>
      </c>
    </row>
    <row r="2765" spans="1:8" x14ac:dyDescent="0.2">
      <c r="A2765" t="s">
        <v>30</v>
      </c>
      <c r="B2765" s="1">
        <v>0.18703878953899999</v>
      </c>
      <c r="C2765" s="1">
        <v>0</v>
      </c>
      <c r="D2765" s="1">
        <v>0.31636676724200002</v>
      </c>
      <c r="E2765" s="1">
        <v>0.18242371881200001</v>
      </c>
      <c r="F2765" s="1">
        <v>0</v>
      </c>
      <c r="G2765" s="1">
        <v>9.4282189962600002E-2</v>
      </c>
      <c r="H2765">
        <f>AVERAGE(B2765:G2765)</f>
        <v>0.13001857759260002</v>
      </c>
    </row>
    <row r="2766" spans="1:8" x14ac:dyDescent="0.2">
      <c r="A2766" t="s">
        <v>29</v>
      </c>
      <c r="B2766" s="1">
        <v>7.4212053865999994E-2</v>
      </c>
      <c r="C2766" s="1">
        <v>0</v>
      </c>
      <c r="D2766" s="1">
        <v>0.62762990580300004</v>
      </c>
      <c r="E2766" s="1">
        <v>7.2380908583500006E-2</v>
      </c>
      <c r="F2766" s="1">
        <v>0</v>
      </c>
      <c r="G2766" s="1">
        <v>0</v>
      </c>
      <c r="H2766">
        <f>AVERAGE(B2766:G2766)</f>
        <v>0.12903714470875</v>
      </c>
    </row>
    <row r="2767" spans="1:8" x14ac:dyDescent="0.2">
      <c r="A2767" t="s">
        <v>28</v>
      </c>
      <c r="B2767" s="1">
        <v>0</v>
      </c>
      <c r="C2767" s="1">
        <v>0</v>
      </c>
      <c r="D2767" s="1">
        <v>0.30191187376700002</v>
      </c>
      <c r="E2767" s="1">
        <v>0</v>
      </c>
      <c r="F2767" s="1">
        <v>0.381700478412</v>
      </c>
      <c r="G2767" s="1">
        <v>8.9974399358500004E-2</v>
      </c>
      <c r="H2767">
        <f>AVERAGE(B2767:G2767)</f>
        <v>0.12893112525625003</v>
      </c>
    </row>
    <row r="2768" spans="1:8" x14ac:dyDescent="0.2">
      <c r="A2768" t="s">
        <v>27</v>
      </c>
      <c r="B2768" s="1">
        <v>0</v>
      </c>
      <c r="C2768" s="1">
        <v>0</v>
      </c>
      <c r="D2768" s="1">
        <v>0</v>
      </c>
      <c r="E2768" s="1">
        <v>0.36691191780900001</v>
      </c>
      <c r="F2768" s="1">
        <v>0.201119384914</v>
      </c>
      <c r="G2768" s="1">
        <v>0.18963136679600001</v>
      </c>
      <c r="H2768">
        <f>AVERAGE(B2768:G2768)</f>
        <v>0.12627711158649998</v>
      </c>
    </row>
    <row r="2769" spans="1:8" x14ac:dyDescent="0.2">
      <c r="A2769" t="s">
        <v>26</v>
      </c>
      <c r="B2769" s="1">
        <v>0.152255198594</v>
      </c>
      <c r="C2769" s="1">
        <v>0.19640622870300001</v>
      </c>
      <c r="D2769" s="1">
        <v>0</v>
      </c>
      <c r="E2769" s="1">
        <v>0.14849837777899999</v>
      </c>
      <c r="F2769" s="1">
        <v>0</v>
      </c>
      <c r="G2769" s="1">
        <v>0.230245590114</v>
      </c>
      <c r="H2769">
        <f>AVERAGE(B2769:G2769)</f>
        <v>0.12123423253166667</v>
      </c>
    </row>
    <row r="2770" spans="1:8" x14ac:dyDescent="0.2">
      <c r="A2770" t="s">
        <v>25</v>
      </c>
      <c r="B2770" s="1">
        <v>0.25382449422100001</v>
      </c>
      <c r="C2770" s="1">
        <v>0</v>
      </c>
      <c r="D2770" s="1">
        <v>0</v>
      </c>
      <c r="E2770" s="1">
        <v>0</v>
      </c>
      <c r="F2770" s="1">
        <v>0.13569855480099999</v>
      </c>
      <c r="G2770" s="1">
        <v>0.314379669182</v>
      </c>
      <c r="H2770">
        <f>AVERAGE(B2770:G2770)</f>
        <v>0.11731711970066666</v>
      </c>
    </row>
    <row r="2771" spans="1:8" x14ac:dyDescent="0.2">
      <c r="A2771" t="s">
        <v>24</v>
      </c>
      <c r="B2771" s="1">
        <v>0.29867396539199997</v>
      </c>
      <c r="C2771" s="1">
        <v>0</v>
      </c>
      <c r="D2771" s="1">
        <v>0</v>
      </c>
      <c r="E2771" s="1">
        <v>0</v>
      </c>
      <c r="F2771" s="1">
        <v>0.239513678052</v>
      </c>
      <c r="G2771" s="1">
        <v>0.15055504190499999</v>
      </c>
      <c r="H2771">
        <f>AVERAGE(B2771:G2771)</f>
        <v>0.11479044755816666</v>
      </c>
    </row>
    <row r="2772" spans="1:8" x14ac:dyDescent="0.2">
      <c r="A2772" t="s">
        <v>23</v>
      </c>
      <c r="B2772" s="1">
        <v>0.101665682439</v>
      </c>
      <c r="C2772" s="1">
        <v>0</v>
      </c>
      <c r="D2772" s="1">
        <v>0.171962422191</v>
      </c>
      <c r="E2772" s="1">
        <v>0.29747139783999998</v>
      </c>
      <c r="F2772" s="1">
        <v>5.4352068039000001E-2</v>
      </c>
      <c r="G2772" s="1">
        <v>5.1247456603099997E-2</v>
      </c>
      <c r="H2772">
        <f>AVERAGE(B2772:G2772)</f>
        <v>0.11278317118535001</v>
      </c>
    </row>
    <row r="2773" spans="1:8" x14ac:dyDescent="0.2">
      <c r="A2773" t="s">
        <v>22</v>
      </c>
      <c r="B2773" s="1">
        <v>0</v>
      </c>
      <c r="C2773" s="1">
        <v>0.30438695322100001</v>
      </c>
      <c r="D2773" s="1">
        <v>0</v>
      </c>
      <c r="E2773" s="1">
        <v>0</v>
      </c>
      <c r="F2773" s="1">
        <v>0.25229845768100001</v>
      </c>
      <c r="G2773" s="1">
        <v>0.11894353543</v>
      </c>
      <c r="H2773">
        <f>AVERAGE(B2773:G2773)</f>
        <v>0.11260482438866669</v>
      </c>
    </row>
    <row r="2774" spans="1:8" x14ac:dyDescent="0.2">
      <c r="A2774" t="s">
        <v>21</v>
      </c>
      <c r="B2774" s="1">
        <v>0</v>
      </c>
      <c r="C2774" s="1">
        <v>0.29110006749799999</v>
      </c>
      <c r="D2774" s="1">
        <v>0.190848327121</v>
      </c>
      <c r="E2774" s="1">
        <v>0</v>
      </c>
      <c r="F2774" s="1">
        <v>0.12064265120999999</v>
      </c>
      <c r="G2774" s="1">
        <v>5.6875747836499999E-2</v>
      </c>
      <c r="H2774">
        <f>AVERAGE(B2774:G2774)</f>
        <v>0.10991113227758331</v>
      </c>
    </row>
    <row r="2775" spans="1:8" x14ac:dyDescent="0.2">
      <c r="A2775" t="s">
        <v>20</v>
      </c>
      <c r="B2775" s="1">
        <v>0.36156155742000001</v>
      </c>
      <c r="C2775" s="1">
        <v>0</v>
      </c>
      <c r="D2775" s="1">
        <v>0</v>
      </c>
      <c r="E2775" s="1">
        <v>0</v>
      </c>
      <c r="F2775" s="1">
        <v>0.215233933007</v>
      </c>
      <c r="G2775" s="1">
        <v>7.6316471881700002E-2</v>
      </c>
      <c r="H2775">
        <f>AVERAGE(B2775:G2775)</f>
        <v>0.10885199371811667</v>
      </c>
    </row>
    <row r="2776" spans="1:8" x14ac:dyDescent="0.2">
      <c r="A2776" t="s">
        <v>19</v>
      </c>
      <c r="B2776" s="1">
        <v>0</v>
      </c>
      <c r="C2776" s="1">
        <v>0.315439842054</v>
      </c>
      <c r="D2776" s="1">
        <v>0.25574078927499999</v>
      </c>
      <c r="E2776" s="1">
        <v>0</v>
      </c>
      <c r="F2776" s="1">
        <v>0</v>
      </c>
      <c r="G2776" s="1">
        <v>7.6214703381400004E-2</v>
      </c>
      <c r="H2776">
        <f>AVERAGE(B2776:G2776)</f>
        <v>0.10789922245173333</v>
      </c>
    </row>
    <row r="2777" spans="1:8" x14ac:dyDescent="0.2">
      <c r="A2777" t="s">
        <v>18</v>
      </c>
      <c r="B2777" s="1">
        <v>0</v>
      </c>
      <c r="C2777" s="1">
        <v>0</v>
      </c>
      <c r="D2777" s="1">
        <v>0.534175192666</v>
      </c>
      <c r="E2777" s="1">
        <v>0</v>
      </c>
      <c r="F2777" s="1">
        <v>5.6278819613999997E-2</v>
      </c>
      <c r="G2777" s="1">
        <v>5.30641513727E-2</v>
      </c>
      <c r="H2777">
        <f>AVERAGE(B2777:G2777)</f>
        <v>0.10725302727545</v>
      </c>
    </row>
    <row r="2778" spans="1:8" x14ac:dyDescent="0.2">
      <c r="A2778" t="s">
        <v>17</v>
      </c>
      <c r="B2778" s="1">
        <v>0</v>
      </c>
      <c r="C2778" s="1">
        <v>0.102929996079</v>
      </c>
      <c r="D2778" s="1">
        <v>0.23024552633100001</v>
      </c>
      <c r="E2778" s="1">
        <v>0</v>
      </c>
      <c r="F2778" s="1">
        <v>0.12797400965299999</v>
      </c>
      <c r="G2778" s="1">
        <v>0.160885445396</v>
      </c>
      <c r="H2778">
        <f>AVERAGE(B2778:G2778)</f>
        <v>0.10367249624316667</v>
      </c>
    </row>
    <row r="2779" spans="1:8" x14ac:dyDescent="0.2">
      <c r="A2779" t="s">
        <v>16</v>
      </c>
      <c r="B2779" s="1">
        <v>0</v>
      </c>
      <c r="C2779" s="1">
        <v>0</v>
      </c>
      <c r="D2779" s="1">
        <v>0</v>
      </c>
      <c r="E2779" s="1">
        <v>0.178352966616</v>
      </c>
      <c r="F2779" s="1">
        <v>0.24081094579500001</v>
      </c>
      <c r="G2779" s="1">
        <v>0.14767872356699999</v>
      </c>
      <c r="H2779">
        <f>AVERAGE(B2779:G2779)</f>
        <v>9.4473772663E-2</v>
      </c>
    </row>
    <row r="2780" spans="1:8" x14ac:dyDescent="0.2">
      <c r="A2780" t="s">
        <v>15</v>
      </c>
      <c r="B2780" s="1">
        <v>0</v>
      </c>
      <c r="C2780" s="1">
        <v>0</v>
      </c>
      <c r="D2780" s="1">
        <v>0.28712064224299999</v>
      </c>
      <c r="E2780" s="1">
        <v>0</v>
      </c>
      <c r="F2780" s="1">
        <v>0.18150012640900001</v>
      </c>
      <c r="G2780" s="1">
        <v>8.5566384014199998E-2</v>
      </c>
      <c r="H2780">
        <f>AVERAGE(B2780:G2780)</f>
        <v>9.2364525444366671E-2</v>
      </c>
    </row>
    <row r="2781" spans="1:8" x14ac:dyDescent="0.2">
      <c r="A2781" t="s">
        <v>14</v>
      </c>
      <c r="B2781" s="1">
        <v>6.5852197995699996E-2</v>
      </c>
      <c r="C2781" s="1">
        <v>8.4948047617400005E-2</v>
      </c>
      <c r="D2781" s="1">
        <v>0.33415710795100001</v>
      </c>
      <c r="E2781" s="1">
        <v>6.4227327972300005E-2</v>
      </c>
      <c r="F2781" s="1">
        <v>0</v>
      </c>
      <c r="G2781" s="1">
        <v>0</v>
      </c>
      <c r="H2781">
        <f>AVERAGE(B2781:G2781)</f>
        <v>9.153078025606666E-2</v>
      </c>
    </row>
    <row r="2782" spans="1:8" x14ac:dyDescent="0.2">
      <c r="A2782" t="s">
        <v>13</v>
      </c>
      <c r="B2782" s="1">
        <v>0</v>
      </c>
      <c r="C2782" s="1">
        <v>0</v>
      </c>
      <c r="D2782" s="1">
        <v>0</v>
      </c>
      <c r="E2782" s="1">
        <v>0.183169962086</v>
      </c>
      <c r="F2782" s="1">
        <v>0.24219265241499999</v>
      </c>
      <c r="G2782" s="1">
        <v>0.114179267995</v>
      </c>
      <c r="H2782">
        <f>AVERAGE(B2782:G2782)</f>
        <v>8.9923647082666661E-2</v>
      </c>
    </row>
    <row r="2783" spans="1:8" x14ac:dyDescent="0.2">
      <c r="A2783" t="s">
        <v>12</v>
      </c>
      <c r="B2783" s="1">
        <v>0.236880652931</v>
      </c>
      <c r="C2783" s="1">
        <v>0</v>
      </c>
      <c r="D2783" s="1">
        <v>0.13355726295199999</v>
      </c>
      <c r="E2783" s="1">
        <v>7.7011913796699999E-2</v>
      </c>
      <c r="F2783" s="1">
        <v>0</v>
      </c>
      <c r="G2783" s="1">
        <v>7.9604252486800003E-2</v>
      </c>
      <c r="H2783">
        <f>AVERAGE(B2783:G2783)</f>
        <v>8.7842347027750012E-2</v>
      </c>
    </row>
    <row r="2784" spans="1:8" x14ac:dyDescent="0.2">
      <c r="A2784" t="s">
        <v>11</v>
      </c>
      <c r="B2784" s="1">
        <v>0.126740567246</v>
      </c>
      <c r="C2784" s="1">
        <v>0</v>
      </c>
      <c r="D2784" s="1">
        <v>0</v>
      </c>
      <c r="E2784" s="1">
        <v>0</v>
      </c>
      <c r="F2784" s="1">
        <v>0.26712639778800001</v>
      </c>
      <c r="G2784" s="1">
        <v>0.127774319986</v>
      </c>
      <c r="H2784">
        <f>AVERAGE(B2784:G2784)</f>
        <v>8.6940214169999988E-2</v>
      </c>
    </row>
    <row r="2785" spans="1:8" x14ac:dyDescent="0.2">
      <c r="A2785" t="s">
        <v>10</v>
      </c>
      <c r="B2785" s="1">
        <v>0.212958543561</v>
      </c>
      <c r="C2785" s="1">
        <v>0</v>
      </c>
      <c r="D2785" s="1">
        <v>0</v>
      </c>
      <c r="E2785" s="1">
        <v>0</v>
      </c>
      <c r="F2785" s="1">
        <v>0.17077646514600001</v>
      </c>
      <c r="G2785" s="1">
        <v>0.10734776433400001</v>
      </c>
      <c r="H2785">
        <f>AVERAGE(B2785:G2785)</f>
        <v>8.1847128840166664E-2</v>
      </c>
    </row>
    <row r="2786" spans="1:8" x14ac:dyDescent="0.2">
      <c r="A2786" t="s">
        <v>9</v>
      </c>
      <c r="B2786" s="1">
        <v>8.2097765398100001E-2</v>
      </c>
      <c r="C2786" s="1">
        <v>0</v>
      </c>
      <c r="D2786" s="1">
        <v>0.13886426821299999</v>
      </c>
      <c r="E2786" s="1">
        <v>0</v>
      </c>
      <c r="F2786" s="1">
        <v>0.13167225824000001</v>
      </c>
      <c r="G2786" s="1">
        <v>0.124151087225</v>
      </c>
      <c r="H2786">
        <f>AVERAGE(B2786:G2786)</f>
        <v>7.9464229846016671E-2</v>
      </c>
    </row>
    <row r="2787" spans="1:8" x14ac:dyDescent="0.2">
      <c r="A2787" t="s">
        <v>8</v>
      </c>
      <c r="B2787" s="1">
        <v>0</v>
      </c>
      <c r="C2787" s="1">
        <v>0</v>
      </c>
      <c r="D2787" s="1">
        <v>0.21393755293399999</v>
      </c>
      <c r="E2787" s="1">
        <v>0</v>
      </c>
      <c r="F2787" s="1">
        <v>6.7619124486899995E-2</v>
      </c>
      <c r="G2787" s="1">
        <v>0.19127008075499999</v>
      </c>
      <c r="H2787">
        <f>AVERAGE(B2787:G2787)</f>
        <v>7.880445969598332E-2</v>
      </c>
    </row>
    <row r="2788" spans="1:8" x14ac:dyDescent="0.2">
      <c r="A2788" t="s">
        <v>7</v>
      </c>
      <c r="B2788" s="1">
        <v>0</v>
      </c>
      <c r="C2788" s="1">
        <v>0.21263387732200001</v>
      </c>
      <c r="D2788" s="1">
        <v>0</v>
      </c>
      <c r="E2788" s="1">
        <v>0</v>
      </c>
      <c r="F2788" s="1">
        <v>0.17624671074600001</v>
      </c>
      <c r="G2788" s="1">
        <v>8.3089714763800004E-2</v>
      </c>
      <c r="H2788">
        <f>AVERAGE(B2788:G2788)</f>
        <v>7.8661717138633333E-2</v>
      </c>
    </row>
    <row r="2789" spans="1:8" x14ac:dyDescent="0.2">
      <c r="A2789" t="s">
        <v>6</v>
      </c>
      <c r="B2789" s="1">
        <v>0</v>
      </c>
      <c r="C2789" s="1">
        <v>0</v>
      </c>
      <c r="D2789" s="1">
        <v>0</v>
      </c>
      <c r="E2789" s="1">
        <v>0.198721604075</v>
      </c>
      <c r="F2789" s="1">
        <v>0.10892741511200001</v>
      </c>
      <c r="G2789" s="1">
        <v>0.12521271144400001</v>
      </c>
      <c r="H2789">
        <f>AVERAGE(B2789:G2789)</f>
        <v>7.2143621771833324E-2</v>
      </c>
    </row>
    <row r="2790" spans="1:8" x14ac:dyDescent="0.2">
      <c r="A2790" t="s">
        <v>5</v>
      </c>
      <c r="B2790" s="1">
        <v>0</v>
      </c>
      <c r="C2790" s="1">
        <v>0.115132755938</v>
      </c>
      <c r="D2790" s="1">
        <v>0.15096453983200001</v>
      </c>
      <c r="E2790" s="1">
        <v>4.3524661383199999E-2</v>
      </c>
      <c r="F2790" s="1">
        <v>0</v>
      </c>
      <c r="G2790" s="1">
        <v>2.24948839948E-2</v>
      </c>
      <c r="H2790">
        <f>AVERAGE(B2790:G2790)</f>
        <v>5.5352806858000002E-2</v>
      </c>
    </row>
    <row r="2791" spans="1:8" x14ac:dyDescent="0.2">
      <c r="A2791" t="s">
        <v>4</v>
      </c>
      <c r="B2791" s="1">
        <v>0.119185462156</v>
      </c>
      <c r="C2791" s="1">
        <v>0</v>
      </c>
      <c r="D2791" s="1">
        <v>0</v>
      </c>
      <c r="E2791" s="1">
        <v>0</v>
      </c>
      <c r="F2791" s="1">
        <v>0.12743683400299999</v>
      </c>
      <c r="G2791" s="1">
        <v>6.00787960404E-2</v>
      </c>
      <c r="H2791">
        <f>AVERAGE(B2791:G2791)</f>
        <v>5.1116848699899999E-2</v>
      </c>
    </row>
    <row r="2792" spans="1:8" x14ac:dyDescent="0.2">
      <c r="A2792" t="s">
        <v>3</v>
      </c>
      <c r="B2792" s="1">
        <v>0</v>
      </c>
      <c r="C2792" s="1">
        <v>0</v>
      </c>
      <c r="D2792" s="1">
        <v>0.140313313488</v>
      </c>
      <c r="E2792" s="1">
        <v>8.0907593971199995E-2</v>
      </c>
      <c r="F2792" s="1">
        <v>0</v>
      </c>
      <c r="G2792" s="1">
        <v>8.3631058845399994E-2</v>
      </c>
      <c r="H2792">
        <f>AVERAGE(B2792:G2792)</f>
        <v>5.0808661050766667E-2</v>
      </c>
    </row>
    <row r="2793" spans="1:8" x14ac:dyDescent="0.2">
      <c r="A2793" t="s">
        <v>2</v>
      </c>
      <c r="B2793" s="1">
        <v>0.15523649329200001</v>
      </c>
      <c r="C2793" s="1">
        <v>0</v>
      </c>
      <c r="D2793" s="1">
        <v>8.7524924039900004E-2</v>
      </c>
      <c r="E2793" s="1">
        <v>0</v>
      </c>
      <c r="F2793" s="1">
        <v>5.0276826961900001E-2</v>
      </c>
      <c r="G2793" s="1">
        <v>0</v>
      </c>
      <c r="H2793">
        <f>AVERAGE(B2793:G2793)</f>
        <v>4.88397073823E-2</v>
      </c>
    </row>
    <row r="2794" spans="1:8" x14ac:dyDescent="0.2">
      <c r="A2794" t="s">
        <v>1</v>
      </c>
      <c r="B2794" s="1">
        <v>3.4847068949599998E-2</v>
      </c>
      <c r="C2794" s="1">
        <v>0</v>
      </c>
      <c r="D2794" s="1">
        <v>2.94710380094E-2</v>
      </c>
      <c r="E2794" s="1">
        <v>0</v>
      </c>
      <c r="F2794" s="1">
        <v>5.5889368479200001E-2</v>
      </c>
      <c r="G2794" s="1">
        <v>0</v>
      </c>
      <c r="H2794">
        <f>AVERAGE(B2794:G2794)</f>
        <v>2.0034579239700003E-2</v>
      </c>
    </row>
    <row r="2795" spans="1:8" x14ac:dyDescent="0.2">
      <c r="A2795" t="s">
        <v>0</v>
      </c>
      <c r="B2795" s="1">
        <v>1.5874803328200002E-2</v>
      </c>
      <c r="C2795" s="1">
        <v>1.02390929239E-2</v>
      </c>
      <c r="D2795" s="1">
        <v>4.0277154984099998E-2</v>
      </c>
      <c r="E2795" s="1">
        <v>0</v>
      </c>
      <c r="F2795" s="1">
        <v>4.2434593950399996E-3</v>
      </c>
      <c r="G2795" s="1">
        <v>0</v>
      </c>
      <c r="H2795">
        <f>AVERAGE(B2795:G2795)</f>
        <v>1.1772418438540001E-2</v>
      </c>
    </row>
  </sheetData>
  <autoFilter ref="A2:H2" xr:uid="{6AD6A9AB-63C9-144A-ADE4-3C2694FF20CF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114B0-C068-2644-884D-465BD3B9D481}">
  <dimension ref="A1:H645"/>
  <sheetViews>
    <sheetView workbookViewId="0">
      <selection activeCell="A4" sqref="A4"/>
    </sheetView>
  </sheetViews>
  <sheetFormatPr baseColWidth="10" defaultRowHeight="16" x14ac:dyDescent="0.2"/>
  <cols>
    <col min="1" max="1" width="88.6640625" bestFit="1" customWidth="1"/>
  </cols>
  <sheetData>
    <row r="1" spans="1:8" x14ac:dyDescent="0.2">
      <c r="A1" s="3" t="s">
        <v>3446</v>
      </c>
    </row>
    <row r="2" spans="1:8" x14ac:dyDescent="0.2">
      <c r="A2" s="3" t="s">
        <v>3444</v>
      </c>
      <c r="B2" s="3" t="s">
        <v>3443</v>
      </c>
      <c r="C2" s="3" t="s">
        <v>3442</v>
      </c>
      <c r="D2" s="3" t="s">
        <v>3441</v>
      </c>
      <c r="E2" s="3" t="s">
        <v>3440</v>
      </c>
      <c r="F2" s="3" t="s">
        <v>3439</v>
      </c>
      <c r="G2" s="3" t="s">
        <v>3438</v>
      </c>
      <c r="H2" s="3" t="s">
        <v>3437</v>
      </c>
    </row>
    <row r="3" spans="1:8" x14ac:dyDescent="0.2">
      <c r="A3" t="s">
        <v>3436</v>
      </c>
      <c r="B3">
        <v>81</v>
      </c>
      <c r="C3">
        <v>53</v>
      </c>
      <c r="D3">
        <v>5.03</v>
      </c>
      <c r="E3" t="s">
        <v>2793</v>
      </c>
      <c r="F3">
        <v>10.53</v>
      </c>
      <c r="G3" s="6">
        <v>1.32E-30</v>
      </c>
      <c r="H3" s="6">
        <v>4.8299999999999996E-28</v>
      </c>
    </row>
    <row r="4" spans="1:8" x14ac:dyDescent="0.2">
      <c r="A4" t="s">
        <v>3435</v>
      </c>
      <c r="B4">
        <v>82</v>
      </c>
      <c r="C4">
        <v>53</v>
      </c>
      <c r="D4">
        <v>5.09</v>
      </c>
      <c r="E4" t="s">
        <v>2793</v>
      </c>
      <c r="F4">
        <v>10.41</v>
      </c>
      <c r="G4" s="6">
        <v>2.0500000000000002E-30</v>
      </c>
      <c r="H4" s="6">
        <v>6.87E-28</v>
      </c>
    </row>
    <row r="5" spans="1:8" x14ac:dyDescent="0.2">
      <c r="A5" t="s">
        <v>3434</v>
      </c>
      <c r="B5">
        <v>100</v>
      </c>
      <c r="C5">
        <v>62</v>
      </c>
      <c r="D5">
        <v>6.21</v>
      </c>
      <c r="E5" t="s">
        <v>2793</v>
      </c>
      <c r="F5">
        <v>9.98</v>
      </c>
      <c r="G5" s="6">
        <v>1.31E-34</v>
      </c>
      <c r="H5" s="6">
        <v>6.8499999999999999E-32</v>
      </c>
    </row>
    <row r="6" spans="1:8" x14ac:dyDescent="0.2">
      <c r="A6" t="s">
        <v>3433</v>
      </c>
      <c r="B6">
        <v>94</v>
      </c>
      <c r="C6">
        <v>58</v>
      </c>
      <c r="D6">
        <v>5.84</v>
      </c>
      <c r="E6" t="s">
        <v>2793</v>
      </c>
      <c r="F6">
        <v>9.93</v>
      </c>
      <c r="G6" s="6">
        <v>2.27E-32</v>
      </c>
      <c r="H6" s="6">
        <v>9.1599999999999996E-30</v>
      </c>
    </row>
    <row r="7" spans="1:8" x14ac:dyDescent="0.2">
      <c r="A7" t="s">
        <v>3432</v>
      </c>
      <c r="B7">
        <v>106</v>
      </c>
      <c r="C7">
        <v>63</v>
      </c>
      <c r="D7">
        <v>6.58</v>
      </c>
      <c r="E7" t="s">
        <v>2793</v>
      </c>
      <c r="F7">
        <v>9.57</v>
      </c>
      <c r="G7" s="6">
        <v>2.3400000000000002E-34</v>
      </c>
      <c r="H7" s="6">
        <v>1.1499999999999999E-31</v>
      </c>
    </row>
    <row r="8" spans="1:8" x14ac:dyDescent="0.2">
      <c r="A8" t="s">
        <v>3431</v>
      </c>
      <c r="B8">
        <v>66</v>
      </c>
      <c r="C8">
        <v>39</v>
      </c>
      <c r="D8">
        <v>4.0999999999999996</v>
      </c>
      <c r="E8" t="s">
        <v>2793</v>
      </c>
      <c r="F8">
        <v>9.51</v>
      </c>
      <c r="G8" s="6">
        <v>1.0800000000000001E-21</v>
      </c>
      <c r="H8" s="6">
        <v>1.8899999999999999E-19</v>
      </c>
    </row>
    <row r="9" spans="1:8" x14ac:dyDescent="0.2">
      <c r="A9" t="s">
        <v>3430</v>
      </c>
      <c r="B9">
        <v>66</v>
      </c>
      <c r="C9">
        <v>39</v>
      </c>
      <c r="D9">
        <v>4.0999999999999996</v>
      </c>
      <c r="E9" t="s">
        <v>2793</v>
      </c>
      <c r="F9">
        <v>9.51</v>
      </c>
      <c r="G9" s="6">
        <v>1.0800000000000001E-21</v>
      </c>
      <c r="H9" s="6">
        <v>1.87E-19</v>
      </c>
    </row>
    <row r="10" spans="1:8" x14ac:dyDescent="0.2">
      <c r="A10" t="s">
        <v>3429</v>
      </c>
      <c r="B10">
        <v>110</v>
      </c>
      <c r="C10">
        <v>64</v>
      </c>
      <c r="D10">
        <v>6.83</v>
      </c>
      <c r="E10" t="s">
        <v>2793</v>
      </c>
      <c r="F10">
        <v>9.3699999999999992</v>
      </c>
      <c r="G10" s="6">
        <v>1.77E-34</v>
      </c>
      <c r="H10" s="6">
        <v>8.9900000000000002E-32</v>
      </c>
    </row>
    <row r="11" spans="1:8" x14ac:dyDescent="0.2">
      <c r="A11" t="s">
        <v>3428</v>
      </c>
      <c r="B11">
        <v>146</v>
      </c>
      <c r="C11">
        <v>84</v>
      </c>
      <c r="D11">
        <v>9.07</v>
      </c>
      <c r="E11" t="s">
        <v>2793</v>
      </c>
      <c r="F11">
        <v>9.26</v>
      </c>
      <c r="G11" s="6">
        <v>1.1600000000000001E-44</v>
      </c>
      <c r="H11" s="6">
        <v>3.6500000000000001E-41</v>
      </c>
    </row>
    <row r="12" spans="1:8" x14ac:dyDescent="0.2">
      <c r="A12" t="s">
        <v>3427</v>
      </c>
      <c r="B12">
        <v>103</v>
      </c>
      <c r="C12">
        <v>58</v>
      </c>
      <c r="D12">
        <v>6.4</v>
      </c>
      <c r="E12" t="s">
        <v>2793</v>
      </c>
      <c r="F12">
        <v>9.07</v>
      </c>
      <c r="G12" s="6">
        <v>8.6499999999999997E-31</v>
      </c>
      <c r="H12" s="6">
        <v>3.24E-28</v>
      </c>
    </row>
    <row r="13" spans="1:8" x14ac:dyDescent="0.2">
      <c r="A13" t="s">
        <v>3426</v>
      </c>
      <c r="B13">
        <v>100</v>
      </c>
      <c r="C13">
        <v>54</v>
      </c>
      <c r="D13">
        <v>6.21</v>
      </c>
      <c r="E13" t="s">
        <v>2793</v>
      </c>
      <c r="F13">
        <v>8.69</v>
      </c>
      <c r="G13" s="6">
        <v>4.4999999999999998E-28</v>
      </c>
      <c r="H13" s="6">
        <v>1.1599999999999999E-25</v>
      </c>
    </row>
    <row r="14" spans="1:8" x14ac:dyDescent="0.2">
      <c r="A14" t="s">
        <v>3425</v>
      </c>
      <c r="B14">
        <v>132</v>
      </c>
      <c r="C14">
        <v>68</v>
      </c>
      <c r="D14">
        <v>8.1999999999999993</v>
      </c>
      <c r="E14" t="s">
        <v>2793</v>
      </c>
      <c r="F14">
        <v>8.2899999999999991</v>
      </c>
      <c r="G14" s="6">
        <v>4.4399999999999999E-34</v>
      </c>
      <c r="H14" s="6">
        <v>2.0499999999999998E-31</v>
      </c>
    </row>
    <row r="15" spans="1:8" x14ac:dyDescent="0.2">
      <c r="A15" t="s">
        <v>3424</v>
      </c>
      <c r="B15">
        <v>119</v>
      </c>
      <c r="C15">
        <v>60</v>
      </c>
      <c r="D15">
        <v>7.39</v>
      </c>
      <c r="E15" t="s">
        <v>2793</v>
      </c>
      <c r="F15">
        <v>8.1199999999999992</v>
      </c>
      <c r="G15" s="6">
        <v>8.1199999999999998E-30</v>
      </c>
      <c r="H15" s="6">
        <v>2.5000000000000001E-27</v>
      </c>
    </row>
    <row r="16" spans="1:8" x14ac:dyDescent="0.2">
      <c r="A16" t="s">
        <v>3423</v>
      </c>
      <c r="B16">
        <v>68</v>
      </c>
      <c r="C16">
        <v>34</v>
      </c>
      <c r="D16">
        <v>4.22</v>
      </c>
      <c r="E16" t="s">
        <v>2793</v>
      </c>
      <c r="F16">
        <v>8.0500000000000007</v>
      </c>
      <c r="G16" s="6">
        <v>2.17E-17</v>
      </c>
      <c r="H16" s="6">
        <v>3.35E-15</v>
      </c>
    </row>
    <row r="17" spans="1:8" x14ac:dyDescent="0.2">
      <c r="A17" t="s">
        <v>3422</v>
      </c>
      <c r="B17">
        <v>98</v>
      </c>
      <c r="C17">
        <v>49</v>
      </c>
      <c r="D17">
        <v>6.09</v>
      </c>
      <c r="E17" t="s">
        <v>2793</v>
      </c>
      <c r="F17">
        <v>8.0500000000000007</v>
      </c>
      <c r="G17" s="6">
        <v>1.8499999999999999E-24</v>
      </c>
      <c r="H17" s="6">
        <v>3.8299999999999998E-22</v>
      </c>
    </row>
    <row r="18" spans="1:8" x14ac:dyDescent="0.2">
      <c r="A18" t="s">
        <v>3421</v>
      </c>
      <c r="B18">
        <v>154</v>
      </c>
      <c r="C18">
        <v>65</v>
      </c>
      <c r="D18">
        <v>9.57</v>
      </c>
      <c r="E18" t="s">
        <v>2793</v>
      </c>
      <c r="F18">
        <v>6.8</v>
      </c>
      <c r="G18" s="6">
        <v>1.05E-28</v>
      </c>
      <c r="H18" s="6">
        <v>2.9400000000000003E-26</v>
      </c>
    </row>
    <row r="19" spans="1:8" x14ac:dyDescent="0.2">
      <c r="A19" t="s">
        <v>3420</v>
      </c>
      <c r="B19">
        <v>156</v>
      </c>
      <c r="C19">
        <v>62</v>
      </c>
      <c r="D19">
        <v>9.69</v>
      </c>
      <c r="E19" t="s">
        <v>2793</v>
      </c>
      <c r="F19">
        <v>6.4</v>
      </c>
      <c r="G19" s="6">
        <v>2.62E-26</v>
      </c>
      <c r="H19" s="6">
        <v>5.98E-24</v>
      </c>
    </row>
    <row r="20" spans="1:8" x14ac:dyDescent="0.2">
      <c r="A20" t="s">
        <v>3419</v>
      </c>
      <c r="B20">
        <v>177</v>
      </c>
      <c r="C20">
        <v>68</v>
      </c>
      <c r="D20">
        <v>10.99</v>
      </c>
      <c r="E20" t="s">
        <v>2793</v>
      </c>
      <c r="F20">
        <v>6.19</v>
      </c>
      <c r="G20" s="6">
        <v>4.8400000000000002E-28</v>
      </c>
      <c r="H20" s="6">
        <v>1.23E-25</v>
      </c>
    </row>
    <row r="21" spans="1:8" x14ac:dyDescent="0.2">
      <c r="A21" t="s">
        <v>3418</v>
      </c>
      <c r="B21">
        <v>191</v>
      </c>
      <c r="C21">
        <v>73</v>
      </c>
      <c r="D21">
        <v>11.86</v>
      </c>
      <c r="E21" t="s">
        <v>2793</v>
      </c>
      <c r="F21">
        <v>6.15</v>
      </c>
      <c r="G21" s="6">
        <v>6.6000000000000006E-30</v>
      </c>
      <c r="H21" s="6">
        <v>2.08E-27</v>
      </c>
    </row>
    <row r="22" spans="1:8" x14ac:dyDescent="0.2">
      <c r="A22" t="s">
        <v>3417</v>
      </c>
      <c r="B22">
        <v>195</v>
      </c>
      <c r="C22">
        <v>71</v>
      </c>
      <c r="D22">
        <v>12.11</v>
      </c>
      <c r="E22" t="s">
        <v>2793</v>
      </c>
      <c r="F22">
        <v>5.86</v>
      </c>
      <c r="G22" s="6">
        <v>4.4699999999999998E-28</v>
      </c>
      <c r="H22" s="6">
        <v>1.1699999999999999E-25</v>
      </c>
    </row>
    <row r="23" spans="1:8" x14ac:dyDescent="0.2">
      <c r="A23" t="s">
        <v>3416</v>
      </c>
      <c r="B23">
        <v>73</v>
      </c>
      <c r="C23">
        <v>26</v>
      </c>
      <c r="D23">
        <v>4.53</v>
      </c>
      <c r="E23" t="s">
        <v>2793</v>
      </c>
      <c r="F23">
        <v>5.73</v>
      </c>
      <c r="G23" s="6">
        <v>5.6899999999999999E-11</v>
      </c>
      <c r="H23" s="6">
        <v>5.4599999999999998E-9</v>
      </c>
    </row>
    <row r="24" spans="1:8" x14ac:dyDescent="0.2">
      <c r="A24" t="s">
        <v>3415</v>
      </c>
      <c r="B24">
        <v>222</v>
      </c>
      <c r="C24">
        <v>79</v>
      </c>
      <c r="D24">
        <v>13.79</v>
      </c>
      <c r="E24" t="s">
        <v>2793</v>
      </c>
      <c r="F24">
        <v>5.73</v>
      </c>
      <c r="G24" s="6">
        <v>1.42E-30</v>
      </c>
      <c r="H24" s="6">
        <v>5.0900000000000004E-28</v>
      </c>
    </row>
    <row r="25" spans="1:8" x14ac:dyDescent="0.2">
      <c r="A25" t="s">
        <v>3414</v>
      </c>
      <c r="B25">
        <v>229</v>
      </c>
      <c r="C25">
        <v>80</v>
      </c>
      <c r="D25">
        <v>14.22</v>
      </c>
      <c r="E25" t="s">
        <v>2793</v>
      </c>
      <c r="F25">
        <v>5.62</v>
      </c>
      <c r="G25" s="6">
        <v>1.6799999999999999E-30</v>
      </c>
      <c r="H25" s="6">
        <v>5.8700000000000001E-28</v>
      </c>
    </row>
    <row r="26" spans="1:8" x14ac:dyDescent="0.2">
      <c r="A26" t="s">
        <v>3413</v>
      </c>
      <c r="B26">
        <v>228</v>
      </c>
      <c r="C26">
        <v>79</v>
      </c>
      <c r="D26">
        <v>14.16</v>
      </c>
      <c r="E26" t="s">
        <v>2793</v>
      </c>
      <c r="F26">
        <v>5.58</v>
      </c>
      <c r="G26" s="6">
        <v>6.1499999999999998E-30</v>
      </c>
      <c r="H26" s="6">
        <v>1.9799999999999999E-27</v>
      </c>
    </row>
    <row r="27" spans="1:8" x14ac:dyDescent="0.2">
      <c r="A27" t="s">
        <v>3412</v>
      </c>
      <c r="B27">
        <v>211</v>
      </c>
      <c r="C27">
        <v>72</v>
      </c>
      <c r="D27">
        <v>13.11</v>
      </c>
      <c r="E27" t="s">
        <v>2793</v>
      </c>
      <c r="F27">
        <v>5.49</v>
      </c>
      <c r="G27" s="6">
        <v>4.77E-27</v>
      </c>
      <c r="H27" s="6">
        <v>1.1E-24</v>
      </c>
    </row>
    <row r="28" spans="1:8" x14ac:dyDescent="0.2">
      <c r="A28" t="s">
        <v>3411</v>
      </c>
      <c r="B28">
        <v>228</v>
      </c>
      <c r="C28">
        <v>77</v>
      </c>
      <c r="D28">
        <v>14.16</v>
      </c>
      <c r="E28" t="s">
        <v>2793</v>
      </c>
      <c r="F28">
        <v>5.44</v>
      </c>
      <c r="G28" s="6">
        <v>1.3E-28</v>
      </c>
      <c r="H28" s="6">
        <v>3.6000000000000001E-26</v>
      </c>
    </row>
    <row r="29" spans="1:8" x14ac:dyDescent="0.2">
      <c r="A29" t="s">
        <v>3410</v>
      </c>
      <c r="B29">
        <v>229</v>
      </c>
      <c r="C29">
        <v>77</v>
      </c>
      <c r="D29">
        <v>14.22</v>
      </c>
      <c r="E29" t="s">
        <v>2793</v>
      </c>
      <c r="F29">
        <v>5.41</v>
      </c>
      <c r="G29" s="6">
        <v>1.6500000000000001E-28</v>
      </c>
      <c r="H29" s="6">
        <v>4.47E-26</v>
      </c>
    </row>
    <row r="30" spans="1:8" x14ac:dyDescent="0.2">
      <c r="A30" t="s">
        <v>3409</v>
      </c>
      <c r="B30">
        <v>244</v>
      </c>
      <c r="C30">
        <v>81</v>
      </c>
      <c r="D30">
        <v>15.16</v>
      </c>
      <c r="E30" t="s">
        <v>2793</v>
      </c>
      <c r="F30">
        <v>5.34</v>
      </c>
      <c r="G30" s="6">
        <v>1.26E-29</v>
      </c>
      <c r="H30" s="6">
        <v>3.7399999999999999E-27</v>
      </c>
    </row>
    <row r="31" spans="1:8" x14ac:dyDescent="0.2">
      <c r="A31" t="s">
        <v>3408</v>
      </c>
      <c r="B31">
        <v>386</v>
      </c>
      <c r="C31">
        <v>128</v>
      </c>
      <c r="D31">
        <v>23.98</v>
      </c>
      <c r="E31" t="s">
        <v>2793</v>
      </c>
      <c r="F31">
        <v>5.34</v>
      </c>
      <c r="G31" s="6">
        <v>2E-46</v>
      </c>
      <c r="H31" s="6">
        <v>1.05E-42</v>
      </c>
    </row>
    <row r="32" spans="1:8" x14ac:dyDescent="0.2">
      <c r="A32" t="s">
        <v>3407</v>
      </c>
      <c r="B32">
        <v>249</v>
      </c>
      <c r="C32">
        <v>82</v>
      </c>
      <c r="D32">
        <v>15.47</v>
      </c>
      <c r="E32" t="s">
        <v>2793</v>
      </c>
      <c r="F32">
        <v>5.3</v>
      </c>
      <c r="G32" s="6">
        <v>8.7999999999999993E-30</v>
      </c>
      <c r="H32" s="6">
        <v>2.6599999999999999E-27</v>
      </c>
    </row>
    <row r="33" spans="1:8" x14ac:dyDescent="0.2">
      <c r="A33" t="s">
        <v>3406</v>
      </c>
      <c r="B33">
        <v>55</v>
      </c>
      <c r="C33">
        <v>18</v>
      </c>
      <c r="D33">
        <v>3.42</v>
      </c>
      <c r="E33" t="s">
        <v>2793</v>
      </c>
      <c r="F33">
        <v>5.27</v>
      </c>
      <c r="G33" s="6">
        <v>1.4499999999999999E-7</v>
      </c>
      <c r="H33" s="6">
        <v>9.6900000000000004E-6</v>
      </c>
    </row>
    <row r="34" spans="1:8" x14ac:dyDescent="0.2">
      <c r="A34" t="s">
        <v>3405</v>
      </c>
      <c r="B34">
        <v>242</v>
      </c>
      <c r="C34">
        <v>78</v>
      </c>
      <c r="D34">
        <v>15.03</v>
      </c>
      <c r="E34" t="s">
        <v>2793</v>
      </c>
      <c r="F34">
        <v>5.19</v>
      </c>
      <c r="G34" s="6">
        <v>7.0900000000000001E-28</v>
      </c>
      <c r="H34" s="6">
        <v>1.72E-25</v>
      </c>
    </row>
    <row r="35" spans="1:8" x14ac:dyDescent="0.2">
      <c r="A35" t="s">
        <v>3404</v>
      </c>
      <c r="B35">
        <v>226</v>
      </c>
      <c r="C35">
        <v>72</v>
      </c>
      <c r="D35">
        <v>14.04</v>
      </c>
      <c r="E35" t="s">
        <v>2793</v>
      </c>
      <c r="F35">
        <v>5.13</v>
      </c>
      <c r="G35" s="6">
        <v>1.45E-25</v>
      </c>
      <c r="H35" s="6">
        <v>3.2199999999999998E-23</v>
      </c>
    </row>
    <row r="36" spans="1:8" x14ac:dyDescent="0.2">
      <c r="A36" t="s">
        <v>3403</v>
      </c>
      <c r="B36">
        <v>412</v>
      </c>
      <c r="C36">
        <v>129</v>
      </c>
      <c r="D36">
        <v>25.59</v>
      </c>
      <c r="E36" t="s">
        <v>2793</v>
      </c>
      <c r="F36">
        <v>5.04</v>
      </c>
      <c r="G36" s="6">
        <v>1.4900000000000001E-44</v>
      </c>
      <c r="H36" s="6">
        <v>3.92E-41</v>
      </c>
    </row>
    <row r="37" spans="1:8" x14ac:dyDescent="0.2">
      <c r="A37" t="s">
        <v>3402</v>
      </c>
      <c r="B37">
        <v>343</v>
      </c>
      <c r="C37">
        <v>105</v>
      </c>
      <c r="D37">
        <v>21.31</v>
      </c>
      <c r="E37" t="s">
        <v>2793</v>
      </c>
      <c r="F37">
        <v>4.93</v>
      </c>
      <c r="G37" s="6">
        <v>1.31E-35</v>
      </c>
      <c r="H37" s="6">
        <v>7.9200000000000006E-33</v>
      </c>
    </row>
    <row r="38" spans="1:8" x14ac:dyDescent="0.2">
      <c r="A38" t="s">
        <v>3401</v>
      </c>
      <c r="B38">
        <v>242</v>
      </c>
      <c r="C38">
        <v>74</v>
      </c>
      <c r="D38">
        <v>15.03</v>
      </c>
      <c r="E38" t="s">
        <v>2793</v>
      </c>
      <c r="F38">
        <v>4.92</v>
      </c>
      <c r="G38" s="6">
        <v>2.45E-25</v>
      </c>
      <c r="H38" s="6">
        <v>5.2799999999999997E-23</v>
      </c>
    </row>
    <row r="39" spans="1:8" x14ac:dyDescent="0.2">
      <c r="A39" t="s">
        <v>3400</v>
      </c>
      <c r="B39">
        <v>264</v>
      </c>
      <c r="C39">
        <v>80</v>
      </c>
      <c r="D39">
        <v>16.399999999999999</v>
      </c>
      <c r="E39" t="s">
        <v>2793</v>
      </c>
      <c r="F39">
        <v>4.88</v>
      </c>
      <c r="G39" s="6">
        <v>4.3400000000000003E-27</v>
      </c>
      <c r="H39" s="6">
        <v>1.0200000000000001E-24</v>
      </c>
    </row>
    <row r="40" spans="1:8" x14ac:dyDescent="0.2">
      <c r="A40" t="s">
        <v>3399</v>
      </c>
      <c r="B40">
        <v>60</v>
      </c>
      <c r="C40">
        <v>18</v>
      </c>
      <c r="D40">
        <v>3.73</v>
      </c>
      <c r="E40" t="s">
        <v>2793</v>
      </c>
      <c r="F40">
        <v>4.83</v>
      </c>
      <c r="G40" s="6">
        <v>4.2300000000000002E-7</v>
      </c>
      <c r="H40" s="6">
        <v>2.5899999999999999E-5</v>
      </c>
    </row>
    <row r="41" spans="1:8" x14ac:dyDescent="0.2">
      <c r="A41" t="s">
        <v>3398</v>
      </c>
      <c r="B41">
        <v>78</v>
      </c>
      <c r="C41">
        <v>23</v>
      </c>
      <c r="D41">
        <v>4.84</v>
      </c>
      <c r="E41" t="s">
        <v>2793</v>
      </c>
      <c r="F41">
        <v>4.75</v>
      </c>
      <c r="G41" s="6">
        <v>1.4300000000000001E-8</v>
      </c>
      <c r="H41" s="6">
        <v>1.15E-6</v>
      </c>
    </row>
    <row r="42" spans="1:8" x14ac:dyDescent="0.2">
      <c r="A42" t="s">
        <v>3397</v>
      </c>
      <c r="B42">
        <v>528</v>
      </c>
      <c r="C42">
        <v>149</v>
      </c>
      <c r="D42">
        <v>32.799999999999997</v>
      </c>
      <c r="E42" t="s">
        <v>2793</v>
      </c>
      <c r="F42">
        <v>4.54</v>
      </c>
      <c r="G42" s="6">
        <v>7.4099999999999995E-47</v>
      </c>
      <c r="H42" s="6">
        <v>5.8300000000000002E-43</v>
      </c>
    </row>
    <row r="43" spans="1:8" x14ac:dyDescent="0.2">
      <c r="A43" t="s">
        <v>3396</v>
      </c>
      <c r="B43">
        <v>58</v>
      </c>
      <c r="C43">
        <v>16</v>
      </c>
      <c r="D43">
        <v>3.6</v>
      </c>
      <c r="E43" t="s">
        <v>2793</v>
      </c>
      <c r="F43">
        <v>4.4400000000000004</v>
      </c>
      <c r="G43" s="6">
        <v>4.5800000000000002E-6</v>
      </c>
      <c r="H43" s="6">
        <v>2.2599999999999999E-4</v>
      </c>
    </row>
    <row r="44" spans="1:8" x14ac:dyDescent="0.2">
      <c r="A44" t="s">
        <v>3395</v>
      </c>
      <c r="B44">
        <v>62</v>
      </c>
      <c r="C44">
        <v>17</v>
      </c>
      <c r="D44">
        <v>3.85</v>
      </c>
      <c r="E44" t="s">
        <v>2793</v>
      </c>
      <c r="F44">
        <v>4.41</v>
      </c>
      <c r="G44" s="6">
        <v>2.4899999999999999E-6</v>
      </c>
      <c r="H44" s="6">
        <v>1.3100000000000001E-4</v>
      </c>
    </row>
    <row r="45" spans="1:8" x14ac:dyDescent="0.2">
      <c r="A45" t="s">
        <v>3394</v>
      </c>
      <c r="B45">
        <v>88</v>
      </c>
      <c r="C45">
        <v>24</v>
      </c>
      <c r="D45">
        <v>5.47</v>
      </c>
      <c r="E45" t="s">
        <v>2793</v>
      </c>
      <c r="F45">
        <v>4.3899999999999997</v>
      </c>
      <c r="G45" s="6">
        <v>2.4699999999999999E-8</v>
      </c>
      <c r="H45" s="6">
        <v>1.9E-6</v>
      </c>
    </row>
    <row r="46" spans="1:8" x14ac:dyDescent="0.2">
      <c r="A46" t="s">
        <v>3393</v>
      </c>
      <c r="B46">
        <v>125</v>
      </c>
      <c r="C46">
        <v>34</v>
      </c>
      <c r="D46">
        <v>7.76</v>
      </c>
      <c r="E46" t="s">
        <v>2793</v>
      </c>
      <c r="F46">
        <v>4.38</v>
      </c>
      <c r="G46" s="6">
        <v>3.4099999999999997E-11</v>
      </c>
      <c r="H46" s="6">
        <v>3.36E-9</v>
      </c>
    </row>
    <row r="47" spans="1:8" x14ac:dyDescent="0.2">
      <c r="A47" t="s">
        <v>3392</v>
      </c>
      <c r="B47">
        <v>70</v>
      </c>
      <c r="C47">
        <v>19</v>
      </c>
      <c r="D47">
        <v>4.3499999999999996</v>
      </c>
      <c r="E47" t="s">
        <v>2793</v>
      </c>
      <c r="F47">
        <v>4.37</v>
      </c>
      <c r="G47" s="6">
        <v>7.3799999999999996E-7</v>
      </c>
      <c r="H47" s="6">
        <v>4.2799999999999997E-5</v>
      </c>
    </row>
    <row r="48" spans="1:8" x14ac:dyDescent="0.2">
      <c r="A48" t="s">
        <v>3391</v>
      </c>
      <c r="B48">
        <v>52</v>
      </c>
      <c r="C48">
        <v>14</v>
      </c>
      <c r="D48">
        <v>3.23</v>
      </c>
      <c r="E48" t="s">
        <v>2793</v>
      </c>
      <c r="F48">
        <v>4.33</v>
      </c>
      <c r="G48" s="6">
        <v>2.2500000000000001E-5</v>
      </c>
      <c r="H48" s="6">
        <v>9.5399999999999999E-4</v>
      </c>
    </row>
    <row r="49" spans="1:8" x14ac:dyDescent="0.2">
      <c r="A49" t="s">
        <v>3390</v>
      </c>
      <c r="B49">
        <v>437</v>
      </c>
      <c r="C49">
        <v>117</v>
      </c>
      <c r="D49">
        <v>27.14</v>
      </c>
      <c r="E49" t="s">
        <v>2793</v>
      </c>
      <c r="F49">
        <v>4.3099999999999996</v>
      </c>
      <c r="G49" s="6">
        <v>5.74E-35</v>
      </c>
      <c r="H49" s="6">
        <v>3.2300000000000003E-32</v>
      </c>
    </row>
    <row r="50" spans="1:8" x14ac:dyDescent="0.2">
      <c r="A50" t="s">
        <v>3389</v>
      </c>
      <c r="B50">
        <v>65</v>
      </c>
      <c r="C50">
        <v>17</v>
      </c>
      <c r="D50">
        <v>4.04</v>
      </c>
      <c r="E50" t="s">
        <v>2793</v>
      </c>
      <c r="F50">
        <v>4.21</v>
      </c>
      <c r="G50" s="6">
        <v>4.2699999999999998E-6</v>
      </c>
      <c r="H50" s="6">
        <v>2.1499999999999999E-4</v>
      </c>
    </row>
    <row r="51" spans="1:8" x14ac:dyDescent="0.2">
      <c r="A51" t="s">
        <v>3388</v>
      </c>
      <c r="B51">
        <v>413</v>
      </c>
      <c r="C51">
        <v>108</v>
      </c>
      <c r="D51">
        <v>25.65</v>
      </c>
      <c r="E51" t="s">
        <v>2793</v>
      </c>
      <c r="F51">
        <v>4.21</v>
      </c>
      <c r="G51" s="6">
        <v>1.44E-31</v>
      </c>
      <c r="H51" s="6">
        <v>5.5099999999999996E-29</v>
      </c>
    </row>
    <row r="52" spans="1:8" x14ac:dyDescent="0.2">
      <c r="A52" t="s">
        <v>3387</v>
      </c>
      <c r="B52">
        <v>524</v>
      </c>
      <c r="C52">
        <v>136</v>
      </c>
      <c r="D52">
        <v>32.549999999999997</v>
      </c>
      <c r="E52" t="s">
        <v>2793</v>
      </c>
      <c r="F52">
        <v>4.18</v>
      </c>
      <c r="G52" s="6">
        <v>2.2600000000000001E-39</v>
      </c>
      <c r="H52" s="6">
        <v>2.0899999999999999E-36</v>
      </c>
    </row>
    <row r="53" spans="1:8" x14ac:dyDescent="0.2">
      <c r="A53" t="s">
        <v>3386</v>
      </c>
      <c r="B53">
        <v>54</v>
      </c>
      <c r="C53">
        <v>14</v>
      </c>
      <c r="D53">
        <v>3.35</v>
      </c>
      <c r="E53" t="s">
        <v>2793</v>
      </c>
      <c r="F53">
        <v>4.17</v>
      </c>
      <c r="G53" s="6">
        <v>3.2100000000000001E-5</v>
      </c>
      <c r="H53" s="6">
        <v>1.32E-3</v>
      </c>
    </row>
    <row r="54" spans="1:8" x14ac:dyDescent="0.2">
      <c r="A54" t="s">
        <v>3385</v>
      </c>
      <c r="B54">
        <v>89</v>
      </c>
      <c r="C54">
        <v>23</v>
      </c>
      <c r="D54">
        <v>5.53</v>
      </c>
      <c r="E54" t="s">
        <v>2793</v>
      </c>
      <c r="F54">
        <v>4.16</v>
      </c>
      <c r="G54" s="6">
        <v>1.1000000000000001E-7</v>
      </c>
      <c r="H54" s="6">
        <v>7.7600000000000002E-6</v>
      </c>
    </row>
    <row r="55" spans="1:8" x14ac:dyDescent="0.2">
      <c r="A55" t="s">
        <v>3384</v>
      </c>
      <c r="B55">
        <v>55</v>
      </c>
      <c r="C55">
        <v>14</v>
      </c>
      <c r="D55">
        <v>3.42</v>
      </c>
      <c r="E55" t="s">
        <v>2793</v>
      </c>
      <c r="F55">
        <v>4.0999999999999996</v>
      </c>
      <c r="G55" s="6">
        <v>3.8099999999999998E-5</v>
      </c>
      <c r="H55" s="6">
        <v>1.5299999999999999E-3</v>
      </c>
    </row>
    <row r="56" spans="1:8" x14ac:dyDescent="0.2">
      <c r="A56" t="s">
        <v>3383</v>
      </c>
      <c r="B56">
        <v>76</v>
      </c>
      <c r="C56">
        <v>19</v>
      </c>
      <c r="D56">
        <v>4.72</v>
      </c>
      <c r="E56" t="s">
        <v>2793</v>
      </c>
      <c r="F56">
        <v>4.0199999999999996</v>
      </c>
      <c r="G56" s="6">
        <v>2.0999999999999998E-6</v>
      </c>
      <c r="H56" s="6">
        <v>1.12E-4</v>
      </c>
    </row>
    <row r="57" spans="1:8" x14ac:dyDescent="0.2">
      <c r="A57" t="s">
        <v>3382</v>
      </c>
      <c r="B57">
        <v>401</v>
      </c>
      <c r="C57">
        <v>100</v>
      </c>
      <c r="D57">
        <v>24.91</v>
      </c>
      <c r="E57" t="s">
        <v>2793</v>
      </c>
      <c r="F57">
        <v>4.01</v>
      </c>
      <c r="G57" s="6">
        <v>6.7000000000000002E-28</v>
      </c>
      <c r="H57" s="6">
        <v>1.6499999999999999E-25</v>
      </c>
    </row>
    <row r="58" spans="1:8" x14ac:dyDescent="0.2">
      <c r="A58" t="s">
        <v>3381</v>
      </c>
      <c r="B58">
        <v>226</v>
      </c>
      <c r="C58">
        <v>56</v>
      </c>
      <c r="D58">
        <v>14.04</v>
      </c>
      <c r="E58" t="s">
        <v>2793</v>
      </c>
      <c r="F58">
        <v>3.99</v>
      </c>
      <c r="G58" s="6">
        <v>5.0199999999999997E-16</v>
      </c>
      <c r="H58" s="6">
        <v>7.2399999999999999E-14</v>
      </c>
    </row>
    <row r="59" spans="1:8" x14ac:dyDescent="0.2">
      <c r="A59" t="s">
        <v>3380</v>
      </c>
      <c r="B59">
        <v>226</v>
      </c>
      <c r="C59">
        <v>56</v>
      </c>
      <c r="D59">
        <v>14.04</v>
      </c>
      <c r="E59" t="s">
        <v>2793</v>
      </c>
      <c r="F59">
        <v>3.99</v>
      </c>
      <c r="G59" s="6">
        <v>5.0199999999999997E-16</v>
      </c>
      <c r="H59" s="6">
        <v>7.1799999999999994E-14</v>
      </c>
    </row>
    <row r="60" spans="1:8" x14ac:dyDescent="0.2">
      <c r="A60" t="s">
        <v>3379</v>
      </c>
      <c r="B60">
        <v>73</v>
      </c>
      <c r="C60">
        <v>18</v>
      </c>
      <c r="D60">
        <v>4.53</v>
      </c>
      <c r="E60" t="s">
        <v>2793</v>
      </c>
      <c r="F60">
        <v>3.97</v>
      </c>
      <c r="G60" s="6">
        <v>4.5600000000000004E-6</v>
      </c>
      <c r="H60" s="6">
        <v>2.2599999999999999E-4</v>
      </c>
    </row>
    <row r="61" spans="1:8" x14ac:dyDescent="0.2">
      <c r="A61" t="s">
        <v>3378</v>
      </c>
      <c r="B61">
        <v>77</v>
      </c>
      <c r="C61">
        <v>19</v>
      </c>
      <c r="D61">
        <v>4.78</v>
      </c>
      <c r="E61" t="s">
        <v>2793</v>
      </c>
      <c r="F61">
        <v>3.97</v>
      </c>
      <c r="G61" s="6">
        <v>2.4700000000000001E-6</v>
      </c>
      <c r="H61" s="6">
        <v>1.3100000000000001E-4</v>
      </c>
    </row>
    <row r="62" spans="1:8" x14ac:dyDescent="0.2">
      <c r="A62" t="s">
        <v>3377</v>
      </c>
      <c r="B62">
        <v>240</v>
      </c>
      <c r="C62">
        <v>59</v>
      </c>
      <c r="D62">
        <v>14.91</v>
      </c>
      <c r="E62" t="s">
        <v>2793</v>
      </c>
      <c r="F62">
        <v>3.96</v>
      </c>
      <c r="G62" s="6">
        <v>1.11E-16</v>
      </c>
      <c r="H62" s="6">
        <v>1.6499999999999999E-14</v>
      </c>
    </row>
    <row r="63" spans="1:8" x14ac:dyDescent="0.2">
      <c r="A63" t="s">
        <v>3376</v>
      </c>
      <c r="B63">
        <v>135</v>
      </c>
      <c r="C63">
        <v>33</v>
      </c>
      <c r="D63">
        <v>8.39</v>
      </c>
      <c r="E63" t="s">
        <v>2793</v>
      </c>
      <c r="F63">
        <v>3.94</v>
      </c>
      <c r="G63" s="6">
        <v>6.9299999999999999E-10</v>
      </c>
      <c r="H63" s="6">
        <v>6.2600000000000005E-8</v>
      </c>
    </row>
    <row r="64" spans="1:8" x14ac:dyDescent="0.2">
      <c r="A64" t="s">
        <v>3375</v>
      </c>
      <c r="B64">
        <v>95</v>
      </c>
      <c r="C64">
        <v>23</v>
      </c>
      <c r="D64">
        <v>5.9</v>
      </c>
      <c r="E64" t="s">
        <v>2793</v>
      </c>
      <c r="F64">
        <v>3.9</v>
      </c>
      <c r="G64" s="6">
        <v>2.9900000000000002E-7</v>
      </c>
      <c r="H64" s="6">
        <v>1.8899999999999999E-5</v>
      </c>
    </row>
    <row r="65" spans="1:8" x14ac:dyDescent="0.2">
      <c r="A65" t="s">
        <v>3374</v>
      </c>
      <c r="B65">
        <v>92</v>
      </c>
      <c r="C65">
        <v>22</v>
      </c>
      <c r="D65">
        <v>5.71</v>
      </c>
      <c r="E65" t="s">
        <v>2793</v>
      </c>
      <c r="F65">
        <v>3.85</v>
      </c>
      <c r="G65" s="6">
        <v>6.4300000000000003E-7</v>
      </c>
      <c r="H65" s="6">
        <v>3.8000000000000002E-5</v>
      </c>
    </row>
    <row r="66" spans="1:8" x14ac:dyDescent="0.2">
      <c r="A66" t="s">
        <v>3373</v>
      </c>
      <c r="B66">
        <v>73</v>
      </c>
      <c r="C66">
        <v>17</v>
      </c>
      <c r="D66">
        <v>4.53</v>
      </c>
      <c r="E66" t="s">
        <v>2793</v>
      </c>
      <c r="F66">
        <v>3.75</v>
      </c>
      <c r="G66" s="6">
        <v>1.5800000000000001E-5</v>
      </c>
      <c r="H66" s="6">
        <v>7.0100000000000002E-4</v>
      </c>
    </row>
    <row r="67" spans="1:8" x14ac:dyDescent="0.2">
      <c r="A67" t="s">
        <v>3372</v>
      </c>
      <c r="B67">
        <v>112</v>
      </c>
      <c r="C67">
        <v>26</v>
      </c>
      <c r="D67">
        <v>6.96</v>
      </c>
      <c r="E67" t="s">
        <v>2793</v>
      </c>
      <c r="F67">
        <v>3.74</v>
      </c>
      <c r="G67" s="6">
        <v>1.05E-7</v>
      </c>
      <c r="H67" s="6">
        <v>7.43E-6</v>
      </c>
    </row>
    <row r="68" spans="1:8" x14ac:dyDescent="0.2">
      <c r="A68" t="s">
        <v>3371</v>
      </c>
      <c r="B68">
        <v>423</v>
      </c>
      <c r="C68">
        <v>96</v>
      </c>
      <c r="D68">
        <v>26.27</v>
      </c>
      <c r="E68" t="s">
        <v>2793</v>
      </c>
      <c r="F68">
        <v>3.65</v>
      </c>
      <c r="G68" s="6">
        <v>3.1699999999999998E-24</v>
      </c>
      <c r="H68" s="6">
        <v>6.3999999999999997E-22</v>
      </c>
    </row>
    <row r="69" spans="1:8" x14ac:dyDescent="0.2">
      <c r="A69" t="s">
        <v>3370</v>
      </c>
      <c r="B69">
        <v>89</v>
      </c>
      <c r="C69">
        <v>20</v>
      </c>
      <c r="D69">
        <v>5.53</v>
      </c>
      <c r="E69" t="s">
        <v>2793</v>
      </c>
      <c r="F69">
        <v>3.62</v>
      </c>
      <c r="G69" s="6">
        <v>4.6299999999999997E-6</v>
      </c>
      <c r="H69" s="6">
        <v>2.2699999999999999E-4</v>
      </c>
    </row>
    <row r="70" spans="1:8" x14ac:dyDescent="0.2">
      <c r="A70" t="s">
        <v>3369</v>
      </c>
      <c r="B70">
        <v>139</v>
      </c>
      <c r="C70">
        <v>31</v>
      </c>
      <c r="D70">
        <v>8.6300000000000008</v>
      </c>
      <c r="E70" t="s">
        <v>2793</v>
      </c>
      <c r="F70">
        <v>3.59</v>
      </c>
      <c r="G70" s="6">
        <v>1.4500000000000001E-8</v>
      </c>
      <c r="H70" s="6">
        <v>1.15E-6</v>
      </c>
    </row>
    <row r="71" spans="1:8" x14ac:dyDescent="0.2">
      <c r="A71" t="s">
        <v>3368</v>
      </c>
      <c r="B71">
        <v>404</v>
      </c>
      <c r="C71">
        <v>90</v>
      </c>
      <c r="D71">
        <v>25.09</v>
      </c>
      <c r="E71" t="s">
        <v>2793</v>
      </c>
      <c r="F71">
        <v>3.59</v>
      </c>
      <c r="G71" s="6">
        <v>2.6799999999999999E-22</v>
      </c>
      <c r="H71" s="6">
        <v>4.7999999999999999E-20</v>
      </c>
    </row>
    <row r="72" spans="1:8" x14ac:dyDescent="0.2">
      <c r="A72" t="s">
        <v>3367</v>
      </c>
      <c r="B72">
        <v>54</v>
      </c>
      <c r="C72">
        <v>12</v>
      </c>
      <c r="D72">
        <v>3.35</v>
      </c>
      <c r="E72" t="s">
        <v>2793</v>
      </c>
      <c r="F72">
        <v>3.58</v>
      </c>
      <c r="G72" s="6">
        <v>3.9599999999999998E-4</v>
      </c>
      <c r="H72" s="6">
        <v>1.18E-2</v>
      </c>
    </row>
    <row r="73" spans="1:8" x14ac:dyDescent="0.2">
      <c r="A73" t="s">
        <v>3366</v>
      </c>
      <c r="B73">
        <v>63</v>
      </c>
      <c r="C73">
        <v>14</v>
      </c>
      <c r="D73">
        <v>3.91</v>
      </c>
      <c r="E73" t="s">
        <v>2793</v>
      </c>
      <c r="F73">
        <v>3.58</v>
      </c>
      <c r="G73" s="6">
        <v>1.34E-4</v>
      </c>
      <c r="H73" s="6">
        <v>4.5799999999999999E-3</v>
      </c>
    </row>
    <row r="74" spans="1:8" x14ac:dyDescent="0.2">
      <c r="A74" t="s">
        <v>3365</v>
      </c>
      <c r="B74">
        <v>72</v>
      </c>
      <c r="C74">
        <v>16</v>
      </c>
      <c r="D74">
        <v>4.47</v>
      </c>
      <c r="E74" t="s">
        <v>2793</v>
      </c>
      <c r="F74">
        <v>3.58</v>
      </c>
      <c r="G74" s="6">
        <v>4.5500000000000001E-5</v>
      </c>
      <c r="H74" s="6">
        <v>1.7700000000000001E-3</v>
      </c>
    </row>
    <row r="75" spans="1:8" x14ac:dyDescent="0.2">
      <c r="A75" t="s">
        <v>3364</v>
      </c>
      <c r="B75">
        <v>445</v>
      </c>
      <c r="C75">
        <v>99</v>
      </c>
      <c r="D75">
        <v>27.64</v>
      </c>
      <c r="E75" t="s">
        <v>2793</v>
      </c>
      <c r="F75">
        <v>3.58</v>
      </c>
      <c r="G75" s="6">
        <v>2.1399999999999998E-24</v>
      </c>
      <c r="H75" s="6">
        <v>4.3600000000000004E-22</v>
      </c>
    </row>
    <row r="76" spans="1:8" x14ac:dyDescent="0.2">
      <c r="A76" t="s">
        <v>3363</v>
      </c>
      <c r="B76">
        <v>438</v>
      </c>
      <c r="C76">
        <v>97</v>
      </c>
      <c r="D76">
        <v>27.21</v>
      </c>
      <c r="E76" t="s">
        <v>2793</v>
      </c>
      <c r="F76">
        <v>3.57</v>
      </c>
      <c r="G76" s="6">
        <v>8.4899999999999998E-24</v>
      </c>
      <c r="H76" s="6">
        <v>1.6899999999999999E-21</v>
      </c>
    </row>
    <row r="77" spans="1:8" x14ac:dyDescent="0.2">
      <c r="A77" t="s">
        <v>3362</v>
      </c>
      <c r="B77">
        <v>59</v>
      </c>
      <c r="C77">
        <v>13</v>
      </c>
      <c r="D77">
        <v>3.66</v>
      </c>
      <c r="E77" t="s">
        <v>2793</v>
      </c>
      <c r="F77">
        <v>3.55</v>
      </c>
      <c r="G77" s="6">
        <v>2.4699999999999999E-4</v>
      </c>
      <c r="H77" s="6">
        <v>7.8100000000000001E-3</v>
      </c>
    </row>
    <row r="78" spans="1:8" x14ac:dyDescent="0.2">
      <c r="A78" t="s">
        <v>3361</v>
      </c>
      <c r="B78">
        <v>59</v>
      </c>
      <c r="C78">
        <v>13</v>
      </c>
      <c r="D78">
        <v>3.66</v>
      </c>
      <c r="E78" t="s">
        <v>2793</v>
      </c>
      <c r="F78">
        <v>3.55</v>
      </c>
      <c r="G78" s="6">
        <v>2.4699999999999999E-4</v>
      </c>
      <c r="H78" s="6">
        <v>7.79E-3</v>
      </c>
    </row>
    <row r="79" spans="1:8" x14ac:dyDescent="0.2">
      <c r="A79" t="s">
        <v>3360</v>
      </c>
      <c r="B79">
        <v>118</v>
      </c>
      <c r="C79">
        <v>26</v>
      </c>
      <c r="D79">
        <v>7.33</v>
      </c>
      <c r="E79" t="s">
        <v>2793</v>
      </c>
      <c r="F79">
        <v>3.55</v>
      </c>
      <c r="G79" s="6">
        <v>2.5400000000000002E-7</v>
      </c>
      <c r="H79" s="6">
        <v>1.66E-5</v>
      </c>
    </row>
    <row r="80" spans="1:8" x14ac:dyDescent="0.2">
      <c r="A80" t="s">
        <v>3359</v>
      </c>
      <c r="B80">
        <v>96</v>
      </c>
      <c r="C80">
        <v>21</v>
      </c>
      <c r="D80">
        <v>5.96</v>
      </c>
      <c r="E80" t="s">
        <v>2793</v>
      </c>
      <c r="F80">
        <v>3.52</v>
      </c>
      <c r="G80" s="6">
        <v>3.8800000000000001E-6</v>
      </c>
      <c r="H80" s="6">
        <v>1.9799999999999999E-4</v>
      </c>
    </row>
    <row r="81" spans="1:8" x14ac:dyDescent="0.2">
      <c r="A81" t="s">
        <v>3358</v>
      </c>
      <c r="B81">
        <v>772</v>
      </c>
      <c r="C81">
        <v>168</v>
      </c>
      <c r="D81">
        <v>47.95</v>
      </c>
      <c r="E81" t="s">
        <v>2793</v>
      </c>
      <c r="F81">
        <v>3.5</v>
      </c>
      <c r="G81" s="6">
        <v>3.6900000000000001E-40</v>
      </c>
      <c r="H81" s="6">
        <v>3.8800000000000003E-37</v>
      </c>
    </row>
    <row r="82" spans="1:8" x14ac:dyDescent="0.2">
      <c r="A82" t="s">
        <v>3357</v>
      </c>
      <c r="B82">
        <v>452</v>
      </c>
      <c r="C82">
        <v>98</v>
      </c>
      <c r="D82">
        <v>28.08</v>
      </c>
      <c r="E82" t="s">
        <v>2793</v>
      </c>
      <c r="F82">
        <v>3.49</v>
      </c>
      <c r="G82" s="6">
        <v>1.89E-23</v>
      </c>
      <c r="H82" s="6">
        <v>3.72E-21</v>
      </c>
    </row>
    <row r="83" spans="1:8" x14ac:dyDescent="0.2">
      <c r="A83" t="s">
        <v>3356</v>
      </c>
      <c r="B83">
        <v>88</v>
      </c>
      <c r="C83">
        <v>19</v>
      </c>
      <c r="D83">
        <v>5.47</v>
      </c>
      <c r="E83" t="s">
        <v>2793</v>
      </c>
      <c r="F83">
        <v>3.48</v>
      </c>
      <c r="G83" s="6">
        <v>1.2999999999999999E-5</v>
      </c>
      <c r="H83" s="6">
        <v>5.9400000000000002E-4</v>
      </c>
    </row>
    <row r="84" spans="1:8" x14ac:dyDescent="0.2">
      <c r="A84" t="s">
        <v>3355</v>
      </c>
      <c r="B84">
        <v>125</v>
      </c>
      <c r="C84">
        <v>27</v>
      </c>
      <c r="D84">
        <v>7.76</v>
      </c>
      <c r="E84" t="s">
        <v>2793</v>
      </c>
      <c r="F84">
        <v>3.48</v>
      </c>
      <c r="G84" s="6">
        <v>2.1199999999999999E-7</v>
      </c>
      <c r="H84" s="6">
        <v>1.4E-5</v>
      </c>
    </row>
    <row r="85" spans="1:8" x14ac:dyDescent="0.2">
      <c r="A85" t="s">
        <v>3354</v>
      </c>
      <c r="B85">
        <v>457</v>
      </c>
      <c r="C85">
        <v>98</v>
      </c>
      <c r="D85">
        <v>28.39</v>
      </c>
      <c r="E85" t="s">
        <v>2793</v>
      </c>
      <c r="F85">
        <v>3.45</v>
      </c>
      <c r="G85" s="6">
        <v>3.78E-23</v>
      </c>
      <c r="H85" s="6">
        <v>7.3500000000000003E-21</v>
      </c>
    </row>
    <row r="86" spans="1:8" x14ac:dyDescent="0.2">
      <c r="A86" t="s">
        <v>3353</v>
      </c>
      <c r="B86">
        <v>52</v>
      </c>
      <c r="C86">
        <v>11</v>
      </c>
      <c r="D86">
        <v>3.23</v>
      </c>
      <c r="E86" t="s">
        <v>2793</v>
      </c>
      <c r="F86">
        <v>3.41</v>
      </c>
      <c r="G86" s="6">
        <v>9.7400000000000004E-4</v>
      </c>
      <c r="H86" s="6">
        <v>2.4199999999999999E-2</v>
      </c>
    </row>
    <row r="87" spans="1:8" x14ac:dyDescent="0.2">
      <c r="A87" t="s">
        <v>3352</v>
      </c>
      <c r="B87">
        <v>52</v>
      </c>
      <c r="C87">
        <v>11</v>
      </c>
      <c r="D87">
        <v>3.23</v>
      </c>
      <c r="E87" t="s">
        <v>2793</v>
      </c>
      <c r="F87">
        <v>3.41</v>
      </c>
      <c r="G87" s="6">
        <v>9.7400000000000004E-4</v>
      </c>
      <c r="H87" s="6">
        <v>2.4199999999999999E-2</v>
      </c>
    </row>
    <row r="88" spans="1:8" x14ac:dyDescent="0.2">
      <c r="A88" t="s">
        <v>3351</v>
      </c>
      <c r="B88">
        <v>57</v>
      </c>
      <c r="C88">
        <v>12</v>
      </c>
      <c r="D88">
        <v>3.54</v>
      </c>
      <c r="E88" t="s">
        <v>2793</v>
      </c>
      <c r="F88">
        <v>3.39</v>
      </c>
      <c r="G88" s="6">
        <v>6.0400000000000004E-4</v>
      </c>
      <c r="H88" s="6">
        <v>1.67E-2</v>
      </c>
    </row>
    <row r="89" spans="1:8" x14ac:dyDescent="0.2">
      <c r="A89" t="s">
        <v>3350</v>
      </c>
      <c r="B89">
        <v>57</v>
      </c>
      <c r="C89">
        <v>12</v>
      </c>
      <c r="D89">
        <v>3.54</v>
      </c>
      <c r="E89" t="s">
        <v>2793</v>
      </c>
      <c r="F89">
        <v>3.39</v>
      </c>
      <c r="G89" s="6">
        <v>6.0400000000000004E-4</v>
      </c>
      <c r="H89" s="6">
        <v>1.66E-2</v>
      </c>
    </row>
    <row r="90" spans="1:8" x14ac:dyDescent="0.2">
      <c r="A90" t="s">
        <v>3349</v>
      </c>
      <c r="B90">
        <v>57</v>
      </c>
      <c r="C90">
        <v>12</v>
      </c>
      <c r="D90">
        <v>3.54</v>
      </c>
      <c r="E90" t="s">
        <v>2793</v>
      </c>
      <c r="F90">
        <v>3.39</v>
      </c>
      <c r="G90" s="6">
        <v>6.0400000000000004E-4</v>
      </c>
      <c r="H90" s="6">
        <v>1.66E-2</v>
      </c>
    </row>
    <row r="91" spans="1:8" x14ac:dyDescent="0.2">
      <c r="A91" t="s">
        <v>3348</v>
      </c>
      <c r="B91">
        <v>138</v>
      </c>
      <c r="C91">
        <v>29</v>
      </c>
      <c r="D91">
        <v>8.57</v>
      </c>
      <c r="E91" t="s">
        <v>2793</v>
      </c>
      <c r="F91">
        <v>3.38</v>
      </c>
      <c r="G91" s="6">
        <v>1.2599999999999999E-7</v>
      </c>
      <c r="H91" s="6">
        <v>8.6899999999999998E-6</v>
      </c>
    </row>
    <row r="92" spans="1:8" x14ac:dyDescent="0.2">
      <c r="A92" t="s">
        <v>3347</v>
      </c>
      <c r="B92">
        <v>86</v>
      </c>
      <c r="C92">
        <v>18</v>
      </c>
      <c r="D92">
        <v>5.34</v>
      </c>
      <c r="E92" t="s">
        <v>2793</v>
      </c>
      <c r="F92">
        <v>3.37</v>
      </c>
      <c r="G92" s="6">
        <v>3.1099999999999997E-5</v>
      </c>
      <c r="H92" s="6">
        <v>1.2800000000000001E-3</v>
      </c>
    </row>
    <row r="93" spans="1:8" x14ac:dyDescent="0.2">
      <c r="A93" t="s">
        <v>3346</v>
      </c>
      <c r="B93">
        <v>67</v>
      </c>
      <c r="C93">
        <v>14</v>
      </c>
      <c r="D93">
        <v>4.16</v>
      </c>
      <c r="E93" t="s">
        <v>2793</v>
      </c>
      <c r="F93">
        <v>3.36</v>
      </c>
      <c r="G93" s="6">
        <v>2.33E-4</v>
      </c>
      <c r="H93" s="6">
        <v>7.4999999999999997E-3</v>
      </c>
    </row>
    <row r="94" spans="1:8" x14ac:dyDescent="0.2">
      <c r="A94" t="s">
        <v>3345</v>
      </c>
      <c r="B94">
        <v>337</v>
      </c>
      <c r="C94">
        <v>70</v>
      </c>
      <c r="D94">
        <v>20.93</v>
      </c>
      <c r="E94" t="s">
        <v>2793</v>
      </c>
      <c r="F94">
        <v>3.34</v>
      </c>
      <c r="G94" s="6">
        <v>3.1199999999999999E-16</v>
      </c>
      <c r="H94" s="6">
        <v>4.5500000000000002E-14</v>
      </c>
    </row>
    <row r="95" spans="1:8" x14ac:dyDescent="0.2">
      <c r="A95" t="s">
        <v>3344</v>
      </c>
      <c r="B95">
        <v>482</v>
      </c>
      <c r="C95">
        <v>99</v>
      </c>
      <c r="D95">
        <v>29.94</v>
      </c>
      <c r="E95" t="s">
        <v>2793</v>
      </c>
      <c r="F95">
        <v>3.31</v>
      </c>
      <c r="G95" s="6">
        <v>3.4299999999999999E-22</v>
      </c>
      <c r="H95" s="6">
        <v>6.0600000000000002E-20</v>
      </c>
    </row>
    <row r="96" spans="1:8" x14ac:dyDescent="0.2">
      <c r="A96" t="s">
        <v>3343</v>
      </c>
      <c r="B96">
        <v>78</v>
      </c>
      <c r="C96">
        <v>16</v>
      </c>
      <c r="D96">
        <v>4.84</v>
      </c>
      <c r="E96" t="s">
        <v>2793</v>
      </c>
      <c r="F96">
        <v>3.3</v>
      </c>
      <c r="G96" s="6">
        <v>1.0399999999999999E-4</v>
      </c>
      <c r="H96" s="6">
        <v>3.6600000000000001E-3</v>
      </c>
    </row>
    <row r="97" spans="1:8" x14ac:dyDescent="0.2">
      <c r="A97" t="s">
        <v>3342</v>
      </c>
      <c r="B97">
        <v>54</v>
      </c>
      <c r="C97">
        <v>11</v>
      </c>
      <c r="D97">
        <v>3.35</v>
      </c>
      <c r="E97" t="s">
        <v>2793</v>
      </c>
      <c r="F97">
        <v>3.28</v>
      </c>
      <c r="G97" s="6">
        <v>1.2700000000000001E-3</v>
      </c>
      <c r="H97" s="6">
        <v>2.9700000000000001E-2</v>
      </c>
    </row>
    <row r="98" spans="1:8" x14ac:dyDescent="0.2">
      <c r="A98" t="s">
        <v>3341</v>
      </c>
      <c r="B98">
        <v>943</v>
      </c>
      <c r="C98">
        <v>192</v>
      </c>
      <c r="D98">
        <v>58.57</v>
      </c>
      <c r="E98" t="s">
        <v>2793</v>
      </c>
      <c r="F98">
        <v>3.28</v>
      </c>
      <c r="G98" s="6">
        <v>1.9399999999999999E-42</v>
      </c>
      <c r="H98" s="6">
        <v>3.8100000000000003E-39</v>
      </c>
    </row>
    <row r="99" spans="1:8" x14ac:dyDescent="0.2">
      <c r="A99" t="s">
        <v>3340</v>
      </c>
      <c r="B99">
        <v>59</v>
      </c>
      <c r="C99">
        <v>12</v>
      </c>
      <c r="D99">
        <v>3.66</v>
      </c>
      <c r="E99" t="s">
        <v>2793</v>
      </c>
      <c r="F99">
        <v>3.27</v>
      </c>
      <c r="G99" s="6">
        <v>7.8700000000000005E-4</v>
      </c>
      <c r="H99" s="6">
        <v>2.0500000000000001E-2</v>
      </c>
    </row>
    <row r="100" spans="1:8" x14ac:dyDescent="0.2">
      <c r="A100" t="s">
        <v>3339</v>
      </c>
      <c r="B100">
        <v>69</v>
      </c>
      <c r="C100">
        <v>14</v>
      </c>
      <c r="D100">
        <v>4.29</v>
      </c>
      <c r="E100" t="s">
        <v>2793</v>
      </c>
      <c r="F100">
        <v>3.27</v>
      </c>
      <c r="G100" s="6">
        <v>3.0400000000000002E-4</v>
      </c>
      <c r="H100" s="6">
        <v>9.3900000000000008E-3</v>
      </c>
    </row>
    <row r="101" spans="1:8" x14ac:dyDescent="0.2">
      <c r="A101" t="s">
        <v>3338</v>
      </c>
      <c r="B101">
        <v>163</v>
      </c>
      <c r="C101">
        <v>33</v>
      </c>
      <c r="D101">
        <v>10.119999999999999</v>
      </c>
      <c r="E101" t="s">
        <v>2793</v>
      </c>
      <c r="F101">
        <v>3.26</v>
      </c>
      <c r="G101" s="6">
        <v>3.8099999999999997E-8</v>
      </c>
      <c r="H101" s="6">
        <v>2.83E-6</v>
      </c>
    </row>
    <row r="102" spans="1:8" x14ac:dyDescent="0.2">
      <c r="A102" t="s">
        <v>3337</v>
      </c>
      <c r="B102">
        <v>168</v>
      </c>
      <c r="C102">
        <v>34</v>
      </c>
      <c r="D102">
        <v>10.44</v>
      </c>
      <c r="E102" t="s">
        <v>2793</v>
      </c>
      <c r="F102">
        <v>3.26</v>
      </c>
      <c r="G102" s="6">
        <v>2.4E-8</v>
      </c>
      <c r="H102" s="6">
        <v>1.8500000000000001E-6</v>
      </c>
    </row>
    <row r="103" spans="1:8" x14ac:dyDescent="0.2">
      <c r="A103" t="s">
        <v>3336</v>
      </c>
      <c r="B103">
        <v>144</v>
      </c>
      <c r="C103">
        <v>29</v>
      </c>
      <c r="D103">
        <v>8.94</v>
      </c>
      <c r="E103" t="s">
        <v>2793</v>
      </c>
      <c r="F103">
        <v>3.24</v>
      </c>
      <c r="G103" s="6">
        <v>2.7599999999999998E-7</v>
      </c>
      <c r="H103" s="6">
        <v>1.7799999999999999E-5</v>
      </c>
    </row>
    <row r="104" spans="1:8" x14ac:dyDescent="0.2">
      <c r="A104" t="s">
        <v>3335</v>
      </c>
      <c r="B104">
        <v>144</v>
      </c>
      <c r="C104">
        <v>29</v>
      </c>
      <c r="D104">
        <v>8.94</v>
      </c>
      <c r="E104" t="s">
        <v>2793</v>
      </c>
      <c r="F104">
        <v>3.24</v>
      </c>
      <c r="G104" s="6">
        <v>2.7599999999999998E-7</v>
      </c>
      <c r="H104" s="6">
        <v>1.77E-5</v>
      </c>
    </row>
    <row r="105" spans="1:8" x14ac:dyDescent="0.2">
      <c r="A105" t="s">
        <v>3334</v>
      </c>
      <c r="B105">
        <v>452</v>
      </c>
      <c r="C105">
        <v>91</v>
      </c>
      <c r="D105">
        <v>28.08</v>
      </c>
      <c r="E105" t="s">
        <v>2793</v>
      </c>
      <c r="F105">
        <v>3.24</v>
      </c>
      <c r="G105" s="6">
        <v>5.62E-20</v>
      </c>
      <c r="H105" s="6">
        <v>9.3100000000000005E-18</v>
      </c>
    </row>
    <row r="106" spans="1:8" x14ac:dyDescent="0.2">
      <c r="A106" t="s">
        <v>3333</v>
      </c>
      <c r="B106">
        <v>869</v>
      </c>
      <c r="C106">
        <v>175</v>
      </c>
      <c r="D106">
        <v>53.98</v>
      </c>
      <c r="E106" t="s">
        <v>2793</v>
      </c>
      <c r="F106">
        <v>3.24</v>
      </c>
      <c r="G106" s="6">
        <v>4.8199999999999998E-38</v>
      </c>
      <c r="H106" s="6">
        <v>3.9899999999999998E-35</v>
      </c>
    </row>
    <row r="107" spans="1:8" x14ac:dyDescent="0.2">
      <c r="A107" t="s">
        <v>3332</v>
      </c>
      <c r="B107">
        <v>454</v>
      </c>
      <c r="C107">
        <v>91</v>
      </c>
      <c r="D107">
        <v>28.2</v>
      </c>
      <c r="E107" t="s">
        <v>2793</v>
      </c>
      <c r="F107">
        <v>3.23</v>
      </c>
      <c r="G107" s="6">
        <v>7.2399999999999996E-20</v>
      </c>
      <c r="H107" s="6">
        <v>1.19E-17</v>
      </c>
    </row>
    <row r="108" spans="1:8" x14ac:dyDescent="0.2">
      <c r="A108" t="s">
        <v>3331</v>
      </c>
      <c r="B108">
        <v>50</v>
      </c>
      <c r="C108">
        <v>10</v>
      </c>
      <c r="D108">
        <v>3.11</v>
      </c>
      <c r="E108" t="s">
        <v>2793</v>
      </c>
      <c r="F108">
        <v>3.22</v>
      </c>
      <c r="G108" s="6">
        <v>2.3500000000000001E-3</v>
      </c>
      <c r="H108" s="6">
        <v>4.8300000000000003E-2</v>
      </c>
    </row>
    <row r="109" spans="1:8" x14ac:dyDescent="0.2">
      <c r="A109" t="s">
        <v>3330</v>
      </c>
      <c r="B109">
        <v>70</v>
      </c>
      <c r="C109">
        <v>14</v>
      </c>
      <c r="D109">
        <v>4.3499999999999996</v>
      </c>
      <c r="E109" t="s">
        <v>2793</v>
      </c>
      <c r="F109">
        <v>3.22</v>
      </c>
      <c r="G109" s="6">
        <v>3.4499999999999998E-4</v>
      </c>
      <c r="H109" s="6">
        <v>1.0500000000000001E-2</v>
      </c>
    </row>
    <row r="110" spans="1:8" x14ac:dyDescent="0.2">
      <c r="A110" t="s">
        <v>3329</v>
      </c>
      <c r="B110">
        <v>70</v>
      </c>
      <c r="C110">
        <v>14</v>
      </c>
      <c r="D110">
        <v>4.3499999999999996</v>
      </c>
      <c r="E110" t="s">
        <v>2793</v>
      </c>
      <c r="F110">
        <v>3.22</v>
      </c>
      <c r="G110" s="6">
        <v>3.4499999999999998E-4</v>
      </c>
      <c r="H110" s="6">
        <v>1.0500000000000001E-2</v>
      </c>
    </row>
    <row r="111" spans="1:8" x14ac:dyDescent="0.2">
      <c r="A111" t="s">
        <v>3328</v>
      </c>
      <c r="B111">
        <v>80</v>
      </c>
      <c r="C111">
        <v>16</v>
      </c>
      <c r="D111">
        <v>4.97</v>
      </c>
      <c r="E111" t="s">
        <v>2793</v>
      </c>
      <c r="F111">
        <v>3.22</v>
      </c>
      <c r="G111" s="6">
        <v>1.34E-4</v>
      </c>
      <c r="H111" s="6">
        <v>4.5799999999999999E-3</v>
      </c>
    </row>
    <row r="112" spans="1:8" x14ac:dyDescent="0.2">
      <c r="A112" t="s">
        <v>3327</v>
      </c>
      <c r="B112">
        <v>95</v>
      </c>
      <c r="C112">
        <v>19</v>
      </c>
      <c r="D112">
        <v>5.9</v>
      </c>
      <c r="E112" t="s">
        <v>2793</v>
      </c>
      <c r="F112">
        <v>3.22</v>
      </c>
      <c r="G112" s="6">
        <v>3.2799999999999998E-5</v>
      </c>
      <c r="H112" s="6">
        <v>1.34E-3</v>
      </c>
    </row>
    <row r="113" spans="1:8" x14ac:dyDescent="0.2">
      <c r="A113" t="s">
        <v>3326</v>
      </c>
      <c r="B113">
        <v>130</v>
      </c>
      <c r="C113">
        <v>26</v>
      </c>
      <c r="D113">
        <v>8.07</v>
      </c>
      <c r="E113" t="s">
        <v>2793</v>
      </c>
      <c r="F113">
        <v>3.22</v>
      </c>
      <c r="G113" s="6">
        <v>1.26E-6</v>
      </c>
      <c r="H113" s="6">
        <v>6.97E-5</v>
      </c>
    </row>
    <row r="114" spans="1:8" x14ac:dyDescent="0.2">
      <c r="A114" t="s">
        <v>3325</v>
      </c>
      <c r="B114">
        <v>431</v>
      </c>
      <c r="C114">
        <v>86</v>
      </c>
      <c r="D114">
        <v>26.77</v>
      </c>
      <c r="E114" t="s">
        <v>2793</v>
      </c>
      <c r="F114">
        <v>3.21</v>
      </c>
      <c r="G114" s="6">
        <v>9.9800000000000001E-19</v>
      </c>
      <c r="H114" s="6">
        <v>1.59E-16</v>
      </c>
    </row>
    <row r="115" spans="1:8" x14ac:dyDescent="0.2">
      <c r="A115" t="s">
        <v>3324</v>
      </c>
      <c r="B115">
        <v>468</v>
      </c>
      <c r="C115">
        <v>93</v>
      </c>
      <c r="D115">
        <v>29.07</v>
      </c>
      <c r="E115" t="s">
        <v>2793</v>
      </c>
      <c r="F115">
        <v>3.2</v>
      </c>
      <c r="G115" s="6">
        <v>4.6100000000000002E-20</v>
      </c>
      <c r="H115" s="6">
        <v>7.7299999999999997E-18</v>
      </c>
    </row>
    <row r="116" spans="1:8" x14ac:dyDescent="0.2">
      <c r="A116" t="s">
        <v>3323</v>
      </c>
      <c r="B116">
        <v>121</v>
      </c>
      <c r="C116">
        <v>24</v>
      </c>
      <c r="D116">
        <v>7.52</v>
      </c>
      <c r="E116" t="s">
        <v>2793</v>
      </c>
      <c r="F116">
        <v>3.19</v>
      </c>
      <c r="G116" s="6">
        <v>3.6100000000000002E-6</v>
      </c>
      <c r="H116" s="6">
        <v>1.85E-4</v>
      </c>
    </row>
    <row r="117" spans="1:8" x14ac:dyDescent="0.2">
      <c r="A117" t="s">
        <v>3322</v>
      </c>
      <c r="B117">
        <v>126</v>
      </c>
      <c r="C117">
        <v>25</v>
      </c>
      <c r="D117">
        <v>7.83</v>
      </c>
      <c r="E117" t="s">
        <v>2793</v>
      </c>
      <c r="F117">
        <v>3.19</v>
      </c>
      <c r="G117" s="6">
        <v>2.2699999999999999E-6</v>
      </c>
      <c r="H117" s="6">
        <v>1.21E-4</v>
      </c>
    </row>
    <row r="118" spans="1:8" x14ac:dyDescent="0.2">
      <c r="A118" t="s">
        <v>3321</v>
      </c>
      <c r="B118">
        <v>197</v>
      </c>
      <c r="C118">
        <v>39</v>
      </c>
      <c r="D118">
        <v>12.24</v>
      </c>
      <c r="E118" t="s">
        <v>2793</v>
      </c>
      <c r="F118">
        <v>3.19</v>
      </c>
      <c r="G118" s="6">
        <v>3.9099999999999999E-9</v>
      </c>
      <c r="H118" s="6">
        <v>3.34E-7</v>
      </c>
    </row>
    <row r="119" spans="1:8" x14ac:dyDescent="0.2">
      <c r="A119" t="s">
        <v>3320</v>
      </c>
      <c r="B119">
        <v>671</v>
      </c>
      <c r="C119">
        <v>133</v>
      </c>
      <c r="D119">
        <v>41.68</v>
      </c>
      <c r="E119" t="s">
        <v>2793</v>
      </c>
      <c r="F119">
        <v>3.19</v>
      </c>
      <c r="G119" s="6">
        <v>2.7499999999999998E-28</v>
      </c>
      <c r="H119" s="6">
        <v>7.3399999999999999E-26</v>
      </c>
    </row>
    <row r="120" spans="1:8" x14ac:dyDescent="0.2">
      <c r="A120" t="s">
        <v>3319</v>
      </c>
      <c r="B120">
        <v>686</v>
      </c>
      <c r="C120">
        <v>136</v>
      </c>
      <c r="D120">
        <v>42.61</v>
      </c>
      <c r="E120" t="s">
        <v>2793</v>
      </c>
      <c r="F120">
        <v>3.19</v>
      </c>
      <c r="G120" s="6">
        <v>6.3200000000000005E-29</v>
      </c>
      <c r="H120" s="6">
        <v>1.81E-26</v>
      </c>
    </row>
    <row r="121" spans="1:8" x14ac:dyDescent="0.2">
      <c r="A121" t="s">
        <v>3318</v>
      </c>
      <c r="B121">
        <v>91</v>
      </c>
      <c r="C121">
        <v>18</v>
      </c>
      <c r="D121">
        <v>5.65</v>
      </c>
      <c r="E121" t="s">
        <v>2793</v>
      </c>
      <c r="F121">
        <v>3.18</v>
      </c>
      <c r="G121" s="6">
        <v>5.9299999999999998E-5</v>
      </c>
      <c r="H121" s="6">
        <v>2.2499999999999998E-3</v>
      </c>
    </row>
    <row r="122" spans="1:8" x14ac:dyDescent="0.2">
      <c r="A122" t="s">
        <v>3317</v>
      </c>
      <c r="B122">
        <v>91</v>
      </c>
      <c r="C122">
        <v>18</v>
      </c>
      <c r="D122">
        <v>5.65</v>
      </c>
      <c r="E122" t="s">
        <v>2793</v>
      </c>
      <c r="F122">
        <v>3.18</v>
      </c>
      <c r="G122" s="6">
        <v>5.9299999999999998E-5</v>
      </c>
      <c r="H122" s="6">
        <v>2.2399999999999998E-3</v>
      </c>
    </row>
    <row r="123" spans="1:8" x14ac:dyDescent="0.2">
      <c r="A123" t="s">
        <v>3316</v>
      </c>
      <c r="B123">
        <v>137</v>
      </c>
      <c r="C123">
        <v>27</v>
      </c>
      <c r="D123">
        <v>8.51</v>
      </c>
      <c r="E123" t="s">
        <v>2793</v>
      </c>
      <c r="F123">
        <v>3.17</v>
      </c>
      <c r="G123" s="6">
        <v>1.0100000000000001E-6</v>
      </c>
      <c r="H123" s="6">
        <v>5.7099999999999999E-5</v>
      </c>
    </row>
    <row r="124" spans="1:8" x14ac:dyDescent="0.2">
      <c r="A124" t="s">
        <v>3315</v>
      </c>
      <c r="B124">
        <v>56</v>
      </c>
      <c r="C124">
        <v>11</v>
      </c>
      <c r="D124">
        <v>3.48</v>
      </c>
      <c r="E124" t="s">
        <v>2793</v>
      </c>
      <c r="F124">
        <v>3.16</v>
      </c>
      <c r="G124" s="6">
        <v>1.64E-3</v>
      </c>
      <c r="H124" s="6">
        <v>3.6900000000000002E-2</v>
      </c>
    </row>
    <row r="125" spans="1:8" x14ac:dyDescent="0.2">
      <c r="A125" t="s">
        <v>3314</v>
      </c>
      <c r="B125">
        <v>56</v>
      </c>
      <c r="C125">
        <v>11</v>
      </c>
      <c r="D125">
        <v>3.48</v>
      </c>
      <c r="E125" t="s">
        <v>2793</v>
      </c>
      <c r="F125">
        <v>3.16</v>
      </c>
      <c r="G125" s="6">
        <v>1.64E-3</v>
      </c>
      <c r="H125" s="6">
        <v>3.6799999999999999E-2</v>
      </c>
    </row>
    <row r="126" spans="1:8" x14ac:dyDescent="0.2">
      <c r="A126" t="s">
        <v>3313</v>
      </c>
      <c r="B126">
        <v>112</v>
      </c>
      <c r="C126">
        <v>22</v>
      </c>
      <c r="D126">
        <v>6.96</v>
      </c>
      <c r="E126" t="s">
        <v>2793</v>
      </c>
      <c r="F126">
        <v>3.16</v>
      </c>
      <c r="G126" s="6">
        <v>1.03E-5</v>
      </c>
      <c r="H126" s="6">
        <v>4.8500000000000003E-4</v>
      </c>
    </row>
    <row r="127" spans="1:8" x14ac:dyDescent="0.2">
      <c r="A127" t="s">
        <v>3312</v>
      </c>
      <c r="B127">
        <v>72</v>
      </c>
      <c r="C127">
        <v>14</v>
      </c>
      <c r="D127">
        <v>4.47</v>
      </c>
      <c r="E127" t="s">
        <v>2793</v>
      </c>
      <c r="F127">
        <v>3.13</v>
      </c>
      <c r="G127" s="6">
        <v>4.4299999999999998E-4</v>
      </c>
      <c r="H127" s="6">
        <v>1.29E-2</v>
      </c>
    </row>
    <row r="128" spans="1:8" x14ac:dyDescent="0.2">
      <c r="A128" t="s">
        <v>3311</v>
      </c>
      <c r="B128">
        <v>108</v>
      </c>
      <c r="C128">
        <v>21</v>
      </c>
      <c r="D128">
        <v>6.71</v>
      </c>
      <c r="E128" t="s">
        <v>2793</v>
      </c>
      <c r="F128">
        <v>3.13</v>
      </c>
      <c r="G128" s="6">
        <v>1.8600000000000001E-5</v>
      </c>
      <c r="H128" s="6">
        <v>8.0099999999999995E-4</v>
      </c>
    </row>
    <row r="129" spans="1:8" x14ac:dyDescent="0.2">
      <c r="A129" t="s">
        <v>3310</v>
      </c>
      <c r="B129">
        <v>67</v>
      </c>
      <c r="C129">
        <v>13</v>
      </c>
      <c r="D129">
        <v>4.16</v>
      </c>
      <c r="E129" t="s">
        <v>2793</v>
      </c>
      <c r="F129">
        <v>3.12</v>
      </c>
      <c r="G129" s="6">
        <v>7.1199999999999996E-4</v>
      </c>
      <c r="H129" s="6">
        <v>1.9099999999999999E-2</v>
      </c>
    </row>
    <row r="130" spans="1:8" x14ac:dyDescent="0.2">
      <c r="A130" t="s">
        <v>3309</v>
      </c>
      <c r="B130">
        <v>93</v>
      </c>
      <c r="C130">
        <v>18</v>
      </c>
      <c r="D130">
        <v>5.78</v>
      </c>
      <c r="E130" t="s">
        <v>2793</v>
      </c>
      <c r="F130">
        <v>3.12</v>
      </c>
      <c r="G130" s="6">
        <v>7.5799999999999999E-5</v>
      </c>
      <c r="H130" s="6">
        <v>2.7699999999999999E-3</v>
      </c>
    </row>
    <row r="131" spans="1:8" x14ac:dyDescent="0.2">
      <c r="A131" t="s">
        <v>3308</v>
      </c>
      <c r="B131">
        <v>98</v>
      </c>
      <c r="C131">
        <v>19</v>
      </c>
      <c r="D131">
        <v>6.09</v>
      </c>
      <c r="E131" t="s">
        <v>2793</v>
      </c>
      <c r="F131">
        <v>3.12</v>
      </c>
      <c r="G131" s="6">
        <v>4.74E-5</v>
      </c>
      <c r="H131" s="6">
        <v>1.83E-3</v>
      </c>
    </row>
    <row r="132" spans="1:8" x14ac:dyDescent="0.2">
      <c r="A132" t="s">
        <v>3307</v>
      </c>
      <c r="B132">
        <v>57</v>
      </c>
      <c r="C132">
        <v>11</v>
      </c>
      <c r="D132">
        <v>3.54</v>
      </c>
      <c r="E132" t="s">
        <v>2793</v>
      </c>
      <c r="F132">
        <v>3.11</v>
      </c>
      <c r="G132" s="6">
        <v>1.8600000000000001E-3</v>
      </c>
      <c r="H132" s="6">
        <v>4.0500000000000001E-2</v>
      </c>
    </row>
    <row r="133" spans="1:8" x14ac:dyDescent="0.2">
      <c r="A133" t="s">
        <v>3306</v>
      </c>
      <c r="B133">
        <v>78</v>
      </c>
      <c r="C133">
        <v>15</v>
      </c>
      <c r="D133">
        <v>4.84</v>
      </c>
      <c r="E133" t="s">
        <v>2793</v>
      </c>
      <c r="F133">
        <v>3.1</v>
      </c>
      <c r="G133" s="6">
        <v>3.1100000000000002E-4</v>
      </c>
      <c r="H133" s="6">
        <v>9.5600000000000008E-3</v>
      </c>
    </row>
    <row r="134" spans="1:8" x14ac:dyDescent="0.2">
      <c r="A134" t="s">
        <v>3305</v>
      </c>
      <c r="B134">
        <v>83</v>
      </c>
      <c r="C134">
        <v>16</v>
      </c>
      <c r="D134">
        <v>5.16</v>
      </c>
      <c r="E134" t="s">
        <v>2793</v>
      </c>
      <c r="F134">
        <v>3.1</v>
      </c>
      <c r="G134" s="6">
        <v>1.94E-4</v>
      </c>
      <c r="H134" s="6">
        <v>6.3400000000000001E-3</v>
      </c>
    </row>
    <row r="135" spans="1:8" x14ac:dyDescent="0.2">
      <c r="A135" t="s">
        <v>3304</v>
      </c>
      <c r="B135">
        <v>582</v>
      </c>
      <c r="C135">
        <v>112</v>
      </c>
      <c r="D135">
        <v>36.15</v>
      </c>
      <c r="E135" t="s">
        <v>2793</v>
      </c>
      <c r="F135">
        <v>3.1</v>
      </c>
      <c r="G135" s="6">
        <v>5.2700000000000003E-23</v>
      </c>
      <c r="H135" s="6">
        <v>9.9999999999999995E-21</v>
      </c>
    </row>
    <row r="136" spans="1:8" x14ac:dyDescent="0.2">
      <c r="A136" t="s">
        <v>3303</v>
      </c>
      <c r="B136">
        <v>99</v>
      </c>
      <c r="C136">
        <v>19</v>
      </c>
      <c r="D136">
        <v>6.15</v>
      </c>
      <c r="E136" t="s">
        <v>2793</v>
      </c>
      <c r="F136">
        <v>3.09</v>
      </c>
      <c r="G136" s="6">
        <v>5.3499999999999999E-5</v>
      </c>
      <c r="H136" s="6">
        <v>2.0500000000000002E-3</v>
      </c>
    </row>
    <row r="137" spans="1:8" x14ac:dyDescent="0.2">
      <c r="A137" t="s">
        <v>3302</v>
      </c>
      <c r="B137">
        <v>386</v>
      </c>
      <c r="C137">
        <v>74</v>
      </c>
      <c r="D137">
        <v>23.98</v>
      </c>
      <c r="E137" t="s">
        <v>2793</v>
      </c>
      <c r="F137">
        <v>3.09</v>
      </c>
      <c r="G137" s="6">
        <v>1.7800000000000001E-15</v>
      </c>
      <c r="H137" s="6">
        <v>2.4500000000000002E-13</v>
      </c>
    </row>
    <row r="138" spans="1:8" x14ac:dyDescent="0.2">
      <c r="A138" t="s">
        <v>3301</v>
      </c>
      <c r="B138">
        <v>63</v>
      </c>
      <c r="C138">
        <v>12</v>
      </c>
      <c r="D138">
        <v>3.91</v>
      </c>
      <c r="E138" t="s">
        <v>2793</v>
      </c>
      <c r="F138">
        <v>3.07</v>
      </c>
      <c r="G138" s="6">
        <v>1.2999999999999999E-3</v>
      </c>
      <c r="H138" s="6">
        <v>3.0300000000000001E-2</v>
      </c>
    </row>
    <row r="139" spans="1:8" x14ac:dyDescent="0.2">
      <c r="A139" t="s">
        <v>3300</v>
      </c>
      <c r="B139">
        <v>63</v>
      </c>
      <c r="C139">
        <v>12</v>
      </c>
      <c r="D139">
        <v>3.91</v>
      </c>
      <c r="E139" t="s">
        <v>2793</v>
      </c>
      <c r="F139">
        <v>3.07</v>
      </c>
      <c r="G139" s="6">
        <v>1.2999999999999999E-3</v>
      </c>
      <c r="H139" s="6">
        <v>3.0200000000000001E-2</v>
      </c>
    </row>
    <row r="140" spans="1:8" x14ac:dyDescent="0.2">
      <c r="A140" t="s">
        <v>3299</v>
      </c>
      <c r="B140">
        <v>63</v>
      </c>
      <c r="C140">
        <v>12</v>
      </c>
      <c r="D140">
        <v>3.91</v>
      </c>
      <c r="E140" t="s">
        <v>2793</v>
      </c>
      <c r="F140">
        <v>3.07</v>
      </c>
      <c r="G140" s="6">
        <v>1.2999999999999999E-3</v>
      </c>
      <c r="H140" s="6">
        <v>3.0200000000000001E-2</v>
      </c>
    </row>
    <row r="141" spans="1:8" x14ac:dyDescent="0.2">
      <c r="A141" t="s">
        <v>3298</v>
      </c>
      <c r="B141">
        <v>84</v>
      </c>
      <c r="C141">
        <v>16</v>
      </c>
      <c r="D141">
        <v>5.22</v>
      </c>
      <c r="E141" t="s">
        <v>2793</v>
      </c>
      <c r="F141">
        <v>3.07</v>
      </c>
      <c r="G141" s="6">
        <v>2.1900000000000001E-4</v>
      </c>
      <c r="H141" s="6">
        <v>7.0499999999999998E-3</v>
      </c>
    </row>
    <row r="142" spans="1:8" x14ac:dyDescent="0.2">
      <c r="A142" t="s">
        <v>3297</v>
      </c>
      <c r="B142">
        <v>587</v>
      </c>
      <c r="C142">
        <v>112</v>
      </c>
      <c r="D142">
        <v>36.46</v>
      </c>
      <c r="E142" t="s">
        <v>2793</v>
      </c>
      <c r="F142">
        <v>3.07</v>
      </c>
      <c r="G142" s="6">
        <v>9.5700000000000003E-23</v>
      </c>
      <c r="H142" s="6">
        <v>1.7900000000000001E-20</v>
      </c>
    </row>
    <row r="143" spans="1:8" x14ac:dyDescent="0.2">
      <c r="A143" t="s">
        <v>3296</v>
      </c>
      <c r="B143">
        <v>142</v>
      </c>
      <c r="C143">
        <v>27</v>
      </c>
      <c r="D143">
        <v>8.82</v>
      </c>
      <c r="E143" t="s">
        <v>2793</v>
      </c>
      <c r="F143">
        <v>3.06</v>
      </c>
      <c r="G143" s="6">
        <v>1.8500000000000001E-6</v>
      </c>
      <c r="H143" s="6">
        <v>1E-4</v>
      </c>
    </row>
    <row r="144" spans="1:8" x14ac:dyDescent="0.2">
      <c r="A144" t="s">
        <v>3295</v>
      </c>
      <c r="B144">
        <v>95</v>
      </c>
      <c r="C144">
        <v>18</v>
      </c>
      <c r="D144">
        <v>5.9</v>
      </c>
      <c r="E144" t="s">
        <v>2793</v>
      </c>
      <c r="F144">
        <v>3.05</v>
      </c>
      <c r="G144" s="6">
        <v>9.6199999999999994E-5</v>
      </c>
      <c r="H144" s="6">
        <v>3.4199999999999999E-3</v>
      </c>
    </row>
    <row r="145" spans="1:8" x14ac:dyDescent="0.2">
      <c r="A145" t="s">
        <v>3294</v>
      </c>
      <c r="B145">
        <v>501</v>
      </c>
      <c r="C145">
        <v>95</v>
      </c>
      <c r="D145">
        <v>31.12</v>
      </c>
      <c r="E145" t="s">
        <v>2793</v>
      </c>
      <c r="F145">
        <v>3.05</v>
      </c>
      <c r="G145" s="6">
        <v>2.8699999999999999E-19</v>
      </c>
      <c r="H145" s="6">
        <v>4.6499999999999998E-17</v>
      </c>
    </row>
    <row r="146" spans="1:8" x14ac:dyDescent="0.2">
      <c r="A146" t="s">
        <v>3293</v>
      </c>
      <c r="B146">
        <v>122</v>
      </c>
      <c r="C146">
        <v>23</v>
      </c>
      <c r="D146">
        <v>7.58</v>
      </c>
      <c r="E146" t="s">
        <v>2793</v>
      </c>
      <c r="F146">
        <v>3.04</v>
      </c>
      <c r="G146" s="6">
        <v>1.1800000000000001E-5</v>
      </c>
      <c r="H146" s="6">
        <v>5.4600000000000004E-4</v>
      </c>
    </row>
    <row r="147" spans="1:8" x14ac:dyDescent="0.2">
      <c r="A147" t="s">
        <v>3292</v>
      </c>
      <c r="B147">
        <v>85</v>
      </c>
      <c r="C147">
        <v>16</v>
      </c>
      <c r="D147">
        <v>5.28</v>
      </c>
      <c r="E147" t="s">
        <v>2793</v>
      </c>
      <c r="F147">
        <v>3.03</v>
      </c>
      <c r="G147" s="6">
        <v>2.4600000000000002E-4</v>
      </c>
      <c r="H147" s="6">
        <v>7.8200000000000006E-3</v>
      </c>
    </row>
    <row r="148" spans="1:8" x14ac:dyDescent="0.2">
      <c r="A148" t="s">
        <v>3291</v>
      </c>
      <c r="B148">
        <v>101</v>
      </c>
      <c r="C148">
        <v>19</v>
      </c>
      <c r="D148">
        <v>6.27</v>
      </c>
      <c r="E148" t="s">
        <v>2793</v>
      </c>
      <c r="F148">
        <v>3.03</v>
      </c>
      <c r="G148" s="6">
        <v>6.7700000000000006E-5</v>
      </c>
      <c r="H148" s="6">
        <v>2.5200000000000001E-3</v>
      </c>
    </row>
    <row r="149" spans="1:8" x14ac:dyDescent="0.2">
      <c r="A149" t="s">
        <v>3290</v>
      </c>
      <c r="B149">
        <v>64</v>
      </c>
      <c r="C149">
        <v>12</v>
      </c>
      <c r="D149">
        <v>3.98</v>
      </c>
      <c r="E149" t="s">
        <v>2793</v>
      </c>
      <c r="F149">
        <v>3.02</v>
      </c>
      <c r="G149" s="6">
        <v>1.4599999999999999E-3</v>
      </c>
      <c r="H149" s="6">
        <v>3.3399999999999999E-2</v>
      </c>
    </row>
    <row r="150" spans="1:8" x14ac:dyDescent="0.2">
      <c r="A150" t="s">
        <v>3289</v>
      </c>
      <c r="B150">
        <v>64</v>
      </c>
      <c r="C150">
        <v>12</v>
      </c>
      <c r="D150">
        <v>3.98</v>
      </c>
      <c r="E150" t="s">
        <v>2793</v>
      </c>
      <c r="F150">
        <v>3.02</v>
      </c>
      <c r="G150" s="6">
        <v>1.4599999999999999E-3</v>
      </c>
      <c r="H150" s="6">
        <v>3.3300000000000003E-2</v>
      </c>
    </row>
    <row r="151" spans="1:8" x14ac:dyDescent="0.2">
      <c r="A151" t="s">
        <v>3288</v>
      </c>
      <c r="B151">
        <v>229</v>
      </c>
      <c r="C151">
        <v>43</v>
      </c>
      <c r="D151">
        <v>14.22</v>
      </c>
      <c r="E151" t="s">
        <v>2793</v>
      </c>
      <c r="F151">
        <v>3.02</v>
      </c>
      <c r="G151" s="6">
        <v>2.5599999999999998E-9</v>
      </c>
      <c r="H151" s="6">
        <v>2.23E-7</v>
      </c>
    </row>
    <row r="152" spans="1:8" x14ac:dyDescent="0.2">
      <c r="A152" t="s">
        <v>3287</v>
      </c>
      <c r="B152">
        <v>70</v>
      </c>
      <c r="C152">
        <v>13</v>
      </c>
      <c r="D152">
        <v>4.3499999999999996</v>
      </c>
      <c r="E152" t="s">
        <v>2793</v>
      </c>
      <c r="F152">
        <v>2.99</v>
      </c>
      <c r="G152" s="6">
        <v>1.0200000000000001E-3</v>
      </c>
      <c r="H152" s="6">
        <v>2.5000000000000001E-2</v>
      </c>
    </row>
    <row r="153" spans="1:8" x14ac:dyDescent="0.2">
      <c r="A153" t="s">
        <v>3286</v>
      </c>
      <c r="B153">
        <v>70</v>
      </c>
      <c r="C153">
        <v>13</v>
      </c>
      <c r="D153">
        <v>4.3499999999999996</v>
      </c>
      <c r="E153" t="s">
        <v>2793</v>
      </c>
      <c r="F153">
        <v>2.99</v>
      </c>
      <c r="G153" s="6">
        <v>1.0200000000000001E-3</v>
      </c>
      <c r="H153" s="6">
        <v>2.5000000000000001E-2</v>
      </c>
    </row>
    <row r="154" spans="1:8" x14ac:dyDescent="0.2">
      <c r="A154" t="s">
        <v>3285</v>
      </c>
      <c r="B154">
        <v>81</v>
      </c>
      <c r="C154">
        <v>15</v>
      </c>
      <c r="D154">
        <v>5.03</v>
      </c>
      <c r="E154" t="s">
        <v>2793</v>
      </c>
      <c r="F154">
        <v>2.98</v>
      </c>
      <c r="G154" s="6">
        <v>4.4200000000000001E-4</v>
      </c>
      <c r="H154" s="6">
        <v>1.29E-2</v>
      </c>
    </row>
    <row r="155" spans="1:8" x14ac:dyDescent="0.2">
      <c r="A155" t="s">
        <v>3284</v>
      </c>
      <c r="B155">
        <v>81</v>
      </c>
      <c r="C155">
        <v>15</v>
      </c>
      <c r="D155">
        <v>5.03</v>
      </c>
      <c r="E155" t="s">
        <v>2793</v>
      </c>
      <c r="F155">
        <v>2.98</v>
      </c>
      <c r="G155" s="6">
        <v>4.4200000000000001E-4</v>
      </c>
      <c r="H155" s="6">
        <v>1.29E-2</v>
      </c>
    </row>
    <row r="156" spans="1:8" x14ac:dyDescent="0.2">
      <c r="A156" t="s">
        <v>3283</v>
      </c>
      <c r="B156">
        <v>65</v>
      </c>
      <c r="C156">
        <v>12</v>
      </c>
      <c r="D156">
        <v>4.04</v>
      </c>
      <c r="E156" t="s">
        <v>2793</v>
      </c>
      <c r="F156">
        <v>2.97</v>
      </c>
      <c r="G156" s="6">
        <v>1.64E-3</v>
      </c>
      <c r="H156" s="6">
        <v>3.6900000000000002E-2</v>
      </c>
    </row>
    <row r="157" spans="1:8" x14ac:dyDescent="0.2">
      <c r="A157" t="s">
        <v>3282</v>
      </c>
      <c r="B157">
        <v>76</v>
      </c>
      <c r="C157">
        <v>14</v>
      </c>
      <c r="D157">
        <v>4.72</v>
      </c>
      <c r="E157" t="s">
        <v>2793</v>
      </c>
      <c r="F157">
        <v>2.97</v>
      </c>
      <c r="G157" s="6">
        <v>7.0899999999999999E-4</v>
      </c>
      <c r="H157" s="6">
        <v>1.9E-2</v>
      </c>
    </row>
    <row r="158" spans="1:8" x14ac:dyDescent="0.2">
      <c r="A158" t="s">
        <v>3281</v>
      </c>
      <c r="B158">
        <v>109</v>
      </c>
      <c r="C158">
        <v>20</v>
      </c>
      <c r="D158">
        <v>6.77</v>
      </c>
      <c r="E158" t="s">
        <v>2793</v>
      </c>
      <c r="F158">
        <v>2.95</v>
      </c>
      <c r="G158" s="6">
        <v>5.9799999999999997E-5</v>
      </c>
      <c r="H158" s="6">
        <v>2.2599999999999999E-3</v>
      </c>
    </row>
    <row r="159" spans="1:8" x14ac:dyDescent="0.2">
      <c r="A159" t="s">
        <v>3280</v>
      </c>
      <c r="B159">
        <v>93</v>
      </c>
      <c r="C159">
        <v>17</v>
      </c>
      <c r="D159">
        <v>5.78</v>
      </c>
      <c r="E159" t="s">
        <v>2793</v>
      </c>
      <c r="F159">
        <v>2.94</v>
      </c>
      <c r="G159" s="6">
        <v>2.1699999999999999E-4</v>
      </c>
      <c r="H159" s="6">
        <v>7.0000000000000001E-3</v>
      </c>
    </row>
    <row r="160" spans="1:8" x14ac:dyDescent="0.2">
      <c r="A160" t="s">
        <v>3279</v>
      </c>
      <c r="B160">
        <v>219</v>
      </c>
      <c r="C160">
        <v>40</v>
      </c>
      <c r="D160">
        <v>13.6</v>
      </c>
      <c r="E160" t="s">
        <v>2793</v>
      </c>
      <c r="F160">
        <v>2.94</v>
      </c>
      <c r="G160" s="6">
        <v>1.7900000000000001E-8</v>
      </c>
      <c r="H160" s="6">
        <v>1.3999999999999999E-6</v>
      </c>
    </row>
    <row r="161" spans="1:8" x14ac:dyDescent="0.2">
      <c r="A161" t="s">
        <v>3278</v>
      </c>
      <c r="B161">
        <v>77</v>
      </c>
      <c r="C161">
        <v>14</v>
      </c>
      <c r="D161">
        <v>4.78</v>
      </c>
      <c r="E161" t="s">
        <v>2793</v>
      </c>
      <c r="F161">
        <v>2.93</v>
      </c>
      <c r="G161" s="6">
        <v>7.94E-4</v>
      </c>
      <c r="H161" s="6">
        <v>2.07E-2</v>
      </c>
    </row>
    <row r="162" spans="1:8" x14ac:dyDescent="0.2">
      <c r="A162" t="s">
        <v>3277</v>
      </c>
      <c r="B162">
        <v>461</v>
      </c>
      <c r="C162">
        <v>84</v>
      </c>
      <c r="D162">
        <v>28.63</v>
      </c>
      <c r="E162" t="s">
        <v>2793</v>
      </c>
      <c r="F162">
        <v>2.93</v>
      </c>
      <c r="G162" s="6">
        <v>2.8399999999999998E-16</v>
      </c>
      <c r="H162" s="6">
        <v>4.1800000000000002E-14</v>
      </c>
    </row>
    <row r="163" spans="1:8" x14ac:dyDescent="0.2">
      <c r="A163" t="s">
        <v>3276</v>
      </c>
      <c r="B163">
        <v>149</v>
      </c>
      <c r="C163">
        <v>27</v>
      </c>
      <c r="D163">
        <v>9.25</v>
      </c>
      <c r="E163" t="s">
        <v>2793</v>
      </c>
      <c r="F163">
        <v>2.92</v>
      </c>
      <c r="G163" s="6">
        <v>4.0799999999999999E-6</v>
      </c>
      <c r="H163" s="6">
        <v>2.0599999999999999E-4</v>
      </c>
    </row>
    <row r="164" spans="1:8" x14ac:dyDescent="0.2">
      <c r="A164" t="s">
        <v>3275</v>
      </c>
      <c r="B164">
        <v>94</v>
      </c>
      <c r="C164">
        <v>17</v>
      </c>
      <c r="D164">
        <v>5.84</v>
      </c>
      <c r="E164" t="s">
        <v>2793</v>
      </c>
      <c r="F164">
        <v>2.91</v>
      </c>
      <c r="G164" s="6">
        <v>2.42E-4</v>
      </c>
      <c r="H164" s="6">
        <v>7.7299999999999999E-3</v>
      </c>
    </row>
    <row r="165" spans="1:8" x14ac:dyDescent="0.2">
      <c r="A165" t="s">
        <v>3274</v>
      </c>
      <c r="B165">
        <v>94</v>
      </c>
      <c r="C165">
        <v>17</v>
      </c>
      <c r="D165">
        <v>5.84</v>
      </c>
      <c r="E165" t="s">
        <v>2793</v>
      </c>
      <c r="F165">
        <v>2.91</v>
      </c>
      <c r="G165" s="6">
        <v>2.42E-4</v>
      </c>
      <c r="H165" s="6">
        <v>7.7099999999999998E-3</v>
      </c>
    </row>
    <row r="166" spans="1:8" x14ac:dyDescent="0.2">
      <c r="A166" t="s">
        <v>3273</v>
      </c>
      <c r="B166">
        <v>67</v>
      </c>
      <c r="C166">
        <v>12</v>
      </c>
      <c r="D166">
        <v>4.16</v>
      </c>
      <c r="E166" t="s">
        <v>2793</v>
      </c>
      <c r="F166">
        <v>2.88</v>
      </c>
      <c r="G166" s="6">
        <v>2.0500000000000002E-3</v>
      </c>
      <c r="H166" s="6">
        <v>4.3799999999999999E-2</v>
      </c>
    </row>
    <row r="167" spans="1:8" x14ac:dyDescent="0.2">
      <c r="A167" t="s">
        <v>3272</v>
      </c>
      <c r="B167">
        <v>67</v>
      </c>
      <c r="C167">
        <v>12</v>
      </c>
      <c r="D167">
        <v>4.16</v>
      </c>
      <c r="E167" t="s">
        <v>2793</v>
      </c>
      <c r="F167">
        <v>2.88</v>
      </c>
      <c r="G167" s="6">
        <v>2.0500000000000002E-3</v>
      </c>
      <c r="H167" s="6">
        <v>4.3799999999999999E-2</v>
      </c>
    </row>
    <row r="168" spans="1:8" x14ac:dyDescent="0.2">
      <c r="A168" t="s">
        <v>3271</v>
      </c>
      <c r="B168">
        <v>374</v>
      </c>
      <c r="C168">
        <v>67</v>
      </c>
      <c r="D168">
        <v>23.23</v>
      </c>
      <c r="E168" t="s">
        <v>2793</v>
      </c>
      <c r="F168">
        <v>2.88</v>
      </c>
      <c r="G168" s="6">
        <v>6.2499999999999996E-13</v>
      </c>
      <c r="H168" s="6">
        <v>7.2900000000000002E-11</v>
      </c>
    </row>
    <row r="169" spans="1:8" x14ac:dyDescent="0.2">
      <c r="A169" t="s">
        <v>3270</v>
      </c>
      <c r="B169">
        <v>73</v>
      </c>
      <c r="C169">
        <v>13</v>
      </c>
      <c r="D169">
        <v>4.53</v>
      </c>
      <c r="E169" t="s">
        <v>2793</v>
      </c>
      <c r="F169">
        <v>2.87</v>
      </c>
      <c r="G169" s="6">
        <v>1.42E-3</v>
      </c>
      <c r="H169" s="6">
        <v>3.27E-2</v>
      </c>
    </row>
    <row r="170" spans="1:8" x14ac:dyDescent="0.2">
      <c r="A170" t="s">
        <v>3269</v>
      </c>
      <c r="B170">
        <v>84</v>
      </c>
      <c r="C170">
        <v>15</v>
      </c>
      <c r="D170">
        <v>5.22</v>
      </c>
      <c r="E170" t="s">
        <v>2793</v>
      </c>
      <c r="F170">
        <v>2.87</v>
      </c>
      <c r="G170" s="6">
        <v>6.1799999999999995E-4</v>
      </c>
      <c r="H170" s="6">
        <v>1.6899999999999998E-2</v>
      </c>
    </row>
    <row r="171" spans="1:8" x14ac:dyDescent="0.2">
      <c r="A171" t="s">
        <v>3268</v>
      </c>
      <c r="B171">
        <v>84</v>
      </c>
      <c r="C171">
        <v>15</v>
      </c>
      <c r="D171">
        <v>5.22</v>
      </c>
      <c r="E171" t="s">
        <v>2793</v>
      </c>
      <c r="F171">
        <v>2.87</v>
      </c>
      <c r="G171" s="6">
        <v>6.1799999999999995E-4</v>
      </c>
      <c r="H171" s="6">
        <v>1.6899999999999998E-2</v>
      </c>
    </row>
    <row r="172" spans="1:8" x14ac:dyDescent="0.2">
      <c r="A172" t="s">
        <v>3267</v>
      </c>
      <c r="B172">
        <v>140</v>
      </c>
      <c r="C172">
        <v>25</v>
      </c>
      <c r="D172">
        <v>8.6999999999999993</v>
      </c>
      <c r="E172" t="s">
        <v>2793</v>
      </c>
      <c r="F172">
        <v>2.87</v>
      </c>
      <c r="G172" s="6">
        <v>1.1399999999999999E-5</v>
      </c>
      <c r="H172" s="6">
        <v>5.3200000000000003E-4</v>
      </c>
    </row>
    <row r="173" spans="1:8" x14ac:dyDescent="0.2">
      <c r="A173" t="s">
        <v>3266</v>
      </c>
      <c r="B173">
        <v>90</v>
      </c>
      <c r="C173">
        <v>16</v>
      </c>
      <c r="D173">
        <v>5.59</v>
      </c>
      <c r="E173" t="s">
        <v>2793</v>
      </c>
      <c r="F173">
        <v>2.86</v>
      </c>
      <c r="G173" s="6">
        <v>4.3100000000000001E-4</v>
      </c>
      <c r="H173" s="6">
        <v>1.2699999999999999E-2</v>
      </c>
    </row>
    <row r="174" spans="1:8" x14ac:dyDescent="0.2">
      <c r="A174" t="s">
        <v>3265</v>
      </c>
      <c r="B174">
        <v>124</v>
      </c>
      <c r="C174">
        <v>22</v>
      </c>
      <c r="D174">
        <v>7.7</v>
      </c>
      <c r="E174" t="s">
        <v>2793</v>
      </c>
      <c r="F174">
        <v>2.86</v>
      </c>
      <c r="G174" s="6">
        <v>4.0899999999999998E-5</v>
      </c>
      <c r="H174" s="6">
        <v>1.6299999999999999E-3</v>
      </c>
    </row>
    <row r="175" spans="1:8" x14ac:dyDescent="0.2">
      <c r="A175" t="s">
        <v>3264</v>
      </c>
      <c r="B175">
        <v>856</v>
      </c>
      <c r="C175">
        <v>152</v>
      </c>
      <c r="D175">
        <v>53.17</v>
      </c>
      <c r="E175" t="s">
        <v>2793</v>
      </c>
      <c r="F175">
        <v>2.86</v>
      </c>
      <c r="G175" s="6">
        <v>8.5800000000000006E-28</v>
      </c>
      <c r="H175" s="6">
        <v>2.0499999999999999E-25</v>
      </c>
    </row>
    <row r="176" spans="1:8" x14ac:dyDescent="0.2">
      <c r="A176" t="s">
        <v>3263</v>
      </c>
      <c r="B176">
        <v>175</v>
      </c>
      <c r="C176">
        <v>31</v>
      </c>
      <c r="D176">
        <v>10.87</v>
      </c>
      <c r="E176" t="s">
        <v>2793</v>
      </c>
      <c r="F176">
        <v>2.85</v>
      </c>
      <c r="G176" s="6">
        <v>1.24E-6</v>
      </c>
      <c r="H176" s="6">
        <v>6.8999999999999997E-5</v>
      </c>
    </row>
    <row r="177" spans="1:8" x14ac:dyDescent="0.2">
      <c r="A177" t="s">
        <v>3262</v>
      </c>
      <c r="B177">
        <v>68</v>
      </c>
      <c r="C177">
        <v>12</v>
      </c>
      <c r="D177">
        <v>4.22</v>
      </c>
      <c r="E177" t="s">
        <v>2793</v>
      </c>
      <c r="F177">
        <v>2.84</v>
      </c>
      <c r="G177" s="6">
        <v>2.2899999999999999E-3</v>
      </c>
      <c r="H177" s="6">
        <v>4.7500000000000001E-2</v>
      </c>
    </row>
    <row r="178" spans="1:8" x14ac:dyDescent="0.2">
      <c r="A178" t="s">
        <v>3261</v>
      </c>
      <c r="B178">
        <v>102</v>
      </c>
      <c r="C178">
        <v>18</v>
      </c>
      <c r="D178">
        <v>6.34</v>
      </c>
      <c r="E178" t="s">
        <v>2793</v>
      </c>
      <c r="F178">
        <v>2.84</v>
      </c>
      <c r="G178" s="6">
        <v>2.1000000000000001E-4</v>
      </c>
      <c r="H178" s="6">
        <v>6.8100000000000001E-3</v>
      </c>
    </row>
    <row r="179" spans="1:8" x14ac:dyDescent="0.2">
      <c r="A179" t="s">
        <v>3260</v>
      </c>
      <c r="B179">
        <v>159</v>
      </c>
      <c r="C179">
        <v>28</v>
      </c>
      <c r="D179">
        <v>9.8800000000000008</v>
      </c>
      <c r="E179" t="s">
        <v>2793</v>
      </c>
      <c r="F179">
        <v>2.84</v>
      </c>
      <c r="G179" s="6">
        <v>4.4100000000000001E-6</v>
      </c>
      <c r="H179" s="6">
        <v>2.2000000000000001E-4</v>
      </c>
    </row>
    <row r="180" spans="1:8" x14ac:dyDescent="0.2">
      <c r="A180" t="s">
        <v>3259</v>
      </c>
      <c r="B180">
        <v>108</v>
      </c>
      <c r="C180">
        <v>19</v>
      </c>
      <c r="D180">
        <v>6.71</v>
      </c>
      <c r="E180" t="s">
        <v>2793</v>
      </c>
      <c r="F180">
        <v>2.83</v>
      </c>
      <c r="G180" s="6">
        <v>1.47E-4</v>
      </c>
      <c r="H180" s="6">
        <v>4.96E-3</v>
      </c>
    </row>
    <row r="181" spans="1:8" x14ac:dyDescent="0.2">
      <c r="A181" t="s">
        <v>3258</v>
      </c>
      <c r="B181">
        <v>80</v>
      </c>
      <c r="C181">
        <v>14</v>
      </c>
      <c r="D181">
        <v>4.97</v>
      </c>
      <c r="E181" t="s">
        <v>2793</v>
      </c>
      <c r="F181">
        <v>2.82</v>
      </c>
      <c r="G181" s="6">
        <v>1.1000000000000001E-3</v>
      </c>
      <c r="H181" s="6">
        <v>2.69E-2</v>
      </c>
    </row>
    <row r="182" spans="1:8" x14ac:dyDescent="0.2">
      <c r="A182" t="s">
        <v>3257</v>
      </c>
      <c r="B182">
        <v>80</v>
      </c>
      <c r="C182">
        <v>14</v>
      </c>
      <c r="D182">
        <v>4.97</v>
      </c>
      <c r="E182" t="s">
        <v>2793</v>
      </c>
      <c r="F182">
        <v>2.82</v>
      </c>
      <c r="G182" s="6">
        <v>1.1000000000000001E-3</v>
      </c>
      <c r="H182" s="6">
        <v>2.6800000000000001E-2</v>
      </c>
    </row>
    <row r="183" spans="1:8" x14ac:dyDescent="0.2">
      <c r="A183" t="s">
        <v>3256</v>
      </c>
      <c r="B183">
        <v>1544</v>
      </c>
      <c r="C183">
        <v>269</v>
      </c>
      <c r="D183">
        <v>95.9</v>
      </c>
      <c r="E183" t="s">
        <v>2793</v>
      </c>
      <c r="F183">
        <v>2.8</v>
      </c>
      <c r="G183" s="6">
        <v>6.7899999999999998E-49</v>
      </c>
      <c r="H183" s="6">
        <v>1.07E-44</v>
      </c>
    </row>
    <row r="184" spans="1:8" x14ac:dyDescent="0.2">
      <c r="A184" t="s">
        <v>3255</v>
      </c>
      <c r="B184">
        <v>75</v>
      </c>
      <c r="C184">
        <v>13</v>
      </c>
      <c r="D184">
        <v>4.66</v>
      </c>
      <c r="E184" t="s">
        <v>2793</v>
      </c>
      <c r="F184">
        <v>2.79</v>
      </c>
      <c r="G184" s="6">
        <v>1.7600000000000001E-3</v>
      </c>
      <c r="H184" s="6">
        <v>3.8899999999999997E-2</v>
      </c>
    </row>
    <row r="185" spans="1:8" x14ac:dyDescent="0.2">
      <c r="A185" t="s">
        <v>3254</v>
      </c>
      <c r="B185">
        <v>133</v>
      </c>
      <c r="C185">
        <v>23</v>
      </c>
      <c r="D185">
        <v>8.26</v>
      </c>
      <c r="E185" t="s">
        <v>2793</v>
      </c>
      <c r="F185">
        <v>2.78</v>
      </c>
      <c r="G185" s="6">
        <v>3.93E-5</v>
      </c>
      <c r="H185" s="6">
        <v>1.58E-3</v>
      </c>
    </row>
    <row r="186" spans="1:8" x14ac:dyDescent="0.2">
      <c r="A186" t="s">
        <v>3253</v>
      </c>
      <c r="B186">
        <v>220</v>
      </c>
      <c r="C186">
        <v>38</v>
      </c>
      <c r="D186">
        <v>13.67</v>
      </c>
      <c r="E186" t="s">
        <v>2793</v>
      </c>
      <c r="F186">
        <v>2.78</v>
      </c>
      <c r="G186" s="6">
        <v>1.4399999999999999E-7</v>
      </c>
      <c r="H186" s="6">
        <v>9.7200000000000001E-6</v>
      </c>
    </row>
    <row r="187" spans="1:8" x14ac:dyDescent="0.2">
      <c r="A187" t="s">
        <v>3252</v>
      </c>
      <c r="B187">
        <v>239</v>
      </c>
      <c r="C187">
        <v>41</v>
      </c>
      <c r="D187">
        <v>14.85</v>
      </c>
      <c r="E187" t="s">
        <v>2793</v>
      </c>
      <c r="F187">
        <v>2.76</v>
      </c>
      <c r="G187" s="6">
        <v>5.5299999999999999E-8</v>
      </c>
      <c r="H187" s="6">
        <v>4.0300000000000004E-6</v>
      </c>
    </row>
    <row r="188" spans="1:8" x14ac:dyDescent="0.2">
      <c r="A188" t="s">
        <v>3251</v>
      </c>
      <c r="B188">
        <v>82</v>
      </c>
      <c r="C188">
        <v>14</v>
      </c>
      <c r="D188">
        <v>5.09</v>
      </c>
      <c r="E188" t="s">
        <v>2793</v>
      </c>
      <c r="F188">
        <v>2.75</v>
      </c>
      <c r="G188" s="6">
        <v>1.3600000000000001E-3</v>
      </c>
      <c r="H188" s="6">
        <v>3.15E-2</v>
      </c>
    </row>
    <row r="189" spans="1:8" x14ac:dyDescent="0.2">
      <c r="A189" t="s">
        <v>3250</v>
      </c>
      <c r="B189">
        <v>206</v>
      </c>
      <c r="C189">
        <v>35</v>
      </c>
      <c r="D189">
        <v>12.8</v>
      </c>
      <c r="E189" t="s">
        <v>2793</v>
      </c>
      <c r="F189">
        <v>2.74</v>
      </c>
      <c r="G189" s="6">
        <v>6.2200000000000004E-7</v>
      </c>
      <c r="H189" s="6">
        <v>3.6900000000000002E-5</v>
      </c>
    </row>
    <row r="190" spans="1:8" x14ac:dyDescent="0.2">
      <c r="A190" t="s">
        <v>3249</v>
      </c>
      <c r="B190">
        <v>118</v>
      </c>
      <c r="C190">
        <v>20</v>
      </c>
      <c r="D190">
        <v>7.33</v>
      </c>
      <c r="E190" t="s">
        <v>2793</v>
      </c>
      <c r="F190">
        <v>2.73</v>
      </c>
      <c r="G190" s="6">
        <v>1.55E-4</v>
      </c>
      <c r="H190" s="6">
        <v>5.1999999999999998E-3</v>
      </c>
    </row>
    <row r="191" spans="1:8" x14ac:dyDescent="0.2">
      <c r="A191" t="s">
        <v>3248</v>
      </c>
      <c r="B191">
        <v>159</v>
      </c>
      <c r="C191">
        <v>27</v>
      </c>
      <c r="D191">
        <v>9.8800000000000008</v>
      </c>
      <c r="E191" t="s">
        <v>2793</v>
      </c>
      <c r="F191">
        <v>2.73</v>
      </c>
      <c r="G191" s="6">
        <v>1.1600000000000001E-5</v>
      </c>
      <c r="H191" s="6">
        <v>5.4000000000000001E-4</v>
      </c>
    </row>
    <row r="192" spans="1:8" x14ac:dyDescent="0.2">
      <c r="A192" t="s">
        <v>3247</v>
      </c>
      <c r="B192">
        <v>83</v>
      </c>
      <c r="C192">
        <v>14</v>
      </c>
      <c r="D192">
        <v>5.16</v>
      </c>
      <c r="E192" t="s">
        <v>2793</v>
      </c>
      <c r="F192">
        <v>2.72</v>
      </c>
      <c r="G192" s="6">
        <v>1.5E-3</v>
      </c>
      <c r="H192" s="6">
        <v>3.4200000000000001E-2</v>
      </c>
    </row>
    <row r="193" spans="1:8" x14ac:dyDescent="0.2">
      <c r="A193" t="s">
        <v>3246</v>
      </c>
      <c r="B193">
        <v>278</v>
      </c>
      <c r="C193">
        <v>47</v>
      </c>
      <c r="D193">
        <v>17.27</v>
      </c>
      <c r="E193" t="s">
        <v>2793</v>
      </c>
      <c r="F193">
        <v>2.72</v>
      </c>
      <c r="G193" s="6">
        <v>1.1700000000000001E-8</v>
      </c>
      <c r="H193" s="6">
        <v>9.4099999999999997E-7</v>
      </c>
    </row>
    <row r="194" spans="1:8" x14ac:dyDescent="0.2">
      <c r="A194" t="s">
        <v>3245</v>
      </c>
      <c r="B194">
        <v>668</v>
      </c>
      <c r="C194">
        <v>113</v>
      </c>
      <c r="D194">
        <v>41.49</v>
      </c>
      <c r="E194" t="s">
        <v>2793</v>
      </c>
      <c r="F194">
        <v>2.72</v>
      </c>
      <c r="G194" s="6">
        <v>3.1200000000000001E-19</v>
      </c>
      <c r="H194" s="6">
        <v>5.0100000000000003E-17</v>
      </c>
    </row>
    <row r="195" spans="1:8" x14ac:dyDescent="0.2">
      <c r="A195" t="s">
        <v>3244</v>
      </c>
      <c r="B195">
        <v>125</v>
      </c>
      <c r="C195">
        <v>21</v>
      </c>
      <c r="D195">
        <v>7.76</v>
      </c>
      <c r="E195" t="s">
        <v>2793</v>
      </c>
      <c r="F195">
        <v>2.7</v>
      </c>
      <c r="G195" s="6">
        <v>1.2E-4</v>
      </c>
      <c r="H195" s="6">
        <v>4.1599999999999996E-3</v>
      </c>
    </row>
    <row r="196" spans="1:8" x14ac:dyDescent="0.2">
      <c r="A196" t="s">
        <v>3243</v>
      </c>
      <c r="B196">
        <v>84</v>
      </c>
      <c r="C196">
        <v>14</v>
      </c>
      <c r="D196">
        <v>5.22</v>
      </c>
      <c r="E196" t="s">
        <v>2793</v>
      </c>
      <c r="F196">
        <v>2.68</v>
      </c>
      <c r="G196" s="6">
        <v>1.66E-3</v>
      </c>
      <c r="H196" s="6">
        <v>3.7100000000000001E-2</v>
      </c>
    </row>
    <row r="197" spans="1:8" x14ac:dyDescent="0.2">
      <c r="A197" t="s">
        <v>3242</v>
      </c>
      <c r="B197">
        <v>90</v>
      </c>
      <c r="C197">
        <v>15</v>
      </c>
      <c r="D197">
        <v>5.59</v>
      </c>
      <c r="E197" t="s">
        <v>2793</v>
      </c>
      <c r="F197">
        <v>2.68</v>
      </c>
      <c r="G197" s="6">
        <v>1.15E-3</v>
      </c>
      <c r="H197" s="6">
        <v>2.7699999999999999E-2</v>
      </c>
    </row>
    <row r="198" spans="1:8" x14ac:dyDescent="0.2">
      <c r="A198" t="s">
        <v>3241</v>
      </c>
      <c r="B198">
        <v>102</v>
      </c>
      <c r="C198">
        <v>17</v>
      </c>
      <c r="D198">
        <v>6.34</v>
      </c>
      <c r="E198" t="s">
        <v>2793</v>
      </c>
      <c r="F198">
        <v>2.68</v>
      </c>
      <c r="G198" s="6">
        <v>5.5800000000000001E-4</v>
      </c>
      <c r="H198" s="6">
        <v>1.5699999999999999E-2</v>
      </c>
    </row>
    <row r="199" spans="1:8" x14ac:dyDescent="0.2">
      <c r="A199" t="s">
        <v>3240</v>
      </c>
      <c r="B199">
        <v>108</v>
      </c>
      <c r="C199">
        <v>18</v>
      </c>
      <c r="D199">
        <v>6.71</v>
      </c>
      <c r="E199" t="s">
        <v>2793</v>
      </c>
      <c r="F199">
        <v>2.68</v>
      </c>
      <c r="G199" s="6">
        <v>3.8900000000000002E-4</v>
      </c>
      <c r="H199" s="6">
        <v>1.1599999999999999E-2</v>
      </c>
    </row>
    <row r="200" spans="1:8" x14ac:dyDescent="0.2">
      <c r="A200" t="s">
        <v>3239</v>
      </c>
      <c r="B200">
        <v>108</v>
      </c>
      <c r="C200">
        <v>18</v>
      </c>
      <c r="D200">
        <v>6.71</v>
      </c>
      <c r="E200" t="s">
        <v>2793</v>
      </c>
      <c r="F200">
        <v>2.68</v>
      </c>
      <c r="G200" s="6">
        <v>3.8900000000000002E-4</v>
      </c>
      <c r="H200" s="6">
        <v>1.1599999999999999E-2</v>
      </c>
    </row>
    <row r="201" spans="1:8" x14ac:dyDescent="0.2">
      <c r="A201" t="s">
        <v>3238</v>
      </c>
      <c r="B201">
        <v>120</v>
      </c>
      <c r="C201">
        <v>20</v>
      </c>
      <c r="D201">
        <v>7.45</v>
      </c>
      <c r="E201" t="s">
        <v>2793</v>
      </c>
      <c r="F201">
        <v>2.68</v>
      </c>
      <c r="G201" s="6">
        <v>1.9000000000000001E-4</v>
      </c>
      <c r="H201" s="6">
        <v>6.1999999999999998E-3</v>
      </c>
    </row>
    <row r="202" spans="1:8" x14ac:dyDescent="0.2">
      <c r="A202" t="s">
        <v>3237</v>
      </c>
      <c r="B202">
        <v>1452</v>
      </c>
      <c r="C202">
        <v>242</v>
      </c>
      <c r="D202">
        <v>90.19</v>
      </c>
      <c r="E202" t="s">
        <v>2793</v>
      </c>
      <c r="F202">
        <v>2.68</v>
      </c>
      <c r="G202" s="6">
        <v>1.0500000000000001E-40</v>
      </c>
      <c r="H202" s="6">
        <v>1.5E-37</v>
      </c>
    </row>
    <row r="203" spans="1:8" x14ac:dyDescent="0.2">
      <c r="A203" t="s">
        <v>3236</v>
      </c>
      <c r="B203">
        <v>157</v>
      </c>
      <c r="C203">
        <v>26</v>
      </c>
      <c r="D203">
        <v>9.75</v>
      </c>
      <c r="E203" t="s">
        <v>2793</v>
      </c>
      <c r="F203">
        <v>2.67</v>
      </c>
      <c r="G203" s="6">
        <v>4.0099999999999999E-5</v>
      </c>
      <c r="H203" s="6">
        <v>1.6000000000000001E-3</v>
      </c>
    </row>
    <row r="204" spans="1:8" x14ac:dyDescent="0.2">
      <c r="A204" t="s">
        <v>3235</v>
      </c>
      <c r="B204">
        <v>97</v>
      </c>
      <c r="C204">
        <v>16</v>
      </c>
      <c r="D204">
        <v>6.03</v>
      </c>
      <c r="E204" t="s">
        <v>2793</v>
      </c>
      <c r="F204">
        <v>2.66</v>
      </c>
      <c r="G204" s="6">
        <v>8.8400000000000002E-4</v>
      </c>
      <c r="H204" s="6">
        <v>2.2499999999999999E-2</v>
      </c>
    </row>
    <row r="205" spans="1:8" x14ac:dyDescent="0.2">
      <c r="A205" t="s">
        <v>3234</v>
      </c>
      <c r="B205">
        <v>97</v>
      </c>
      <c r="C205">
        <v>16</v>
      </c>
      <c r="D205">
        <v>6.03</v>
      </c>
      <c r="E205" t="s">
        <v>2793</v>
      </c>
      <c r="F205">
        <v>2.66</v>
      </c>
      <c r="G205" s="6">
        <v>8.8400000000000002E-4</v>
      </c>
      <c r="H205" s="6">
        <v>2.2499999999999999E-2</v>
      </c>
    </row>
    <row r="206" spans="1:8" x14ac:dyDescent="0.2">
      <c r="A206" t="s">
        <v>3233</v>
      </c>
      <c r="B206">
        <v>97</v>
      </c>
      <c r="C206">
        <v>16</v>
      </c>
      <c r="D206">
        <v>6.03</v>
      </c>
      <c r="E206" t="s">
        <v>2793</v>
      </c>
      <c r="F206">
        <v>2.66</v>
      </c>
      <c r="G206" s="6">
        <v>8.8400000000000002E-4</v>
      </c>
      <c r="H206" s="6">
        <v>2.24E-2</v>
      </c>
    </row>
    <row r="207" spans="1:8" x14ac:dyDescent="0.2">
      <c r="A207" t="s">
        <v>3232</v>
      </c>
      <c r="B207">
        <v>97</v>
      </c>
      <c r="C207">
        <v>16</v>
      </c>
      <c r="D207">
        <v>6.03</v>
      </c>
      <c r="E207" t="s">
        <v>2793</v>
      </c>
      <c r="F207">
        <v>2.66</v>
      </c>
      <c r="G207" s="6">
        <v>8.8400000000000002E-4</v>
      </c>
      <c r="H207" s="6">
        <v>2.24E-2</v>
      </c>
    </row>
    <row r="208" spans="1:8" x14ac:dyDescent="0.2">
      <c r="A208" t="s">
        <v>3231</v>
      </c>
      <c r="B208">
        <v>218</v>
      </c>
      <c r="C208">
        <v>36</v>
      </c>
      <c r="D208">
        <v>13.54</v>
      </c>
      <c r="E208" t="s">
        <v>2793</v>
      </c>
      <c r="F208">
        <v>2.66</v>
      </c>
      <c r="G208" s="6">
        <v>9.9099999999999991E-7</v>
      </c>
      <c r="H208" s="6">
        <v>5.6100000000000002E-5</v>
      </c>
    </row>
    <row r="209" spans="1:8" x14ac:dyDescent="0.2">
      <c r="A209" t="s">
        <v>3230</v>
      </c>
      <c r="B209">
        <v>387</v>
      </c>
      <c r="C209">
        <v>64</v>
      </c>
      <c r="D209">
        <v>24.04</v>
      </c>
      <c r="E209" t="s">
        <v>2793</v>
      </c>
      <c r="F209">
        <v>2.66</v>
      </c>
      <c r="G209" s="6">
        <v>4.3700000000000002E-11</v>
      </c>
      <c r="H209" s="6">
        <v>4.2199999999999999E-9</v>
      </c>
    </row>
    <row r="210" spans="1:8" x14ac:dyDescent="0.2">
      <c r="A210" t="s">
        <v>3229</v>
      </c>
      <c r="B210">
        <v>1476</v>
      </c>
      <c r="C210">
        <v>244</v>
      </c>
      <c r="D210">
        <v>91.68</v>
      </c>
      <c r="E210" t="s">
        <v>2793</v>
      </c>
      <c r="F210">
        <v>2.66</v>
      </c>
      <c r="G210" s="6">
        <v>1.31E-40</v>
      </c>
      <c r="H210" s="6">
        <v>1.7200000000000001E-37</v>
      </c>
    </row>
    <row r="211" spans="1:8" x14ac:dyDescent="0.2">
      <c r="A211" t="s">
        <v>3228</v>
      </c>
      <c r="B211">
        <v>176</v>
      </c>
      <c r="C211">
        <v>29</v>
      </c>
      <c r="D211">
        <v>10.93</v>
      </c>
      <c r="E211" t="s">
        <v>2793</v>
      </c>
      <c r="F211">
        <v>2.65</v>
      </c>
      <c r="G211" s="6">
        <v>1.34E-5</v>
      </c>
      <c r="H211" s="6">
        <v>6.1200000000000002E-4</v>
      </c>
    </row>
    <row r="212" spans="1:8" x14ac:dyDescent="0.2">
      <c r="A212" t="s">
        <v>3227</v>
      </c>
      <c r="B212">
        <v>263</v>
      </c>
      <c r="C212">
        <v>43</v>
      </c>
      <c r="D212">
        <v>16.34</v>
      </c>
      <c r="E212" t="s">
        <v>2793</v>
      </c>
      <c r="F212">
        <v>2.63</v>
      </c>
      <c r="G212" s="6">
        <v>9.6600000000000005E-8</v>
      </c>
      <c r="H212" s="6">
        <v>6.8499999999999996E-6</v>
      </c>
    </row>
    <row r="213" spans="1:8" x14ac:dyDescent="0.2">
      <c r="A213" t="s">
        <v>3226</v>
      </c>
      <c r="B213">
        <v>649</v>
      </c>
      <c r="C213">
        <v>106</v>
      </c>
      <c r="D213">
        <v>40.31</v>
      </c>
      <c r="E213" t="s">
        <v>2793</v>
      </c>
      <c r="F213">
        <v>2.63</v>
      </c>
      <c r="G213" s="6">
        <v>3.8300000000000001E-17</v>
      </c>
      <c r="H213" s="6">
        <v>5.85E-15</v>
      </c>
    </row>
    <row r="214" spans="1:8" x14ac:dyDescent="0.2">
      <c r="A214" t="s">
        <v>3225</v>
      </c>
      <c r="B214">
        <v>1504</v>
      </c>
      <c r="C214">
        <v>246</v>
      </c>
      <c r="D214">
        <v>93.42</v>
      </c>
      <c r="E214" t="s">
        <v>2793</v>
      </c>
      <c r="F214">
        <v>2.63</v>
      </c>
      <c r="G214" s="6">
        <v>2.89E-40</v>
      </c>
      <c r="H214" s="6">
        <v>3.2500000000000001E-37</v>
      </c>
    </row>
    <row r="215" spans="1:8" x14ac:dyDescent="0.2">
      <c r="A215" t="s">
        <v>3224</v>
      </c>
      <c r="B215">
        <v>86</v>
      </c>
      <c r="C215">
        <v>14</v>
      </c>
      <c r="D215">
        <v>5.34</v>
      </c>
      <c r="E215" t="s">
        <v>2793</v>
      </c>
      <c r="F215">
        <v>2.62</v>
      </c>
      <c r="G215" s="6">
        <v>2.0200000000000001E-3</v>
      </c>
      <c r="H215" s="6">
        <v>4.3200000000000002E-2</v>
      </c>
    </row>
    <row r="216" spans="1:8" x14ac:dyDescent="0.2">
      <c r="A216" t="s">
        <v>3223</v>
      </c>
      <c r="B216">
        <v>289</v>
      </c>
      <c r="C216">
        <v>47</v>
      </c>
      <c r="D216">
        <v>17.95</v>
      </c>
      <c r="E216" t="s">
        <v>2793</v>
      </c>
      <c r="F216">
        <v>2.62</v>
      </c>
      <c r="G216" s="6">
        <v>2.7199999999999999E-8</v>
      </c>
      <c r="H216" s="6">
        <v>2.08E-6</v>
      </c>
    </row>
    <row r="217" spans="1:8" x14ac:dyDescent="0.2">
      <c r="A217" t="s">
        <v>3222</v>
      </c>
      <c r="B217">
        <v>289</v>
      </c>
      <c r="C217">
        <v>47</v>
      </c>
      <c r="D217">
        <v>17.95</v>
      </c>
      <c r="E217" t="s">
        <v>2793</v>
      </c>
      <c r="F217">
        <v>2.62</v>
      </c>
      <c r="G217" s="6">
        <v>2.7199999999999999E-8</v>
      </c>
      <c r="H217" s="6">
        <v>2.0700000000000001E-6</v>
      </c>
    </row>
    <row r="218" spans="1:8" x14ac:dyDescent="0.2">
      <c r="A218" t="s">
        <v>3221</v>
      </c>
      <c r="B218">
        <v>148</v>
      </c>
      <c r="C218">
        <v>24</v>
      </c>
      <c r="D218">
        <v>9.19</v>
      </c>
      <c r="E218" t="s">
        <v>2793</v>
      </c>
      <c r="F218">
        <v>2.61</v>
      </c>
      <c r="G218" s="6">
        <v>9.6899999999999997E-5</v>
      </c>
      <c r="H218" s="6">
        <v>3.4299999999999999E-3</v>
      </c>
    </row>
    <row r="219" spans="1:8" x14ac:dyDescent="0.2">
      <c r="A219" t="s">
        <v>3220</v>
      </c>
      <c r="B219">
        <v>1528</v>
      </c>
      <c r="C219">
        <v>248</v>
      </c>
      <c r="D219">
        <v>94.91</v>
      </c>
      <c r="E219" t="s">
        <v>2793</v>
      </c>
      <c r="F219">
        <v>2.61</v>
      </c>
      <c r="G219" s="6">
        <v>4.6E-40</v>
      </c>
      <c r="H219" s="6">
        <v>4.5300000000000002E-37</v>
      </c>
    </row>
    <row r="220" spans="1:8" x14ac:dyDescent="0.2">
      <c r="A220" t="s">
        <v>3219</v>
      </c>
      <c r="B220">
        <v>99</v>
      </c>
      <c r="C220">
        <v>16</v>
      </c>
      <c r="D220">
        <v>6.15</v>
      </c>
      <c r="E220" t="s">
        <v>2793</v>
      </c>
      <c r="F220">
        <v>2.6</v>
      </c>
      <c r="G220" s="6">
        <v>1.07E-3</v>
      </c>
      <c r="H220" s="6">
        <v>2.6200000000000001E-2</v>
      </c>
    </row>
    <row r="221" spans="1:8" x14ac:dyDescent="0.2">
      <c r="A221" t="s">
        <v>3218</v>
      </c>
      <c r="B221">
        <v>87</v>
      </c>
      <c r="C221">
        <v>14</v>
      </c>
      <c r="D221">
        <v>5.4</v>
      </c>
      <c r="E221" t="s">
        <v>2793</v>
      </c>
      <c r="F221">
        <v>2.59</v>
      </c>
      <c r="G221" s="6">
        <v>2.2200000000000002E-3</v>
      </c>
      <c r="H221" s="6">
        <v>4.6399999999999997E-2</v>
      </c>
    </row>
    <row r="222" spans="1:8" x14ac:dyDescent="0.2">
      <c r="A222" t="s">
        <v>3217</v>
      </c>
      <c r="B222">
        <v>112</v>
      </c>
      <c r="C222">
        <v>18</v>
      </c>
      <c r="D222">
        <v>6.96</v>
      </c>
      <c r="E222" t="s">
        <v>2793</v>
      </c>
      <c r="F222">
        <v>2.59</v>
      </c>
      <c r="G222" s="6">
        <v>5.71E-4</v>
      </c>
      <c r="H222" s="6">
        <v>1.5900000000000001E-2</v>
      </c>
    </row>
    <row r="223" spans="1:8" x14ac:dyDescent="0.2">
      <c r="A223" t="s">
        <v>3216</v>
      </c>
      <c r="B223">
        <v>149</v>
      </c>
      <c r="C223">
        <v>24</v>
      </c>
      <c r="D223">
        <v>9.25</v>
      </c>
      <c r="E223" t="s">
        <v>2793</v>
      </c>
      <c r="F223">
        <v>2.59</v>
      </c>
      <c r="G223" s="6">
        <v>1.02E-4</v>
      </c>
      <c r="H223" s="6">
        <v>3.5899999999999999E-3</v>
      </c>
    </row>
    <row r="224" spans="1:8" x14ac:dyDescent="0.2">
      <c r="A224" t="s">
        <v>3215</v>
      </c>
      <c r="B224">
        <v>292</v>
      </c>
      <c r="C224">
        <v>47</v>
      </c>
      <c r="D224">
        <v>18.14</v>
      </c>
      <c r="E224" t="s">
        <v>2793</v>
      </c>
      <c r="F224">
        <v>2.59</v>
      </c>
      <c r="G224" s="6">
        <v>3.5299999999999998E-8</v>
      </c>
      <c r="H224" s="6">
        <v>2.6400000000000001E-6</v>
      </c>
    </row>
    <row r="225" spans="1:8" x14ac:dyDescent="0.2">
      <c r="A225" t="s">
        <v>3214</v>
      </c>
      <c r="B225">
        <v>993</v>
      </c>
      <c r="C225">
        <v>160</v>
      </c>
      <c r="D225">
        <v>61.68</v>
      </c>
      <c r="E225" t="s">
        <v>2793</v>
      </c>
      <c r="F225">
        <v>2.59</v>
      </c>
      <c r="G225" s="6">
        <v>4.6299999999999997E-25</v>
      </c>
      <c r="H225" s="6">
        <v>9.8500000000000004E-23</v>
      </c>
    </row>
    <row r="226" spans="1:8" x14ac:dyDescent="0.2">
      <c r="A226" t="s">
        <v>3213</v>
      </c>
      <c r="B226">
        <v>181</v>
      </c>
      <c r="C226">
        <v>29</v>
      </c>
      <c r="D226">
        <v>11.24</v>
      </c>
      <c r="E226" t="s">
        <v>2793</v>
      </c>
      <c r="F226">
        <v>2.58</v>
      </c>
      <c r="G226" s="6">
        <v>1.7900000000000001E-5</v>
      </c>
      <c r="H226" s="6">
        <v>7.7499999999999997E-4</v>
      </c>
    </row>
    <row r="227" spans="1:8" x14ac:dyDescent="0.2">
      <c r="A227" t="s">
        <v>3212</v>
      </c>
      <c r="B227">
        <v>1775</v>
      </c>
      <c r="C227">
        <v>285</v>
      </c>
      <c r="D227">
        <v>110.25</v>
      </c>
      <c r="E227" t="s">
        <v>2793</v>
      </c>
      <c r="F227">
        <v>2.58</v>
      </c>
      <c r="G227" s="6">
        <v>1.28E-45</v>
      </c>
      <c r="H227" s="6">
        <v>5.0499999999999997E-42</v>
      </c>
    </row>
    <row r="228" spans="1:8" x14ac:dyDescent="0.2">
      <c r="A228" t="s">
        <v>3211</v>
      </c>
      <c r="B228">
        <v>182</v>
      </c>
      <c r="C228">
        <v>29</v>
      </c>
      <c r="D228">
        <v>11.3</v>
      </c>
      <c r="E228" t="s">
        <v>2793</v>
      </c>
      <c r="F228">
        <v>2.57</v>
      </c>
      <c r="G228" s="6">
        <v>1.9199999999999999E-5</v>
      </c>
      <c r="H228" s="6">
        <v>8.2200000000000003E-4</v>
      </c>
    </row>
    <row r="229" spans="1:8" x14ac:dyDescent="0.2">
      <c r="A229" t="s">
        <v>3210</v>
      </c>
      <c r="B229">
        <v>113</v>
      </c>
      <c r="C229">
        <v>18</v>
      </c>
      <c r="D229">
        <v>7.02</v>
      </c>
      <c r="E229" t="s">
        <v>2793</v>
      </c>
      <c r="F229">
        <v>2.56</v>
      </c>
      <c r="G229" s="6">
        <v>9.8999999999999999E-4</v>
      </c>
      <c r="H229" s="6">
        <v>2.4500000000000001E-2</v>
      </c>
    </row>
    <row r="230" spans="1:8" x14ac:dyDescent="0.2">
      <c r="A230" t="s">
        <v>3209</v>
      </c>
      <c r="B230">
        <v>113</v>
      </c>
      <c r="C230">
        <v>18</v>
      </c>
      <c r="D230">
        <v>7.02</v>
      </c>
      <c r="E230" t="s">
        <v>2793</v>
      </c>
      <c r="F230">
        <v>2.56</v>
      </c>
      <c r="G230" s="6">
        <v>9.8999999999999999E-4</v>
      </c>
      <c r="H230" s="6">
        <v>2.4500000000000001E-2</v>
      </c>
    </row>
    <row r="231" spans="1:8" x14ac:dyDescent="0.2">
      <c r="A231" t="s">
        <v>3208</v>
      </c>
      <c r="B231">
        <v>126</v>
      </c>
      <c r="C231">
        <v>20</v>
      </c>
      <c r="D231">
        <v>7.83</v>
      </c>
      <c r="E231" t="s">
        <v>2793</v>
      </c>
      <c r="F231">
        <v>2.56</v>
      </c>
      <c r="G231" s="6">
        <v>4.8099999999999998E-4</v>
      </c>
      <c r="H231" s="6">
        <v>1.38E-2</v>
      </c>
    </row>
    <row r="232" spans="1:8" x14ac:dyDescent="0.2">
      <c r="A232" t="s">
        <v>3207</v>
      </c>
      <c r="B232">
        <v>264</v>
      </c>
      <c r="C232">
        <v>42</v>
      </c>
      <c r="D232">
        <v>16.399999999999999</v>
      </c>
      <c r="E232" t="s">
        <v>2793</v>
      </c>
      <c r="F232">
        <v>2.56</v>
      </c>
      <c r="G232" s="6">
        <v>2.48E-7</v>
      </c>
      <c r="H232" s="6">
        <v>1.6200000000000001E-5</v>
      </c>
    </row>
    <row r="233" spans="1:8" x14ac:dyDescent="0.2">
      <c r="A233" t="s">
        <v>3206</v>
      </c>
      <c r="B233">
        <v>127</v>
      </c>
      <c r="C233">
        <v>20</v>
      </c>
      <c r="D233">
        <v>7.89</v>
      </c>
      <c r="E233" t="s">
        <v>2793</v>
      </c>
      <c r="F233">
        <v>2.54</v>
      </c>
      <c r="G233" s="6">
        <v>5.04E-4</v>
      </c>
      <c r="H233" s="6">
        <v>1.44E-2</v>
      </c>
    </row>
    <row r="234" spans="1:8" x14ac:dyDescent="0.2">
      <c r="A234" t="s">
        <v>3205</v>
      </c>
      <c r="B234">
        <v>133</v>
      </c>
      <c r="C234">
        <v>21</v>
      </c>
      <c r="D234">
        <v>8.26</v>
      </c>
      <c r="E234" t="s">
        <v>2793</v>
      </c>
      <c r="F234">
        <v>2.54</v>
      </c>
      <c r="G234" s="6">
        <v>3.4600000000000001E-4</v>
      </c>
      <c r="H234" s="6">
        <v>1.0500000000000001E-2</v>
      </c>
    </row>
    <row r="235" spans="1:8" x14ac:dyDescent="0.2">
      <c r="A235" t="s">
        <v>3204</v>
      </c>
      <c r="B235">
        <v>1496</v>
      </c>
      <c r="C235">
        <v>236</v>
      </c>
      <c r="D235">
        <v>92.92</v>
      </c>
      <c r="E235" t="s">
        <v>2793</v>
      </c>
      <c r="F235">
        <v>2.54</v>
      </c>
      <c r="G235" s="6">
        <v>2.8499999999999999E-36</v>
      </c>
      <c r="H235" s="6">
        <v>1.87E-33</v>
      </c>
    </row>
    <row r="236" spans="1:8" x14ac:dyDescent="0.2">
      <c r="A236" t="s">
        <v>3203</v>
      </c>
      <c r="B236">
        <v>102</v>
      </c>
      <c r="C236">
        <v>16</v>
      </c>
      <c r="D236">
        <v>6.34</v>
      </c>
      <c r="E236" t="s">
        <v>2793</v>
      </c>
      <c r="F236">
        <v>2.5299999999999998</v>
      </c>
      <c r="G236" s="6">
        <v>2.2100000000000002E-3</v>
      </c>
      <c r="H236" s="6">
        <v>4.65E-2</v>
      </c>
    </row>
    <row r="237" spans="1:8" x14ac:dyDescent="0.2">
      <c r="A237" t="s">
        <v>3202</v>
      </c>
      <c r="B237">
        <v>115</v>
      </c>
      <c r="C237">
        <v>18</v>
      </c>
      <c r="D237">
        <v>7.14</v>
      </c>
      <c r="E237" t="s">
        <v>2793</v>
      </c>
      <c r="F237">
        <v>2.52</v>
      </c>
      <c r="G237" s="6">
        <v>1.07E-3</v>
      </c>
      <c r="H237" s="6">
        <v>2.6200000000000001E-2</v>
      </c>
    </row>
    <row r="238" spans="1:8" x14ac:dyDescent="0.2">
      <c r="A238" t="s">
        <v>3201</v>
      </c>
      <c r="B238">
        <v>192</v>
      </c>
      <c r="C238">
        <v>30</v>
      </c>
      <c r="D238">
        <v>11.93</v>
      </c>
      <c r="E238" t="s">
        <v>2793</v>
      </c>
      <c r="F238">
        <v>2.52</v>
      </c>
      <c r="G238" s="6">
        <v>1.7900000000000001E-5</v>
      </c>
      <c r="H238" s="6">
        <v>7.7499999999999997E-4</v>
      </c>
    </row>
    <row r="239" spans="1:8" x14ac:dyDescent="0.2">
      <c r="A239" t="s">
        <v>3200</v>
      </c>
      <c r="B239">
        <v>377</v>
      </c>
      <c r="C239">
        <v>59</v>
      </c>
      <c r="D239">
        <v>23.42</v>
      </c>
      <c r="E239" t="s">
        <v>2793</v>
      </c>
      <c r="F239">
        <v>2.52</v>
      </c>
      <c r="G239" s="6">
        <v>1.67E-9</v>
      </c>
      <c r="H239" s="6">
        <v>1.4700000000000001E-7</v>
      </c>
    </row>
    <row r="240" spans="1:8" x14ac:dyDescent="0.2">
      <c r="A240" t="s">
        <v>3199</v>
      </c>
      <c r="B240">
        <v>1505</v>
      </c>
      <c r="C240">
        <v>236</v>
      </c>
      <c r="D240">
        <v>93.48</v>
      </c>
      <c r="E240" t="s">
        <v>2793</v>
      </c>
      <c r="F240">
        <v>2.52</v>
      </c>
      <c r="G240" s="6">
        <v>8.79E-36</v>
      </c>
      <c r="H240" s="6">
        <v>5.5399999999999999E-33</v>
      </c>
    </row>
    <row r="241" spans="1:8" x14ac:dyDescent="0.2">
      <c r="A241" t="s">
        <v>3198</v>
      </c>
      <c r="B241">
        <v>109</v>
      </c>
      <c r="C241">
        <v>17</v>
      </c>
      <c r="D241">
        <v>6.77</v>
      </c>
      <c r="E241" t="s">
        <v>2793</v>
      </c>
      <c r="F241">
        <v>2.5099999999999998</v>
      </c>
      <c r="G241" s="6">
        <v>1.57E-3</v>
      </c>
      <c r="H241" s="6">
        <v>3.56E-2</v>
      </c>
    </row>
    <row r="242" spans="1:8" x14ac:dyDescent="0.2">
      <c r="A242" t="s">
        <v>3197</v>
      </c>
      <c r="B242">
        <v>109</v>
      </c>
      <c r="C242">
        <v>17</v>
      </c>
      <c r="D242">
        <v>6.77</v>
      </c>
      <c r="E242" t="s">
        <v>2793</v>
      </c>
      <c r="F242">
        <v>2.5099999999999998</v>
      </c>
      <c r="G242" s="6">
        <v>1.57E-3</v>
      </c>
      <c r="H242" s="6">
        <v>3.5499999999999997E-2</v>
      </c>
    </row>
    <row r="243" spans="1:8" x14ac:dyDescent="0.2">
      <c r="A243" t="s">
        <v>3196</v>
      </c>
      <c r="B243">
        <v>589</v>
      </c>
      <c r="C243">
        <v>92</v>
      </c>
      <c r="D243">
        <v>36.590000000000003</v>
      </c>
      <c r="E243" t="s">
        <v>2793</v>
      </c>
      <c r="F243">
        <v>2.5099999999999998</v>
      </c>
      <c r="G243" s="6">
        <v>5.36E-14</v>
      </c>
      <c r="H243" s="6">
        <v>6.7500000000000001E-12</v>
      </c>
    </row>
    <row r="244" spans="1:8" x14ac:dyDescent="0.2">
      <c r="A244" t="s">
        <v>3195</v>
      </c>
      <c r="B244">
        <v>174</v>
      </c>
      <c r="C244">
        <v>27</v>
      </c>
      <c r="D244">
        <v>10.81</v>
      </c>
      <c r="E244" t="s">
        <v>2793</v>
      </c>
      <c r="F244">
        <v>2.5</v>
      </c>
      <c r="G244" s="6">
        <v>5.2599999999999998E-5</v>
      </c>
      <c r="H244" s="6">
        <v>2.0200000000000001E-3</v>
      </c>
    </row>
    <row r="245" spans="1:8" x14ac:dyDescent="0.2">
      <c r="A245" t="s">
        <v>3194</v>
      </c>
      <c r="B245">
        <v>180</v>
      </c>
      <c r="C245">
        <v>28</v>
      </c>
      <c r="D245">
        <v>11.18</v>
      </c>
      <c r="E245" t="s">
        <v>2793</v>
      </c>
      <c r="F245">
        <v>2.5</v>
      </c>
      <c r="G245" s="6">
        <v>3.6699999999999998E-5</v>
      </c>
      <c r="H245" s="6">
        <v>1.49E-3</v>
      </c>
    </row>
    <row r="246" spans="1:8" x14ac:dyDescent="0.2">
      <c r="A246" t="s">
        <v>3193</v>
      </c>
      <c r="B246">
        <v>483</v>
      </c>
      <c r="C246">
        <v>75</v>
      </c>
      <c r="D246">
        <v>30</v>
      </c>
      <c r="E246" t="s">
        <v>2793</v>
      </c>
      <c r="F246">
        <v>2.5</v>
      </c>
      <c r="G246" s="6">
        <v>1.41E-11</v>
      </c>
      <c r="H246" s="6">
        <v>1.49E-9</v>
      </c>
    </row>
    <row r="247" spans="1:8" x14ac:dyDescent="0.2">
      <c r="A247" t="s">
        <v>3192</v>
      </c>
      <c r="B247">
        <v>664</v>
      </c>
      <c r="C247">
        <v>103</v>
      </c>
      <c r="D247">
        <v>41.24</v>
      </c>
      <c r="E247" t="s">
        <v>2793</v>
      </c>
      <c r="F247">
        <v>2.5</v>
      </c>
      <c r="G247" s="6">
        <v>2.72E-15</v>
      </c>
      <c r="H247" s="6">
        <v>3.7199999999999998E-13</v>
      </c>
    </row>
    <row r="248" spans="1:8" x14ac:dyDescent="0.2">
      <c r="A248" t="s">
        <v>3191</v>
      </c>
      <c r="B248">
        <v>123</v>
      </c>
      <c r="C248">
        <v>19</v>
      </c>
      <c r="D248">
        <v>7.64</v>
      </c>
      <c r="E248" t="s">
        <v>2793</v>
      </c>
      <c r="F248">
        <v>2.4900000000000002</v>
      </c>
      <c r="G248" s="6">
        <v>8.1300000000000003E-4</v>
      </c>
      <c r="H248" s="6">
        <v>2.1100000000000001E-2</v>
      </c>
    </row>
    <row r="249" spans="1:8" x14ac:dyDescent="0.2">
      <c r="A249" t="s">
        <v>3190</v>
      </c>
      <c r="B249">
        <v>505</v>
      </c>
      <c r="C249">
        <v>78</v>
      </c>
      <c r="D249">
        <v>31.37</v>
      </c>
      <c r="E249" t="s">
        <v>2793</v>
      </c>
      <c r="F249">
        <v>2.4900000000000002</v>
      </c>
      <c r="G249" s="6">
        <v>9.5199999999999998E-12</v>
      </c>
      <c r="H249" s="6">
        <v>1.01E-9</v>
      </c>
    </row>
    <row r="250" spans="1:8" x14ac:dyDescent="0.2">
      <c r="A250" t="s">
        <v>3189</v>
      </c>
      <c r="B250">
        <v>104</v>
      </c>
      <c r="C250">
        <v>16</v>
      </c>
      <c r="D250">
        <v>6.46</v>
      </c>
      <c r="E250" t="s">
        <v>2793</v>
      </c>
      <c r="F250">
        <v>2.48</v>
      </c>
      <c r="G250" s="6">
        <v>2.3999999999999998E-3</v>
      </c>
      <c r="H250" s="6">
        <v>4.9200000000000001E-2</v>
      </c>
    </row>
    <row r="251" spans="1:8" x14ac:dyDescent="0.2">
      <c r="A251" t="s">
        <v>3188</v>
      </c>
      <c r="B251">
        <v>143</v>
      </c>
      <c r="C251">
        <v>22</v>
      </c>
      <c r="D251">
        <v>8.8800000000000008</v>
      </c>
      <c r="E251" t="s">
        <v>2793</v>
      </c>
      <c r="F251">
        <v>2.48</v>
      </c>
      <c r="G251" s="6">
        <v>3.0200000000000002E-4</v>
      </c>
      <c r="H251" s="6">
        <v>9.3600000000000003E-3</v>
      </c>
    </row>
    <row r="252" spans="1:8" x14ac:dyDescent="0.2">
      <c r="A252" t="s">
        <v>3187</v>
      </c>
      <c r="B252">
        <v>201</v>
      </c>
      <c r="C252">
        <v>31</v>
      </c>
      <c r="D252">
        <v>12.48</v>
      </c>
      <c r="E252" t="s">
        <v>2793</v>
      </c>
      <c r="F252">
        <v>2.48</v>
      </c>
      <c r="G252" s="6">
        <v>1.5800000000000001E-5</v>
      </c>
      <c r="H252" s="6">
        <v>7.0299999999999996E-4</v>
      </c>
    </row>
    <row r="253" spans="1:8" x14ac:dyDescent="0.2">
      <c r="A253" t="s">
        <v>3186</v>
      </c>
      <c r="B253">
        <v>279</v>
      </c>
      <c r="C253">
        <v>43</v>
      </c>
      <c r="D253">
        <v>17.329999999999998</v>
      </c>
      <c r="E253" t="s">
        <v>2793</v>
      </c>
      <c r="F253">
        <v>2.48</v>
      </c>
      <c r="G253" s="6">
        <v>4.4099999999999999E-7</v>
      </c>
      <c r="H253" s="6">
        <v>2.69E-5</v>
      </c>
    </row>
    <row r="254" spans="1:8" x14ac:dyDescent="0.2">
      <c r="A254" t="s">
        <v>3185</v>
      </c>
      <c r="B254">
        <v>487</v>
      </c>
      <c r="C254">
        <v>75</v>
      </c>
      <c r="D254">
        <v>30.25</v>
      </c>
      <c r="E254" t="s">
        <v>2793</v>
      </c>
      <c r="F254">
        <v>2.48</v>
      </c>
      <c r="G254" s="6">
        <v>2.8899999999999998E-11</v>
      </c>
      <c r="H254" s="6">
        <v>2.86E-9</v>
      </c>
    </row>
    <row r="255" spans="1:8" x14ac:dyDescent="0.2">
      <c r="A255" t="s">
        <v>3184</v>
      </c>
      <c r="B255">
        <v>494</v>
      </c>
      <c r="C255">
        <v>76</v>
      </c>
      <c r="D255">
        <v>30.68</v>
      </c>
      <c r="E255" t="s">
        <v>2793</v>
      </c>
      <c r="F255">
        <v>2.48</v>
      </c>
      <c r="G255" s="6">
        <v>2.07E-11</v>
      </c>
      <c r="H255" s="6">
        <v>2.1200000000000001E-9</v>
      </c>
    </row>
    <row r="256" spans="1:8" x14ac:dyDescent="0.2">
      <c r="A256" t="s">
        <v>3183</v>
      </c>
      <c r="B256">
        <v>111</v>
      </c>
      <c r="C256">
        <v>17</v>
      </c>
      <c r="D256">
        <v>6.89</v>
      </c>
      <c r="E256" t="s">
        <v>2793</v>
      </c>
      <c r="F256">
        <v>2.4700000000000002</v>
      </c>
      <c r="G256" s="6">
        <v>1.72E-3</v>
      </c>
      <c r="H256" s="6">
        <v>3.8300000000000001E-2</v>
      </c>
    </row>
    <row r="257" spans="1:8" x14ac:dyDescent="0.2">
      <c r="A257" t="s">
        <v>3182</v>
      </c>
      <c r="B257">
        <v>515</v>
      </c>
      <c r="C257">
        <v>79</v>
      </c>
      <c r="D257">
        <v>31.99</v>
      </c>
      <c r="E257" t="s">
        <v>2793</v>
      </c>
      <c r="F257">
        <v>2.4700000000000002</v>
      </c>
      <c r="G257" s="6">
        <v>7.9699999999999994E-12</v>
      </c>
      <c r="H257" s="6">
        <v>8.5900000000000003E-10</v>
      </c>
    </row>
    <row r="258" spans="1:8" x14ac:dyDescent="0.2">
      <c r="A258" t="s">
        <v>3181</v>
      </c>
      <c r="B258">
        <v>1835</v>
      </c>
      <c r="C258">
        <v>282</v>
      </c>
      <c r="D258">
        <v>113.98</v>
      </c>
      <c r="E258" t="s">
        <v>2793</v>
      </c>
      <c r="F258">
        <v>2.4700000000000002</v>
      </c>
      <c r="G258" s="6">
        <v>5.0800000000000003E-42</v>
      </c>
      <c r="H258" s="6">
        <v>8.8800000000000006E-39</v>
      </c>
    </row>
    <row r="259" spans="1:8" x14ac:dyDescent="0.2">
      <c r="A259" t="s">
        <v>3180</v>
      </c>
      <c r="B259">
        <v>157</v>
      </c>
      <c r="C259">
        <v>24</v>
      </c>
      <c r="D259">
        <v>9.75</v>
      </c>
      <c r="E259" t="s">
        <v>2793</v>
      </c>
      <c r="F259">
        <v>2.46</v>
      </c>
      <c r="G259" s="6">
        <v>1.6699999999999999E-4</v>
      </c>
      <c r="H259" s="6">
        <v>5.5300000000000002E-3</v>
      </c>
    </row>
    <row r="260" spans="1:8" x14ac:dyDescent="0.2">
      <c r="A260" t="s">
        <v>3179</v>
      </c>
      <c r="B260">
        <v>217</v>
      </c>
      <c r="C260">
        <v>33</v>
      </c>
      <c r="D260">
        <v>13.48</v>
      </c>
      <c r="E260" t="s">
        <v>2793</v>
      </c>
      <c r="F260">
        <v>2.4500000000000002</v>
      </c>
      <c r="G260" s="6">
        <v>1.49E-5</v>
      </c>
      <c r="H260" s="6">
        <v>6.6299999999999996E-4</v>
      </c>
    </row>
    <row r="261" spans="1:8" x14ac:dyDescent="0.2">
      <c r="A261" t="s">
        <v>3178</v>
      </c>
      <c r="B261">
        <v>500</v>
      </c>
      <c r="C261">
        <v>76</v>
      </c>
      <c r="D261">
        <v>31.06</v>
      </c>
      <c r="E261" t="s">
        <v>2793</v>
      </c>
      <c r="F261">
        <v>2.4500000000000002</v>
      </c>
      <c r="G261" s="6">
        <v>2.82E-11</v>
      </c>
      <c r="H261" s="6">
        <v>2.81E-9</v>
      </c>
    </row>
    <row r="262" spans="1:8" x14ac:dyDescent="0.2">
      <c r="A262" t="s">
        <v>3177</v>
      </c>
      <c r="B262">
        <v>112</v>
      </c>
      <c r="C262">
        <v>17</v>
      </c>
      <c r="D262">
        <v>6.96</v>
      </c>
      <c r="E262" t="s">
        <v>2793</v>
      </c>
      <c r="F262">
        <v>2.44</v>
      </c>
      <c r="G262" s="6">
        <v>1.81E-3</v>
      </c>
      <c r="H262" s="6">
        <v>3.9800000000000002E-2</v>
      </c>
    </row>
    <row r="263" spans="1:8" x14ac:dyDescent="0.2">
      <c r="A263" t="s">
        <v>3176</v>
      </c>
      <c r="B263">
        <v>495</v>
      </c>
      <c r="C263">
        <v>75</v>
      </c>
      <c r="D263">
        <v>30.75</v>
      </c>
      <c r="E263" t="s">
        <v>2793</v>
      </c>
      <c r="F263">
        <v>2.44</v>
      </c>
      <c r="G263" s="6">
        <v>4.3099999999999999E-11</v>
      </c>
      <c r="H263" s="6">
        <v>4.18E-9</v>
      </c>
    </row>
    <row r="264" spans="1:8" x14ac:dyDescent="0.2">
      <c r="A264" t="s">
        <v>3175</v>
      </c>
      <c r="B264">
        <v>1557</v>
      </c>
      <c r="C264">
        <v>236</v>
      </c>
      <c r="D264">
        <v>96.71</v>
      </c>
      <c r="E264" t="s">
        <v>2793</v>
      </c>
      <c r="F264">
        <v>2.44</v>
      </c>
      <c r="G264" s="6">
        <v>8.6300000000000002E-34</v>
      </c>
      <c r="H264" s="6">
        <v>3.77E-31</v>
      </c>
    </row>
    <row r="265" spans="1:8" x14ac:dyDescent="0.2">
      <c r="A265" t="s">
        <v>3174</v>
      </c>
      <c r="B265">
        <v>126</v>
      </c>
      <c r="C265">
        <v>19</v>
      </c>
      <c r="D265">
        <v>7.83</v>
      </c>
      <c r="E265" t="s">
        <v>2793</v>
      </c>
      <c r="F265">
        <v>2.4300000000000002</v>
      </c>
      <c r="G265" s="6">
        <v>9.6699999999999998E-4</v>
      </c>
      <c r="H265" s="6">
        <v>2.41E-2</v>
      </c>
    </row>
    <row r="266" spans="1:8" x14ac:dyDescent="0.2">
      <c r="A266" t="s">
        <v>3173</v>
      </c>
      <c r="B266">
        <v>219</v>
      </c>
      <c r="C266">
        <v>33</v>
      </c>
      <c r="D266">
        <v>13.6</v>
      </c>
      <c r="E266" t="s">
        <v>2793</v>
      </c>
      <c r="F266">
        <v>2.4300000000000002</v>
      </c>
      <c r="G266" s="6">
        <v>1.63E-5</v>
      </c>
      <c r="H266" s="6">
        <v>7.1299999999999998E-4</v>
      </c>
    </row>
    <row r="267" spans="1:8" x14ac:dyDescent="0.2">
      <c r="A267" t="s">
        <v>3172</v>
      </c>
      <c r="B267">
        <v>517</v>
      </c>
      <c r="C267">
        <v>78</v>
      </c>
      <c r="D267">
        <v>32.11</v>
      </c>
      <c r="E267" t="s">
        <v>2793</v>
      </c>
      <c r="F267">
        <v>2.4300000000000002</v>
      </c>
      <c r="G267" s="6">
        <v>1.9199999999999999E-11</v>
      </c>
      <c r="H267" s="6">
        <v>1.9800000000000002E-9</v>
      </c>
    </row>
    <row r="268" spans="1:8" x14ac:dyDescent="0.2">
      <c r="A268" t="s">
        <v>3171</v>
      </c>
      <c r="B268">
        <v>113</v>
      </c>
      <c r="C268">
        <v>17</v>
      </c>
      <c r="D268">
        <v>7.02</v>
      </c>
      <c r="E268" t="s">
        <v>2793</v>
      </c>
      <c r="F268">
        <v>2.42</v>
      </c>
      <c r="G268" s="6">
        <v>1.91E-3</v>
      </c>
      <c r="H268" s="6">
        <v>4.1500000000000002E-2</v>
      </c>
    </row>
    <row r="269" spans="1:8" x14ac:dyDescent="0.2">
      <c r="A269" t="s">
        <v>3170</v>
      </c>
      <c r="B269">
        <v>113</v>
      </c>
      <c r="C269">
        <v>17</v>
      </c>
      <c r="D269">
        <v>7.02</v>
      </c>
      <c r="E269" t="s">
        <v>2793</v>
      </c>
      <c r="F269">
        <v>2.42</v>
      </c>
      <c r="G269" s="6">
        <v>1.91E-3</v>
      </c>
      <c r="H269" s="6">
        <v>4.1399999999999999E-2</v>
      </c>
    </row>
    <row r="270" spans="1:8" x14ac:dyDescent="0.2">
      <c r="A270" t="s">
        <v>3169</v>
      </c>
      <c r="B270">
        <v>207</v>
      </c>
      <c r="C270">
        <v>31</v>
      </c>
      <c r="D270">
        <v>12.86</v>
      </c>
      <c r="E270" t="s">
        <v>2793</v>
      </c>
      <c r="F270">
        <v>2.41</v>
      </c>
      <c r="G270" s="6">
        <v>3.3699999999999999E-5</v>
      </c>
      <c r="H270" s="6">
        <v>1.3699999999999999E-3</v>
      </c>
    </row>
    <row r="271" spans="1:8" x14ac:dyDescent="0.2">
      <c r="A271" t="s">
        <v>3168</v>
      </c>
      <c r="B271">
        <v>361</v>
      </c>
      <c r="C271">
        <v>54</v>
      </c>
      <c r="D271">
        <v>22.42</v>
      </c>
      <c r="E271" t="s">
        <v>2793</v>
      </c>
      <c r="F271">
        <v>2.41</v>
      </c>
      <c r="G271" s="6">
        <v>3.4300000000000003E-8</v>
      </c>
      <c r="H271" s="6">
        <v>2.5799999999999999E-6</v>
      </c>
    </row>
    <row r="272" spans="1:8" x14ac:dyDescent="0.2">
      <c r="A272" t="s">
        <v>3167</v>
      </c>
      <c r="B272">
        <v>134</v>
      </c>
      <c r="C272">
        <v>20</v>
      </c>
      <c r="D272">
        <v>8.32</v>
      </c>
      <c r="E272" t="s">
        <v>2793</v>
      </c>
      <c r="F272">
        <v>2.4</v>
      </c>
      <c r="G272" s="6">
        <v>7.6300000000000001E-4</v>
      </c>
      <c r="H272" s="6">
        <v>2.01E-2</v>
      </c>
    </row>
    <row r="273" spans="1:8" x14ac:dyDescent="0.2">
      <c r="A273" t="s">
        <v>3166</v>
      </c>
      <c r="B273">
        <v>134</v>
      </c>
      <c r="C273">
        <v>20</v>
      </c>
      <c r="D273">
        <v>8.32</v>
      </c>
      <c r="E273" t="s">
        <v>2793</v>
      </c>
      <c r="F273">
        <v>2.4</v>
      </c>
      <c r="G273" s="6">
        <v>7.6300000000000001E-4</v>
      </c>
      <c r="H273" s="6">
        <v>0.02</v>
      </c>
    </row>
    <row r="274" spans="1:8" x14ac:dyDescent="0.2">
      <c r="A274" t="s">
        <v>3165</v>
      </c>
      <c r="B274">
        <v>134</v>
      </c>
      <c r="C274">
        <v>20</v>
      </c>
      <c r="D274">
        <v>8.32</v>
      </c>
      <c r="E274" t="s">
        <v>2793</v>
      </c>
      <c r="F274">
        <v>2.4</v>
      </c>
      <c r="G274" s="6">
        <v>7.6300000000000001E-4</v>
      </c>
      <c r="H274" s="6">
        <v>0.02</v>
      </c>
    </row>
    <row r="275" spans="1:8" x14ac:dyDescent="0.2">
      <c r="A275" t="s">
        <v>3164</v>
      </c>
      <c r="B275">
        <v>181</v>
      </c>
      <c r="C275">
        <v>27</v>
      </c>
      <c r="D275">
        <v>11.24</v>
      </c>
      <c r="E275" t="s">
        <v>2793</v>
      </c>
      <c r="F275">
        <v>2.4</v>
      </c>
      <c r="G275" s="6">
        <v>1.34E-4</v>
      </c>
      <c r="H275" s="6">
        <v>4.5799999999999999E-3</v>
      </c>
    </row>
    <row r="276" spans="1:8" x14ac:dyDescent="0.2">
      <c r="A276" t="s">
        <v>3163</v>
      </c>
      <c r="B276">
        <v>228</v>
      </c>
      <c r="C276">
        <v>34</v>
      </c>
      <c r="D276">
        <v>14.16</v>
      </c>
      <c r="E276" t="s">
        <v>2793</v>
      </c>
      <c r="F276">
        <v>2.4</v>
      </c>
      <c r="G276" s="6">
        <v>1.34E-5</v>
      </c>
      <c r="H276" s="6">
        <v>6.0999999999999997E-4</v>
      </c>
    </row>
    <row r="277" spans="1:8" x14ac:dyDescent="0.2">
      <c r="A277" t="s">
        <v>3162</v>
      </c>
      <c r="B277">
        <v>275</v>
      </c>
      <c r="C277">
        <v>41</v>
      </c>
      <c r="D277">
        <v>17.079999999999998</v>
      </c>
      <c r="E277" t="s">
        <v>2793</v>
      </c>
      <c r="F277">
        <v>2.4</v>
      </c>
      <c r="G277" s="6">
        <v>1.57E-6</v>
      </c>
      <c r="H277" s="6">
        <v>8.5900000000000001E-5</v>
      </c>
    </row>
    <row r="278" spans="1:8" x14ac:dyDescent="0.2">
      <c r="A278" t="s">
        <v>3161</v>
      </c>
      <c r="B278">
        <v>288</v>
      </c>
      <c r="C278">
        <v>43</v>
      </c>
      <c r="D278">
        <v>17.89</v>
      </c>
      <c r="E278" t="s">
        <v>2793</v>
      </c>
      <c r="F278">
        <v>2.4</v>
      </c>
      <c r="G278" s="6">
        <v>1.24E-6</v>
      </c>
      <c r="H278" s="6">
        <v>6.9200000000000002E-5</v>
      </c>
    </row>
    <row r="279" spans="1:8" x14ac:dyDescent="0.2">
      <c r="A279" t="s">
        <v>3160</v>
      </c>
      <c r="B279">
        <v>162</v>
      </c>
      <c r="C279">
        <v>24</v>
      </c>
      <c r="D279">
        <v>10.06</v>
      </c>
      <c r="E279" t="s">
        <v>2793</v>
      </c>
      <c r="F279">
        <v>2.39</v>
      </c>
      <c r="G279" s="6">
        <v>2.4000000000000001E-4</v>
      </c>
      <c r="H279" s="6">
        <v>7.7099999999999998E-3</v>
      </c>
    </row>
    <row r="280" spans="1:8" x14ac:dyDescent="0.2">
      <c r="A280" t="s">
        <v>3159</v>
      </c>
      <c r="B280">
        <v>162</v>
      </c>
      <c r="C280">
        <v>24</v>
      </c>
      <c r="D280">
        <v>10.06</v>
      </c>
      <c r="E280" t="s">
        <v>2793</v>
      </c>
      <c r="F280">
        <v>2.39</v>
      </c>
      <c r="G280" s="6">
        <v>2.4000000000000001E-4</v>
      </c>
      <c r="H280" s="6">
        <v>7.6899999999999998E-3</v>
      </c>
    </row>
    <row r="281" spans="1:8" x14ac:dyDescent="0.2">
      <c r="A281" t="s">
        <v>3158</v>
      </c>
      <c r="B281">
        <v>378</v>
      </c>
      <c r="C281">
        <v>56</v>
      </c>
      <c r="D281">
        <v>23.48</v>
      </c>
      <c r="E281" t="s">
        <v>2793</v>
      </c>
      <c r="F281">
        <v>2.39</v>
      </c>
      <c r="G281" s="6">
        <v>3.5600000000000001E-8</v>
      </c>
      <c r="H281" s="6">
        <v>2.65E-6</v>
      </c>
    </row>
    <row r="282" spans="1:8" x14ac:dyDescent="0.2">
      <c r="A282" t="s">
        <v>3157</v>
      </c>
      <c r="B282">
        <v>459</v>
      </c>
      <c r="C282">
        <v>68</v>
      </c>
      <c r="D282">
        <v>28.51</v>
      </c>
      <c r="E282" t="s">
        <v>2793</v>
      </c>
      <c r="F282">
        <v>2.39</v>
      </c>
      <c r="G282" s="6">
        <v>7.7999999999999999E-10</v>
      </c>
      <c r="H282" s="6">
        <v>7.0200000000000007E-8</v>
      </c>
    </row>
    <row r="283" spans="1:8" x14ac:dyDescent="0.2">
      <c r="A283" t="s">
        <v>3156</v>
      </c>
      <c r="B283">
        <v>196</v>
      </c>
      <c r="C283">
        <v>29</v>
      </c>
      <c r="D283">
        <v>12.17</v>
      </c>
      <c r="E283" t="s">
        <v>2793</v>
      </c>
      <c r="F283">
        <v>2.38</v>
      </c>
      <c r="G283" s="6">
        <v>7.2799999999999994E-5</v>
      </c>
      <c r="H283" s="6">
        <v>2.6800000000000001E-3</v>
      </c>
    </row>
    <row r="284" spans="1:8" x14ac:dyDescent="0.2">
      <c r="A284" t="s">
        <v>3155</v>
      </c>
      <c r="B284">
        <v>691</v>
      </c>
      <c r="C284">
        <v>102</v>
      </c>
      <c r="D284">
        <v>42.92</v>
      </c>
      <c r="E284" t="s">
        <v>2793</v>
      </c>
      <c r="F284">
        <v>2.38</v>
      </c>
      <c r="G284" s="6">
        <v>5.9999999999999997E-14</v>
      </c>
      <c r="H284" s="6">
        <v>7.5E-12</v>
      </c>
    </row>
    <row r="285" spans="1:8" x14ac:dyDescent="0.2">
      <c r="A285" t="s">
        <v>3154</v>
      </c>
      <c r="B285">
        <v>136</v>
      </c>
      <c r="C285">
        <v>20</v>
      </c>
      <c r="D285">
        <v>8.4499999999999993</v>
      </c>
      <c r="E285" t="s">
        <v>2793</v>
      </c>
      <c r="F285">
        <v>2.37</v>
      </c>
      <c r="G285" s="6">
        <v>8.7299999999999997E-4</v>
      </c>
      <c r="H285" s="6">
        <v>2.23E-2</v>
      </c>
    </row>
    <row r="286" spans="1:8" x14ac:dyDescent="0.2">
      <c r="A286" t="s">
        <v>3153</v>
      </c>
      <c r="B286">
        <v>396</v>
      </c>
      <c r="C286">
        <v>58</v>
      </c>
      <c r="D286">
        <v>24.6</v>
      </c>
      <c r="E286" t="s">
        <v>2793</v>
      </c>
      <c r="F286">
        <v>2.36</v>
      </c>
      <c r="G286" s="6">
        <v>2.2600000000000001E-8</v>
      </c>
      <c r="H286" s="6">
        <v>1.75E-6</v>
      </c>
    </row>
    <row r="287" spans="1:8" x14ac:dyDescent="0.2">
      <c r="A287" t="s">
        <v>3152</v>
      </c>
      <c r="B287">
        <v>709</v>
      </c>
      <c r="C287">
        <v>104</v>
      </c>
      <c r="D287">
        <v>44.04</v>
      </c>
      <c r="E287" t="s">
        <v>2793</v>
      </c>
      <c r="F287">
        <v>2.36</v>
      </c>
      <c r="G287" s="6">
        <v>3.8600000000000001E-14</v>
      </c>
      <c r="H287" s="6">
        <v>4.9300000000000002E-12</v>
      </c>
    </row>
    <row r="288" spans="1:8" x14ac:dyDescent="0.2">
      <c r="A288" t="s">
        <v>3151</v>
      </c>
      <c r="B288">
        <v>1765</v>
      </c>
      <c r="C288">
        <v>259</v>
      </c>
      <c r="D288">
        <v>109.63</v>
      </c>
      <c r="E288" t="s">
        <v>2793</v>
      </c>
      <c r="F288">
        <v>2.36</v>
      </c>
      <c r="G288" s="6">
        <v>2.5899999999999998E-35</v>
      </c>
      <c r="H288" s="6">
        <v>1.5100000000000001E-32</v>
      </c>
    </row>
    <row r="289" spans="1:8" x14ac:dyDescent="0.2">
      <c r="A289" t="s">
        <v>3150</v>
      </c>
      <c r="B289">
        <v>130</v>
      </c>
      <c r="C289">
        <v>19</v>
      </c>
      <c r="D289">
        <v>8.07</v>
      </c>
      <c r="E289" t="s">
        <v>2793</v>
      </c>
      <c r="F289">
        <v>2.35</v>
      </c>
      <c r="G289" s="6">
        <v>1.25E-3</v>
      </c>
      <c r="H289" s="6">
        <v>2.9399999999999999E-2</v>
      </c>
    </row>
    <row r="290" spans="1:8" x14ac:dyDescent="0.2">
      <c r="A290" t="s">
        <v>3149</v>
      </c>
      <c r="B290">
        <v>137</v>
      </c>
      <c r="C290">
        <v>20</v>
      </c>
      <c r="D290">
        <v>8.51</v>
      </c>
      <c r="E290" t="s">
        <v>2793</v>
      </c>
      <c r="F290">
        <v>2.35</v>
      </c>
      <c r="G290" s="6">
        <v>9.3499999999999996E-4</v>
      </c>
      <c r="H290" s="6">
        <v>2.3400000000000001E-2</v>
      </c>
    </row>
    <row r="291" spans="1:8" x14ac:dyDescent="0.2">
      <c r="A291" t="s">
        <v>3148</v>
      </c>
      <c r="B291">
        <v>165</v>
      </c>
      <c r="C291">
        <v>24</v>
      </c>
      <c r="D291">
        <v>10.25</v>
      </c>
      <c r="E291" t="s">
        <v>2793</v>
      </c>
      <c r="F291">
        <v>2.34</v>
      </c>
      <c r="G291" s="6">
        <v>4.28E-4</v>
      </c>
      <c r="H291" s="6">
        <v>1.26E-2</v>
      </c>
    </row>
    <row r="292" spans="1:8" x14ac:dyDescent="0.2">
      <c r="A292" t="s">
        <v>3147</v>
      </c>
      <c r="B292">
        <v>213</v>
      </c>
      <c r="C292">
        <v>31</v>
      </c>
      <c r="D292">
        <v>13.23</v>
      </c>
      <c r="E292" t="s">
        <v>2793</v>
      </c>
      <c r="F292">
        <v>2.34</v>
      </c>
      <c r="G292" s="6">
        <v>4.6799999999999999E-5</v>
      </c>
      <c r="H292" s="6">
        <v>1.81E-3</v>
      </c>
    </row>
    <row r="293" spans="1:8" x14ac:dyDescent="0.2">
      <c r="A293" t="s">
        <v>3146</v>
      </c>
      <c r="B293">
        <v>324</v>
      </c>
      <c r="C293">
        <v>47</v>
      </c>
      <c r="D293">
        <v>20.12</v>
      </c>
      <c r="E293" t="s">
        <v>2793</v>
      </c>
      <c r="F293">
        <v>2.34</v>
      </c>
      <c r="G293" s="6">
        <v>5.6499999999999999E-7</v>
      </c>
      <c r="H293" s="6">
        <v>3.3800000000000002E-5</v>
      </c>
    </row>
    <row r="294" spans="1:8" x14ac:dyDescent="0.2">
      <c r="A294" t="s">
        <v>3145</v>
      </c>
      <c r="B294">
        <v>750</v>
      </c>
      <c r="C294">
        <v>109</v>
      </c>
      <c r="D294">
        <v>46.59</v>
      </c>
      <c r="E294" t="s">
        <v>2793</v>
      </c>
      <c r="F294">
        <v>2.34</v>
      </c>
      <c r="G294" s="6">
        <v>1.7E-14</v>
      </c>
      <c r="H294" s="6">
        <v>2.2699999999999998E-12</v>
      </c>
    </row>
    <row r="295" spans="1:8" x14ac:dyDescent="0.2">
      <c r="A295" t="s">
        <v>3144</v>
      </c>
      <c r="B295">
        <v>290</v>
      </c>
      <c r="C295">
        <v>42</v>
      </c>
      <c r="D295">
        <v>18.010000000000002</v>
      </c>
      <c r="E295" t="s">
        <v>2793</v>
      </c>
      <c r="F295">
        <v>2.33</v>
      </c>
      <c r="G295" s="6">
        <v>2.5500000000000001E-6</v>
      </c>
      <c r="H295" s="6">
        <v>1.34E-4</v>
      </c>
    </row>
    <row r="296" spans="1:8" x14ac:dyDescent="0.2">
      <c r="A296" t="s">
        <v>3143</v>
      </c>
      <c r="B296">
        <v>125</v>
      </c>
      <c r="C296">
        <v>18</v>
      </c>
      <c r="D296">
        <v>7.76</v>
      </c>
      <c r="E296" t="s">
        <v>2793</v>
      </c>
      <c r="F296">
        <v>2.3199999999999998</v>
      </c>
      <c r="G296" s="6">
        <v>1.92E-3</v>
      </c>
      <c r="H296" s="6">
        <v>4.1399999999999999E-2</v>
      </c>
    </row>
    <row r="297" spans="1:8" x14ac:dyDescent="0.2">
      <c r="A297" t="s">
        <v>3142</v>
      </c>
      <c r="B297">
        <v>167</v>
      </c>
      <c r="C297">
        <v>24</v>
      </c>
      <c r="D297">
        <v>10.37</v>
      </c>
      <c r="E297" t="s">
        <v>2793</v>
      </c>
      <c r="F297">
        <v>2.31</v>
      </c>
      <c r="G297" s="6">
        <v>4.6299999999999998E-4</v>
      </c>
      <c r="H297" s="6">
        <v>1.3299999999999999E-2</v>
      </c>
    </row>
    <row r="298" spans="1:8" x14ac:dyDescent="0.2">
      <c r="A298" t="s">
        <v>3141</v>
      </c>
      <c r="B298">
        <v>195</v>
      </c>
      <c r="C298">
        <v>28</v>
      </c>
      <c r="D298">
        <v>12.11</v>
      </c>
      <c r="E298" t="s">
        <v>2793</v>
      </c>
      <c r="F298">
        <v>2.31</v>
      </c>
      <c r="G298" s="6">
        <v>1.36E-4</v>
      </c>
      <c r="H298" s="6">
        <v>4.62E-3</v>
      </c>
    </row>
    <row r="299" spans="1:8" x14ac:dyDescent="0.2">
      <c r="A299" t="s">
        <v>3140</v>
      </c>
      <c r="B299">
        <v>209</v>
      </c>
      <c r="C299">
        <v>30</v>
      </c>
      <c r="D299">
        <v>12.98</v>
      </c>
      <c r="E299" t="s">
        <v>2793</v>
      </c>
      <c r="F299">
        <v>2.31</v>
      </c>
      <c r="G299" s="6">
        <v>7.5400000000000003E-5</v>
      </c>
      <c r="H299" s="6">
        <v>2.7599999999999999E-3</v>
      </c>
    </row>
    <row r="300" spans="1:8" x14ac:dyDescent="0.2">
      <c r="A300" t="s">
        <v>3139</v>
      </c>
      <c r="B300">
        <v>216</v>
      </c>
      <c r="C300">
        <v>31</v>
      </c>
      <c r="D300">
        <v>13.42</v>
      </c>
      <c r="E300" t="s">
        <v>2793</v>
      </c>
      <c r="F300">
        <v>2.31</v>
      </c>
      <c r="G300" s="6">
        <v>5.66E-5</v>
      </c>
      <c r="H300" s="6">
        <v>2.15E-3</v>
      </c>
    </row>
    <row r="301" spans="1:8" x14ac:dyDescent="0.2">
      <c r="A301" t="s">
        <v>3138</v>
      </c>
      <c r="B301">
        <v>315</v>
      </c>
      <c r="C301">
        <v>45</v>
      </c>
      <c r="D301">
        <v>19.57</v>
      </c>
      <c r="E301" t="s">
        <v>2793</v>
      </c>
      <c r="F301">
        <v>2.2999999999999998</v>
      </c>
      <c r="G301" s="6">
        <v>1.9999999999999999E-6</v>
      </c>
      <c r="H301" s="6">
        <v>1.08E-4</v>
      </c>
    </row>
    <row r="302" spans="1:8" x14ac:dyDescent="0.2">
      <c r="A302" t="s">
        <v>3137</v>
      </c>
      <c r="B302">
        <v>1420</v>
      </c>
      <c r="C302">
        <v>203</v>
      </c>
      <c r="D302">
        <v>88.2</v>
      </c>
      <c r="E302" t="s">
        <v>2793</v>
      </c>
      <c r="F302">
        <v>2.2999999999999998</v>
      </c>
      <c r="G302" s="6">
        <v>6.5699999999999998E-26</v>
      </c>
      <c r="H302" s="6">
        <v>1.4799999999999999E-23</v>
      </c>
    </row>
    <row r="303" spans="1:8" x14ac:dyDescent="0.2">
      <c r="A303" t="s">
        <v>3136</v>
      </c>
      <c r="B303">
        <v>176</v>
      </c>
      <c r="C303">
        <v>25</v>
      </c>
      <c r="D303">
        <v>10.93</v>
      </c>
      <c r="E303" t="s">
        <v>2793</v>
      </c>
      <c r="F303">
        <v>2.29</v>
      </c>
      <c r="G303" s="6">
        <v>3.7300000000000001E-4</v>
      </c>
      <c r="H303" s="6">
        <v>1.12E-2</v>
      </c>
    </row>
    <row r="304" spans="1:8" x14ac:dyDescent="0.2">
      <c r="A304" t="s">
        <v>3135</v>
      </c>
      <c r="B304">
        <v>183</v>
      </c>
      <c r="C304">
        <v>26</v>
      </c>
      <c r="D304">
        <v>11.37</v>
      </c>
      <c r="E304" t="s">
        <v>2793</v>
      </c>
      <c r="F304">
        <v>2.29</v>
      </c>
      <c r="G304" s="6">
        <v>2.7599999999999999E-4</v>
      </c>
      <c r="H304" s="6">
        <v>8.6E-3</v>
      </c>
    </row>
    <row r="305" spans="1:8" x14ac:dyDescent="0.2">
      <c r="A305" t="s">
        <v>3134</v>
      </c>
      <c r="B305">
        <v>866</v>
      </c>
      <c r="C305">
        <v>123</v>
      </c>
      <c r="D305">
        <v>53.79</v>
      </c>
      <c r="E305" t="s">
        <v>2793</v>
      </c>
      <c r="F305">
        <v>2.29</v>
      </c>
      <c r="G305" s="6">
        <v>1.2199999999999999E-15</v>
      </c>
      <c r="H305" s="6">
        <v>1.7000000000000001E-13</v>
      </c>
    </row>
    <row r="306" spans="1:8" x14ac:dyDescent="0.2">
      <c r="A306" t="s">
        <v>3133</v>
      </c>
      <c r="B306">
        <v>127</v>
      </c>
      <c r="C306">
        <v>18</v>
      </c>
      <c r="D306">
        <v>7.89</v>
      </c>
      <c r="E306" t="s">
        <v>2793</v>
      </c>
      <c r="F306">
        <v>2.2799999999999998</v>
      </c>
      <c r="G306" s="6">
        <v>2.2000000000000001E-3</v>
      </c>
      <c r="H306" s="6">
        <v>4.6199999999999998E-2</v>
      </c>
    </row>
    <row r="307" spans="1:8" x14ac:dyDescent="0.2">
      <c r="A307" t="s">
        <v>3132</v>
      </c>
      <c r="B307">
        <v>297</v>
      </c>
      <c r="C307">
        <v>42</v>
      </c>
      <c r="D307">
        <v>18.45</v>
      </c>
      <c r="E307" t="s">
        <v>2793</v>
      </c>
      <c r="F307">
        <v>2.2799999999999998</v>
      </c>
      <c r="G307" s="6">
        <v>5.7799999999999997E-6</v>
      </c>
      <c r="H307" s="6">
        <v>2.8200000000000002E-4</v>
      </c>
    </row>
    <row r="308" spans="1:8" x14ac:dyDescent="0.2">
      <c r="A308" t="s">
        <v>3131</v>
      </c>
      <c r="B308">
        <v>346</v>
      </c>
      <c r="C308">
        <v>49</v>
      </c>
      <c r="D308">
        <v>21.49</v>
      </c>
      <c r="E308" t="s">
        <v>2793</v>
      </c>
      <c r="F308">
        <v>2.2799999999999998</v>
      </c>
      <c r="G308" s="6">
        <v>6.6700000000000003E-7</v>
      </c>
      <c r="H308" s="6">
        <v>3.9100000000000002E-5</v>
      </c>
    </row>
    <row r="309" spans="1:8" x14ac:dyDescent="0.2">
      <c r="A309" t="s">
        <v>3130</v>
      </c>
      <c r="B309">
        <v>945</v>
      </c>
      <c r="C309">
        <v>134</v>
      </c>
      <c r="D309">
        <v>58.7</v>
      </c>
      <c r="E309" t="s">
        <v>2793</v>
      </c>
      <c r="F309">
        <v>2.2799999999999998</v>
      </c>
      <c r="G309" s="6">
        <v>6.3600000000000001E-17</v>
      </c>
      <c r="H309" s="6">
        <v>9.6199999999999993E-15</v>
      </c>
    </row>
    <row r="310" spans="1:8" x14ac:dyDescent="0.2">
      <c r="A310" t="s">
        <v>3129</v>
      </c>
      <c r="B310">
        <v>163</v>
      </c>
      <c r="C310">
        <v>23</v>
      </c>
      <c r="D310">
        <v>10.119999999999999</v>
      </c>
      <c r="E310" t="s">
        <v>2793</v>
      </c>
      <c r="F310">
        <v>2.27</v>
      </c>
      <c r="G310" s="6">
        <v>7.2499999999999995E-4</v>
      </c>
      <c r="H310" s="6">
        <v>1.9300000000000001E-2</v>
      </c>
    </row>
    <row r="311" spans="1:8" x14ac:dyDescent="0.2">
      <c r="A311" t="s">
        <v>3128</v>
      </c>
      <c r="B311">
        <v>170</v>
      </c>
      <c r="C311">
        <v>24</v>
      </c>
      <c r="D311">
        <v>10.56</v>
      </c>
      <c r="E311" t="s">
        <v>2793</v>
      </c>
      <c r="F311">
        <v>2.27</v>
      </c>
      <c r="G311" s="6">
        <v>5.3200000000000003E-4</v>
      </c>
      <c r="H311" s="6">
        <v>1.5100000000000001E-2</v>
      </c>
    </row>
    <row r="312" spans="1:8" x14ac:dyDescent="0.2">
      <c r="A312" t="s">
        <v>3127</v>
      </c>
      <c r="B312">
        <v>185</v>
      </c>
      <c r="C312">
        <v>26</v>
      </c>
      <c r="D312">
        <v>11.49</v>
      </c>
      <c r="E312" t="s">
        <v>2793</v>
      </c>
      <c r="F312">
        <v>2.2599999999999998</v>
      </c>
      <c r="G312" s="6">
        <v>3.0899999999999998E-4</v>
      </c>
      <c r="H312" s="6">
        <v>9.4999999999999998E-3</v>
      </c>
    </row>
    <row r="313" spans="1:8" x14ac:dyDescent="0.2">
      <c r="A313" t="s">
        <v>3126</v>
      </c>
      <c r="B313">
        <v>271</v>
      </c>
      <c r="C313">
        <v>38</v>
      </c>
      <c r="D313">
        <v>16.829999999999998</v>
      </c>
      <c r="E313" t="s">
        <v>2793</v>
      </c>
      <c r="F313">
        <v>2.2599999999999998</v>
      </c>
      <c r="G313" s="6">
        <v>1.3900000000000001E-5</v>
      </c>
      <c r="H313" s="6">
        <v>6.2699999999999995E-4</v>
      </c>
    </row>
    <row r="314" spans="1:8" x14ac:dyDescent="0.2">
      <c r="A314" t="s">
        <v>3125</v>
      </c>
      <c r="B314">
        <v>569</v>
      </c>
      <c r="C314">
        <v>80</v>
      </c>
      <c r="D314">
        <v>35.340000000000003</v>
      </c>
      <c r="E314" t="s">
        <v>2793</v>
      </c>
      <c r="F314">
        <v>2.2599999999999998</v>
      </c>
      <c r="G314" s="6">
        <v>2.5100000000000001E-10</v>
      </c>
      <c r="H314" s="6">
        <v>2.33E-8</v>
      </c>
    </row>
    <row r="315" spans="1:8" x14ac:dyDescent="0.2">
      <c r="A315" t="s">
        <v>3124</v>
      </c>
      <c r="B315">
        <v>365</v>
      </c>
      <c r="C315">
        <v>51</v>
      </c>
      <c r="D315">
        <v>22.67</v>
      </c>
      <c r="E315" t="s">
        <v>2793</v>
      </c>
      <c r="F315">
        <v>2.25</v>
      </c>
      <c r="G315" s="6">
        <v>7.0999999999999998E-7</v>
      </c>
      <c r="H315" s="6">
        <v>4.1399999999999997E-5</v>
      </c>
    </row>
    <row r="316" spans="1:8" x14ac:dyDescent="0.2">
      <c r="A316" t="s">
        <v>3123</v>
      </c>
      <c r="B316">
        <v>2358</v>
      </c>
      <c r="C316">
        <v>329</v>
      </c>
      <c r="D316">
        <v>146.46</v>
      </c>
      <c r="E316" t="s">
        <v>2793</v>
      </c>
      <c r="F316">
        <v>2.25</v>
      </c>
      <c r="G316" s="6">
        <v>9.8899999999999999E-42</v>
      </c>
      <c r="H316" s="6">
        <v>1.5600000000000001E-38</v>
      </c>
    </row>
    <row r="317" spans="1:8" x14ac:dyDescent="0.2">
      <c r="A317" t="s">
        <v>3122</v>
      </c>
      <c r="B317">
        <v>166</v>
      </c>
      <c r="C317">
        <v>23</v>
      </c>
      <c r="D317">
        <v>10.31</v>
      </c>
      <c r="E317" t="s">
        <v>2793</v>
      </c>
      <c r="F317">
        <v>2.23</v>
      </c>
      <c r="G317" s="6">
        <v>8.4099999999999995E-4</v>
      </c>
      <c r="H317" s="6">
        <v>2.18E-2</v>
      </c>
    </row>
    <row r="318" spans="1:8" x14ac:dyDescent="0.2">
      <c r="A318" t="s">
        <v>3121</v>
      </c>
      <c r="B318">
        <v>173</v>
      </c>
      <c r="C318">
        <v>24</v>
      </c>
      <c r="D318">
        <v>10.75</v>
      </c>
      <c r="E318" t="s">
        <v>2793</v>
      </c>
      <c r="F318">
        <v>2.23</v>
      </c>
      <c r="G318" s="6">
        <v>6.2399999999999999E-4</v>
      </c>
      <c r="H318" s="6">
        <v>1.7000000000000001E-2</v>
      </c>
    </row>
    <row r="319" spans="1:8" x14ac:dyDescent="0.2">
      <c r="A319" t="s">
        <v>3120</v>
      </c>
      <c r="B319">
        <v>195</v>
      </c>
      <c r="C319">
        <v>27</v>
      </c>
      <c r="D319">
        <v>12.11</v>
      </c>
      <c r="E319" t="s">
        <v>2793</v>
      </c>
      <c r="F319">
        <v>2.23</v>
      </c>
      <c r="G319" s="6">
        <v>4.17E-4</v>
      </c>
      <c r="H319" s="6">
        <v>1.23E-2</v>
      </c>
    </row>
    <row r="320" spans="1:8" x14ac:dyDescent="0.2">
      <c r="A320" t="s">
        <v>3119</v>
      </c>
      <c r="B320">
        <v>2050</v>
      </c>
      <c r="C320">
        <v>284</v>
      </c>
      <c r="D320">
        <v>127.33</v>
      </c>
      <c r="E320" t="s">
        <v>2793</v>
      </c>
      <c r="F320">
        <v>2.23</v>
      </c>
      <c r="G320" s="6">
        <v>7.4200000000000002E-35</v>
      </c>
      <c r="H320" s="6">
        <v>4.0299999999999998E-32</v>
      </c>
    </row>
    <row r="321" spans="1:8" x14ac:dyDescent="0.2">
      <c r="A321" t="s">
        <v>3118</v>
      </c>
      <c r="B321">
        <v>167</v>
      </c>
      <c r="C321">
        <v>23</v>
      </c>
      <c r="D321">
        <v>10.37</v>
      </c>
      <c r="E321" t="s">
        <v>2793</v>
      </c>
      <c r="F321">
        <v>2.2200000000000002</v>
      </c>
      <c r="G321" s="6">
        <v>8.8699999999999998E-4</v>
      </c>
      <c r="H321" s="6">
        <v>2.24E-2</v>
      </c>
    </row>
    <row r="322" spans="1:8" x14ac:dyDescent="0.2">
      <c r="A322" t="s">
        <v>3117</v>
      </c>
      <c r="B322">
        <v>297</v>
      </c>
      <c r="C322">
        <v>41</v>
      </c>
      <c r="D322">
        <v>18.45</v>
      </c>
      <c r="E322" t="s">
        <v>2793</v>
      </c>
      <c r="F322">
        <v>2.2200000000000002</v>
      </c>
      <c r="G322" s="6">
        <v>1.0200000000000001E-5</v>
      </c>
      <c r="H322" s="6">
        <v>4.8099999999999998E-4</v>
      </c>
    </row>
    <row r="323" spans="1:8" x14ac:dyDescent="0.2">
      <c r="A323" t="s">
        <v>3116</v>
      </c>
      <c r="B323">
        <v>777</v>
      </c>
      <c r="C323">
        <v>107</v>
      </c>
      <c r="D323">
        <v>48.26</v>
      </c>
      <c r="E323" t="s">
        <v>2793</v>
      </c>
      <c r="F323">
        <v>2.2200000000000002</v>
      </c>
      <c r="G323" s="6">
        <v>7.81E-13</v>
      </c>
      <c r="H323" s="6">
        <v>9.0300000000000001E-11</v>
      </c>
    </row>
    <row r="324" spans="1:8" x14ac:dyDescent="0.2">
      <c r="A324" t="s">
        <v>3115</v>
      </c>
      <c r="B324">
        <v>153</v>
      </c>
      <c r="C324">
        <v>21</v>
      </c>
      <c r="D324">
        <v>9.5</v>
      </c>
      <c r="E324" t="s">
        <v>2793</v>
      </c>
      <c r="F324">
        <v>2.21</v>
      </c>
      <c r="G324" s="6">
        <v>1.6199999999999999E-3</v>
      </c>
      <c r="H324" s="6">
        <v>3.6600000000000001E-2</v>
      </c>
    </row>
    <row r="325" spans="1:8" x14ac:dyDescent="0.2">
      <c r="A325" t="s">
        <v>3114</v>
      </c>
      <c r="B325">
        <v>378</v>
      </c>
      <c r="C325">
        <v>52</v>
      </c>
      <c r="D325">
        <v>23.48</v>
      </c>
      <c r="E325" t="s">
        <v>2793</v>
      </c>
      <c r="F325">
        <v>2.21</v>
      </c>
      <c r="G325" s="6">
        <v>6.75E-7</v>
      </c>
      <c r="H325" s="6">
        <v>3.9499999999999998E-5</v>
      </c>
    </row>
    <row r="326" spans="1:8" x14ac:dyDescent="0.2">
      <c r="A326" t="s">
        <v>3113</v>
      </c>
      <c r="B326">
        <v>459</v>
      </c>
      <c r="C326">
        <v>63</v>
      </c>
      <c r="D326">
        <v>28.51</v>
      </c>
      <c r="E326" t="s">
        <v>2793</v>
      </c>
      <c r="F326">
        <v>2.21</v>
      </c>
      <c r="G326" s="6">
        <v>4.4899999999999998E-8</v>
      </c>
      <c r="H326" s="6">
        <v>3.3000000000000002E-6</v>
      </c>
    </row>
    <row r="327" spans="1:8" x14ac:dyDescent="0.2">
      <c r="A327" t="s">
        <v>3112</v>
      </c>
      <c r="B327">
        <v>161</v>
      </c>
      <c r="C327">
        <v>22</v>
      </c>
      <c r="D327">
        <v>10</v>
      </c>
      <c r="E327" t="s">
        <v>2793</v>
      </c>
      <c r="F327">
        <v>2.2000000000000002</v>
      </c>
      <c r="G327" s="6">
        <v>1.2600000000000001E-3</v>
      </c>
      <c r="H327" s="6">
        <v>2.9499999999999998E-2</v>
      </c>
    </row>
    <row r="328" spans="1:8" x14ac:dyDescent="0.2">
      <c r="A328" t="s">
        <v>3111</v>
      </c>
      <c r="B328">
        <v>198</v>
      </c>
      <c r="C328">
        <v>27</v>
      </c>
      <c r="D328">
        <v>12.3</v>
      </c>
      <c r="E328" t="s">
        <v>2793</v>
      </c>
      <c r="F328">
        <v>2.2000000000000002</v>
      </c>
      <c r="G328" s="6">
        <v>4.5600000000000003E-4</v>
      </c>
      <c r="H328" s="6">
        <v>1.32E-2</v>
      </c>
    </row>
    <row r="329" spans="1:8" x14ac:dyDescent="0.2">
      <c r="A329" t="s">
        <v>3110</v>
      </c>
      <c r="B329">
        <v>220</v>
      </c>
      <c r="C329">
        <v>30</v>
      </c>
      <c r="D329">
        <v>13.67</v>
      </c>
      <c r="E329" t="s">
        <v>2793</v>
      </c>
      <c r="F329">
        <v>2.2000000000000002</v>
      </c>
      <c r="G329" s="6">
        <v>1.8900000000000001E-4</v>
      </c>
      <c r="H329" s="6">
        <v>6.1900000000000002E-3</v>
      </c>
    </row>
    <row r="330" spans="1:8" x14ac:dyDescent="0.2">
      <c r="A330" t="s">
        <v>3109</v>
      </c>
      <c r="B330">
        <v>359</v>
      </c>
      <c r="C330">
        <v>49</v>
      </c>
      <c r="D330">
        <v>22.3</v>
      </c>
      <c r="E330" t="s">
        <v>2793</v>
      </c>
      <c r="F330">
        <v>2.2000000000000002</v>
      </c>
      <c r="G330" s="6">
        <v>1.7999999999999999E-6</v>
      </c>
      <c r="H330" s="6">
        <v>9.7999999999999997E-5</v>
      </c>
    </row>
    <row r="331" spans="1:8" x14ac:dyDescent="0.2">
      <c r="A331" t="s">
        <v>3108</v>
      </c>
      <c r="B331">
        <v>615</v>
      </c>
      <c r="C331">
        <v>84</v>
      </c>
      <c r="D331">
        <v>38.200000000000003</v>
      </c>
      <c r="E331" t="s">
        <v>2793</v>
      </c>
      <c r="F331">
        <v>2.2000000000000002</v>
      </c>
      <c r="G331" s="6">
        <v>3.74E-10</v>
      </c>
      <c r="H331" s="6">
        <v>3.4599999999999999E-8</v>
      </c>
    </row>
    <row r="332" spans="1:8" x14ac:dyDescent="0.2">
      <c r="A332" t="s">
        <v>3107</v>
      </c>
      <c r="B332">
        <v>184</v>
      </c>
      <c r="C332">
        <v>25</v>
      </c>
      <c r="D332">
        <v>11.43</v>
      </c>
      <c r="E332" t="s">
        <v>2793</v>
      </c>
      <c r="F332">
        <v>2.19</v>
      </c>
      <c r="G332" s="6">
        <v>8.6300000000000005E-4</v>
      </c>
      <c r="H332" s="6">
        <v>2.2200000000000001E-2</v>
      </c>
    </row>
    <row r="333" spans="1:8" x14ac:dyDescent="0.2">
      <c r="A333" t="s">
        <v>3106</v>
      </c>
      <c r="B333">
        <v>185</v>
      </c>
      <c r="C333">
        <v>25</v>
      </c>
      <c r="D333">
        <v>11.49</v>
      </c>
      <c r="E333" t="s">
        <v>2793</v>
      </c>
      <c r="F333">
        <v>2.1800000000000002</v>
      </c>
      <c r="G333" s="6">
        <v>8.8699999999999998E-4</v>
      </c>
      <c r="H333" s="6">
        <v>2.24E-2</v>
      </c>
    </row>
    <row r="334" spans="1:8" x14ac:dyDescent="0.2">
      <c r="A334" t="s">
        <v>3105</v>
      </c>
      <c r="B334">
        <v>171</v>
      </c>
      <c r="C334">
        <v>23</v>
      </c>
      <c r="D334">
        <v>10.62</v>
      </c>
      <c r="E334" t="s">
        <v>2793</v>
      </c>
      <c r="F334">
        <v>2.17</v>
      </c>
      <c r="G334" s="6">
        <v>1.1100000000000001E-3</v>
      </c>
      <c r="H334" s="6">
        <v>2.7E-2</v>
      </c>
    </row>
    <row r="335" spans="1:8" x14ac:dyDescent="0.2">
      <c r="A335" t="s">
        <v>3104</v>
      </c>
      <c r="B335">
        <v>171</v>
      </c>
      <c r="C335">
        <v>23</v>
      </c>
      <c r="D335">
        <v>10.62</v>
      </c>
      <c r="E335" t="s">
        <v>2793</v>
      </c>
      <c r="F335">
        <v>2.17</v>
      </c>
      <c r="G335" s="6">
        <v>1.1100000000000001E-3</v>
      </c>
      <c r="H335" s="6">
        <v>2.7E-2</v>
      </c>
    </row>
    <row r="336" spans="1:8" x14ac:dyDescent="0.2">
      <c r="A336" t="s">
        <v>3103</v>
      </c>
      <c r="B336">
        <v>208</v>
      </c>
      <c r="C336">
        <v>28</v>
      </c>
      <c r="D336">
        <v>12.92</v>
      </c>
      <c r="E336" t="s">
        <v>2793</v>
      </c>
      <c r="F336">
        <v>2.17</v>
      </c>
      <c r="G336" s="6">
        <v>3.77E-4</v>
      </c>
      <c r="H336" s="6">
        <v>1.1299999999999999E-2</v>
      </c>
    </row>
    <row r="337" spans="1:8" x14ac:dyDescent="0.2">
      <c r="A337" t="s">
        <v>3102</v>
      </c>
      <c r="B337">
        <v>253</v>
      </c>
      <c r="C337">
        <v>34</v>
      </c>
      <c r="D337">
        <v>15.71</v>
      </c>
      <c r="E337" t="s">
        <v>2793</v>
      </c>
      <c r="F337">
        <v>2.16</v>
      </c>
      <c r="G337" s="6">
        <v>1.06E-4</v>
      </c>
      <c r="H337" s="6">
        <v>3.7200000000000002E-3</v>
      </c>
    </row>
    <row r="338" spans="1:8" x14ac:dyDescent="0.2">
      <c r="A338" t="s">
        <v>3101</v>
      </c>
      <c r="B338">
        <v>254</v>
      </c>
      <c r="C338">
        <v>34</v>
      </c>
      <c r="D338">
        <v>15.78</v>
      </c>
      <c r="E338" t="s">
        <v>2793</v>
      </c>
      <c r="F338">
        <v>2.16</v>
      </c>
      <c r="G338" s="6">
        <v>1.0900000000000001E-4</v>
      </c>
      <c r="H338" s="6">
        <v>3.8300000000000001E-3</v>
      </c>
    </row>
    <row r="339" spans="1:8" x14ac:dyDescent="0.2">
      <c r="A339" t="s">
        <v>3100</v>
      </c>
      <c r="B339">
        <v>477</v>
      </c>
      <c r="C339">
        <v>64</v>
      </c>
      <c r="D339">
        <v>29.63</v>
      </c>
      <c r="E339" t="s">
        <v>2793</v>
      </c>
      <c r="F339">
        <v>2.16</v>
      </c>
      <c r="G339" s="6">
        <v>7.7099999999999996E-8</v>
      </c>
      <c r="H339" s="6">
        <v>5.5400000000000003E-6</v>
      </c>
    </row>
    <row r="340" spans="1:8" x14ac:dyDescent="0.2">
      <c r="A340" t="s">
        <v>3099</v>
      </c>
      <c r="B340">
        <v>611</v>
      </c>
      <c r="C340">
        <v>82</v>
      </c>
      <c r="D340">
        <v>37.950000000000003</v>
      </c>
      <c r="E340" t="s">
        <v>2793</v>
      </c>
      <c r="F340">
        <v>2.16</v>
      </c>
      <c r="G340" s="6">
        <v>1.0399999999999999E-9</v>
      </c>
      <c r="H340" s="6">
        <v>9.3400000000000003E-8</v>
      </c>
    </row>
    <row r="341" spans="1:8" x14ac:dyDescent="0.2">
      <c r="A341" t="s">
        <v>3098</v>
      </c>
      <c r="B341">
        <v>157</v>
      </c>
      <c r="C341">
        <v>21</v>
      </c>
      <c r="D341">
        <v>9.75</v>
      </c>
      <c r="E341" t="s">
        <v>2793</v>
      </c>
      <c r="F341">
        <v>2.15</v>
      </c>
      <c r="G341" s="6">
        <v>1.99E-3</v>
      </c>
      <c r="H341" s="6">
        <v>4.2700000000000002E-2</v>
      </c>
    </row>
    <row r="342" spans="1:8" x14ac:dyDescent="0.2">
      <c r="A342" t="s">
        <v>3097</v>
      </c>
      <c r="B342">
        <v>165</v>
      </c>
      <c r="C342">
        <v>22</v>
      </c>
      <c r="D342">
        <v>10.25</v>
      </c>
      <c r="E342" t="s">
        <v>2793</v>
      </c>
      <c r="F342">
        <v>2.15</v>
      </c>
      <c r="G342" s="6">
        <v>1.57E-3</v>
      </c>
      <c r="H342" s="6">
        <v>3.5499999999999997E-2</v>
      </c>
    </row>
    <row r="343" spans="1:8" x14ac:dyDescent="0.2">
      <c r="A343" t="s">
        <v>3096</v>
      </c>
      <c r="B343">
        <v>187</v>
      </c>
      <c r="C343">
        <v>25</v>
      </c>
      <c r="D343">
        <v>11.62</v>
      </c>
      <c r="E343" t="s">
        <v>2793</v>
      </c>
      <c r="F343">
        <v>2.15</v>
      </c>
      <c r="G343" s="6">
        <v>9.4600000000000001E-4</v>
      </c>
      <c r="H343" s="6">
        <v>2.3699999999999999E-2</v>
      </c>
    </row>
    <row r="344" spans="1:8" x14ac:dyDescent="0.2">
      <c r="A344" t="s">
        <v>3095</v>
      </c>
      <c r="B344">
        <v>292</v>
      </c>
      <c r="C344">
        <v>39</v>
      </c>
      <c r="D344">
        <v>18.14</v>
      </c>
      <c r="E344" t="s">
        <v>2793</v>
      </c>
      <c r="F344">
        <v>2.15</v>
      </c>
      <c r="G344" s="6">
        <v>4.3399999999999998E-5</v>
      </c>
      <c r="H344" s="6">
        <v>1.6999999999999999E-3</v>
      </c>
    </row>
    <row r="345" spans="1:8" x14ac:dyDescent="0.2">
      <c r="A345" t="s">
        <v>3094</v>
      </c>
      <c r="B345">
        <v>158</v>
      </c>
      <c r="C345">
        <v>21</v>
      </c>
      <c r="D345">
        <v>9.81</v>
      </c>
      <c r="E345" t="s">
        <v>2793</v>
      </c>
      <c r="F345">
        <v>2.14</v>
      </c>
      <c r="G345" s="6">
        <v>2.0999999999999999E-3</v>
      </c>
      <c r="H345" s="6">
        <v>4.4699999999999997E-2</v>
      </c>
    </row>
    <row r="346" spans="1:8" x14ac:dyDescent="0.2">
      <c r="A346" t="s">
        <v>3093</v>
      </c>
      <c r="B346">
        <v>271</v>
      </c>
      <c r="C346">
        <v>36</v>
      </c>
      <c r="D346">
        <v>16.829999999999998</v>
      </c>
      <c r="E346" t="s">
        <v>2793</v>
      </c>
      <c r="F346">
        <v>2.14</v>
      </c>
      <c r="G346" s="6">
        <v>6.8399999999999996E-5</v>
      </c>
      <c r="H346" s="6">
        <v>2.5300000000000001E-3</v>
      </c>
    </row>
    <row r="347" spans="1:8" x14ac:dyDescent="0.2">
      <c r="A347" t="s">
        <v>3092</v>
      </c>
      <c r="B347">
        <v>174</v>
      </c>
      <c r="C347">
        <v>23</v>
      </c>
      <c r="D347">
        <v>10.81</v>
      </c>
      <c r="E347" t="s">
        <v>2793</v>
      </c>
      <c r="F347">
        <v>2.13</v>
      </c>
      <c r="G347" s="6">
        <v>1.83E-3</v>
      </c>
      <c r="H347" s="6">
        <v>4.02E-2</v>
      </c>
    </row>
    <row r="348" spans="1:8" x14ac:dyDescent="0.2">
      <c r="A348" t="s">
        <v>3091</v>
      </c>
      <c r="B348">
        <v>212</v>
      </c>
      <c r="C348">
        <v>28</v>
      </c>
      <c r="D348">
        <v>13.17</v>
      </c>
      <c r="E348" t="s">
        <v>2793</v>
      </c>
      <c r="F348">
        <v>2.13</v>
      </c>
      <c r="G348" s="6">
        <v>4.5800000000000002E-4</v>
      </c>
      <c r="H348" s="6">
        <v>1.3299999999999999E-2</v>
      </c>
    </row>
    <row r="349" spans="1:8" x14ac:dyDescent="0.2">
      <c r="A349" t="s">
        <v>3090</v>
      </c>
      <c r="B349">
        <v>582</v>
      </c>
      <c r="C349">
        <v>77</v>
      </c>
      <c r="D349">
        <v>36.15</v>
      </c>
      <c r="E349" t="s">
        <v>2793</v>
      </c>
      <c r="F349">
        <v>2.13</v>
      </c>
      <c r="G349" s="6">
        <v>6.0099999999999997E-9</v>
      </c>
      <c r="H349" s="6">
        <v>4.9999999999999998E-7</v>
      </c>
    </row>
    <row r="350" spans="1:8" x14ac:dyDescent="0.2">
      <c r="A350" t="s">
        <v>3089</v>
      </c>
      <c r="B350">
        <v>205</v>
      </c>
      <c r="C350">
        <v>27</v>
      </c>
      <c r="D350">
        <v>12.73</v>
      </c>
      <c r="E350" t="s">
        <v>2793</v>
      </c>
      <c r="F350">
        <v>2.12</v>
      </c>
      <c r="G350" s="6">
        <v>6.1200000000000002E-4</v>
      </c>
      <c r="H350" s="6">
        <v>1.6799999999999999E-2</v>
      </c>
    </row>
    <row r="351" spans="1:8" x14ac:dyDescent="0.2">
      <c r="A351" t="s">
        <v>3088</v>
      </c>
      <c r="B351">
        <v>220</v>
      </c>
      <c r="C351">
        <v>29</v>
      </c>
      <c r="D351">
        <v>13.67</v>
      </c>
      <c r="E351" t="s">
        <v>2793</v>
      </c>
      <c r="F351">
        <v>2.12</v>
      </c>
      <c r="G351" s="6">
        <v>5.3799999999999996E-4</v>
      </c>
      <c r="H351" s="6">
        <v>1.52E-2</v>
      </c>
    </row>
    <row r="352" spans="1:8" x14ac:dyDescent="0.2">
      <c r="A352" t="s">
        <v>3087</v>
      </c>
      <c r="B352">
        <v>591</v>
      </c>
      <c r="C352">
        <v>78</v>
      </c>
      <c r="D352">
        <v>36.71</v>
      </c>
      <c r="E352" t="s">
        <v>2793</v>
      </c>
      <c r="F352">
        <v>2.12</v>
      </c>
      <c r="G352" s="6">
        <v>7.0699999999999998E-9</v>
      </c>
      <c r="H352" s="6">
        <v>5.8299999999999997E-7</v>
      </c>
    </row>
    <row r="353" spans="1:8" x14ac:dyDescent="0.2">
      <c r="A353" t="s">
        <v>3086</v>
      </c>
      <c r="B353">
        <v>841</v>
      </c>
      <c r="C353">
        <v>111</v>
      </c>
      <c r="D353">
        <v>52.24</v>
      </c>
      <c r="E353" t="s">
        <v>2793</v>
      </c>
      <c r="F353">
        <v>2.12</v>
      </c>
      <c r="G353" s="6">
        <v>3.2000000000000001E-12</v>
      </c>
      <c r="H353" s="6">
        <v>3.5500000000000001E-10</v>
      </c>
    </row>
    <row r="354" spans="1:8" x14ac:dyDescent="0.2">
      <c r="A354" t="s">
        <v>3085</v>
      </c>
      <c r="B354">
        <v>1040</v>
      </c>
      <c r="C354">
        <v>137</v>
      </c>
      <c r="D354">
        <v>64.599999999999994</v>
      </c>
      <c r="E354" t="s">
        <v>2793</v>
      </c>
      <c r="F354">
        <v>2.12</v>
      </c>
      <c r="G354" s="6">
        <v>6.4800000000000004E-15</v>
      </c>
      <c r="H354" s="6">
        <v>8.7899999999999999E-13</v>
      </c>
    </row>
    <row r="355" spans="1:8" x14ac:dyDescent="0.2">
      <c r="A355" t="s">
        <v>3084</v>
      </c>
      <c r="B355">
        <v>221</v>
      </c>
      <c r="C355">
        <v>29</v>
      </c>
      <c r="D355">
        <v>13.73</v>
      </c>
      <c r="E355" t="s">
        <v>2793</v>
      </c>
      <c r="F355">
        <v>2.11</v>
      </c>
      <c r="G355" s="6">
        <v>5.5000000000000003E-4</v>
      </c>
      <c r="H355" s="6">
        <v>1.55E-2</v>
      </c>
    </row>
    <row r="356" spans="1:8" x14ac:dyDescent="0.2">
      <c r="A356" t="s">
        <v>3083</v>
      </c>
      <c r="B356">
        <v>390</v>
      </c>
      <c r="C356">
        <v>51</v>
      </c>
      <c r="D356">
        <v>24.22</v>
      </c>
      <c r="E356" t="s">
        <v>2793</v>
      </c>
      <c r="F356">
        <v>2.11</v>
      </c>
      <c r="G356" s="6">
        <v>4.4599999999999996E-6</v>
      </c>
      <c r="H356" s="6">
        <v>2.2100000000000001E-4</v>
      </c>
    </row>
    <row r="357" spans="1:8" x14ac:dyDescent="0.2">
      <c r="A357" t="s">
        <v>3082</v>
      </c>
      <c r="B357">
        <v>809</v>
      </c>
      <c r="C357">
        <v>106</v>
      </c>
      <c r="D357">
        <v>50.25</v>
      </c>
      <c r="E357" t="s">
        <v>2793</v>
      </c>
      <c r="F357">
        <v>2.11</v>
      </c>
      <c r="G357" s="6">
        <v>1.68E-11</v>
      </c>
      <c r="H357" s="6">
        <v>1.75E-9</v>
      </c>
    </row>
    <row r="358" spans="1:8" x14ac:dyDescent="0.2">
      <c r="A358" t="s">
        <v>3081</v>
      </c>
      <c r="B358">
        <v>199</v>
      </c>
      <c r="C358">
        <v>26</v>
      </c>
      <c r="D358">
        <v>12.36</v>
      </c>
      <c r="E358" t="s">
        <v>2793</v>
      </c>
      <c r="F358">
        <v>2.1</v>
      </c>
      <c r="G358" s="6">
        <v>8.61E-4</v>
      </c>
      <c r="H358" s="6">
        <v>2.23E-2</v>
      </c>
    </row>
    <row r="359" spans="1:8" x14ac:dyDescent="0.2">
      <c r="A359" t="s">
        <v>3080</v>
      </c>
      <c r="B359">
        <v>199</v>
      </c>
      <c r="C359">
        <v>26</v>
      </c>
      <c r="D359">
        <v>12.36</v>
      </c>
      <c r="E359" t="s">
        <v>2793</v>
      </c>
      <c r="F359">
        <v>2.1</v>
      </c>
      <c r="G359" s="6">
        <v>8.61E-4</v>
      </c>
      <c r="H359" s="6">
        <v>2.2200000000000001E-2</v>
      </c>
    </row>
    <row r="360" spans="1:8" x14ac:dyDescent="0.2">
      <c r="A360" t="s">
        <v>3079</v>
      </c>
      <c r="B360">
        <v>222</v>
      </c>
      <c r="C360">
        <v>29</v>
      </c>
      <c r="D360">
        <v>13.79</v>
      </c>
      <c r="E360" t="s">
        <v>2793</v>
      </c>
      <c r="F360">
        <v>2.1</v>
      </c>
      <c r="G360" s="6">
        <v>5.6400000000000005E-4</v>
      </c>
      <c r="H360" s="6">
        <v>1.5800000000000002E-2</v>
      </c>
    </row>
    <row r="361" spans="1:8" x14ac:dyDescent="0.2">
      <c r="A361" t="s">
        <v>3078</v>
      </c>
      <c r="B361">
        <v>253</v>
      </c>
      <c r="C361">
        <v>33</v>
      </c>
      <c r="D361">
        <v>15.71</v>
      </c>
      <c r="E361" t="s">
        <v>2793</v>
      </c>
      <c r="F361">
        <v>2.1</v>
      </c>
      <c r="G361" s="6">
        <v>1.8900000000000001E-4</v>
      </c>
      <c r="H361" s="6">
        <v>6.1999999999999998E-3</v>
      </c>
    </row>
    <row r="362" spans="1:8" x14ac:dyDescent="0.2">
      <c r="A362" t="s">
        <v>3077</v>
      </c>
      <c r="B362">
        <v>498</v>
      </c>
      <c r="C362">
        <v>65</v>
      </c>
      <c r="D362">
        <v>30.93</v>
      </c>
      <c r="E362" t="s">
        <v>2793</v>
      </c>
      <c r="F362">
        <v>2.1</v>
      </c>
      <c r="G362" s="6">
        <v>1.48E-7</v>
      </c>
      <c r="H362" s="6">
        <v>9.8600000000000005E-6</v>
      </c>
    </row>
    <row r="363" spans="1:8" x14ac:dyDescent="0.2">
      <c r="A363" t="s">
        <v>3076</v>
      </c>
      <c r="B363">
        <v>514</v>
      </c>
      <c r="C363">
        <v>67</v>
      </c>
      <c r="D363">
        <v>31.93</v>
      </c>
      <c r="E363" t="s">
        <v>2793</v>
      </c>
      <c r="F363">
        <v>2.1</v>
      </c>
      <c r="G363" s="6">
        <v>1.2599999999999999E-7</v>
      </c>
      <c r="H363" s="6">
        <v>8.67E-6</v>
      </c>
    </row>
    <row r="364" spans="1:8" x14ac:dyDescent="0.2">
      <c r="A364" t="s">
        <v>3075</v>
      </c>
      <c r="B364">
        <v>254</v>
      </c>
      <c r="C364">
        <v>33</v>
      </c>
      <c r="D364">
        <v>15.78</v>
      </c>
      <c r="E364" t="s">
        <v>2793</v>
      </c>
      <c r="F364">
        <v>2.09</v>
      </c>
      <c r="G364" s="6">
        <v>1.9699999999999999E-4</v>
      </c>
      <c r="H364" s="6">
        <v>6.43E-3</v>
      </c>
    </row>
    <row r="365" spans="1:8" x14ac:dyDescent="0.2">
      <c r="A365" t="s">
        <v>3074</v>
      </c>
      <c r="B365">
        <v>270</v>
      </c>
      <c r="C365">
        <v>35</v>
      </c>
      <c r="D365">
        <v>16.77</v>
      </c>
      <c r="E365" t="s">
        <v>2793</v>
      </c>
      <c r="F365">
        <v>2.09</v>
      </c>
      <c r="G365" s="6">
        <v>1.74E-4</v>
      </c>
      <c r="H365" s="6">
        <v>5.77E-3</v>
      </c>
    </row>
    <row r="366" spans="1:8" x14ac:dyDescent="0.2">
      <c r="A366" t="s">
        <v>3073</v>
      </c>
      <c r="B366">
        <v>300</v>
      </c>
      <c r="C366">
        <v>39</v>
      </c>
      <c r="D366">
        <v>18.63</v>
      </c>
      <c r="E366" t="s">
        <v>2793</v>
      </c>
      <c r="F366">
        <v>2.09</v>
      </c>
      <c r="G366" s="6">
        <v>5.5699999999999999E-5</v>
      </c>
      <c r="H366" s="6">
        <v>2.1199999999999999E-3</v>
      </c>
    </row>
    <row r="367" spans="1:8" x14ac:dyDescent="0.2">
      <c r="A367" t="s">
        <v>3072</v>
      </c>
      <c r="B367">
        <v>486</v>
      </c>
      <c r="C367">
        <v>63</v>
      </c>
      <c r="D367">
        <v>30.19</v>
      </c>
      <c r="E367" t="s">
        <v>2793</v>
      </c>
      <c r="F367">
        <v>2.09</v>
      </c>
      <c r="G367" s="6">
        <v>2.8799999999999998E-7</v>
      </c>
      <c r="H367" s="6">
        <v>1.84E-5</v>
      </c>
    </row>
    <row r="368" spans="1:8" x14ac:dyDescent="0.2">
      <c r="A368" t="s">
        <v>3071</v>
      </c>
      <c r="B368">
        <v>493</v>
      </c>
      <c r="C368">
        <v>64</v>
      </c>
      <c r="D368">
        <v>30.62</v>
      </c>
      <c r="E368" t="s">
        <v>2793</v>
      </c>
      <c r="F368">
        <v>2.09</v>
      </c>
      <c r="G368" s="6">
        <v>3.1699999999999999E-7</v>
      </c>
      <c r="H368" s="6">
        <v>1.9899999999999999E-5</v>
      </c>
    </row>
    <row r="369" spans="1:8" x14ac:dyDescent="0.2">
      <c r="A369" t="s">
        <v>3070</v>
      </c>
      <c r="B369">
        <v>217</v>
      </c>
      <c r="C369">
        <v>28</v>
      </c>
      <c r="D369">
        <v>13.48</v>
      </c>
      <c r="E369" t="s">
        <v>2793</v>
      </c>
      <c r="F369">
        <v>2.08</v>
      </c>
      <c r="G369" s="6">
        <v>8.12E-4</v>
      </c>
      <c r="H369" s="6">
        <v>2.1100000000000001E-2</v>
      </c>
    </row>
    <row r="370" spans="1:8" x14ac:dyDescent="0.2">
      <c r="A370" t="s">
        <v>3069</v>
      </c>
      <c r="B370">
        <v>488</v>
      </c>
      <c r="C370">
        <v>63</v>
      </c>
      <c r="D370">
        <v>30.31</v>
      </c>
      <c r="E370" t="s">
        <v>2793</v>
      </c>
      <c r="F370">
        <v>2.08</v>
      </c>
      <c r="G370" s="6">
        <v>4.4999999999999998E-7</v>
      </c>
      <c r="H370" s="6">
        <v>2.7399999999999999E-5</v>
      </c>
    </row>
    <row r="371" spans="1:8" x14ac:dyDescent="0.2">
      <c r="A371" t="s">
        <v>3068</v>
      </c>
      <c r="B371">
        <v>642</v>
      </c>
      <c r="C371">
        <v>83</v>
      </c>
      <c r="D371">
        <v>39.880000000000003</v>
      </c>
      <c r="E371" t="s">
        <v>2793</v>
      </c>
      <c r="F371">
        <v>2.08</v>
      </c>
      <c r="G371" s="6">
        <v>4.1199999999999998E-9</v>
      </c>
      <c r="H371" s="6">
        <v>3.5100000000000001E-7</v>
      </c>
    </row>
    <row r="372" spans="1:8" x14ac:dyDescent="0.2">
      <c r="A372" t="s">
        <v>3067</v>
      </c>
      <c r="B372">
        <v>382</v>
      </c>
      <c r="C372">
        <v>49</v>
      </c>
      <c r="D372">
        <v>23.73</v>
      </c>
      <c r="E372" t="s">
        <v>2793</v>
      </c>
      <c r="F372">
        <v>2.0699999999999998</v>
      </c>
      <c r="G372" s="6">
        <v>9.5999999999999996E-6</v>
      </c>
      <c r="H372" s="6">
        <v>4.5399999999999998E-4</v>
      </c>
    </row>
    <row r="373" spans="1:8" x14ac:dyDescent="0.2">
      <c r="A373" t="s">
        <v>3066</v>
      </c>
      <c r="B373">
        <v>879</v>
      </c>
      <c r="C373">
        <v>113</v>
      </c>
      <c r="D373">
        <v>54.6</v>
      </c>
      <c r="E373" t="s">
        <v>2793</v>
      </c>
      <c r="F373">
        <v>2.0699999999999998</v>
      </c>
      <c r="G373" s="6">
        <v>8.9099999999999998E-12</v>
      </c>
      <c r="H373" s="6">
        <v>9.5400000000000001E-10</v>
      </c>
    </row>
    <row r="374" spans="1:8" x14ac:dyDescent="0.2">
      <c r="A374" t="s">
        <v>3065</v>
      </c>
      <c r="B374">
        <v>970</v>
      </c>
      <c r="C374">
        <v>125</v>
      </c>
      <c r="D374">
        <v>60.25</v>
      </c>
      <c r="E374" t="s">
        <v>2793</v>
      </c>
      <c r="F374">
        <v>2.0699999999999998</v>
      </c>
      <c r="G374" s="6">
        <v>4.3300000000000002E-13</v>
      </c>
      <c r="H374" s="6">
        <v>5.0800000000000002E-11</v>
      </c>
    </row>
    <row r="375" spans="1:8" x14ac:dyDescent="0.2">
      <c r="A375" t="s">
        <v>3064</v>
      </c>
      <c r="B375">
        <v>258</v>
      </c>
      <c r="C375">
        <v>33</v>
      </c>
      <c r="D375">
        <v>16.03</v>
      </c>
      <c r="E375" t="s">
        <v>2793</v>
      </c>
      <c r="F375">
        <v>2.06</v>
      </c>
      <c r="G375" s="6">
        <v>3.39E-4</v>
      </c>
      <c r="H375" s="6">
        <v>1.03E-2</v>
      </c>
    </row>
    <row r="376" spans="1:8" x14ac:dyDescent="0.2">
      <c r="A376" t="s">
        <v>3063</v>
      </c>
      <c r="B376">
        <v>2122</v>
      </c>
      <c r="C376">
        <v>271</v>
      </c>
      <c r="D376">
        <v>131.81</v>
      </c>
      <c r="E376" t="s">
        <v>2793</v>
      </c>
      <c r="F376">
        <v>2.06</v>
      </c>
      <c r="G376" s="6">
        <v>5.0799999999999998E-28</v>
      </c>
      <c r="H376" s="6">
        <v>1.2700000000000001E-25</v>
      </c>
    </row>
    <row r="377" spans="1:8" x14ac:dyDescent="0.2">
      <c r="A377" t="s">
        <v>3062</v>
      </c>
      <c r="B377">
        <v>2668</v>
      </c>
      <c r="C377">
        <v>342</v>
      </c>
      <c r="D377">
        <v>165.72</v>
      </c>
      <c r="E377" t="s">
        <v>2793</v>
      </c>
      <c r="F377">
        <v>2.06</v>
      </c>
      <c r="G377" s="6">
        <v>1.28E-36</v>
      </c>
      <c r="H377" s="6">
        <v>8.7799999999999999E-34</v>
      </c>
    </row>
    <row r="378" spans="1:8" x14ac:dyDescent="0.2">
      <c r="A378" t="s">
        <v>3061</v>
      </c>
      <c r="B378">
        <v>212</v>
      </c>
      <c r="C378">
        <v>27</v>
      </c>
      <c r="D378">
        <v>13.17</v>
      </c>
      <c r="E378" t="s">
        <v>2793</v>
      </c>
      <c r="F378">
        <v>2.0499999999999998</v>
      </c>
      <c r="G378" s="6">
        <v>1.17E-3</v>
      </c>
      <c r="H378" s="6">
        <v>2.7900000000000001E-2</v>
      </c>
    </row>
    <row r="379" spans="1:8" x14ac:dyDescent="0.2">
      <c r="A379" t="s">
        <v>3060</v>
      </c>
      <c r="B379">
        <v>243</v>
      </c>
      <c r="C379">
        <v>31</v>
      </c>
      <c r="D379">
        <v>15.09</v>
      </c>
      <c r="E379" t="s">
        <v>2793</v>
      </c>
      <c r="F379">
        <v>2.0499999999999998</v>
      </c>
      <c r="G379" s="6">
        <v>4.0400000000000001E-4</v>
      </c>
      <c r="H379" s="6">
        <v>1.1900000000000001E-2</v>
      </c>
    </row>
    <row r="380" spans="1:8" x14ac:dyDescent="0.2">
      <c r="A380" t="s">
        <v>3059</v>
      </c>
      <c r="B380">
        <v>510</v>
      </c>
      <c r="C380">
        <v>65</v>
      </c>
      <c r="D380">
        <v>31.68</v>
      </c>
      <c r="E380" t="s">
        <v>2793</v>
      </c>
      <c r="F380">
        <v>2.0499999999999998</v>
      </c>
      <c r="G380" s="6">
        <v>3.2800000000000003E-7</v>
      </c>
      <c r="H380" s="6">
        <v>2.05E-5</v>
      </c>
    </row>
    <row r="381" spans="1:8" x14ac:dyDescent="0.2">
      <c r="A381" t="s">
        <v>3058</v>
      </c>
      <c r="B381">
        <v>261</v>
      </c>
      <c r="C381">
        <v>33</v>
      </c>
      <c r="D381">
        <v>16.21</v>
      </c>
      <c r="E381" t="s">
        <v>2793</v>
      </c>
      <c r="F381">
        <v>2.04</v>
      </c>
      <c r="G381" s="6">
        <v>3.6699999999999998E-4</v>
      </c>
      <c r="H381" s="6">
        <v>1.11E-2</v>
      </c>
    </row>
    <row r="382" spans="1:8" x14ac:dyDescent="0.2">
      <c r="A382" t="s">
        <v>3057</v>
      </c>
      <c r="B382">
        <v>553</v>
      </c>
      <c r="C382">
        <v>70</v>
      </c>
      <c r="D382">
        <v>34.35</v>
      </c>
      <c r="E382" t="s">
        <v>2793</v>
      </c>
      <c r="F382">
        <v>2.04</v>
      </c>
      <c r="G382" s="6">
        <v>1.4399999999999999E-7</v>
      </c>
      <c r="H382" s="6">
        <v>9.6900000000000004E-6</v>
      </c>
    </row>
    <row r="383" spans="1:8" x14ac:dyDescent="0.2">
      <c r="A383" t="s">
        <v>3056</v>
      </c>
      <c r="B383">
        <v>640</v>
      </c>
      <c r="C383">
        <v>81</v>
      </c>
      <c r="D383">
        <v>39.75</v>
      </c>
      <c r="E383" t="s">
        <v>2793</v>
      </c>
      <c r="F383">
        <v>2.04</v>
      </c>
      <c r="G383" s="6">
        <v>1.6199999999999999E-8</v>
      </c>
      <c r="H383" s="6">
        <v>1.2899999999999999E-6</v>
      </c>
    </row>
    <row r="384" spans="1:8" x14ac:dyDescent="0.2">
      <c r="A384" t="s">
        <v>3055</v>
      </c>
      <c r="B384">
        <v>2457</v>
      </c>
      <c r="C384">
        <v>311</v>
      </c>
      <c r="D384">
        <v>152.61000000000001</v>
      </c>
      <c r="E384" t="s">
        <v>2793</v>
      </c>
      <c r="F384">
        <v>2.04</v>
      </c>
      <c r="G384" s="6">
        <v>6.1200000000000004E-32</v>
      </c>
      <c r="H384" s="6">
        <v>2.4099999999999999E-29</v>
      </c>
    </row>
    <row r="385" spans="1:8" x14ac:dyDescent="0.2">
      <c r="A385" t="s">
        <v>3054</v>
      </c>
      <c r="B385">
        <v>262</v>
      </c>
      <c r="C385">
        <v>33</v>
      </c>
      <c r="D385">
        <v>16.27</v>
      </c>
      <c r="E385" t="s">
        <v>2793</v>
      </c>
      <c r="F385">
        <v>2.0299999999999998</v>
      </c>
      <c r="G385" s="6">
        <v>3.79E-4</v>
      </c>
      <c r="H385" s="6">
        <v>1.1299999999999999E-2</v>
      </c>
    </row>
    <row r="386" spans="1:8" x14ac:dyDescent="0.2">
      <c r="A386" t="s">
        <v>3053</v>
      </c>
      <c r="B386">
        <v>515</v>
      </c>
      <c r="C386">
        <v>65</v>
      </c>
      <c r="D386">
        <v>31.99</v>
      </c>
      <c r="E386" t="s">
        <v>2793</v>
      </c>
      <c r="F386">
        <v>2.0299999999999998</v>
      </c>
      <c r="G386" s="6">
        <v>5.5199999999999997E-7</v>
      </c>
      <c r="H386" s="6">
        <v>3.3200000000000001E-5</v>
      </c>
    </row>
    <row r="387" spans="1:8" x14ac:dyDescent="0.2">
      <c r="A387" t="s">
        <v>3052</v>
      </c>
      <c r="B387">
        <v>641</v>
      </c>
      <c r="C387">
        <v>81</v>
      </c>
      <c r="D387">
        <v>39.81</v>
      </c>
      <c r="E387" t="s">
        <v>2793</v>
      </c>
      <c r="F387">
        <v>2.0299999999999998</v>
      </c>
      <c r="G387" s="6">
        <v>1.6800000000000002E-8</v>
      </c>
      <c r="H387" s="6">
        <v>1.31E-6</v>
      </c>
    </row>
    <row r="388" spans="1:8" x14ac:dyDescent="0.2">
      <c r="A388" t="s">
        <v>3051</v>
      </c>
      <c r="B388">
        <v>2366</v>
      </c>
      <c r="C388">
        <v>299</v>
      </c>
      <c r="D388">
        <v>146.96</v>
      </c>
      <c r="E388" t="s">
        <v>2793</v>
      </c>
      <c r="F388">
        <v>2.0299999999999998</v>
      </c>
      <c r="G388" s="6">
        <v>2.03E-30</v>
      </c>
      <c r="H388" s="6">
        <v>6.9500000000000004E-28</v>
      </c>
    </row>
    <row r="389" spans="1:8" x14ac:dyDescent="0.2">
      <c r="A389" t="s">
        <v>3050</v>
      </c>
      <c r="B389">
        <v>199</v>
      </c>
      <c r="C389">
        <v>25</v>
      </c>
      <c r="D389">
        <v>12.36</v>
      </c>
      <c r="E389" t="s">
        <v>2793</v>
      </c>
      <c r="F389">
        <v>2.02</v>
      </c>
      <c r="G389" s="6">
        <v>2.2100000000000002E-3</v>
      </c>
      <c r="H389" s="6">
        <v>4.65E-2</v>
      </c>
    </row>
    <row r="390" spans="1:8" x14ac:dyDescent="0.2">
      <c r="A390" t="s">
        <v>3049</v>
      </c>
      <c r="B390">
        <v>199</v>
      </c>
      <c r="C390">
        <v>25</v>
      </c>
      <c r="D390">
        <v>12.36</v>
      </c>
      <c r="E390" t="s">
        <v>2793</v>
      </c>
      <c r="F390">
        <v>2.02</v>
      </c>
      <c r="G390" s="6">
        <v>2.2100000000000002E-3</v>
      </c>
      <c r="H390" s="6">
        <v>4.6399999999999997E-2</v>
      </c>
    </row>
    <row r="391" spans="1:8" x14ac:dyDescent="0.2">
      <c r="A391" t="s">
        <v>3048</v>
      </c>
      <c r="B391">
        <v>1718</v>
      </c>
      <c r="C391">
        <v>216</v>
      </c>
      <c r="D391">
        <v>106.71</v>
      </c>
      <c r="E391" t="s">
        <v>2793</v>
      </c>
      <c r="F391">
        <v>2.02</v>
      </c>
      <c r="G391" s="6">
        <v>2.77E-21</v>
      </c>
      <c r="H391" s="6">
        <v>4.7400000000000004E-19</v>
      </c>
    </row>
    <row r="392" spans="1:8" x14ac:dyDescent="0.2">
      <c r="A392" t="s">
        <v>3047</v>
      </c>
      <c r="B392">
        <v>417</v>
      </c>
      <c r="C392">
        <v>52</v>
      </c>
      <c r="D392">
        <v>25.9</v>
      </c>
      <c r="E392" t="s">
        <v>2793</v>
      </c>
      <c r="F392">
        <v>2.0099999999999998</v>
      </c>
      <c r="G392" s="6">
        <v>9.3000000000000007E-6</v>
      </c>
      <c r="H392" s="6">
        <v>4.4200000000000001E-4</v>
      </c>
    </row>
    <row r="393" spans="1:8" x14ac:dyDescent="0.2">
      <c r="A393" t="s">
        <v>3046</v>
      </c>
      <c r="B393">
        <v>425</v>
      </c>
      <c r="C393">
        <v>53</v>
      </c>
      <c r="D393">
        <v>26.4</v>
      </c>
      <c r="E393" t="s">
        <v>2793</v>
      </c>
      <c r="F393">
        <v>2.0099999999999998</v>
      </c>
      <c r="G393" s="6">
        <v>7.2899999999999997E-6</v>
      </c>
      <c r="H393" s="6">
        <v>3.4900000000000003E-4</v>
      </c>
    </row>
    <row r="394" spans="1:8" x14ac:dyDescent="0.2">
      <c r="A394" t="s">
        <v>3045</v>
      </c>
      <c r="B394">
        <v>648</v>
      </c>
      <c r="C394">
        <v>81</v>
      </c>
      <c r="D394">
        <v>40.25</v>
      </c>
      <c r="E394" t="s">
        <v>2793</v>
      </c>
      <c r="F394">
        <v>2.0099999999999998</v>
      </c>
      <c r="G394" s="6">
        <v>3.0699999999999997E-8</v>
      </c>
      <c r="H394" s="6">
        <v>2.3199999999999998E-6</v>
      </c>
    </row>
    <row r="395" spans="1:8" x14ac:dyDescent="0.2">
      <c r="A395" t="s">
        <v>3044</v>
      </c>
      <c r="B395">
        <v>201</v>
      </c>
      <c r="C395">
        <v>25</v>
      </c>
      <c r="D395">
        <v>12.48</v>
      </c>
      <c r="E395" t="s">
        <v>2793</v>
      </c>
      <c r="F395">
        <v>2</v>
      </c>
      <c r="G395" s="6">
        <v>2.3400000000000001E-3</v>
      </c>
      <c r="H395" s="6">
        <v>4.82E-2</v>
      </c>
    </row>
    <row r="396" spans="1:8" x14ac:dyDescent="0.2">
      <c r="A396" t="s">
        <v>3043</v>
      </c>
      <c r="B396">
        <v>234</v>
      </c>
      <c r="C396">
        <v>29</v>
      </c>
      <c r="D396">
        <v>14.53</v>
      </c>
      <c r="E396" t="s">
        <v>2793</v>
      </c>
      <c r="F396">
        <v>2</v>
      </c>
      <c r="G396" s="6">
        <v>1.2600000000000001E-3</v>
      </c>
      <c r="H396" s="6">
        <v>2.9499999999999998E-2</v>
      </c>
    </row>
    <row r="397" spans="1:8" x14ac:dyDescent="0.2">
      <c r="A397" t="s">
        <v>3042</v>
      </c>
      <c r="B397">
        <v>597</v>
      </c>
      <c r="C397">
        <v>74</v>
      </c>
      <c r="D397">
        <v>37.08</v>
      </c>
      <c r="E397" t="s">
        <v>2793</v>
      </c>
      <c r="F397">
        <v>2</v>
      </c>
      <c r="G397" s="6">
        <v>1.5200000000000001E-7</v>
      </c>
      <c r="H397" s="6">
        <v>1.01E-5</v>
      </c>
    </row>
    <row r="398" spans="1:8" x14ac:dyDescent="0.2">
      <c r="A398" t="s">
        <v>3041</v>
      </c>
      <c r="B398">
        <v>226</v>
      </c>
      <c r="C398">
        <v>28</v>
      </c>
      <c r="D398">
        <v>14.04</v>
      </c>
      <c r="E398" t="s">
        <v>2793</v>
      </c>
      <c r="F398">
        <v>1.99</v>
      </c>
      <c r="G398" s="6">
        <v>1.14E-3</v>
      </c>
      <c r="H398" s="6">
        <v>2.75E-2</v>
      </c>
    </row>
    <row r="399" spans="1:8" x14ac:dyDescent="0.2">
      <c r="A399" t="s">
        <v>3040</v>
      </c>
      <c r="B399">
        <v>348</v>
      </c>
      <c r="C399">
        <v>43</v>
      </c>
      <c r="D399">
        <v>21.62</v>
      </c>
      <c r="E399" t="s">
        <v>2793</v>
      </c>
      <c r="F399">
        <v>1.99</v>
      </c>
      <c r="G399" s="6">
        <v>7.2000000000000002E-5</v>
      </c>
      <c r="H399" s="6">
        <v>2.66E-3</v>
      </c>
    </row>
    <row r="400" spans="1:8" x14ac:dyDescent="0.2">
      <c r="A400" t="s">
        <v>3039</v>
      </c>
      <c r="B400">
        <v>461</v>
      </c>
      <c r="C400">
        <v>57</v>
      </c>
      <c r="D400">
        <v>28.63</v>
      </c>
      <c r="E400" t="s">
        <v>2793</v>
      </c>
      <c r="F400">
        <v>1.99</v>
      </c>
      <c r="G400" s="6">
        <v>4.2200000000000003E-6</v>
      </c>
      <c r="H400" s="6">
        <v>2.13E-4</v>
      </c>
    </row>
    <row r="401" spans="1:8" x14ac:dyDescent="0.2">
      <c r="A401" t="s">
        <v>3038</v>
      </c>
      <c r="B401">
        <v>219</v>
      </c>
      <c r="C401">
        <v>27</v>
      </c>
      <c r="D401">
        <v>13.6</v>
      </c>
      <c r="E401" t="s">
        <v>2793</v>
      </c>
      <c r="F401">
        <v>1.98</v>
      </c>
      <c r="G401" s="6">
        <v>1.5100000000000001E-3</v>
      </c>
      <c r="H401" s="6">
        <v>3.44E-2</v>
      </c>
    </row>
    <row r="402" spans="1:8" x14ac:dyDescent="0.2">
      <c r="A402" t="s">
        <v>3037</v>
      </c>
      <c r="B402">
        <v>277</v>
      </c>
      <c r="C402">
        <v>34</v>
      </c>
      <c r="D402">
        <v>17.21</v>
      </c>
      <c r="E402" t="s">
        <v>2793</v>
      </c>
      <c r="F402">
        <v>1.98</v>
      </c>
      <c r="G402" s="6">
        <v>5.3899999999999998E-4</v>
      </c>
      <c r="H402" s="6">
        <v>1.52E-2</v>
      </c>
    </row>
    <row r="403" spans="1:8" x14ac:dyDescent="0.2">
      <c r="A403" t="s">
        <v>3036</v>
      </c>
      <c r="B403">
        <v>292</v>
      </c>
      <c r="C403">
        <v>36</v>
      </c>
      <c r="D403">
        <v>18.14</v>
      </c>
      <c r="E403" t="s">
        <v>2793</v>
      </c>
      <c r="F403">
        <v>1.98</v>
      </c>
      <c r="G403" s="6">
        <v>3.0600000000000001E-4</v>
      </c>
      <c r="H403" s="6">
        <v>9.4500000000000001E-3</v>
      </c>
    </row>
    <row r="404" spans="1:8" x14ac:dyDescent="0.2">
      <c r="A404" t="s">
        <v>3035</v>
      </c>
      <c r="B404">
        <v>439</v>
      </c>
      <c r="C404">
        <v>54</v>
      </c>
      <c r="D404">
        <v>27.27</v>
      </c>
      <c r="E404" t="s">
        <v>2793</v>
      </c>
      <c r="F404">
        <v>1.98</v>
      </c>
      <c r="G404" s="6">
        <v>9.5599999999999999E-6</v>
      </c>
      <c r="H404" s="6">
        <v>4.5300000000000001E-4</v>
      </c>
    </row>
    <row r="405" spans="1:8" x14ac:dyDescent="0.2">
      <c r="A405" t="s">
        <v>3034</v>
      </c>
      <c r="B405">
        <v>465</v>
      </c>
      <c r="C405">
        <v>57</v>
      </c>
      <c r="D405">
        <v>28.88</v>
      </c>
      <c r="E405" t="s">
        <v>2793</v>
      </c>
      <c r="F405">
        <v>1.97</v>
      </c>
      <c r="G405" s="6">
        <v>6.8299999999999998E-6</v>
      </c>
      <c r="H405" s="6">
        <v>3.2899999999999997E-4</v>
      </c>
    </row>
    <row r="406" spans="1:8" x14ac:dyDescent="0.2">
      <c r="A406" t="s">
        <v>3033</v>
      </c>
      <c r="B406">
        <v>466</v>
      </c>
      <c r="C406">
        <v>57</v>
      </c>
      <c r="D406">
        <v>28.95</v>
      </c>
      <c r="E406" t="s">
        <v>2793</v>
      </c>
      <c r="F406">
        <v>1.97</v>
      </c>
      <c r="G406" s="6">
        <v>6.99E-6</v>
      </c>
      <c r="H406" s="6">
        <v>3.3500000000000001E-4</v>
      </c>
    </row>
    <row r="407" spans="1:8" x14ac:dyDescent="0.2">
      <c r="A407" t="s">
        <v>3032</v>
      </c>
      <c r="B407">
        <v>636</v>
      </c>
      <c r="C407">
        <v>78</v>
      </c>
      <c r="D407">
        <v>39.5</v>
      </c>
      <c r="E407" t="s">
        <v>2793</v>
      </c>
      <c r="F407">
        <v>1.97</v>
      </c>
      <c r="G407" s="6">
        <v>9.6200000000000001E-8</v>
      </c>
      <c r="H407" s="6">
        <v>6.8499999999999996E-6</v>
      </c>
    </row>
    <row r="408" spans="1:8" x14ac:dyDescent="0.2">
      <c r="A408" t="s">
        <v>3031</v>
      </c>
      <c r="B408">
        <v>222</v>
      </c>
      <c r="C408">
        <v>27</v>
      </c>
      <c r="D408">
        <v>13.79</v>
      </c>
      <c r="E408" t="s">
        <v>2793</v>
      </c>
      <c r="F408">
        <v>1.96</v>
      </c>
      <c r="G408" s="6">
        <v>2.3999999999999998E-3</v>
      </c>
      <c r="H408" s="6">
        <v>4.9099999999999998E-2</v>
      </c>
    </row>
    <row r="409" spans="1:8" x14ac:dyDescent="0.2">
      <c r="A409" t="s">
        <v>3030</v>
      </c>
      <c r="B409">
        <v>238</v>
      </c>
      <c r="C409">
        <v>29</v>
      </c>
      <c r="D409">
        <v>14.78</v>
      </c>
      <c r="E409" t="s">
        <v>2793</v>
      </c>
      <c r="F409">
        <v>1.96</v>
      </c>
      <c r="G409" s="6">
        <v>1.39E-3</v>
      </c>
      <c r="H409" s="6">
        <v>3.2099999999999997E-2</v>
      </c>
    </row>
    <row r="410" spans="1:8" x14ac:dyDescent="0.2">
      <c r="A410" t="s">
        <v>3029</v>
      </c>
      <c r="B410">
        <v>631</v>
      </c>
      <c r="C410">
        <v>77</v>
      </c>
      <c r="D410">
        <v>39.19</v>
      </c>
      <c r="E410" t="s">
        <v>2793</v>
      </c>
      <c r="F410">
        <v>1.96</v>
      </c>
      <c r="G410" s="6">
        <v>1.37E-7</v>
      </c>
      <c r="H410" s="6">
        <v>9.3500000000000003E-6</v>
      </c>
    </row>
    <row r="411" spans="1:8" x14ac:dyDescent="0.2">
      <c r="A411" t="s">
        <v>3028</v>
      </c>
      <c r="B411">
        <v>281</v>
      </c>
      <c r="C411">
        <v>34</v>
      </c>
      <c r="D411">
        <v>17.45</v>
      </c>
      <c r="E411" t="s">
        <v>2793</v>
      </c>
      <c r="F411">
        <v>1.95</v>
      </c>
      <c r="G411" s="6">
        <v>5.9800000000000001E-4</v>
      </c>
      <c r="H411" s="6">
        <v>1.6500000000000001E-2</v>
      </c>
    </row>
    <row r="412" spans="1:8" x14ac:dyDescent="0.2">
      <c r="A412" t="s">
        <v>3027</v>
      </c>
      <c r="B412">
        <v>1682</v>
      </c>
      <c r="C412">
        <v>204</v>
      </c>
      <c r="D412">
        <v>104.48</v>
      </c>
      <c r="E412" t="s">
        <v>2793</v>
      </c>
      <c r="F412">
        <v>1.95</v>
      </c>
      <c r="G412" s="6">
        <v>2.39E-18</v>
      </c>
      <c r="H412" s="6">
        <v>3.73E-16</v>
      </c>
    </row>
    <row r="413" spans="1:8" x14ac:dyDescent="0.2">
      <c r="A413" t="s">
        <v>3026</v>
      </c>
      <c r="B413">
        <v>3284</v>
      </c>
      <c r="C413">
        <v>398</v>
      </c>
      <c r="D413">
        <v>203.98</v>
      </c>
      <c r="E413" t="s">
        <v>2793</v>
      </c>
      <c r="F413">
        <v>1.95</v>
      </c>
      <c r="G413" s="6">
        <v>2.5800000000000002E-38</v>
      </c>
      <c r="H413" s="6">
        <v>2.26E-35</v>
      </c>
    </row>
    <row r="414" spans="1:8" x14ac:dyDescent="0.2">
      <c r="A414" t="s">
        <v>3025</v>
      </c>
      <c r="B414">
        <v>341</v>
      </c>
      <c r="C414">
        <v>41</v>
      </c>
      <c r="D414">
        <v>21.18</v>
      </c>
      <c r="E414" t="s">
        <v>2793</v>
      </c>
      <c r="F414">
        <v>1.94</v>
      </c>
      <c r="G414" s="6">
        <v>1.63E-4</v>
      </c>
      <c r="H414" s="6">
        <v>5.4200000000000003E-3</v>
      </c>
    </row>
    <row r="415" spans="1:8" x14ac:dyDescent="0.2">
      <c r="A415" t="s">
        <v>3024</v>
      </c>
      <c r="B415">
        <v>506</v>
      </c>
      <c r="C415">
        <v>61</v>
      </c>
      <c r="D415">
        <v>31.43</v>
      </c>
      <c r="E415" t="s">
        <v>2793</v>
      </c>
      <c r="F415">
        <v>1.94</v>
      </c>
      <c r="G415" s="6">
        <v>4.4499999999999997E-6</v>
      </c>
      <c r="H415" s="6">
        <v>2.22E-4</v>
      </c>
    </row>
    <row r="416" spans="1:8" x14ac:dyDescent="0.2">
      <c r="A416" t="s">
        <v>3023</v>
      </c>
      <c r="B416">
        <v>233</v>
      </c>
      <c r="C416">
        <v>28</v>
      </c>
      <c r="D416">
        <v>14.47</v>
      </c>
      <c r="E416" t="s">
        <v>2793</v>
      </c>
      <c r="F416">
        <v>1.93</v>
      </c>
      <c r="G416" s="6">
        <v>1.98E-3</v>
      </c>
      <c r="H416" s="6">
        <v>4.2500000000000003E-2</v>
      </c>
    </row>
    <row r="417" spans="1:8" x14ac:dyDescent="0.2">
      <c r="A417" t="s">
        <v>3022</v>
      </c>
      <c r="B417">
        <v>284</v>
      </c>
      <c r="C417">
        <v>34</v>
      </c>
      <c r="D417">
        <v>17.64</v>
      </c>
      <c r="E417" t="s">
        <v>2793</v>
      </c>
      <c r="F417">
        <v>1.93</v>
      </c>
      <c r="G417" s="6">
        <v>6.5899999999999997E-4</v>
      </c>
      <c r="H417" s="6">
        <v>1.78E-2</v>
      </c>
    </row>
    <row r="418" spans="1:8" x14ac:dyDescent="0.2">
      <c r="A418" t="s">
        <v>3021</v>
      </c>
      <c r="B418">
        <v>367</v>
      </c>
      <c r="C418">
        <v>44</v>
      </c>
      <c r="D418">
        <v>22.8</v>
      </c>
      <c r="E418" t="s">
        <v>2793</v>
      </c>
      <c r="F418">
        <v>1.93</v>
      </c>
      <c r="G418" s="6">
        <v>1.11E-4</v>
      </c>
      <c r="H418" s="6">
        <v>3.8400000000000001E-3</v>
      </c>
    </row>
    <row r="419" spans="1:8" x14ac:dyDescent="0.2">
      <c r="A419" t="s">
        <v>3020</v>
      </c>
      <c r="B419">
        <v>408</v>
      </c>
      <c r="C419">
        <v>49</v>
      </c>
      <c r="D419">
        <v>25.34</v>
      </c>
      <c r="E419" t="s">
        <v>2793</v>
      </c>
      <c r="F419">
        <v>1.93</v>
      </c>
      <c r="G419" s="6">
        <v>4.49E-5</v>
      </c>
      <c r="H419" s="6">
        <v>1.75E-3</v>
      </c>
    </row>
    <row r="420" spans="1:8" x14ac:dyDescent="0.2">
      <c r="A420" t="s">
        <v>3019</v>
      </c>
      <c r="B420">
        <v>443</v>
      </c>
      <c r="C420">
        <v>53</v>
      </c>
      <c r="D420">
        <v>27.52</v>
      </c>
      <c r="E420" t="s">
        <v>2793</v>
      </c>
      <c r="F420">
        <v>1.93</v>
      </c>
      <c r="G420" s="6">
        <v>2.5000000000000001E-5</v>
      </c>
      <c r="H420" s="6">
        <v>1.0499999999999999E-3</v>
      </c>
    </row>
    <row r="421" spans="1:8" x14ac:dyDescent="0.2">
      <c r="A421" t="s">
        <v>3018</v>
      </c>
      <c r="B421">
        <v>1085</v>
      </c>
      <c r="C421">
        <v>130</v>
      </c>
      <c r="D421">
        <v>67.39</v>
      </c>
      <c r="E421" t="s">
        <v>2793</v>
      </c>
      <c r="F421">
        <v>1.93</v>
      </c>
      <c r="G421" s="6">
        <v>1.52E-11</v>
      </c>
      <c r="H421" s="6">
        <v>1.5900000000000001E-9</v>
      </c>
    </row>
    <row r="422" spans="1:8" x14ac:dyDescent="0.2">
      <c r="A422" t="s">
        <v>3017</v>
      </c>
      <c r="B422">
        <v>252</v>
      </c>
      <c r="C422">
        <v>30</v>
      </c>
      <c r="D422">
        <v>15.65</v>
      </c>
      <c r="E422" t="s">
        <v>2793</v>
      </c>
      <c r="F422">
        <v>1.92</v>
      </c>
      <c r="G422" s="6">
        <v>1.8799999999999999E-3</v>
      </c>
      <c r="H422" s="6">
        <v>4.0800000000000003E-2</v>
      </c>
    </row>
    <row r="423" spans="1:8" x14ac:dyDescent="0.2">
      <c r="A423" t="s">
        <v>3016</v>
      </c>
      <c r="B423">
        <v>988</v>
      </c>
      <c r="C423">
        <v>118</v>
      </c>
      <c r="D423">
        <v>61.37</v>
      </c>
      <c r="E423" t="s">
        <v>2793</v>
      </c>
      <c r="F423">
        <v>1.92</v>
      </c>
      <c r="G423" s="6">
        <v>1.72E-10</v>
      </c>
      <c r="H423" s="6">
        <v>1.6099999999999999E-8</v>
      </c>
    </row>
    <row r="424" spans="1:8" x14ac:dyDescent="0.2">
      <c r="A424" t="s">
        <v>3015</v>
      </c>
      <c r="B424">
        <v>295</v>
      </c>
      <c r="C424">
        <v>35</v>
      </c>
      <c r="D424">
        <v>18.32</v>
      </c>
      <c r="E424" t="s">
        <v>2793</v>
      </c>
      <c r="F424">
        <v>1.91</v>
      </c>
      <c r="G424" s="6">
        <v>7.94E-4</v>
      </c>
      <c r="H424" s="6">
        <v>2.07E-2</v>
      </c>
    </row>
    <row r="425" spans="1:8" x14ac:dyDescent="0.2">
      <c r="A425" t="s">
        <v>3014</v>
      </c>
      <c r="B425">
        <v>346</v>
      </c>
      <c r="C425">
        <v>41</v>
      </c>
      <c r="D425">
        <v>21.49</v>
      </c>
      <c r="E425" t="s">
        <v>2793</v>
      </c>
      <c r="F425">
        <v>1.91</v>
      </c>
      <c r="G425" s="6">
        <v>2.5900000000000001E-4</v>
      </c>
      <c r="H425" s="6">
        <v>8.1399999999999997E-3</v>
      </c>
    </row>
    <row r="426" spans="1:8" x14ac:dyDescent="0.2">
      <c r="A426" t="s">
        <v>3013</v>
      </c>
      <c r="B426">
        <v>685</v>
      </c>
      <c r="C426">
        <v>81</v>
      </c>
      <c r="D426">
        <v>42.55</v>
      </c>
      <c r="E426" t="s">
        <v>2793</v>
      </c>
      <c r="F426">
        <v>1.9</v>
      </c>
      <c r="G426" s="6">
        <v>2.5400000000000002E-7</v>
      </c>
      <c r="H426" s="6">
        <v>1.6500000000000001E-5</v>
      </c>
    </row>
    <row r="427" spans="1:8" x14ac:dyDescent="0.2">
      <c r="A427" t="s">
        <v>3012</v>
      </c>
      <c r="B427">
        <v>332</v>
      </c>
      <c r="C427">
        <v>39</v>
      </c>
      <c r="D427">
        <v>20.62</v>
      </c>
      <c r="E427" t="s">
        <v>2793</v>
      </c>
      <c r="F427">
        <v>1.89</v>
      </c>
      <c r="G427" s="6">
        <v>4.5899999999999999E-4</v>
      </c>
      <c r="H427" s="6">
        <v>1.3299999999999999E-2</v>
      </c>
    </row>
    <row r="428" spans="1:8" x14ac:dyDescent="0.2">
      <c r="A428" t="s">
        <v>3011</v>
      </c>
      <c r="B428">
        <v>409</v>
      </c>
      <c r="C428">
        <v>48</v>
      </c>
      <c r="D428">
        <v>25.4</v>
      </c>
      <c r="E428" t="s">
        <v>2793</v>
      </c>
      <c r="F428">
        <v>1.89</v>
      </c>
      <c r="G428" s="6">
        <v>1.07E-4</v>
      </c>
      <c r="H428" s="6">
        <v>3.7499999999999999E-3</v>
      </c>
    </row>
    <row r="429" spans="1:8" x14ac:dyDescent="0.2">
      <c r="A429" t="s">
        <v>3010</v>
      </c>
      <c r="B429">
        <v>437</v>
      </c>
      <c r="C429">
        <v>51</v>
      </c>
      <c r="D429">
        <v>27.14</v>
      </c>
      <c r="E429" t="s">
        <v>2793</v>
      </c>
      <c r="F429">
        <v>1.88</v>
      </c>
      <c r="G429" s="6">
        <v>5.52E-5</v>
      </c>
      <c r="H429" s="6">
        <v>2.1099999999999999E-3</v>
      </c>
    </row>
    <row r="430" spans="1:8" x14ac:dyDescent="0.2">
      <c r="A430" t="s">
        <v>3009</v>
      </c>
      <c r="B430">
        <v>506</v>
      </c>
      <c r="C430">
        <v>59</v>
      </c>
      <c r="D430">
        <v>31.43</v>
      </c>
      <c r="E430" t="s">
        <v>2793</v>
      </c>
      <c r="F430">
        <v>1.88</v>
      </c>
      <c r="G430" s="6">
        <v>1.5999999999999999E-5</v>
      </c>
      <c r="H430" s="6">
        <v>7.0899999999999999E-4</v>
      </c>
    </row>
    <row r="431" spans="1:8" x14ac:dyDescent="0.2">
      <c r="A431" t="s">
        <v>3008</v>
      </c>
      <c r="B431">
        <v>1955</v>
      </c>
      <c r="C431">
        <v>227</v>
      </c>
      <c r="D431">
        <v>121.43</v>
      </c>
      <c r="E431" t="s">
        <v>2793</v>
      </c>
      <c r="F431">
        <v>1.87</v>
      </c>
      <c r="G431" s="6">
        <v>2.1199999999999999E-18</v>
      </c>
      <c r="H431" s="6">
        <v>3.3299999999999999E-16</v>
      </c>
    </row>
    <row r="432" spans="1:8" x14ac:dyDescent="0.2">
      <c r="A432" t="s">
        <v>3007</v>
      </c>
      <c r="B432">
        <v>485</v>
      </c>
      <c r="C432">
        <v>56</v>
      </c>
      <c r="D432">
        <v>30.13</v>
      </c>
      <c r="E432" t="s">
        <v>2793</v>
      </c>
      <c r="F432">
        <v>1.86</v>
      </c>
      <c r="G432" s="6">
        <v>3.68E-5</v>
      </c>
      <c r="H432" s="6">
        <v>1.49E-3</v>
      </c>
    </row>
    <row r="433" spans="1:8" x14ac:dyDescent="0.2">
      <c r="A433" t="s">
        <v>3006</v>
      </c>
      <c r="B433">
        <v>711</v>
      </c>
      <c r="C433">
        <v>82</v>
      </c>
      <c r="D433">
        <v>44.16</v>
      </c>
      <c r="E433" t="s">
        <v>2793</v>
      </c>
      <c r="F433">
        <v>1.86</v>
      </c>
      <c r="G433" s="6">
        <v>6.1900000000000002E-7</v>
      </c>
      <c r="H433" s="6">
        <v>3.6900000000000002E-5</v>
      </c>
    </row>
    <row r="434" spans="1:8" x14ac:dyDescent="0.2">
      <c r="A434" t="s">
        <v>3005</v>
      </c>
      <c r="B434">
        <v>279</v>
      </c>
      <c r="C434">
        <v>32</v>
      </c>
      <c r="D434">
        <v>17.329999999999998</v>
      </c>
      <c r="E434" t="s">
        <v>2793</v>
      </c>
      <c r="F434">
        <v>1.85</v>
      </c>
      <c r="G434" s="6">
        <v>2.0699999999999998E-3</v>
      </c>
      <c r="H434" s="6">
        <v>4.41E-2</v>
      </c>
    </row>
    <row r="435" spans="1:8" x14ac:dyDescent="0.2">
      <c r="A435" t="s">
        <v>3004</v>
      </c>
      <c r="B435">
        <v>488</v>
      </c>
      <c r="C435">
        <v>56</v>
      </c>
      <c r="D435">
        <v>30.31</v>
      </c>
      <c r="E435" t="s">
        <v>2793</v>
      </c>
      <c r="F435">
        <v>1.85</v>
      </c>
      <c r="G435" s="6">
        <v>3.9499999999999998E-5</v>
      </c>
      <c r="H435" s="6">
        <v>1.58E-3</v>
      </c>
    </row>
    <row r="436" spans="1:8" x14ac:dyDescent="0.2">
      <c r="A436" t="s">
        <v>3003</v>
      </c>
      <c r="B436">
        <v>963</v>
      </c>
      <c r="C436">
        <v>110</v>
      </c>
      <c r="D436">
        <v>59.82</v>
      </c>
      <c r="E436" t="s">
        <v>2793</v>
      </c>
      <c r="F436">
        <v>1.84</v>
      </c>
      <c r="G436" s="6">
        <v>7.13E-9</v>
      </c>
      <c r="H436" s="6">
        <v>5.8400000000000004E-7</v>
      </c>
    </row>
    <row r="437" spans="1:8" x14ac:dyDescent="0.2">
      <c r="A437" t="s">
        <v>3002</v>
      </c>
      <c r="B437">
        <v>1049</v>
      </c>
      <c r="C437">
        <v>120</v>
      </c>
      <c r="D437">
        <v>65.16</v>
      </c>
      <c r="E437" t="s">
        <v>2793</v>
      </c>
      <c r="F437">
        <v>1.84</v>
      </c>
      <c r="G437" s="6">
        <v>1.2400000000000001E-9</v>
      </c>
      <c r="H437" s="6">
        <v>1.11E-7</v>
      </c>
    </row>
    <row r="438" spans="1:8" x14ac:dyDescent="0.2">
      <c r="A438" t="s">
        <v>3001</v>
      </c>
      <c r="B438">
        <v>1201</v>
      </c>
      <c r="C438">
        <v>137</v>
      </c>
      <c r="D438">
        <v>74.599999999999994</v>
      </c>
      <c r="E438" t="s">
        <v>2793</v>
      </c>
      <c r="F438">
        <v>1.84</v>
      </c>
      <c r="G438" s="6">
        <v>8.5800000000000004E-11</v>
      </c>
      <c r="H438" s="6">
        <v>8.0800000000000002E-9</v>
      </c>
    </row>
    <row r="439" spans="1:8" x14ac:dyDescent="0.2">
      <c r="A439" t="s">
        <v>3000</v>
      </c>
      <c r="B439">
        <v>564</v>
      </c>
      <c r="C439">
        <v>64</v>
      </c>
      <c r="D439">
        <v>35.03</v>
      </c>
      <c r="E439" t="s">
        <v>2793</v>
      </c>
      <c r="F439">
        <v>1.83</v>
      </c>
      <c r="G439" s="6">
        <v>1.4E-5</v>
      </c>
      <c r="H439" s="6">
        <v>6.2799999999999998E-4</v>
      </c>
    </row>
    <row r="440" spans="1:8" x14ac:dyDescent="0.2">
      <c r="A440" t="s">
        <v>2999</v>
      </c>
      <c r="B440">
        <v>784</v>
      </c>
      <c r="C440">
        <v>89</v>
      </c>
      <c r="D440">
        <v>48.7</v>
      </c>
      <c r="E440" t="s">
        <v>2793</v>
      </c>
      <c r="F440">
        <v>1.83</v>
      </c>
      <c r="G440" s="6">
        <v>2.96E-7</v>
      </c>
      <c r="H440" s="6">
        <v>1.8899999999999999E-5</v>
      </c>
    </row>
    <row r="441" spans="1:8" x14ac:dyDescent="0.2">
      <c r="A441" t="s">
        <v>2998</v>
      </c>
      <c r="B441">
        <v>309</v>
      </c>
      <c r="C441">
        <v>35</v>
      </c>
      <c r="D441">
        <v>19.190000000000001</v>
      </c>
      <c r="E441" t="s">
        <v>2793</v>
      </c>
      <c r="F441">
        <v>1.82</v>
      </c>
      <c r="G441" s="6">
        <v>1.56E-3</v>
      </c>
      <c r="H441" s="6">
        <v>3.5499999999999997E-2</v>
      </c>
    </row>
    <row r="442" spans="1:8" x14ac:dyDescent="0.2">
      <c r="A442" t="s">
        <v>2997</v>
      </c>
      <c r="B442">
        <v>371</v>
      </c>
      <c r="C442">
        <v>42</v>
      </c>
      <c r="D442">
        <v>23.04</v>
      </c>
      <c r="E442" t="s">
        <v>2793</v>
      </c>
      <c r="F442">
        <v>1.82</v>
      </c>
      <c r="G442" s="6">
        <v>6.1600000000000001E-4</v>
      </c>
      <c r="H442" s="6">
        <v>1.6899999999999998E-2</v>
      </c>
    </row>
    <row r="443" spans="1:8" x14ac:dyDescent="0.2">
      <c r="A443" t="s">
        <v>2996</v>
      </c>
      <c r="B443">
        <v>532</v>
      </c>
      <c r="C443">
        <v>60</v>
      </c>
      <c r="D443">
        <v>33.04</v>
      </c>
      <c r="E443" t="s">
        <v>2793</v>
      </c>
      <c r="F443">
        <v>1.82</v>
      </c>
      <c r="G443" s="6">
        <v>3.6999999999999998E-5</v>
      </c>
      <c r="H443" s="6">
        <v>1.49E-3</v>
      </c>
    </row>
    <row r="444" spans="1:8" x14ac:dyDescent="0.2">
      <c r="A444" t="s">
        <v>2995</v>
      </c>
      <c r="B444">
        <v>1681</v>
      </c>
      <c r="C444">
        <v>190</v>
      </c>
      <c r="D444">
        <v>104.41</v>
      </c>
      <c r="E444" t="s">
        <v>2793</v>
      </c>
      <c r="F444">
        <v>1.82</v>
      </c>
      <c r="G444" s="6">
        <v>2.1300000000000001E-14</v>
      </c>
      <c r="H444" s="6">
        <v>2.8099999999999999E-12</v>
      </c>
    </row>
    <row r="445" spans="1:8" x14ac:dyDescent="0.2">
      <c r="A445" t="s">
        <v>2994</v>
      </c>
      <c r="B445">
        <v>355</v>
      </c>
      <c r="C445">
        <v>40</v>
      </c>
      <c r="D445">
        <v>22.05</v>
      </c>
      <c r="E445" t="s">
        <v>2793</v>
      </c>
      <c r="F445">
        <v>1.81</v>
      </c>
      <c r="G445" s="6">
        <v>7.1500000000000003E-4</v>
      </c>
      <c r="H445" s="6">
        <v>1.9099999999999999E-2</v>
      </c>
    </row>
    <row r="446" spans="1:8" x14ac:dyDescent="0.2">
      <c r="A446" t="s">
        <v>2993</v>
      </c>
      <c r="B446">
        <v>375</v>
      </c>
      <c r="C446">
        <v>42</v>
      </c>
      <c r="D446">
        <v>23.29</v>
      </c>
      <c r="E446" t="s">
        <v>2793</v>
      </c>
      <c r="F446">
        <v>1.8</v>
      </c>
      <c r="G446" s="6">
        <v>6.5700000000000003E-4</v>
      </c>
      <c r="H446" s="6">
        <v>1.78E-2</v>
      </c>
    </row>
    <row r="447" spans="1:8" x14ac:dyDescent="0.2">
      <c r="A447" t="s">
        <v>2992</v>
      </c>
      <c r="B447">
        <v>759</v>
      </c>
      <c r="C447">
        <v>85</v>
      </c>
      <c r="D447">
        <v>47.14</v>
      </c>
      <c r="E447" t="s">
        <v>2793</v>
      </c>
      <c r="F447">
        <v>1.8</v>
      </c>
      <c r="G447" s="6">
        <v>9.3399999999999997E-7</v>
      </c>
      <c r="H447" s="6">
        <v>5.3100000000000003E-5</v>
      </c>
    </row>
    <row r="448" spans="1:8" x14ac:dyDescent="0.2">
      <c r="A448" t="s">
        <v>2991</v>
      </c>
      <c r="B448">
        <v>341</v>
      </c>
      <c r="C448">
        <v>38</v>
      </c>
      <c r="D448">
        <v>21.18</v>
      </c>
      <c r="E448" t="s">
        <v>2793</v>
      </c>
      <c r="F448">
        <v>1.79</v>
      </c>
      <c r="G448" s="6">
        <v>1.23E-3</v>
      </c>
      <c r="H448" s="6">
        <v>2.9100000000000001E-2</v>
      </c>
    </row>
    <row r="449" spans="1:8" x14ac:dyDescent="0.2">
      <c r="A449" t="s">
        <v>2990</v>
      </c>
      <c r="B449">
        <v>477</v>
      </c>
      <c r="C449">
        <v>53</v>
      </c>
      <c r="D449">
        <v>29.63</v>
      </c>
      <c r="E449" t="s">
        <v>2793</v>
      </c>
      <c r="F449">
        <v>1.79</v>
      </c>
      <c r="G449" s="6">
        <v>1.54E-4</v>
      </c>
      <c r="H449" s="6">
        <v>5.1599999999999997E-3</v>
      </c>
    </row>
    <row r="450" spans="1:8" x14ac:dyDescent="0.2">
      <c r="A450" t="s">
        <v>2989</v>
      </c>
      <c r="B450">
        <v>567</v>
      </c>
      <c r="C450">
        <v>63</v>
      </c>
      <c r="D450">
        <v>35.22</v>
      </c>
      <c r="E450" t="s">
        <v>2793</v>
      </c>
      <c r="F450">
        <v>1.79</v>
      </c>
      <c r="G450" s="6">
        <v>3.0899999999999999E-5</v>
      </c>
      <c r="H450" s="6">
        <v>1.2800000000000001E-3</v>
      </c>
    </row>
    <row r="451" spans="1:8" x14ac:dyDescent="0.2">
      <c r="A451" t="s">
        <v>2988</v>
      </c>
      <c r="B451">
        <v>899</v>
      </c>
      <c r="C451">
        <v>100</v>
      </c>
      <c r="D451">
        <v>55.84</v>
      </c>
      <c r="E451" t="s">
        <v>2793</v>
      </c>
      <c r="F451">
        <v>1.79</v>
      </c>
      <c r="G451" s="6">
        <v>1.24E-7</v>
      </c>
      <c r="H451" s="6">
        <v>8.5699999999999993E-6</v>
      </c>
    </row>
    <row r="452" spans="1:8" x14ac:dyDescent="0.2">
      <c r="A452" t="s">
        <v>2987</v>
      </c>
      <c r="B452">
        <v>1095</v>
      </c>
      <c r="C452">
        <v>122</v>
      </c>
      <c r="D452">
        <v>68.010000000000005</v>
      </c>
      <c r="E452" t="s">
        <v>2793</v>
      </c>
      <c r="F452">
        <v>1.79</v>
      </c>
      <c r="G452" s="6">
        <v>3.8199999999999996E-9</v>
      </c>
      <c r="H452" s="6">
        <v>3.2899999999999999E-7</v>
      </c>
    </row>
    <row r="453" spans="1:8" x14ac:dyDescent="0.2">
      <c r="A453" t="s">
        <v>2986</v>
      </c>
      <c r="B453">
        <v>1260</v>
      </c>
      <c r="C453">
        <v>139</v>
      </c>
      <c r="D453">
        <v>78.260000000000005</v>
      </c>
      <c r="E453" t="s">
        <v>2793</v>
      </c>
      <c r="F453">
        <v>1.78</v>
      </c>
      <c r="G453" s="6">
        <v>4.7700000000000001E-10</v>
      </c>
      <c r="H453" s="6">
        <v>4.3700000000000001E-8</v>
      </c>
    </row>
    <row r="454" spans="1:8" x14ac:dyDescent="0.2">
      <c r="A454" t="s">
        <v>2985</v>
      </c>
      <c r="B454">
        <v>455</v>
      </c>
      <c r="C454">
        <v>50</v>
      </c>
      <c r="D454">
        <v>28.26</v>
      </c>
      <c r="E454" t="s">
        <v>2793</v>
      </c>
      <c r="F454">
        <v>1.77</v>
      </c>
      <c r="G454" s="6">
        <v>3.39E-4</v>
      </c>
      <c r="H454" s="6">
        <v>1.03E-2</v>
      </c>
    </row>
    <row r="455" spans="1:8" x14ac:dyDescent="0.2">
      <c r="A455" t="s">
        <v>2984</v>
      </c>
      <c r="B455">
        <v>528</v>
      </c>
      <c r="C455">
        <v>58</v>
      </c>
      <c r="D455">
        <v>32.799999999999997</v>
      </c>
      <c r="E455" t="s">
        <v>2793</v>
      </c>
      <c r="F455">
        <v>1.77</v>
      </c>
      <c r="G455" s="6">
        <v>1.08E-4</v>
      </c>
      <c r="H455" s="6">
        <v>3.7799999999999999E-3</v>
      </c>
    </row>
    <row r="456" spans="1:8" x14ac:dyDescent="0.2">
      <c r="A456" t="s">
        <v>2983</v>
      </c>
      <c r="B456">
        <v>3661</v>
      </c>
      <c r="C456">
        <v>402</v>
      </c>
      <c r="D456">
        <v>227.4</v>
      </c>
      <c r="E456" t="s">
        <v>2793</v>
      </c>
      <c r="F456">
        <v>1.77</v>
      </c>
      <c r="G456" s="6">
        <v>5.7100000000000001E-30</v>
      </c>
      <c r="H456" s="6">
        <v>1.8699999999999999E-27</v>
      </c>
    </row>
    <row r="457" spans="1:8" x14ac:dyDescent="0.2">
      <c r="A457" t="s">
        <v>2982</v>
      </c>
      <c r="B457">
        <v>375</v>
      </c>
      <c r="C457">
        <v>41</v>
      </c>
      <c r="D457">
        <v>23.29</v>
      </c>
      <c r="E457" t="s">
        <v>2793</v>
      </c>
      <c r="F457">
        <v>1.76</v>
      </c>
      <c r="G457" s="6">
        <v>1.01E-3</v>
      </c>
      <c r="H457" s="6">
        <v>2.4899999999999999E-2</v>
      </c>
    </row>
    <row r="458" spans="1:8" x14ac:dyDescent="0.2">
      <c r="A458" t="s">
        <v>2981</v>
      </c>
      <c r="B458">
        <v>494</v>
      </c>
      <c r="C458">
        <v>54</v>
      </c>
      <c r="D458">
        <v>30.68</v>
      </c>
      <c r="E458" t="s">
        <v>2793</v>
      </c>
      <c r="F458">
        <v>1.76</v>
      </c>
      <c r="G458" s="6">
        <v>1.9799999999999999E-4</v>
      </c>
      <c r="H458" s="6">
        <v>6.4400000000000004E-3</v>
      </c>
    </row>
    <row r="459" spans="1:8" x14ac:dyDescent="0.2">
      <c r="A459" t="s">
        <v>2980</v>
      </c>
      <c r="B459">
        <v>4399</v>
      </c>
      <c r="C459">
        <v>482</v>
      </c>
      <c r="D459">
        <v>273.24</v>
      </c>
      <c r="E459" t="s">
        <v>2793</v>
      </c>
      <c r="F459">
        <v>1.76</v>
      </c>
      <c r="G459" s="6">
        <v>2.59E-37</v>
      </c>
      <c r="H459" s="6">
        <v>2.0399999999999999E-34</v>
      </c>
    </row>
    <row r="460" spans="1:8" x14ac:dyDescent="0.2">
      <c r="A460" t="s">
        <v>2979</v>
      </c>
      <c r="B460">
        <v>369</v>
      </c>
      <c r="C460">
        <v>40</v>
      </c>
      <c r="D460">
        <v>22.92</v>
      </c>
      <c r="E460" t="s">
        <v>2793</v>
      </c>
      <c r="F460">
        <v>1.75</v>
      </c>
      <c r="G460" s="6">
        <v>1.3500000000000001E-3</v>
      </c>
      <c r="H460" s="6">
        <v>3.1300000000000001E-2</v>
      </c>
    </row>
    <row r="461" spans="1:8" x14ac:dyDescent="0.2">
      <c r="A461" t="s">
        <v>2978</v>
      </c>
      <c r="B461">
        <v>1240</v>
      </c>
      <c r="C461">
        <v>135</v>
      </c>
      <c r="D461">
        <v>77.02</v>
      </c>
      <c r="E461" t="s">
        <v>2793</v>
      </c>
      <c r="F461">
        <v>1.75</v>
      </c>
      <c r="G461" s="6">
        <v>2.1900000000000001E-9</v>
      </c>
      <c r="H461" s="6">
        <v>1.91E-7</v>
      </c>
    </row>
    <row r="462" spans="1:8" x14ac:dyDescent="0.2">
      <c r="A462" t="s">
        <v>2977</v>
      </c>
      <c r="B462">
        <v>4513</v>
      </c>
      <c r="C462">
        <v>489</v>
      </c>
      <c r="D462">
        <v>280.32</v>
      </c>
      <c r="E462" t="s">
        <v>2793</v>
      </c>
      <c r="F462">
        <v>1.74</v>
      </c>
      <c r="G462" s="6">
        <v>7.4600000000000004E-37</v>
      </c>
      <c r="H462" s="6">
        <v>5.5900000000000001E-34</v>
      </c>
    </row>
    <row r="463" spans="1:8" x14ac:dyDescent="0.2">
      <c r="A463" t="s">
        <v>2976</v>
      </c>
      <c r="B463">
        <v>390</v>
      </c>
      <c r="C463">
        <v>42</v>
      </c>
      <c r="D463">
        <v>24.22</v>
      </c>
      <c r="E463" t="s">
        <v>2793</v>
      </c>
      <c r="F463">
        <v>1.73</v>
      </c>
      <c r="G463" s="6">
        <v>1.23E-3</v>
      </c>
      <c r="H463" s="6">
        <v>2.9000000000000001E-2</v>
      </c>
    </row>
    <row r="464" spans="1:8" x14ac:dyDescent="0.2">
      <c r="A464" t="s">
        <v>2975</v>
      </c>
      <c r="B464">
        <v>783</v>
      </c>
      <c r="C464">
        <v>84</v>
      </c>
      <c r="D464">
        <v>48.64</v>
      </c>
      <c r="E464" t="s">
        <v>2793</v>
      </c>
      <c r="F464">
        <v>1.73</v>
      </c>
      <c r="G464" s="6">
        <v>5.6200000000000004E-6</v>
      </c>
      <c r="H464" s="6">
        <v>2.7500000000000002E-4</v>
      </c>
    </row>
    <row r="465" spans="1:8" x14ac:dyDescent="0.2">
      <c r="A465" t="s">
        <v>2974</v>
      </c>
      <c r="B465">
        <v>790</v>
      </c>
      <c r="C465">
        <v>85</v>
      </c>
      <c r="D465">
        <v>49.07</v>
      </c>
      <c r="E465" t="s">
        <v>2793</v>
      </c>
      <c r="F465">
        <v>1.73</v>
      </c>
      <c r="G465" s="6">
        <v>4.34E-6</v>
      </c>
      <c r="H465" s="6">
        <v>2.1800000000000001E-4</v>
      </c>
    </row>
    <row r="466" spans="1:8" x14ac:dyDescent="0.2">
      <c r="A466" t="s">
        <v>2973</v>
      </c>
      <c r="B466">
        <v>989</v>
      </c>
      <c r="C466">
        <v>106</v>
      </c>
      <c r="D466">
        <v>61.43</v>
      </c>
      <c r="E466" t="s">
        <v>2793</v>
      </c>
      <c r="F466">
        <v>1.73</v>
      </c>
      <c r="G466" s="6">
        <v>2.96E-7</v>
      </c>
      <c r="H466" s="6">
        <v>1.88E-5</v>
      </c>
    </row>
    <row r="467" spans="1:8" x14ac:dyDescent="0.2">
      <c r="A467" t="s">
        <v>2972</v>
      </c>
      <c r="B467">
        <v>1892</v>
      </c>
      <c r="C467">
        <v>203</v>
      </c>
      <c r="D467">
        <v>117.52</v>
      </c>
      <c r="E467" t="s">
        <v>2793</v>
      </c>
      <c r="F467">
        <v>1.73</v>
      </c>
      <c r="G467" s="6">
        <v>2.85E-13</v>
      </c>
      <c r="H467" s="6">
        <v>3.3699999999999997E-11</v>
      </c>
    </row>
    <row r="468" spans="1:8" x14ac:dyDescent="0.2">
      <c r="A468" t="s">
        <v>2971</v>
      </c>
      <c r="B468">
        <v>375</v>
      </c>
      <c r="C468">
        <v>40</v>
      </c>
      <c r="D468">
        <v>23.29</v>
      </c>
      <c r="E468" t="s">
        <v>2793</v>
      </c>
      <c r="F468">
        <v>1.72</v>
      </c>
      <c r="G468" s="6">
        <v>2.0200000000000001E-3</v>
      </c>
      <c r="H468" s="6">
        <v>4.3200000000000002E-2</v>
      </c>
    </row>
    <row r="469" spans="1:8" x14ac:dyDescent="0.2">
      <c r="A469" t="s">
        <v>2970</v>
      </c>
      <c r="B469">
        <v>488</v>
      </c>
      <c r="C469">
        <v>52</v>
      </c>
      <c r="D469">
        <v>30.31</v>
      </c>
      <c r="E469" t="s">
        <v>2793</v>
      </c>
      <c r="F469">
        <v>1.72</v>
      </c>
      <c r="G469" s="6">
        <v>3.8999999999999999E-4</v>
      </c>
      <c r="H469" s="6">
        <v>1.1599999999999999E-2</v>
      </c>
    </row>
    <row r="470" spans="1:8" x14ac:dyDescent="0.2">
      <c r="A470" t="s">
        <v>2969</v>
      </c>
      <c r="B470">
        <v>591</v>
      </c>
      <c r="C470">
        <v>63</v>
      </c>
      <c r="D470">
        <v>36.71</v>
      </c>
      <c r="E470" t="s">
        <v>2793</v>
      </c>
      <c r="F470">
        <v>1.72</v>
      </c>
      <c r="G470" s="6">
        <v>9.2E-5</v>
      </c>
      <c r="H470" s="6">
        <v>3.29E-3</v>
      </c>
    </row>
    <row r="471" spans="1:8" x14ac:dyDescent="0.2">
      <c r="A471" t="s">
        <v>2968</v>
      </c>
      <c r="B471">
        <v>704</v>
      </c>
      <c r="C471">
        <v>75</v>
      </c>
      <c r="D471">
        <v>43.73</v>
      </c>
      <c r="E471" t="s">
        <v>2793</v>
      </c>
      <c r="F471">
        <v>1.72</v>
      </c>
      <c r="G471" s="6">
        <v>2.3300000000000001E-5</v>
      </c>
      <c r="H471" s="6">
        <v>9.8499999999999998E-4</v>
      </c>
    </row>
    <row r="472" spans="1:8" x14ac:dyDescent="0.2">
      <c r="A472" t="s">
        <v>2967</v>
      </c>
      <c r="B472">
        <v>404</v>
      </c>
      <c r="C472">
        <v>43</v>
      </c>
      <c r="D472">
        <v>25.09</v>
      </c>
      <c r="E472" t="s">
        <v>2793</v>
      </c>
      <c r="F472">
        <v>1.71</v>
      </c>
      <c r="G472" s="6">
        <v>1.4599999999999999E-3</v>
      </c>
      <c r="H472" s="6">
        <v>3.3300000000000003E-2</v>
      </c>
    </row>
    <row r="473" spans="1:8" x14ac:dyDescent="0.2">
      <c r="A473" t="s">
        <v>2966</v>
      </c>
      <c r="B473">
        <v>648</v>
      </c>
      <c r="C473">
        <v>69</v>
      </c>
      <c r="D473">
        <v>40.25</v>
      </c>
      <c r="E473" t="s">
        <v>2793</v>
      </c>
      <c r="F473">
        <v>1.71</v>
      </c>
      <c r="G473" s="6">
        <v>4.6499999999999999E-5</v>
      </c>
      <c r="H473" s="6">
        <v>1.8E-3</v>
      </c>
    </row>
    <row r="474" spans="1:8" x14ac:dyDescent="0.2">
      <c r="A474" t="s">
        <v>2965</v>
      </c>
      <c r="B474">
        <v>668</v>
      </c>
      <c r="C474">
        <v>71</v>
      </c>
      <c r="D474">
        <v>41.49</v>
      </c>
      <c r="E474" t="s">
        <v>2793</v>
      </c>
      <c r="F474">
        <v>1.71</v>
      </c>
      <c r="G474" s="6">
        <v>4.1600000000000002E-5</v>
      </c>
      <c r="H474" s="6">
        <v>1.65E-3</v>
      </c>
    </row>
    <row r="475" spans="1:8" x14ac:dyDescent="0.2">
      <c r="A475" t="s">
        <v>2964</v>
      </c>
      <c r="B475">
        <v>892</v>
      </c>
      <c r="C475">
        <v>95</v>
      </c>
      <c r="D475">
        <v>55.41</v>
      </c>
      <c r="E475" t="s">
        <v>2793</v>
      </c>
      <c r="F475">
        <v>1.71</v>
      </c>
      <c r="G475" s="6">
        <v>1.4699999999999999E-6</v>
      </c>
      <c r="H475" s="6">
        <v>8.0599999999999994E-5</v>
      </c>
    </row>
    <row r="476" spans="1:8" x14ac:dyDescent="0.2">
      <c r="A476" t="s">
        <v>2963</v>
      </c>
      <c r="B476">
        <v>903</v>
      </c>
      <c r="C476">
        <v>96</v>
      </c>
      <c r="D476">
        <v>56.09</v>
      </c>
      <c r="E476" t="s">
        <v>2793</v>
      </c>
      <c r="F476">
        <v>1.71</v>
      </c>
      <c r="G476" s="6">
        <v>1.61E-6</v>
      </c>
      <c r="H476" s="6">
        <v>8.7899999999999995E-5</v>
      </c>
    </row>
    <row r="477" spans="1:8" x14ac:dyDescent="0.2">
      <c r="A477" t="s">
        <v>2962</v>
      </c>
      <c r="B477">
        <v>1035</v>
      </c>
      <c r="C477">
        <v>110</v>
      </c>
      <c r="D477">
        <v>64.290000000000006</v>
      </c>
      <c r="E477" t="s">
        <v>2793</v>
      </c>
      <c r="F477">
        <v>1.71</v>
      </c>
      <c r="G477" s="6">
        <v>2.6300000000000001E-7</v>
      </c>
      <c r="H477" s="6">
        <v>1.7E-5</v>
      </c>
    </row>
    <row r="478" spans="1:8" x14ac:dyDescent="0.2">
      <c r="A478" t="s">
        <v>2961</v>
      </c>
      <c r="B478">
        <v>417</v>
      </c>
      <c r="C478">
        <v>44</v>
      </c>
      <c r="D478">
        <v>25.9</v>
      </c>
      <c r="E478" t="s">
        <v>2793</v>
      </c>
      <c r="F478">
        <v>1.7</v>
      </c>
      <c r="G478" s="6">
        <v>1.7099999999999999E-3</v>
      </c>
      <c r="H478" s="6">
        <v>3.8199999999999998E-2</v>
      </c>
    </row>
    <row r="479" spans="1:8" x14ac:dyDescent="0.2">
      <c r="A479" t="s">
        <v>2960</v>
      </c>
      <c r="B479">
        <v>616</v>
      </c>
      <c r="C479">
        <v>65</v>
      </c>
      <c r="D479">
        <v>38.26</v>
      </c>
      <c r="E479" t="s">
        <v>2793</v>
      </c>
      <c r="F479">
        <v>1.7</v>
      </c>
      <c r="G479" s="6">
        <v>1.2E-4</v>
      </c>
      <c r="H479" s="6">
        <v>4.1599999999999996E-3</v>
      </c>
    </row>
    <row r="480" spans="1:8" x14ac:dyDescent="0.2">
      <c r="A480" t="s">
        <v>2959</v>
      </c>
      <c r="B480">
        <v>965</v>
      </c>
      <c r="C480">
        <v>102</v>
      </c>
      <c r="D480">
        <v>59.94</v>
      </c>
      <c r="E480" t="s">
        <v>2793</v>
      </c>
      <c r="F480">
        <v>1.7</v>
      </c>
      <c r="G480" s="6">
        <v>8.8400000000000003E-7</v>
      </c>
      <c r="H480" s="6">
        <v>5.0399999999999999E-5</v>
      </c>
    </row>
    <row r="481" spans="1:8" x14ac:dyDescent="0.2">
      <c r="A481" t="s">
        <v>2958</v>
      </c>
      <c r="B481">
        <v>428</v>
      </c>
      <c r="C481">
        <v>45</v>
      </c>
      <c r="D481">
        <v>26.58</v>
      </c>
      <c r="E481" t="s">
        <v>2793</v>
      </c>
      <c r="F481">
        <v>1.69</v>
      </c>
      <c r="G481" s="6">
        <v>1.4E-3</v>
      </c>
      <c r="H481" s="6">
        <v>3.2199999999999999E-2</v>
      </c>
    </row>
    <row r="482" spans="1:8" x14ac:dyDescent="0.2">
      <c r="A482" t="s">
        <v>2957</v>
      </c>
      <c r="B482">
        <v>515</v>
      </c>
      <c r="C482">
        <v>54</v>
      </c>
      <c r="D482">
        <v>31.99</v>
      </c>
      <c r="E482" t="s">
        <v>2793</v>
      </c>
      <c r="F482">
        <v>1.69</v>
      </c>
      <c r="G482" s="6">
        <v>5.2700000000000002E-4</v>
      </c>
      <c r="H482" s="6">
        <v>1.49E-2</v>
      </c>
    </row>
    <row r="483" spans="1:8" x14ac:dyDescent="0.2">
      <c r="A483" t="s">
        <v>2956</v>
      </c>
      <c r="B483">
        <v>600</v>
      </c>
      <c r="C483">
        <v>63</v>
      </c>
      <c r="D483">
        <v>37.270000000000003</v>
      </c>
      <c r="E483" t="s">
        <v>2793</v>
      </c>
      <c r="F483">
        <v>1.69</v>
      </c>
      <c r="G483" s="6">
        <v>1.4300000000000001E-4</v>
      </c>
      <c r="H483" s="6">
        <v>4.8300000000000001E-3</v>
      </c>
    </row>
    <row r="484" spans="1:8" x14ac:dyDescent="0.2">
      <c r="A484" t="s">
        <v>2955</v>
      </c>
      <c r="B484">
        <v>610</v>
      </c>
      <c r="C484">
        <v>64</v>
      </c>
      <c r="D484">
        <v>37.89</v>
      </c>
      <c r="E484" t="s">
        <v>2793</v>
      </c>
      <c r="F484">
        <v>1.69</v>
      </c>
      <c r="G484" s="6">
        <v>1.5699999999999999E-4</v>
      </c>
      <c r="H484" s="6">
        <v>5.2199999999999998E-3</v>
      </c>
    </row>
    <row r="485" spans="1:8" x14ac:dyDescent="0.2">
      <c r="A485" t="s">
        <v>2954</v>
      </c>
      <c r="B485">
        <v>667</v>
      </c>
      <c r="C485">
        <v>70</v>
      </c>
      <c r="D485">
        <v>41.43</v>
      </c>
      <c r="E485" t="s">
        <v>2793</v>
      </c>
      <c r="F485">
        <v>1.69</v>
      </c>
      <c r="G485" s="6">
        <v>5.9899999999999999E-5</v>
      </c>
      <c r="H485" s="6">
        <v>2.2499999999999998E-3</v>
      </c>
    </row>
    <row r="486" spans="1:8" x14ac:dyDescent="0.2">
      <c r="A486" t="s">
        <v>2953</v>
      </c>
      <c r="B486">
        <v>923</v>
      </c>
      <c r="C486">
        <v>97</v>
      </c>
      <c r="D486">
        <v>57.33</v>
      </c>
      <c r="E486" t="s">
        <v>2793</v>
      </c>
      <c r="F486">
        <v>1.69</v>
      </c>
      <c r="G486" s="6">
        <v>2.08E-6</v>
      </c>
      <c r="H486" s="6">
        <v>1.12E-4</v>
      </c>
    </row>
    <row r="487" spans="1:8" x14ac:dyDescent="0.2">
      <c r="A487" t="s">
        <v>2952</v>
      </c>
      <c r="B487">
        <v>960</v>
      </c>
      <c r="C487">
        <v>101</v>
      </c>
      <c r="D487">
        <v>59.63</v>
      </c>
      <c r="E487" t="s">
        <v>2793</v>
      </c>
      <c r="F487">
        <v>1.69</v>
      </c>
      <c r="G487" s="6">
        <v>1.1799999999999999E-6</v>
      </c>
      <c r="H487" s="6">
        <v>6.6099999999999994E-5</v>
      </c>
    </row>
    <row r="488" spans="1:8" x14ac:dyDescent="0.2">
      <c r="A488" t="s">
        <v>2951</v>
      </c>
      <c r="B488">
        <v>478</v>
      </c>
      <c r="C488">
        <v>50</v>
      </c>
      <c r="D488">
        <v>29.69</v>
      </c>
      <c r="E488" t="s">
        <v>2793</v>
      </c>
      <c r="F488">
        <v>1.68</v>
      </c>
      <c r="G488" s="6">
        <v>9.2699999999999998E-4</v>
      </c>
      <c r="H488" s="6">
        <v>2.3300000000000001E-2</v>
      </c>
    </row>
    <row r="489" spans="1:8" x14ac:dyDescent="0.2">
      <c r="A489" t="s">
        <v>2950</v>
      </c>
      <c r="B489">
        <v>499</v>
      </c>
      <c r="C489">
        <v>52</v>
      </c>
      <c r="D489">
        <v>30.99</v>
      </c>
      <c r="E489" t="s">
        <v>2793</v>
      </c>
      <c r="F489">
        <v>1.68</v>
      </c>
      <c r="G489" s="6">
        <v>6.3400000000000001E-4</v>
      </c>
      <c r="H489" s="6">
        <v>1.72E-2</v>
      </c>
    </row>
    <row r="490" spans="1:8" x14ac:dyDescent="0.2">
      <c r="A490" t="s">
        <v>2949</v>
      </c>
      <c r="B490">
        <v>680</v>
      </c>
      <c r="C490">
        <v>71</v>
      </c>
      <c r="D490">
        <v>42.24</v>
      </c>
      <c r="E490" t="s">
        <v>2793</v>
      </c>
      <c r="F490">
        <v>1.68</v>
      </c>
      <c r="G490" s="6">
        <v>6.7899999999999997E-5</v>
      </c>
      <c r="H490" s="6">
        <v>2.5200000000000001E-3</v>
      </c>
    </row>
    <row r="491" spans="1:8" x14ac:dyDescent="0.2">
      <c r="A491" t="s">
        <v>2948</v>
      </c>
      <c r="B491">
        <v>1473</v>
      </c>
      <c r="C491">
        <v>154</v>
      </c>
      <c r="D491">
        <v>91.49</v>
      </c>
      <c r="E491" t="s">
        <v>2793</v>
      </c>
      <c r="F491">
        <v>1.68</v>
      </c>
      <c r="G491" s="6">
        <v>1.74E-9</v>
      </c>
      <c r="H491" s="6">
        <v>1.5300000000000001E-7</v>
      </c>
    </row>
    <row r="492" spans="1:8" x14ac:dyDescent="0.2">
      <c r="A492" t="s">
        <v>2947</v>
      </c>
      <c r="B492">
        <v>1813</v>
      </c>
      <c r="C492">
        <v>189</v>
      </c>
      <c r="D492">
        <v>112.61</v>
      </c>
      <c r="E492" t="s">
        <v>2793</v>
      </c>
      <c r="F492">
        <v>1.68</v>
      </c>
      <c r="G492" s="6">
        <v>2.25E-11</v>
      </c>
      <c r="H492" s="6">
        <v>2.2699999999999998E-9</v>
      </c>
    </row>
    <row r="493" spans="1:8" x14ac:dyDescent="0.2">
      <c r="A493" t="s">
        <v>2946</v>
      </c>
      <c r="B493">
        <v>2534</v>
      </c>
      <c r="C493">
        <v>264</v>
      </c>
      <c r="D493">
        <v>157.4</v>
      </c>
      <c r="E493" t="s">
        <v>2793</v>
      </c>
      <c r="F493">
        <v>1.68</v>
      </c>
      <c r="G493" s="6">
        <v>6.5899999999999996E-16</v>
      </c>
      <c r="H493" s="6">
        <v>9.3500000000000005E-14</v>
      </c>
    </row>
    <row r="494" spans="1:8" x14ac:dyDescent="0.2">
      <c r="A494" t="s">
        <v>2945</v>
      </c>
      <c r="B494">
        <v>520</v>
      </c>
      <c r="C494">
        <v>54</v>
      </c>
      <c r="D494">
        <v>32.299999999999997</v>
      </c>
      <c r="E494" t="s">
        <v>2793</v>
      </c>
      <c r="F494">
        <v>1.67</v>
      </c>
      <c r="G494" s="6">
        <v>5.6999999999999998E-4</v>
      </c>
      <c r="H494" s="6">
        <v>1.5900000000000001E-2</v>
      </c>
    </row>
    <row r="495" spans="1:8" x14ac:dyDescent="0.2">
      <c r="A495" t="s">
        <v>2944</v>
      </c>
      <c r="B495">
        <v>2519</v>
      </c>
      <c r="C495">
        <v>262</v>
      </c>
      <c r="D495">
        <v>156.46</v>
      </c>
      <c r="E495" t="s">
        <v>2793</v>
      </c>
      <c r="F495">
        <v>1.67</v>
      </c>
      <c r="G495" s="6">
        <v>1.13E-15</v>
      </c>
      <c r="H495" s="6">
        <v>1.59E-13</v>
      </c>
    </row>
    <row r="496" spans="1:8" x14ac:dyDescent="0.2">
      <c r="A496" t="s">
        <v>2943</v>
      </c>
      <c r="B496">
        <v>697</v>
      </c>
      <c r="C496">
        <v>72</v>
      </c>
      <c r="D496">
        <v>43.29</v>
      </c>
      <c r="E496" t="s">
        <v>2793</v>
      </c>
      <c r="F496">
        <v>1.66</v>
      </c>
      <c r="G496" s="6">
        <v>8.25E-5</v>
      </c>
      <c r="H496" s="6">
        <v>2.99E-3</v>
      </c>
    </row>
    <row r="497" spans="1:8" x14ac:dyDescent="0.2">
      <c r="A497" t="s">
        <v>2942</v>
      </c>
      <c r="B497">
        <v>1144</v>
      </c>
      <c r="C497">
        <v>118</v>
      </c>
      <c r="D497">
        <v>71.06</v>
      </c>
      <c r="E497" t="s">
        <v>2793</v>
      </c>
      <c r="F497">
        <v>1.66</v>
      </c>
      <c r="G497" s="6">
        <v>3.4799999999999999E-7</v>
      </c>
      <c r="H497" s="6">
        <v>2.16E-5</v>
      </c>
    </row>
    <row r="498" spans="1:8" x14ac:dyDescent="0.2">
      <c r="A498" t="s">
        <v>2941</v>
      </c>
      <c r="B498">
        <v>1409</v>
      </c>
      <c r="C498">
        <v>145</v>
      </c>
      <c r="D498">
        <v>87.52</v>
      </c>
      <c r="E498" t="s">
        <v>2793</v>
      </c>
      <c r="F498">
        <v>1.66</v>
      </c>
      <c r="G498" s="6">
        <v>1.6700000000000001E-8</v>
      </c>
      <c r="H498" s="6">
        <v>1.31E-6</v>
      </c>
    </row>
    <row r="499" spans="1:8" x14ac:dyDescent="0.2">
      <c r="A499" t="s">
        <v>2940</v>
      </c>
      <c r="B499">
        <v>5650</v>
      </c>
      <c r="C499">
        <v>583</v>
      </c>
      <c r="D499">
        <v>350.94</v>
      </c>
      <c r="E499" t="s">
        <v>2793</v>
      </c>
      <c r="F499">
        <v>1.66</v>
      </c>
      <c r="G499" s="6">
        <v>2.57E-40</v>
      </c>
      <c r="H499" s="6">
        <v>3.1100000000000001E-37</v>
      </c>
    </row>
    <row r="500" spans="1:8" x14ac:dyDescent="0.2">
      <c r="A500" t="s">
        <v>2939</v>
      </c>
      <c r="B500">
        <v>760</v>
      </c>
      <c r="C500">
        <v>78</v>
      </c>
      <c r="D500">
        <v>47.21</v>
      </c>
      <c r="E500" t="s">
        <v>2793</v>
      </c>
      <c r="F500">
        <v>1.65</v>
      </c>
      <c r="G500" s="6">
        <v>4.6199999999999998E-5</v>
      </c>
      <c r="H500" s="6">
        <v>1.8E-3</v>
      </c>
    </row>
    <row r="501" spans="1:8" x14ac:dyDescent="0.2">
      <c r="A501" t="s">
        <v>2938</v>
      </c>
      <c r="B501">
        <v>888</v>
      </c>
      <c r="C501">
        <v>91</v>
      </c>
      <c r="D501">
        <v>55.16</v>
      </c>
      <c r="E501" t="s">
        <v>2793</v>
      </c>
      <c r="F501">
        <v>1.65</v>
      </c>
      <c r="G501" s="6">
        <v>1.04E-5</v>
      </c>
      <c r="H501" s="6">
        <v>4.8700000000000002E-4</v>
      </c>
    </row>
    <row r="502" spans="1:8" x14ac:dyDescent="0.2">
      <c r="A502" t="s">
        <v>2937</v>
      </c>
      <c r="B502">
        <v>540</v>
      </c>
      <c r="C502">
        <v>55</v>
      </c>
      <c r="D502">
        <v>33.54</v>
      </c>
      <c r="E502" t="s">
        <v>2793</v>
      </c>
      <c r="F502">
        <v>1.64</v>
      </c>
      <c r="G502" s="6">
        <v>7.3300000000000004E-4</v>
      </c>
      <c r="H502" s="6">
        <v>1.9400000000000001E-2</v>
      </c>
    </row>
    <row r="503" spans="1:8" x14ac:dyDescent="0.2">
      <c r="A503" t="s">
        <v>2936</v>
      </c>
      <c r="B503">
        <v>541</v>
      </c>
      <c r="C503">
        <v>55</v>
      </c>
      <c r="D503">
        <v>33.6</v>
      </c>
      <c r="E503" t="s">
        <v>2793</v>
      </c>
      <c r="F503">
        <v>1.64</v>
      </c>
      <c r="G503" s="6">
        <v>9.77E-4</v>
      </c>
      <c r="H503" s="6">
        <v>2.4299999999999999E-2</v>
      </c>
    </row>
    <row r="504" spans="1:8" x14ac:dyDescent="0.2">
      <c r="A504" t="s">
        <v>2935</v>
      </c>
      <c r="B504">
        <v>883</v>
      </c>
      <c r="C504">
        <v>90</v>
      </c>
      <c r="D504">
        <v>54.85</v>
      </c>
      <c r="E504" t="s">
        <v>2793</v>
      </c>
      <c r="F504">
        <v>1.64</v>
      </c>
      <c r="G504" s="6">
        <v>1.7900000000000001E-5</v>
      </c>
      <c r="H504" s="6">
        <v>7.7700000000000002E-4</v>
      </c>
    </row>
    <row r="505" spans="1:8" x14ac:dyDescent="0.2">
      <c r="A505" t="s">
        <v>2934</v>
      </c>
      <c r="B505">
        <v>891</v>
      </c>
      <c r="C505">
        <v>91</v>
      </c>
      <c r="D505">
        <v>55.34</v>
      </c>
      <c r="E505" t="s">
        <v>2793</v>
      </c>
      <c r="F505">
        <v>1.64</v>
      </c>
      <c r="G505" s="6">
        <v>1.42E-5</v>
      </c>
      <c r="H505" s="6">
        <v>6.3500000000000004E-4</v>
      </c>
    </row>
    <row r="506" spans="1:8" x14ac:dyDescent="0.2">
      <c r="A506" t="s">
        <v>2933</v>
      </c>
      <c r="B506">
        <v>5475</v>
      </c>
      <c r="C506">
        <v>559</v>
      </c>
      <c r="D506">
        <v>340.07</v>
      </c>
      <c r="E506" t="s">
        <v>2793</v>
      </c>
      <c r="F506">
        <v>1.64</v>
      </c>
      <c r="G506" s="6">
        <v>9.1799999999999995E-37</v>
      </c>
      <c r="H506" s="6">
        <v>6.5700000000000002E-34</v>
      </c>
    </row>
    <row r="507" spans="1:8" x14ac:dyDescent="0.2">
      <c r="A507" t="s">
        <v>2932</v>
      </c>
      <c r="B507">
        <v>485</v>
      </c>
      <c r="C507">
        <v>49</v>
      </c>
      <c r="D507">
        <v>30.13</v>
      </c>
      <c r="E507" t="s">
        <v>2793</v>
      </c>
      <c r="F507">
        <v>1.63</v>
      </c>
      <c r="G507" s="6">
        <v>1.9300000000000001E-3</v>
      </c>
      <c r="H507" s="6">
        <v>4.1500000000000002E-2</v>
      </c>
    </row>
    <row r="508" spans="1:8" x14ac:dyDescent="0.2">
      <c r="A508" t="s">
        <v>2931</v>
      </c>
      <c r="B508">
        <v>581</v>
      </c>
      <c r="C508">
        <v>59</v>
      </c>
      <c r="D508">
        <v>36.090000000000003</v>
      </c>
      <c r="E508" t="s">
        <v>2793</v>
      </c>
      <c r="F508">
        <v>1.63</v>
      </c>
      <c r="G508" s="6">
        <v>5.7799999999999995E-4</v>
      </c>
      <c r="H508" s="6">
        <v>1.61E-2</v>
      </c>
    </row>
    <row r="509" spans="1:8" x14ac:dyDescent="0.2">
      <c r="A509" t="s">
        <v>2930</v>
      </c>
      <c r="B509">
        <v>869</v>
      </c>
      <c r="C509">
        <v>88</v>
      </c>
      <c r="D509">
        <v>53.98</v>
      </c>
      <c r="E509" t="s">
        <v>2793</v>
      </c>
      <c r="F509">
        <v>1.63</v>
      </c>
      <c r="G509" s="6">
        <v>2.9E-5</v>
      </c>
      <c r="H509" s="6">
        <v>1.2099999999999999E-3</v>
      </c>
    </row>
    <row r="510" spans="1:8" x14ac:dyDescent="0.2">
      <c r="A510" t="s">
        <v>2929</v>
      </c>
      <c r="B510">
        <v>946</v>
      </c>
      <c r="C510">
        <v>96</v>
      </c>
      <c r="D510">
        <v>58.76</v>
      </c>
      <c r="E510" t="s">
        <v>2793</v>
      </c>
      <c r="F510">
        <v>1.63</v>
      </c>
      <c r="G510" s="6">
        <v>9.7499999999999998E-6</v>
      </c>
      <c r="H510" s="6">
        <v>4.5899999999999999E-4</v>
      </c>
    </row>
    <row r="511" spans="1:8" x14ac:dyDescent="0.2">
      <c r="A511" t="s">
        <v>2928</v>
      </c>
      <c r="B511">
        <v>1068</v>
      </c>
      <c r="C511">
        <v>108</v>
      </c>
      <c r="D511">
        <v>66.34</v>
      </c>
      <c r="E511" t="s">
        <v>2793</v>
      </c>
      <c r="F511">
        <v>1.63</v>
      </c>
      <c r="G511" s="6">
        <v>2.7700000000000002E-6</v>
      </c>
      <c r="H511" s="6">
        <v>1.45E-4</v>
      </c>
    </row>
    <row r="512" spans="1:8" x14ac:dyDescent="0.2">
      <c r="A512" t="s">
        <v>2927</v>
      </c>
      <c r="B512">
        <v>1565</v>
      </c>
      <c r="C512">
        <v>157</v>
      </c>
      <c r="D512">
        <v>97.21</v>
      </c>
      <c r="E512" t="s">
        <v>2793</v>
      </c>
      <c r="F512">
        <v>1.62</v>
      </c>
      <c r="G512" s="6">
        <v>1.6499999999999999E-8</v>
      </c>
      <c r="H512" s="6">
        <v>1.31E-6</v>
      </c>
    </row>
    <row r="513" spans="1:8" x14ac:dyDescent="0.2">
      <c r="A513" t="s">
        <v>2926</v>
      </c>
      <c r="B513">
        <v>2453</v>
      </c>
      <c r="C513">
        <v>247</v>
      </c>
      <c r="D513">
        <v>152.37</v>
      </c>
      <c r="E513" t="s">
        <v>2793</v>
      </c>
      <c r="F513">
        <v>1.62</v>
      </c>
      <c r="G513" s="6">
        <v>2.6499999999999998E-13</v>
      </c>
      <c r="H513" s="6">
        <v>3.1800000000000003E-11</v>
      </c>
    </row>
    <row r="514" spans="1:8" x14ac:dyDescent="0.2">
      <c r="A514" t="s">
        <v>2925</v>
      </c>
      <c r="B514">
        <v>5518</v>
      </c>
      <c r="C514">
        <v>554</v>
      </c>
      <c r="D514">
        <v>342.74</v>
      </c>
      <c r="E514" t="s">
        <v>2793</v>
      </c>
      <c r="F514">
        <v>1.62</v>
      </c>
      <c r="G514" s="6">
        <v>2.7599999999999999E-34</v>
      </c>
      <c r="H514" s="6">
        <v>1.3200000000000001E-31</v>
      </c>
    </row>
    <row r="515" spans="1:8" x14ac:dyDescent="0.2">
      <c r="A515" t="s">
        <v>2924</v>
      </c>
      <c r="B515">
        <v>509</v>
      </c>
      <c r="C515">
        <v>51</v>
      </c>
      <c r="D515">
        <v>31.62</v>
      </c>
      <c r="E515" t="s">
        <v>2793</v>
      </c>
      <c r="F515">
        <v>1.61</v>
      </c>
      <c r="G515" s="6">
        <v>1.81E-3</v>
      </c>
      <c r="H515" s="6">
        <v>3.9800000000000002E-2</v>
      </c>
    </row>
    <row r="516" spans="1:8" x14ac:dyDescent="0.2">
      <c r="A516" t="s">
        <v>2923</v>
      </c>
      <c r="B516">
        <v>2121</v>
      </c>
      <c r="C516">
        <v>212</v>
      </c>
      <c r="D516">
        <v>131.74</v>
      </c>
      <c r="E516" t="s">
        <v>2793</v>
      </c>
      <c r="F516">
        <v>1.61</v>
      </c>
      <c r="G516" s="6">
        <v>3.7199999999999998E-11</v>
      </c>
      <c r="H516" s="6">
        <v>3.6399999999999998E-9</v>
      </c>
    </row>
    <row r="517" spans="1:8" x14ac:dyDescent="0.2">
      <c r="A517" t="s">
        <v>2922</v>
      </c>
      <c r="B517">
        <v>686</v>
      </c>
      <c r="C517">
        <v>68</v>
      </c>
      <c r="D517">
        <v>42.61</v>
      </c>
      <c r="E517" t="s">
        <v>2793</v>
      </c>
      <c r="F517">
        <v>1.6</v>
      </c>
      <c r="G517" s="6">
        <v>3.6200000000000002E-4</v>
      </c>
      <c r="H517" s="6">
        <v>1.09E-2</v>
      </c>
    </row>
    <row r="518" spans="1:8" x14ac:dyDescent="0.2">
      <c r="A518" t="s">
        <v>2921</v>
      </c>
      <c r="B518">
        <v>936</v>
      </c>
      <c r="C518">
        <v>93</v>
      </c>
      <c r="D518">
        <v>58.14</v>
      </c>
      <c r="E518" t="s">
        <v>2793</v>
      </c>
      <c r="F518">
        <v>1.6</v>
      </c>
      <c r="G518" s="6">
        <v>3.0000000000000001E-5</v>
      </c>
      <c r="H518" s="6">
        <v>1.25E-3</v>
      </c>
    </row>
    <row r="519" spans="1:8" x14ac:dyDescent="0.2">
      <c r="A519" t="s">
        <v>2920</v>
      </c>
      <c r="B519">
        <v>1059</v>
      </c>
      <c r="C519">
        <v>105</v>
      </c>
      <c r="D519">
        <v>65.78</v>
      </c>
      <c r="E519" t="s">
        <v>2793</v>
      </c>
      <c r="F519">
        <v>1.6</v>
      </c>
      <c r="G519" s="6">
        <v>8.6000000000000007E-6</v>
      </c>
      <c r="H519" s="6">
        <v>4.0999999999999999E-4</v>
      </c>
    </row>
    <row r="520" spans="1:8" x14ac:dyDescent="0.2">
      <c r="A520" t="s">
        <v>2919</v>
      </c>
      <c r="B520">
        <v>1107</v>
      </c>
      <c r="C520">
        <v>110</v>
      </c>
      <c r="D520">
        <v>68.760000000000005</v>
      </c>
      <c r="E520" t="s">
        <v>2793</v>
      </c>
      <c r="F520">
        <v>1.6</v>
      </c>
      <c r="G520" s="6">
        <v>5.3600000000000004E-6</v>
      </c>
      <c r="H520" s="6">
        <v>2.63E-4</v>
      </c>
    </row>
    <row r="521" spans="1:8" x14ac:dyDescent="0.2">
      <c r="A521" t="s">
        <v>2918</v>
      </c>
      <c r="B521">
        <v>2148</v>
      </c>
      <c r="C521">
        <v>213</v>
      </c>
      <c r="D521">
        <v>133.41999999999999</v>
      </c>
      <c r="E521" t="s">
        <v>2793</v>
      </c>
      <c r="F521">
        <v>1.6</v>
      </c>
      <c r="G521" s="6">
        <v>6.4900000000000003E-11</v>
      </c>
      <c r="H521" s="6">
        <v>6.1900000000000003E-9</v>
      </c>
    </row>
    <row r="522" spans="1:8" x14ac:dyDescent="0.2">
      <c r="A522" t="s">
        <v>2917</v>
      </c>
      <c r="B522">
        <v>2773</v>
      </c>
      <c r="C522">
        <v>275</v>
      </c>
      <c r="D522">
        <v>172.24</v>
      </c>
      <c r="E522" t="s">
        <v>2793</v>
      </c>
      <c r="F522">
        <v>1.6</v>
      </c>
      <c r="G522" s="6">
        <v>3.7900000000000001E-14</v>
      </c>
      <c r="H522" s="6">
        <v>4.8800000000000002E-12</v>
      </c>
    </row>
    <row r="523" spans="1:8" x14ac:dyDescent="0.2">
      <c r="A523" t="s">
        <v>2916</v>
      </c>
      <c r="B523">
        <v>2775</v>
      </c>
      <c r="C523">
        <v>275</v>
      </c>
      <c r="D523">
        <v>172.37</v>
      </c>
      <c r="E523" t="s">
        <v>2793</v>
      </c>
      <c r="F523">
        <v>1.6</v>
      </c>
      <c r="G523" s="6">
        <v>3.8800000000000003E-14</v>
      </c>
      <c r="H523" s="6">
        <v>4.9300000000000002E-12</v>
      </c>
    </row>
    <row r="524" spans="1:8" x14ac:dyDescent="0.2">
      <c r="A524" t="s">
        <v>2915</v>
      </c>
      <c r="B524">
        <v>526</v>
      </c>
      <c r="C524">
        <v>52</v>
      </c>
      <c r="D524">
        <v>32.67</v>
      </c>
      <c r="E524" t="s">
        <v>2793</v>
      </c>
      <c r="F524">
        <v>1.59</v>
      </c>
      <c r="G524" s="6">
        <v>2.1299999999999999E-3</v>
      </c>
      <c r="H524" s="6">
        <v>4.4900000000000002E-2</v>
      </c>
    </row>
    <row r="525" spans="1:8" x14ac:dyDescent="0.2">
      <c r="A525" t="s">
        <v>2914</v>
      </c>
      <c r="B525">
        <v>1000</v>
      </c>
      <c r="C525">
        <v>99</v>
      </c>
      <c r="D525">
        <v>62.11</v>
      </c>
      <c r="E525" t="s">
        <v>2793</v>
      </c>
      <c r="F525">
        <v>1.59</v>
      </c>
      <c r="G525" s="6">
        <v>1.66E-5</v>
      </c>
      <c r="H525" s="6">
        <v>7.2499999999999995E-4</v>
      </c>
    </row>
    <row r="526" spans="1:8" x14ac:dyDescent="0.2">
      <c r="A526" t="s">
        <v>2913</v>
      </c>
      <c r="B526">
        <v>1593</v>
      </c>
      <c r="C526">
        <v>157</v>
      </c>
      <c r="D526">
        <v>98.95</v>
      </c>
      <c r="E526" t="s">
        <v>2793</v>
      </c>
      <c r="F526">
        <v>1.59</v>
      </c>
      <c r="G526" s="6">
        <v>5.2399999999999999E-8</v>
      </c>
      <c r="H526" s="6">
        <v>3.8399999999999997E-6</v>
      </c>
    </row>
    <row r="527" spans="1:8" x14ac:dyDescent="0.2">
      <c r="A527" t="s">
        <v>2912</v>
      </c>
      <c r="B527">
        <v>591</v>
      </c>
      <c r="C527">
        <v>58</v>
      </c>
      <c r="D527">
        <v>36.71</v>
      </c>
      <c r="E527" t="s">
        <v>2793</v>
      </c>
      <c r="F527">
        <v>1.58</v>
      </c>
      <c r="G527" s="6">
        <v>1.58E-3</v>
      </c>
      <c r="H527" s="6">
        <v>3.56E-2</v>
      </c>
    </row>
    <row r="528" spans="1:8" x14ac:dyDescent="0.2">
      <c r="A528" t="s">
        <v>2911</v>
      </c>
      <c r="B528">
        <v>715</v>
      </c>
      <c r="C528">
        <v>70</v>
      </c>
      <c r="D528">
        <v>44.41</v>
      </c>
      <c r="E528" t="s">
        <v>2793</v>
      </c>
      <c r="F528">
        <v>1.58</v>
      </c>
      <c r="G528" s="6">
        <v>4.5899999999999999E-4</v>
      </c>
      <c r="H528" s="6">
        <v>1.3299999999999999E-2</v>
      </c>
    </row>
    <row r="529" spans="1:8" x14ac:dyDescent="0.2">
      <c r="A529" t="s">
        <v>2910</v>
      </c>
      <c r="B529">
        <v>763</v>
      </c>
      <c r="C529">
        <v>75</v>
      </c>
      <c r="D529">
        <v>47.39</v>
      </c>
      <c r="E529" t="s">
        <v>2793</v>
      </c>
      <c r="F529">
        <v>1.58</v>
      </c>
      <c r="G529" s="6">
        <v>2.2499999999999999E-4</v>
      </c>
      <c r="H529" s="6">
        <v>7.2300000000000003E-3</v>
      </c>
    </row>
    <row r="530" spans="1:8" x14ac:dyDescent="0.2">
      <c r="A530" t="s">
        <v>2909</v>
      </c>
      <c r="B530">
        <v>1070</v>
      </c>
      <c r="C530">
        <v>105</v>
      </c>
      <c r="D530">
        <v>66.459999999999994</v>
      </c>
      <c r="E530" t="s">
        <v>2793</v>
      </c>
      <c r="F530">
        <v>1.58</v>
      </c>
      <c r="G530" s="6">
        <v>1.2799999999999999E-5</v>
      </c>
      <c r="H530" s="6">
        <v>5.8900000000000001E-4</v>
      </c>
    </row>
    <row r="531" spans="1:8" x14ac:dyDescent="0.2">
      <c r="A531" t="s">
        <v>2908</v>
      </c>
      <c r="B531">
        <v>690</v>
      </c>
      <c r="C531">
        <v>67</v>
      </c>
      <c r="D531">
        <v>42.86</v>
      </c>
      <c r="E531" t="s">
        <v>2793</v>
      </c>
      <c r="F531">
        <v>1.56</v>
      </c>
      <c r="G531" s="6">
        <v>6.7599999999999995E-4</v>
      </c>
      <c r="H531" s="6">
        <v>1.8200000000000001E-2</v>
      </c>
    </row>
    <row r="532" spans="1:8" x14ac:dyDescent="0.2">
      <c r="A532" t="s">
        <v>2907</v>
      </c>
      <c r="B532">
        <v>1476</v>
      </c>
      <c r="C532">
        <v>143</v>
      </c>
      <c r="D532">
        <v>91.68</v>
      </c>
      <c r="E532" t="s">
        <v>2793</v>
      </c>
      <c r="F532">
        <v>1.56</v>
      </c>
      <c r="G532" s="6">
        <v>6.5099999999999999E-7</v>
      </c>
      <c r="H532" s="6">
        <v>3.8399999999999998E-5</v>
      </c>
    </row>
    <row r="533" spans="1:8" x14ac:dyDescent="0.2">
      <c r="A533" t="s">
        <v>2906</v>
      </c>
      <c r="B533">
        <v>5554</v>
      </c>
      <c r="C533">
        <v>539</v>
      </c>
      <c r="D533">
        <v>344.98</v>
      </c>
      <c r="E533" t="s">
        <v>2793</v>
      </c>
      <c r="F533">
        <v>1.56</v>
      </c>
      <c r="G533" s="6">
        <v>2.6400000000000002E-29</v>
      </c>
      <c r="H533" s="6">
        <v>7.6899999999999995E-27</v>
      </c>
    </row>
    <row r="534" spans="1:8" x14ac:dyDescent="0.2">
      <c r="A534" t="s">
        <v>2905</v>
      </c>
      <c r="B534">
        <v>664</v>
      </c>
      <c r="C534">
        <v>64</v>
      </c>
      <c r="D534">
        <v>41.24</v>
      </c>
      <c r="E534" t="s">
        <v>2793</v>
      </c>
      <c r="F534">
        <v>1.55</v>
      </c>
      <c r="G534" s="6">
        <v>1.24E-3</v>
      </c>
      <c r="H534" s="6">
        <v>2.93E-2</v>
      </c>
    </row>
    <row r="535" spans="1:8" x14ac:dyDescent="0.2">
      <c r="A535" t="s">
        <v>2904</v>
      </c>
      <c r="B535">
        <v>756</v>
      </c>
      <c r="C535">
        <v>73</v>
      </c>
      <c r="D535">
        <v>46.96</v>
      </c>
      <c r="E535" t="s">
        <v>2793</v>
      </c>
      <c r="F535">
        <v>1.55</v>
      </c>
      <c r="G535" s="6">
        <v>4.8899999999999996E-4</v>
      </c>
      <c r="H535" s="6">
        <v>1.4E-2</v>
      </c>
    </row>
    <row r="536" spans="1:8" x14ac:dyDescent="0.2">
      <c r="A536" t="s">
        <v>2903</v>
      </c>
      <c r="B536">
        <v>760</v>
      </c>
      <c r="C536">
        <v>73</v>
      </c>
      <c r="D536">
        <v>47.21</v>
      </c>
      <c r="E536" t="s">
        <v>2793</v>
      </c>
      <c r="F536">
        <v>1.55</v>
      </c>
      <c r="G536" s="6">
        <v>5.1699999999999999E-4</v>
      </c>
      <c r="H536" s="6">
        <v>1.47E-2</v>
      </c>
    </row>
    <row r="537" spans="1:8" x14ac:dyDescent="0.2">
      <c r="A537" t="s">
        <v>2902</v>
      </c>
      <c r="B537">
        <v>1549</v>
      </c>
      <c r="C537">
        <v>149</v>
      </c>
      <c r="D537">
        <v>96.21</v>
      </c>
      <c r="E537" t="s">
        <v>2793</v>
      </c>
      <c r="F537">
        <v>1.55</v>
      </c>
      <c r="G537" s="6">
        <v>4.9299999999999998E-7</v>
      </c>
      <c r="H537" s="6">
        <v>2.9899999999999998E-5</v>
      </c>
    </row>
    <row r="538" spans="1:8" x14ac:dyDescent="0.2">
      <c r="A538" t="s">
        <v>2901</v>
      </c>
      <c r="B538">
        <v>627</v>
      </c>
      <c r="C538">
        <v>60</v>
      </c>
      <c r="D538">
        <v>38.950000000000003</v>
      </c>
      <c r="E538" t="s">
        <v>2793</v>
      </c>
      <c r="F538">
        <v>1.54</v>
      </c>
      <c r="G538" s="6">
        <v>2.1299999999999999E-3</v>
      </c>
      <c r="H538" s="6">
        <v>4.5100000000000001E-2</v>
      </c>
    </row>
    <row r="539" spans="1:8" x14ac:dyDescent="0.2">
      <c r="A539" t="s">
        <v>2900</v>
      </c>
      <c r="B539">
        <v>1016</v>
      </c>
      <c r="C539">
        <v>97</v>
      </c>
      <c r="D539">
        <v>63.11</v>
      </c>
      <c r="E539" t="s">
        <v>2793</v>
      </c>
      <c r="F539">
        <v>1.54</v>
      </c>
      <c r="G539" s="6">
        <v>7.8499999999999997E-5</v>
      </c>
      <c r="H539" s="6">
        <v>2.8500000000000001E-3</v>
      </c>
    </row>
    <row r="540" spans="1:8" x14ac:dyDescent="0.2">
      <c r="A540" t="s">
        <v>2899</v>
      </c>
      <c r="B540">
        <v>1074</v>
      </c>
      <c r="C540">
        <v>103</v>
      </c>
      <c r="D540">
        <v>66.709999999999994</v>
      </c>
      <c r="E540" t="s">
        <v>2793</v>
      </c>
      <c r="F540">
        <v>1.54</v>
      </c>
      <c r="G540" s="6">
        <v>4.0599999999999998E-5</v>
      </c>
      <c r="H540" s="6">
        <v>1.6199999999999999E-3</v>
      </c>
    </row>
    <row r="541" spans="1:8" x14ac:dyDescent="0.2">
      <c r="A541" t="s">
        <v>2898</v>
      </c>
      <c r="B541">
        <v>1310</v>
      </c>
      <c r="C541">
        <v>125</v>
      </c>
      <c r="D541">
        <v>81.37</v>
      </c>
      <c r="E541" t="s">
        <v>2793</v>
      </c>
      <c r="F541">
        <v>1.54</v>
      </c>
      <c r="G541" s="6">
        <v>6.8199999999999999E-6</v>
      </c>
      <c r="H541" s="6">
        <v>3.2899999999999997E-4</v>
      </c>
    </row>
    <row r="542" spans="1:8" x14ac:dyDescent="0.2">
      <c r="A542" t="s">
        <v>2897</v>
      </c>
      <c r="B542">
        <v>1556</v>
      </c>
      <c r="C542">
        <v>149</v>
      </c>
      <c r="D542">
        <v>96.65</v>
      </c>
      <c r="E542" t="s">
        <v>2793</v>
      </c>
      <c r="F542">
        <v>1.54</v>
      </c>
      <c r="G542" s="6">
        <v>5.3799999999999997E-7</v>
      </c>
      <c r="H542" s="6">
        <v>3.2400000000000001E-5</v>
      </c>
    </row>
    <row r="543" spans="1:8" x14ac:dyDescent="0.2">
      <c r="A543" t="s">
        <v>2896</v>
      </c>
      <c r="B543">
        <v>1670</v>
      </c>
      <c r="C543">
        <v>160</v>
      </c>
      <c r="D543">
        <v>103.73</v>
      </c>
      <c r="E543" t="s">
        <v>2793</v>
      </c>
      <c r="F543">
        <v>1.54</v>
      </c>
      <c r="G543" s="6">
        <v>2.2999999999999999E-7</v>
      </c>
      <c r="H543" s="6">
        <v>1.52E-5</v>
      </c>
    </row>
    <row r="544" spans="1:8" x14ac:dyDescent="0.2">
      <c r="A544" t="s">
        <v>2895</v>
      </c>
      <c r="B544">
        <v>2251</v>
      </c>
      <c r="C544">
        <v>216</v>
      </c>
      <c r="D544">
        <v>139.82</v>
      </c>
      <c r="E544" t="s">
        <v>2793</v>
      </c>
      <c r="F544">
        <v>1.54</v>
      </c>
      <c r="G544" s="6">
        <v>6.7800000000000004E-10</v>
      </c>
      <c r="H544" s="6">
        <v>6.1700000000000003E-8</v>
      </c>
    </row>
    <row r="545" spans="1:8" x14ac:dyDescent="0.2">
      <c r="A545" t="s">
        <v>2894</v>
      </c>
      <c r="B545">
        <v>4414</v>
      </c>
      <c r="C545">
        <v>422</v>
      </c>
      <c r="D545">
        <v>274.17</v>
      </c>
      <c r="E545" t="s">
        <v>2793</v>
      </c>
      <c r="F545">
        <v>1.54</v>
      </c>
      <c r="G545" s="6">
        <v>3.5400000000000002E-20</v>
      </c>
      <c r="H545" s="6">
        <v>5.9899999999999997E-18</v>
      </c>
    </row>
    <row r="546" spans="1:8" x14ac:dyDescent="0.2">
      <c r="A546" t="s">
        <v>2893</v>
      </c>
      <c r="B546">
        <v>5212</v>
      </c>
      <c r="C546">
        <v>497</v>
      </c>
      <c r="D546">
        <v>323.74</v>
      </c>
      <c r="E546" t="s">
        <v>2793</v>
      </c>
      <c r="F546">
        <v>1.54</v>
      </c>
      <c r="G546" s="6">
        <v>1.29E-24</v>
      </c>
      <c r="H546" s="6">
        <v>2.7099999999999999E-22</v>
      </c>
    </row>
    <row r="547" spans="1:8" x14ac:dyDescent="0.2">
      <c r="A547" t="s">
        <v>2892</v>
      </c>
      <c r="B547">
        <v>951</v>
      </c>
      <c r="C547">
        <v>90</v>
      </c>
      <c r="D547">
        <v>59.07</v>
      </c>
      <c r="E547" t="s">
        <v>2793</v>
      </c>
      <c r="F547">
        <v>1.52</v>
      </c>
      <c r="G547" s="6">
        <v>1.8799999999999999E-4</v>
      </c>
      <c r="H547" s="6">
        <v>6.1999999999999998E-3</v>
      </c>
    </row>
    <row r="548" spans="1:8" x14ac:dyDescent="0.2">
      <c r="A548" t="s">
        <v>2891</v>
      </c>
      <c r="B548">
        <v>811</v>
      </c>
      <c r="C548">
        <v>76</v>
      </c>
      <c r="D548">
        <v>50.37</v>
      </c>
      <c r="E548" t="s">
        <v>2793</v>
      </c>
      <c r="F548">
        <v>1.51</v>
      </c>
      <c r="G548" s="6">
        <v>9.6299999999999999E-4</v>
      </c>
      <c r="H548" s="6">
        <v>2.41E-2</v>
      </c>
    </row>
    <row r="549" spans="1:8" x14ac:dyDescent="0.2">
      <c r="A549" t="s">
        <v>2890</v>
      </c>
      <c r="B549">
        <v>1021</v>
      </c>
      <c r="C549">
        <v>96</v>
      </c>
      <c r="D549">
        <v>63.42</v>
      </c>
      <c r="E549" t="s">
        <v>2793</v>
      </c>
      <c r="F549">
        <v>1.51</v>
      </c>
      <c r="G549" s="6">
        <v>1.3999999999999999E-4</v>
      </c>
      <c r="H549" s="6">
        <v>4.7499999999999999E-3</v>
      </c>
    </row>
    <row r="550" spans="1:8" x14ac:dyDescent="0.2">
      <c r="A550" t="s">
        <v>2889</v>
      </c>
      <c r="B550">
        <v>1059</v>
      </c>
      <c r="C550">
        <v>99</v>
      </c>
      <c r="D550">
        <v>65.78</v>
      </c>
      <c r="E550" t="s">
        <v>2793</v>
      </c>
      <c r="F550">
        <v>1.51</v>
      </c>
      <c r="G550" s="6">
        <v>1.3899999999999999E-4</v>
      </c>
      <c r="H550" s="6">
        <v>4.7299999999999998E-3</v>
      </c>
    </row>
    <row r="551" spans="1:8" x14ac:dyDescent="0.2">
      <c r="A551" t="s">
        <v>2888</v>
      </c>
      <c r="B551">
        <v>1534</v>
      </c>
      <c r="C551">
        <v>144</v>
      </c>
      <c r="D551">
        <v>95.28</v>
      </c>
      <c r="E551" t="s">
        <v>2793</v>
      </c>
      <c r="F551">
        <v>1.51</v>
      </c>
      <c r="G551" s="6">
        <v>2.9699999999999999E-6</v>
      </c>
      <c r="H551" s="6">
        <v>1.54E-4</v>
      </c>
    </row>
    <row r="552" spans="1:8" x14ac:dyDescent="0.2">
      <c r="A552" t="s">
        <v>2887</v>
      </c>
      <c r="B552">
        <v>1659</v>
      </c>
      <c r="C552">
        <v>156</v>
      </c>
      <c r="D552">
        <v>103.05</v>
      </c>
      <c r="E552" t="s">
        <v>2793</v>
      </c>
      <c r="F552">
        <v>1.51</v>
      </c>
      <c r="G552" s="6">
        <v>8.4E-7</v>
      </c>
      <c r="H552" s="6">
        <v>4.8399999999999997E-5</v>
      </c>
    </row>
    <row r="553" spans="1:8" x14ac:dyDescent="0.2">
      <c r="A553" t="s">
        <v>2886</v>
      </c>
      <c r="B553">
        <v>2840</v>
      </c>
      <c r="C553">
        <v>267</v>
      </c>
      <c r="D553">
        <v>176.4</v>
      </c>
      <c r="E553" t="s">
        <v>2793</v>
      </c>
      <c r="F553">
        <v>1.51</v>
      </c>
      <c r="G553" s="6">
        <v>2.6099999999999999E-11</v>
      </c>
      <c r="H553" s="6">
        <v>2.6200000000000001E-9</v>
      </c>
    </row>
    <row r="554" spans="1:8" x14ac:dyDescent="0.2">
      <c r="A554" t="s">
        <v>2885</v>
      </c>
      <c r="B554">
        <v>708</v>
      </c>
      <c r="C554">
        <v>66</v>
      </c>
      <c r="D554">
        <v>43.98</v>
      </c>
      <c r="E554" t="s">
        <v>2793</v>
      </c>
      <c r="F554">
        <v>1.5</v>
      </c>
      <c r="G554" s="6">
        <v>2.2599999999999999E-3</v>
      </c>
      <c r="H554" s="6">
        <v>4.7100000000000003E-2</v>
      </c>
    </row>
    <row r="555" spans="1:8" x14ac:dyDescent="0.2">
      <c r="A555" t="s">
        <v>2884</v>
      </c>
      <c r="B555">
        <v>924</v>
      </c>
      <c r="C555">
        <v>86</v>
      </c>
      <c r="D555">
        <v>57.39</v>
      </c>
      <c r="E555" t="s">
        <v>2793</v>
      </c>
      <c r="F555">
        <v>1.5</v>
      </c>
      <c r="G555" s="6">
        <v>4.44E-4</v>
      </c>
      <c r="H555" s="6">
        <v>1.29E-2</v>
      </c>
    </row>
    <row r="556" spans="1:8" x14ac:dyDescent="0.2">
      <c r="A556" t="s">
        <v>2883</v>
      </c>
      <c r="B556">
        <v>1253</v>
      </c>
      <c r="C556">
        <v>117</v>
      </c>
      <c r="D556">
        <v>77.83</v>
      </c>
      <c r="E556" t="s">
        <v>2793</v>
      </c>
      <c r="F556">
        <v>1.5</v>
      </c>
      <c r="G556" s="6">
        <v>3.0300000000000001E-5</v>
      </c>
      <c r="H556" s="6">
        <v>1.2600000000000001E-3</v>
      </c>
    </row>
    <row r="557" spans="1:8" x14ac:dyDescent="0.2">
      <c r="A557" t="s">
        <v>2882</v>
      </c>
      <c r="B557">
        <v>2244</v>
      </c>
      <c r="C557">
        <v>207</v>
      </c>
      <c r="D557">
        <v>139.38</v>
      </c>
      <c r="E557" t="s">
        <v>2793</v>
      </c>
      <c r="F557">
        <v>1.49</v>
      </c>
      <c r="G557" s="6">
        <v>3.84E-8</v>
      </c>
      <c r="H557" s="6">
        <v>2.8399999999999999E-6</v>
      </c>
    </row>
    <row r="558" spans="1:8" x14ac:dyDescent="0.2">
      <c r="A558" t="s">
        <v>2881</v>
      </c>
      <c r="B558">
        <v>826</v>
      </c>
      <c r="C558">
        <v>76</v>
      </c>
      <c r="D558">
        <v>51.31</v>
      </c>
      <c r="E558" t="s">
        <v>2793</v>
      </c>
      <c r="F558">
        <v>1.48</v>
      </c>
      <c r="G558" s="6">
        <v>1.3799999999999999E-3</v>
      </c>
      <c r="H558" s="6">
        <v>3.1800000000000002E-2</v>
      </c>
    </row>
    <row r="559" spans="1:8" x14ac:dyDescent="0.2">
      <c r="A559" t="s">
        <v>2880</v>
      </c>
      <c r="B559">
        <v>936</v>
      </c>
      <c r="C559">
        <v>86</v>
      </c>
      <c r="D559">
        <v>58.14</v>
      </c>
      <c r="E559" t="s">
        <v>2793</v>
      </c>
      <c r="F559">
        <v>1.48</v>
      </c>
      <c r="G559" s="6">
        <v>6.2600000000000004E-4</v>
      </c>
      <c r="H559" s="6">
        <v>1.7000000000000001E-2</v>
      </c>
    </row>
    <row r="560" spans="1:8" x14ac:dyDescent="0.2">
      <c r="A560" t="s">
        <v>2879</v>
      </c>
      <c r="B560">
        <v>1735</v>
      </c>
      <c r="C560">
        <v>159</v>
      </c>
      <c r="D560">
        <v>107.77</v>
      </c>
      <c r="E560" t="s">
        <v>2793</v>
      </c>
      <c r="F560">
        <v>1.48</v>
      </c>
      <c r="G560" s="6">
        <v>2.92E-6</v>
      </c>
      <c r="H560" s="6">
        <v>1.5200000000000001E-4</v>
      </c>
    </row>
    <row r="561" spans="1:8" x14ac:dyDescent="0.2">
      <c r="A561" t="s">
        <v>2878</v>
      </c>
      <c r="B561">
        <v>2226</v>
      </c>
      <c r="C561">
        <v>204</v>
      </c>
      <c r="D561">
        <v>138.27000000000001</v>
      </c>
      <c r="E561" t="s">
        <v>2793</v>
      </c>
      <c r="F561">
        <v>1.48</v>
      </c>
      <c r="G561" s="6">
        <v>7.4700000000000001E-8</v>
      </c>
      <c r="H561" s="6">
        <v>5.3900000000000001E-6</v>
      </c>
    </row>
    <row r="562" spans="1:8" x14ac:dyDescent="0.2">
      <c r="A562" t="s">
        <v>2877</v>
      </c>
      <c r="B562">
        <v>3778</v>
      </c>
      <c r="C562">
        <v>348</v>
      </c>
      <c r="D562">
        <v>234.67</v>
      </c>
      <c r="E562" t="s">
        <v>2793</v>
      </c>
      <c r="F562">
        <v>1.48</v>
      </c>
      <c r="G562" s="6">
        <v>6.6300000000000005E-14</v>
      </c>
      <c r="H562" s="6">
        <v>8.2200000000000001E-12</v>
      </c>
    </row>
    <row r="563" spans="1:8" x14ac:dyDescent="0.2">
      <c r="A563" t="s">
        <v>2876</v>
      </c>
      <c r="B563">
        <v>754</v>
      </c>
      <c r="C563">
        <v>69</v>
      </c>
      <c r="D563">
        <v>46.83</v>
      </c>
      <c r="E563" t="s">
        <v>2793</v>
      </c>
      <c r="F563">
        <v>1.47</v>
      </c>
      <c r="G563" s="6">
        <v>2.4199999999999998E-3</v>
      </c>
      <c r="H563" s="6">
        <v>4.9500000000000002E-2</v>
      </c>
    </row>
    <row r="564" spans="1:8" x14ac:dyDescent="0.2">
      <c r="A564" t="s">
        <v>2875</v>
      </c>
      <c r="B564">
        <v>1054</v>
      </c>
      <c r="C564">
        <v>96</v>
      </c>
      <c r="D564">
        <v>65.47</v>
      </c>
      <c r="E564" t="s">
        <v>2793</v>
      </c>
      <c r="F564">
        <v>1.47</v>
      </c>
      <c r="G564" s="6">
        <v>4.6900000000000002E-4</v>
      </c>
      <c r="H564" s="6">
        <v>1.35E-2</v>
      </c>
    </row>
    <row r="565" spans="1:8" x14ac:dyDescent="0.2">
      <c r="A565" t="s">
        <v>2874</v>
      </c>
      <c r="B565">
        <v>1395</v>
      </c>
      <c r="C565">
        <v>127</v>
      </c>
      <c r="D565">
        <v>86.65</v>
      </c>
      <c r="E565" t="s">
        <v>2793</v>
      </c>
      <c r="F565">
        <v>1.47</v>
      </c>
      <c r="G565" s="6">
        <v>4.35E-5</v>
      </c>
      <c r="H565" s="6">
        <v>1.6999999999999999E-3</v>
      </c>
    </row>
    <row r="566" spans="1:8" x14ac:dyDescent="0.2">
      <c r="A566" t="s">
        <v>2873</v>
      </c>
      <c r="B566">
        <v>1785</v>
      </c>
      <c r="C566">
        <v>163</v>
      </c>
      <c r="D566">
        <v>110.87</v>
      </c>
      <c r="E566" t="s">
        <v>2793</v>
      </c>
      <c r="F566">
        <v>1.47</v>
      </c>
      <c r="G566" s="6">
        <v>2.3999999999999999E-6</v>
      </c>
      <c r="H566" s="6">
        <v>1.27E-4</v>
      </c>
    </row>
    <row r="567" spans="1:8" x14ac:dyDescent="0.2">
      <c r="A567" t="s">
        <v>2872</v>
      </c>
      <c r="B567">
        <v>1043</v>
      </c>
      <c r="C567">
        <v>94</v>
      </c>
      <c r="D567">
        <v>64.78</v>
      </c>
      <c r="E567" t="s">
        <v>2793</v>
      </c>
      <c r="F567">
        <v>1.45</v>
      </c>
      <c r="G567" s="6">
        <v>7.1000000000000002E-4</v>
      </c>
      <c r="H567" s="6">
        <v>1.9E-2</v>
      </c>
    </row>
    <row r="568" spans="1:8" x14ac:dyDescent="0.2">
      <c r="A568" t="s">
        <v>2871</v>
      </c>
      <c r="B568">
        <v>1114</v>
      </c>
      <c r="C568">
        <v>100</v>
      </c>
      <c r="D568">
        <v>69.19</v>
      </c>
      <c r="E568" t="s">
        <v>2793</v>
      </c>
      <c r="F568">
        <v>1.45</v>
      </c>
      <c r="G568" s="6">
        <v>5.1900000000000004E-4</v>
      </c>
      <c r="H568" s="6">
        <v>1.47E-2</v>
      </c>
    </row>
    <row r="569" spans="1:8" x14ac:dyDescent="0.2">
      <c r="A569" t="s">
        <v>2870</v>
      </c>
      <c r="B569">
        <v>922</v>
      </c>
      <c r="C569">
        <v>82</v>
      </c>
      <c r="D569">
        <v>57.27</v>
      </c>
      <c r="E569" t="s">
        <v>2793</v>
      </c>
      <c r="F569">
        <v>1.43</v>
      </c>
      <c r="G569" s="6">
        <v>2.3700000000000001E-3</v>
      </c>
      <c r="H569" s="6">
        <v>4.8800000000000003E-2</v>
      </c>
    </row>
    <row r="570" spans="1:8" x14ac:dyDescent="0.2">
      <c r="A570" t="s">
        <v>2869</v>
      </c>
      <c r="B570">
        <v>1093</v>
      </c>
      <c r="C570">
        <v>97</v>
      </c>
      <c r="D570">
        <v>67.89</v>
      </c>
      <c r="E570" t="s">
        <v>2793</v>
      </c>
      <c r="F570">
        <v>1.43</v>
      </c>
      <c r="G570" s="6">
        <v>9.2500000000000004E-4</v>
      </c>
      <c r="H570" s="6">
        <v>2.3300000000000001E-2</v>
      </c>
    </row>
    <row r="571" spans="1:8" x14ac:dyDescent="0.2">
      <c r="A571" t="s">
        <v>2868</v>
      </c>
      <c r="B571">
        <v>2280</v>
      </c>
      <c r="C571">
        <v>202</v>
      </c>
      <c r="D571">
        <v>141.62</v>
      </c>
      <c r="E571" t="s">
        <v>2793</v>
      </c>
      <c r="F571">
        <v>1.43</v>
      </c>
      <c r="G571" s="6">
        <v>8.8199999999999998E-7</v>
      </c>
      <c r="H571" s="6">
        <v>5.0399999999999999E-5</v>
      </c>
    </row>
    <row r="572" spans="1:8" x14ac:dyDescent="0.2">
      <c r="A572" t="s">
        <v>2867</v>
      </c>
      <c r="B572">
        <v>1580</v>
      </c>
      <c r="C572">
        <v>139</v>
      </c>
      <c r="D572">
        <v>98.14</v>
      </c>
      <c r="E572" t="s">
        <v>2793</v>
      </c>
      <c r="F572">
        <v>1.42</v>
      </c>
      <c r="G572" s="6">
        <v>8.9400000000000005E-5</v>
      </c>
      <c r="H572" s="6">
        <v>3.2100000000000002E-3</v>
      </c>
    </row>
    <row r="573" spans="1:8" x14ac:dyDescent="0.2">
      <c r="A573" t="s">
        <v>2866</v>
      </c>
      <c r="B573">
        <v>4604</v>
      </c>
      <c r="C573">
        <v>405</v>
      </c>
      <c r="D573">
        <v>285.97000000000003</v>
      </c>
      <c r="E573" t="s">
        <v>2793</v>
      </c>
      <c r="F573">
        <v>1.42</v>
      </c>
      <c r="G573" s="6">
        <v>1.5800000000000001E-13</v>
      </c>
      <c r="H573" s="6">
        <v>1.9199999999999999E-11</v>
      </c>
    </row>
    <row r="574" spans="1:8" x14ac:dyDescent="0.2">
      <c r="A574" t="s">
        <v>2865</v>
      </c>
      <c r="B574">
        <v>1734</v>
      </c>
      <c r="C574">
        <v>152</v>
      </c>
      <c r="D574">
        <v>107.71</v>
      </c>
      <c r="E574" t="s">
        <v>2793</v>
      </c>
      <c r="F574">
        <v>1.41</v>
      </c>
      <c r="G574" s="6">
        <v>4.8300000000000002E-5</v>
      </c>
      <c r="H574" s="6">
        <v>1.8600000000000001E-3</v>
      </c>
    </row>
    <row r="575" spans="1:8" x14ac:dyDescent="0.2">
      <c r="A575" t="s">
        <v>2864</v>
      </c>
      <c r="B575">
        <v>2735</v>
      </c>
      <c r="C575">
        <v>240</v>
      </c>
      <c r="D575">
        <v>169.88</v>
      </c>
      <c r="E575" t="s">
        <v>2793</v>
      </c>
      <c r="F575">
        <v>1.41</v>
      </c>
      <c r="G575" s="6">
        <v>1.1300000000000001E-7</v>
      </c>
      <c r="H575" s="6">
        <v>7.9100000000000005E-6</v>
      </c>
    </row>
    <row r="576" spans="1:8" x14ac:dyDescent="0.2">
      <c r="A576" t="s">
        <v>2863</v>
      </c>
      <c r="B576">
        <v>8971</v>
      </c>
      <c r="C576">
        <v>783</v>
      </c>
      <c r="D576">
        <v>557.22</v>
      </c>
      <c r="E576" t="s">
        <v>2793</v>
      </c>
      <c r="F576">
        <v>1.41</v>
      </c>
      <c r="G576" s="6">
        <v>6.0999999999999998E-34</v>
      </c>
      <c r="H576" s="6">
        <v>2.7399999999999999E-31</v>
      </c>
    </row>
    <row r="577" spans="1:8" x14ac:dyDescent="0.2">
      <c r="A577" t="s">
        <v>2862</v>
      </c>
      <c r="B577">
        <v>3831</v>
      </c>
      <c r="C577">
        <v>332</v>
      </c>
      <c r="D577">
        <v>237.96</v>
      </c>
      <c r="E577" t="s">
        <v>2793</v>
      </c>
      <c r="F577">
        <v>1.4</v>
      </c>
      <c r="G577" s="6">
        <v>4.2499999999999998E-10</v>
      </c>
      <c r="H577" s="6">
        <v>3.9099999999999999E-8</v>
      </c>
    </row>
    <row r="578" spans="1:8" x14ac:dyDescent="0.2">
      <c r="A578" t="s">
        <v>2861</v>
      </c>
      <c r="B578">
        <v>5084</v>
      </c>
      <c r="C578">
        <v>442</v>
      </c>
      <c r="D578">
        <v>315.79000000000002</v>
      </c>
      <c r="E578" t="s">
        <v>2793</v>
      </c>
      <c r="F578">
        <v>1.4</v>
      </c>
      <c r="G578" s="6">
        <v>3.02E-14</v>
      </c>
      <c r="H578" s="6">
        <v>3.9600000000000001E-12</v>
      </c>
    </row>
    <row r="579" spans="1:8" x14ac:dyDescent="0.2">
      <c r="A579" t="s">
        <v>2860</v>
      </c>
      <c r="B579">
        <v>1694</v>
      </c>
      <c r="C579">
        <v>146</v>
      </c>
      <c r="D579">
        <v>105.22</v>
      </c>
      <c r="E579" t="s">
        <v>2793</v>
      </c>
      <c r="F579">
        <v>1.39</v>
      </c>
      <c r="G579" s="6">
        <v>1.47E-4</v>
      </c>
      <c r="H579" s="6">
        <v>4.96E-3</v>
      </c>
    </row>
    <row r="580" spans="1:8" x14ac:dyDescent="0.2">
      <c r="A580" t="s">
        <v>2859</v>
      </c>
      <c r="B580">
        <v>1696</v>
      </c>
      <c r="C580">
        <v>146</v>
      </c>
      <c r="D580">
        <v>105.35</v>
      </c>
      <c r="E580" t="s">
        <v>2793</v>
      </c>
      <c r="F580">
        <v>1.39</v>
      </c>
      <c r="G580" s="6">
        <v>1.4799999999999999E-4</v>
      </c>
      <c r="H580" s="6">
        <v>4.9800000000000001E-3</v>
      </c>
    </row>
    <row r="581" spans="1:8" x14ac:dyDescent="0.2">
      <c r="A581" t="s">
        <v>2858</v>
      </c>
      <c r="B581">
        <v>1721</v>
      </c>
      <c r="C581">
        <v>149</v>
      </c>
      <c r="D581">
        <v>106.9</v>
      </c>
      <c r="E581" t="s">
        <v>2793</v>
      </c>
      <c r="F581">
        <v>1.39</v>
      </c>
      <c r="G581" s="6">
        <v>8.8200000000000003E-5</v>
      </c>
      <c r="H581" s="6">
        <v>3.1800000000000001E-3</v>
      </c>
    </row>
    <row r="582" spans="1:8" x14ac:dyDescent="0.2">
      <c r="A582" t="s">
        <v>2857</v>
      </c>
      <c r="B582">
        <v>1779</v>
      </c>
      <c r="C582">
        <v>154</v>
      </c>
      <c r="D582">
        <v>110.5</v>
      </c>
      <c r="E582" t="s">
        <v>2793</v>
      </c>
      <c r="F582">
        <v>1.39</v>
      </c>
      <c r="G582" s="6">
        <v>7.2799999999999994E-5</v>
      </c>
      <c r="H582" s="6">
        <v>2.6800000000000001E-3</v>
      </c>
    </row>
    <row r="583" spans="1:8" x14ac:dyDescent="0.2">
      <c r="A583" t="s">
        <v>2856</v>
      </c>
      <c r="B583">
        <v>3484</v>
      </c>
      <c r="C583">
        <v>301</v>
      </c>
      <c r="D583">
        <v>216.4</v>
      </c>
      <c r="E583" t="s">
        <v>2793</v>
      </c>
      <c r="F583">
        <v>1.39</v>
      </c>
      <c r="G583" s="6">
        <v>5.4899999999999999E-9</v>
      </c>
      <c r="H583" s="6">
        <v>4.6199999999999998E-7</v>
      </c>
    </row>
    <row r="584" spans="1:8" x14ac:dyDescent="0.2">
      <c r="A584" t="s">
        <v>2855</v>
      </c>
      <c r="B584">
        <v>3550</v>
      </c>
      <c r="C584">
        <v>306</v>
      </c>
      <c r="D584">
        <v>220.5</v>
      </c>
      <c r="E584" t="s">
        <v>2793</v>
      </c>
      <c r="F584">
        <v>1.39</v>
      </c>
      <c r="G584" s="6">
        <v>5.5899999999999999E-9</v>
      </c>
      <c r="H584" s="6">
        <v>4.6800000000000001E-7</v>
      </c>
    </row>
    <row r="585" spans="1:8" x14ac:dyDescent="0.2">
      <c r="A585" t="s">
        <v>2854</v>
      </c>
      <c r="B585">
        <v>4813</v>
      </c>
      <c r="C585">
        <v>415</v>
      </c>
      <c r="D585">
        <v>298.95</v>
      </c>
      <c r="E585" t="s">
        <v>2793</v>
      </c>
      <c r="F585">
        <v>1.39</v>
      </c>
      <c r="G585" s="6">
        <v>1.2600000000000001E-12</v>
      </c>
      <c r="H585" s="6">
        <v>1.4399999999999999E-10</v>
      </c>
    </row>
    <row r="586" spans="1:8" x14ac:dyDescent="0.2">
      <c r="A586" t="s">
        <v>2853</v>
      </c>
      <c r="B586">
        <v>1726</v>
      </c>
      <c r="C586">
        <v>148</v>
      </c>
      <c r="D586">
        <v>107.21</v>
      </c>
      <c r="E586" t="s">
        <v>2793</v>
      </c>
      <c r="F586">
        <v>1.38</v>
      </c>
      <c r="G586" s="6">
        <v>1.6699999999999999E-4</v>
      </c>
      <c r="H586" s="6">
        <v>5.5399999999999998E-3</v>
      </c>
    </row>
    <row r="587" spans="1:8" x14ac:dyDescent="0.2">
      <c r="A587" t="s">
        <v>2852</v>
      </c>
      <c r="B587">
        <v>1837</v>
      </c>
      <c r="C587">
        <v>158</v>
      </c>
      <c r="D587">
        <v>114.1</v>
      </c>
      <c r="E587" t="s">
        <v>2793</v>
      </c>
      <c r="F587">
        <v>1.38</v>
      </c>
      <c r="G587" s="6">
        <v>7.4999999999999993E-5</v>
      </c>
      <c r="H587" s="6">
        <v>2.7499999999999998E-3</v>
      </c>
    </row>
    <row r="588" spans="1:8" x14ac:dyDescent="0.2">
      <c r="A588" t="s">
        <v>2851</v>
      </c>
      <c r="B588">
        <v>4773</v>
      </c>
      <c r="C588">
        <v>409</v>
      </c>
      <c r="D588">
        <v>296.47000000000003</v>
      </c>
      <c r="E588" t="s">
        <v>2793</v>
      </c>
      <c r="F588">
        <v>1.38</v>
      </c>
      <c r="G588" s="6">
        <v>4.6599999999999999E-12</v>
      </c>
      <c r="H588" s="6">
        <v>5.1E-10</v>
      </c>
    </row>
    <row r="589" spans="1:8" x14ac:dyDescent="0.2">
      <c r="A589" t="s">
        <v>2850</v>
      </c>
      <c r="B589">
        <v>5217</v>
      </c>
      <c r="C589">
        <v>446</v>
      </c>
      <c r="D589">
        <v>324.05</v>
      </c>
      <c r="E589" t="s">
        <v>2793</v>
      </c>
      <c r="F589">
        <v>1.38</v>
      </c>
      <c r="G589" s="6">
        <v>2.85E-13</v>
      </c>
      <c r="H589" s="6">
        <v>3.3900000000000001E-11</v>
      </c>
    </row>
    <row r="590" spans="1:8" x14ac:dyDescent="0.2">
      <c r="A590" t="s">
        <v>2849</v>
      </c>
      <c r="B590">
        <v>2627</v>
      </c>
      <c r="C590">
        <v>224</v>
      </c>
      <c r="D590">
        <v>163.16999999999999</v>
      </c>
      <c r="E590" t="s">
        <v>2793</v>
      </c>
      <c r="F590">
        <v>1.37</v>
      </c>
      <c r="G590" s="6">
        <v>2.4600000000000002E-6</v>
      </c>
      <c r="H590" s="6">
        <v>1.3100000000000001E-4</v>
      </c>
    </row>
    <row r="591" spans="1:8" x14ac:dyDescent="0.2">
      <c r="A591" t="s">
        <v>2848</v>
      </c>
      <c r="B591">
        <v>3236</v>
      </c>
      <c r="C591">
        <v>275</v>
      </c>
      <c r="D591">
        <v>201</v>
      </c>
      <c r="E591" t="s">
        <v>2793</v>
      </c>
      <c r="F591">
        <v>1.37</v>
      </c>
      <c r="G591" s="6">
        <v>1.42E-7</v>
      </c>
      <c r="H591" s="6">
        <v>9.6500000000000008E-6</v>
      </c>
    </row>
    <row r="592" spans="1:8" x14ac:dyDescent="0.2">
      <c r="A592" t="s">
        <v>2847</v>
      </c>
      <c r="B592">
        <v>5022</v>
      </c>
      <c r="C592">
        <v>428</v>
      </c>
      <c r="D592">
        <v>311.94</v>
      </c>
      <c r="E592" t="s">
        <v>2793</v>
      </c>
      <c r="F592">
        <v>1.37</v>
      </c>
      <c r="G592" s="6">
        <v>2.08E-12</v>
      </c>
      <c r="H592" s="6">
        <v>2.3400000000000002E-10</v>
      </c>
    </row>
    <row r="593" spans="1:8" x14ac:dyDescent="0.2">
      <c r="A593" t="s">
        <v>2846</v>
      </c>
      <c r="B593">
        <v>3204</v>
      </c>
      <c r="C593">
        <v>270</v>
      </c>
      <c r="D593">
        <v>199.01</v>
      </c>
      <c r="E593" t="s">
        <v>2793</v>
      </c>
      <c r="F593">
        <v>1.36</v>
      </c>
      <c r="G593" s="6">
        <v>3.6800000000000001E-7</v>
      </c>
      <c r="H593" s="6">
        <v>2.27E-5</v>
      </c>
    </row>
    <row r="594" spans="1:8" x14ac:dyDescent="0.2">
      <c r="A594" t="s">
        <v>2845</v>
      </c>
      <c r="B594">
        <v>6705</v>
      </c>
      <c r="C594">
        <v>565</v>
      </c>
      <c r="D594">
        <v>416.47</v>
      </c>
      <c r="E594" t="s">
        <v>2793</v>
      </c>
      <c r="F594">
        <v>1.36</v>
      </c>
      <c r="G594" s="6">
        <v>9.4199999999999995E-17</v>
      </c>
      <c r="H594" s="6">
        <v>1.41E-14</v>
      </c>
    </row>
    <row r="595" spans="1:8" x14ac:dyDescent="0.2">
      <c r="A595" t="s">
        <v>2844</v>
      </c>
      <c r="B595">
        <v>1564</v>
      </c>
      <c r="C595">
        <v>131</v>
      </c>
      <c r="D595">
        <v>97.15</v>
      </c>
      <c r="E595" t="s">
        <v>2793</v>
      </c>
      <c r="F595">
        <v>1.35</v>
      </c>
      <c r="G595" s="6">
        <v>9.9500000000000001E-4</v>
      </c>
      <c r="H595" s="6">
        <v>2.46E-2</v>
      </c>
    </row>
    <row r="596" spans="1:8" x14ac:dyDescent="0.2">
      <c r="A596" t="s">
        <v>2843</v>
      </c>
      <c r="B596">
        <v>3149</v>
      </c>
      <c r="C596">
        <v>264</v>
      </c>
      <c r="D596">
        <v>195.6</v>
      </c>
      <c r="E596" t="s">
        <v>2793</v>
      </c>
      <c r="F596">
        <v>1.35</v>
      </c>
      <c r="G596" s="6">
        <v>8.4200000000000005E-7</v>
      </c>
      <c r="H596" s="6">
        <v>4.8399999999999997E-5</v>
      </c>
    </row>
    <row r="597" spans="1:8" x14ac:dyDescent="0.2">
      <c r="A597" t="s">
        <v>2842</v>
      </c>
      <c r="B597">
        <v>3498</v>
      </c>
      <c r="C597">
        <v>294</v>
      </c>
      <c r="D597">
        <v>217.27</v>
      </c>
      <c r="E597" t="s">
        <v>2793</v>
      </c>
      <c r="F597">
        <v>1.35</v>
      </c>
      <c r="G597" s="6">
        <v>1.2100000000000001E-7</v>
      </c>
      <c r="H597" s="6">
        <v>8.3999999999999992E-6</v>
      </c>
    </row>
    <row r="598" spans="1:8" x14ac:dyDescent="0.2">
      <c r="A598" t="s">
        <v>2841</v>
      </c>
      <c r="B598">
        <v>1502</v>
      </c>
      <c r="C598">
        <v>125</v>
      </c>
      <c r="D598">
        <v>93.3</v>
      </c>
      <c r="E598" t="s">
        <v>2793</v>
      </c>
      <c r="F598">
        <v>1.34</v>
      </c>
      <c r="G598" s="6">
        <v>1.72E-3</v>
      </c>
      <c r="H598" s="6">
        <v>3.8300000000000001E-2</v>
      </c>
    </row>
    <row r="599" spans="1:8" x14ac:dyDescent="0.2">
      <c r="A599" t="s">
        <v>2840</v>
      </c>
      <c r="B599">
        <v>2448</v>
      </c>
      <c r="C599">
        <v>204</v>
      </c>
      <c r="D599">
        <v>152.05000000000001</v>
      </c>
      <c r="E599" t="s">
        <v>2793</v>
      </c>
      <c r="F599">
        <v>1.34</v>
      </c>
      <c r="G599" s="6">
        <v>3.29E-5</v>
      </c>
      <c r="H599" s="6">
        <v>1.34E-3</v>
      </c>
    </row>
    <row r="600" spans="1:8" x14ac:dyDescent="0.2">
      <c r="A600" t="s">
        <v>2839</v>
      </c>
      <c r="B600">
        <v>3465</v>
      </c>
      <c r="C600">
        <v>289</v>
      </c>
      <c r="D600">
        <v>215.22</v>
      </c>
      <c r="E600" t="s">
        <v>2793</v>
      </c>
      <c r="F600">
        <v>1.34</v>
      </c>
      <c r="G600" s="6">
        <v>3.0400000000000002E-7</v>
      </c>
      <c r="H600" s="6">
        <v>1.91E-5</v>
      </c>
    </row>
    <row r="601" spans="1:8" x14ac:dyDescent="0.2">
      <c r="A601" t="s">
        <v>2838</v>
      </c>
      <c r="B601">
        <v>6513</v>
      </c>
      <c r="C601">
        <v>541</v>
      </c>
      <c r="D601">
        <v>404.55</v>
      </c>
      <c r="E601" t="s">
        <v>2793</v>
      </c>
      <c r="F601">
        <v>1.34</v>
      </c>
      <c r="G601" s="6">
        <v>1.4E-14</v>
      </c>
      <c r="H601" s="6">
        <v>1.8899999999999998E-12</v>
      </c>
    </row>
    <row r="602" spans="1:8" x14ac:dyDescent="0.2">
      <c r="A602" t="s">
        <v>2837</v>
      </c>
      <c r="B602">
        <v>8622</v>
      </c>
      <c r="C602">
        <v>719</v>
      </c>
      <c r="D602">
        <v>535.54999999999995</v>
      </c>
      <c r="E602" t="s">
        <v>2793</v>
      </c>
      <c r="F602">
        <v>1.34</v>
      </c>
      <c r="G602" s="6">
        <v>5.0199999999999997E-23</v>
      </c>
      <c r="H602" s="6">
        <v>9.6300000000000001E-21</v>
      </c>
    </row>
    <row r="603" spans="1:8" x14ac:dyDescent="0.2">
      <c r="A603" t="s">
        <v>2836</v>
      </c>
      <c r="B603">
        <v>1556</v>
      </c>
      <c r="C603">
        <v>129</v>
      </c>
      <c r="D603">
        <v>96.65</v>
      </c>
      <c r="E603" t="s">
        <v>2793</v>
      </c>
      <c r="F603">
        <v>1.33</v>
      </c>
      <c r="G603" s="6">
        <v>1.4300000000000001E-3</v>
      </c>
      <c r="H603" s="6">
        <v>3.2800000000000003E-2</v>
      </c>
    </row>
    <row r="604" spans="1:8" x14ac:dyDescent="0.2">
      <c r="A604" t="s">
        <v>2835</v>
      </c>
      <c r="B604">
        <v>1925</v>
      </c>
      <c r="C604">
        <v>159</v>
      </c>
      <c r="D604">
        <v>119.57</v>
      </c>
      <c r="E604" t="s">
        <v>2793</v>
      </c>
      <c r="F604">
        <v>1.33</v>
      </c>
      <c r="G604" s="6">
        <v>4.8700000000000002E-4</v>
      </c>
      <c r="H604" s="6">
        <v>1.3899999999999999E-2</v>
      </c>
    </row>
    <row r="605" spans="1:8" x14ac:dyDescent="0.2">
      <c r="A605" t="s">
        <v>2834</v>
      </c>
      <c r="B605">
        <v>3095</v>
      </c>
      <c r="C605">
        <v>256</v>
      </c>
      <c r="D605">
        <v>192.24</v>
      </c>
      <c r="E605" t="s">
        <v>2793</v>
      </c>
      <c r="F605">
        <v>1.33</v>
      </c>
      <c r="G605" s="6">
        <v>3.4800000000000001E-6</v>
      </c>
      <c r="H605" s="6">
        <v>1.7899999999999999E-4</v>
      </c>
    </row>
    <row r="606" spans="1:8" x14ac:dyDescent="0.2">
      <c r="A606" t="s">
        <v>2833</v>
      </c>
      <c r="B606">
        <v>4636</v>
      </c>
      <c r="C606">
        <v>382</v>
      </c>
      <c r="D606">
        <v>287.95999999999998</v>
      </c>
      <c r="E606" t="s">
        <v>2793</v>
      </c>
      <c r="F606">
        <v>1.33</v>
      </c>
      <c r="G606" s="6">
        <v>4.7099999999999997E-9</v>
      </c>
      <c r="H606" s="6">
        <v>3.9799999999999999E-7</v>
      </c>
    </row>
    <row r="607" spans="1:8" x14ac:dyDescent="0.2">
      <c r="A607" t="s">
        <v>2832</v>
      </c>
      <c r="B607">
        <v>5912</v>
      </c>
      <c r="C607">
        <v>488</v>
      </c>
      <c r="D607">
        <v>367.22</v>
      </c>
      <c r="E607" t="s">
        <v>2793</v>
      </c>
      <c r="F607">
        <v>1.33</v>
      </c>
      <c r="G607" s="6">
        <v>2.7299999999999999E-12</v>
      </c>
      <c r="H607" s="6">
        <v>3.0499999999999998E-10</v>
      </c>
    </row>
    <row r="608" spans="1:8" x14ac:dyDescent="0.2">
      <c r="A608" t="s">
        <v>2831</v>
      </c>
      <c r="B608">
        <v>6213</v>
      </c>
      <c r="C608">
        <v>514</v>
      </c>
      <c r="D608">
        <v>385.91</v>
      </c>
      <c r="E608" t="s">
        <v>2793</v>
      </c>
      <c r="F608">
        <v>1.33</v>
      </c>
      <c r="G608" s="6">
        <v>2.37E-13</v>
      </c>
      <c r="H608" s="6">
        <v>2.8699999999999998E-11</v>
      </c>
    </row>
    <row r="609" spans="1:8" x14ac:dyDescent="0.2">
      <c r="A609" t="s">
        <v>2830</v>
      </c>
      <c r="B609">
        <v>2354</v>
      </c>
      <c r="C609">
        <v>193</v>
      </c>
      <c r="D609">
        <v>146.22</v>
      </c>
      <c r="E609" t="s">
        <v>2793</v>
      </c>
      <c r="F609">
        <v>1.32</v>
      </c>
      <c r="G609" s="6">
        <v>1.34E-4</v>
      </c>
      <c r="H609" s="6">
        <v>4.5900000000000003E-3</v>
      </c>
    </row>
    <row r="610" spans="1:8" x14ac:dyDescent="0.2">
      <c r="A610" t="s">
        <v>2829</v>
      </c>
      <c r="B610">
        <v>9094</v>
      </c>
      <c r="C610">
        <v>746</v>
      </c>
      <c r="D610">
        <v>564.86</v>
      </c>
      <c r="E610" t="s">
        <v>2793</v>
      </c>
      <c r="F610">
        <v>1.32</v>
      </c>
      <c r="G610" s="6">
        <v>2.28E-22</v>
      </c>
      <c r="H610" s="6">
        <v>4.1200000000000002E-20</v>
      </c>
    </row>
    <row r="611" spans="1:8" x14ac:dyDescent="0.2">
      <c r="A611" t="s">
        <v>2828</v>
      </c>
      <c r="B611">
        <v>9885</v>
      </c>
      <c r="C611">
        <v>808</v>
      </c>
      <c r="D611">
        <v>614</v>
      </c>
      <c r="E611" t="s">
        <v>2793</v>
      </c>
      <c r="F611">
        <v>1.32</v>
      </c>
      <c r="G611" s="6">
        <v>1.9699999999999999E-25</v>
      </c>
      <c r="H611" s="6">
        <v>4.3100000000000001E-23</v>
      </c>
    </row>
    <row r="612" spans="1:8" x14ac:dyDescent="0.2">
      <c r="A612" t="s">
        <v>2827</v>
      </c>
      <c r="B612">
        <v>1932</v>
      </c>
      <c r="C612">
        <v>157</v>
      </c>
      <c r="D612">
        <v>120</v>
      </c>
      <c r="E612" t="s">
        <v>2793</v>
      </c>
      <c r="F612">
        <v>1.31</v>
      </c>
      <c r="G612" s="6">
        <v>1.01E-3</v>
      </c>
      <c r="H612" s="6">
        <v>2.4899999999999999E-2</v>
      </c>
    </row>
    <row r="613" spans="1:8" x14ac:dyDescent="0.2">
      <c r="A613" t="s">
        <v>2826</v>
      </c>
      <c r="B613">
        <v>3116</v>
      </c>
      <c r="C613">
        <v>253</v>
      </c>
      <c r="D613">
        <v>193.55</v>
      </c>
      <c r="E613" t="s">
        <v>2793</v>
      </c>
      <c r="F613">
        <v>1.31</v>
      </c>
      <c r="G613" s="6">
        <v>1.6200000000000001E-5</v>
      </c>
      <c r="H613" s="6">
        <v>7.1599999999999995E-4</v>
      </c>
    </row>
    <row r="614" spans="1:8" x14ac:dyDescent="0.2">
      <c r="A614" t="s">
        <v>2825</v>
      </c>
      <c r="B614">
        <v>9429</v>
      </c>
      <c r="C614">
        <v>768</v>
      </c>
      <c r="D614">
        <v>585.66999999999996</v>
      </c>
      <c r="E614" t="s">
        <v>2793</v>
      </c>
      <c r="F614">
        <v>1.31</v>
      </c>
      <c r="G614" s="6">
        <v>1.33E-22</v>
      </c>
      <c r="H614" s="6">
        <v>2.4400000000000001E-20</v>
      </c>
    </row>
    <row r="615" spans="1:8" x14ac:dyDescent="0.2">
      <c r="A615" t="s">
        <v>2824</v>
      </c>
      <c r="B615">
        <v>1918</v>
      </c>
      <c r="C615">
        <v>155</v>
      </c>
      <c r="D615">
        <v>119.13</v>
      </c>
      <c r="E615" t="s">
        <v>2793</v>
      </c>
      <c r="F615">
        <v>1.3</v>
      </c>
      <c r="G615" s="6">
        <v>1.3799999999999999E-3</v>
      </c>
      <c r="H615" s="6">
        <v>3.1800000000000002E-2</v>
      </c>
    </row>
    <row r="616" spans="1:8" x14ac:dyDescent="0.2">
      <c r="A616" t="s">
        <v>2823</v>
      </c>
      <c r="B616">
        <v>1962</v>
      </c>
      <c r="C616">
        <v>159</v>
      </c>
      <c r="D616">
        <v>121.87</v>
      </c>
      <c r="E616" t="s">
        <v>2793</v>
      </c>
      <c r="F616">
        <v>1.3</v>
      </c>
      <c r="G616" s="6">
        <v>9.3300000000000002E-4</v>
      </c>
      <c r="H616" s="6">
        <v>2.3400000000000001E-2</v>
      </c>
    </row>
    <row r="617" spans="1:8" x14ac:dyDescent="0.2">
      <c r="A617" t="s">
        <v>2822</v>
      </c>
      <c r="B617">
        <v>2466</v>
      </c>
      <c r="C617">
        <v>199</v>
      </c>
      <c r="D617">
        <v>153.16999999999999</v>
      </c>
      <c r="E617" t="s">
        <v>2793</v>
      </c>
      <c r="F617">
        <v>1.3</v>
      </c>
      <c r="G617" s="6">
        <v>2.5500000000000002E-4</v>
      </c>
      <c r="H617" s="6">
        <v>8.0199999999999994E-3</v>
      </c>
    </row>
    <row r="618" spans="1:8" x14ac:dyDescent="0.2">
      <c r="A618" t="s">
        <v>2821</v>
      </c>
      <c r="B618">
        <v>3557</v>
      </c>
      <c r="C618">
        <v>288</v>
      </c>
      <c r="D618">
        <v>220.94</v>
      </c>
      <c r="E618" t="s">
        <v>2793</v>
      </c>
      <c r="F618">
        <v>1.3</v>
      </c>
      <c r="G618" s="6">
        <v>3.89E-6</v>
      </c>
      <c r="H618" s="6">
        <v>1.9799999999999999E-4</v>
      </c>
    </row>
    <row r="619" spans="1:8" x14ac:dyDescent="0.2">
      <c r="A619" t="s">
        <v>2820</v>
      </c>
      <c r="B619">
        <v>4620</v>
      </c>
      <c r="C619">
        <v>373</v>
      </c>
      <c r="D619">
        <v>286.97000000000003</v>
      </c>
      <c r="E619" t="s">
        <v>2793</v>
      </c>
      <c r="F619">
        <v>1.3</v>
      </c>
      <c r="G619" s="6">
        <v>7.2499999999999994E-8</v>
      </c>
      <c r="H619" s="6">
        <v>5.2599999999999996E-6</v>
      </c>
    </row>
    <row r="620" spans="1:8" x14ac:dyDescent="0.2">
      <c r="A620" t="s">
        <v>2819</v>
      </c>
      <c r="B620">
        <v>3051</v>
      </c>
      <c r="C620">
        <v>244</v>
      </c>
      <c r="D620">
        <v>189.51</v>
      </c>
      <c r="E620" t="s">
        <v>2793</v>
      </c>
      <c r="F620">
        <v>1.29</v>
      </c>
      <c r="G620" s="6">
        <v>6.6799999999999997E-5</v>
      </c>
      <c r="H620" s="6">
        <v>2.5000000000000001E-3</v>
      </c>
    </row>
    <row r="621" spans="1:8" x14ac:dyDescent="0.2">
      <c r="A621" t="s">
        <v>2818</v>
      </c>
      <c r="B621">
        <v>3051</v>
      </c>
      <c r="C621">
        <v>244</v>
      </c>
      <c r="D621">
        <v>189.51</v>
      </c>
      <c r="E621" t="s">
        <v>2793</v>
      </c>
      <c r="F621">
        <v>1.29</v>
      </c>
      <c r="G621" s="6">
        <v>6.6799999999999997E-5</v>
      </c>
      <c r="H621" s="6">
        <v>2.49E-3</v>
      </c>
    </row>
    <row r="622" spans="1:8" x14ac:dyDescent="0.2">
      <c r="A622" t="s">
        <v>2817</v>
      </c>
      <c r="B622">
        <v>3382</v>
      </c>
      <c r="C622">
        <v>271</v>
      </c>
      <c r="D622">
        <v>210.07</v>
      </c>
      <c r="E622" t="s">
        <v>2793</v>
      </c>
      <c r="F622">
        <v>1.29</v>
      </c>
      <c r="G622" s="6">
        <v>1.8199999999999999E-5</v>
      </c>
      <c r="H622" s="6">
        <v>7.8299999999999995E-4</v>
      </c>
    </row>
    <row r="623" spans="1:8" x14ac:dyDescent="0.2">
      <c r="A623" t="s">
        <v>2816</v>
      </c>
      <c r="B623">
        <v>4704</v>
      </c>
      <c r="C623">
        <v>377</v>
      </c>
      <c r="D623">
        <v>292.18</v>
      </c>
      <c r="E623" t="s">
        <v>2793</v>
      </c>
      <c r="F623">
        <v>1.29</v>
      </c>
      <c r="G623" s="6">
        <v>1.2700000000000001E-7</v>
      </c>
      <c r="H623" s="6">
        <v>8.7099999999999996E-6</v>
      </c>
    </row>
    <row r="624" spans="1:8" x14ac:dyDescent="0.2">
      <c r="A624" t="s">
        <v>2815</v>
      </c>
      <c r="B624">
        <v>3612</v>
      </c>
      <c r="C624">
        <v>288</v>
      </c>
      <c r="D624">
        <v>224.36</v>
      </c>
      <c r="E624" t="s">
        <v>2793</v>
      </c>
      <c r="F624">
        <v>1.28</v>
      </c>
      <c r="G624" s="6">
        <v>1.2799999999999999E-5</v>
      </c>
      <c r="H624" s="6">
        <v>5.8900000000000001E-4</v>
      </c>
    </row>
    <row r="625" spans="1:8" x14ac:dyDescent="0.2">
      <c r="A625" t="s">
        <v>2814</v>
      </c>
      <c r="B625">
        <v>4763</v>
      </c>
      <c r="C625">
        <v>378</v>
      </c>
      <c r="D625">
        <v>295.85000000000002</v>
      </c>
      <c r="E625" t="s">
        <v>2793</v>
      </c>
      <c r="F625">
        <v>1.28</v>
      </c>
      <c r="G625" s="6">
        <v>3.5699999999999998E-7</v>
      </c>
      <c r="H625" s="6">
        <v>2.2099999999999998E-5</v>
      </c>
    </row>
    <row r="626" spans="1:8" x14ac:dyDescent="0.2">
      <c r="A626" t="s">
        <v>2813</v>
      </c>
      <c r="B626">
        <v>4545</v>
      </c>
      <c r="C626">
        <v>356</v>
      </c>
      <c r="D626">
        <v>282.31</v>
      </c>
      <c r="E626" t="s">
        <v>2793</v>
      </c>
      <c r="F626">
        <v>1.26</v>
      </c>
      <c r="G626" s="6">
        <v>3.19E-6</v>
      </c>
      <c r="H626" s="6">
        <v>1.64E-4</v>
      </c>
    </row>
    <row r="627" spans="1:8" x14ac:dyDescent="0.2">
      <c r="A627" t="s">
        <v>2812</v>
      </c>
      <c r="B627">
        <v>6175</v>
      </c>
      <c r="C627">
        <v>484</v>
      </c>
      <c r="D627">
        <v>383.55</v>
      </c>
      <c r="E627" t="s">
        <v>2793</v>
      </c>
      <c r="F627">
        <v>1.26</v>
      </c>
      <c r="G627" s="6">
        <v>7.5800000000000007E-9</v>
      </c>
      <c r="H627" s="6">
        <v>6.1500000000000004E-7</v>
      </c>
    </row>
    <row r="628" spans="1:8" x14ac:dyDescent="0.2">
      <c r="A628" t="s">
        <v>2811</v>
      </c>
      <c r="B628">
        <v>7714</v>
      </c>
      <c r="C628">
        <v>605</v>
      </c>
      <c r="D628">
        <v>479.15</v>
      </c>
      <c r="E628" t="s">
        <v>2793</v>
      </c>
      <c r="F628">
        <v>1.26</v>
      </c>
      <c r="G628" s="6">
        <v>5.6099999999999997E-12</v>
      </c>
      <c r="H628" s="6">
        <v>6.0899999999999996E-10</v>
      </c>
    </row>
    <row r="629" spans="1:8" x14ac:dyDescent="0.2">
      <c r="A629" t="s">
        <v>2810</v>
      </c>
      <c r="B629">
        <v>3257</v>
      </c>
      <c r="C629">
        <v>250</v>
      </c>
      <c r="D629">
        <v>202.3</v>
      </c>
      <c r="E629" t="s">
        <v>2793</v>
      </c>
      <c r="F629">
        <v>1.24</v>
      </c>
      <c r="G629" s="6">
        <v>5.5999999999999995E-4</v>
      </c>
      <c r="H629" s="6">
        <v>1.5699999999999999E-2</v>
      </c>
    </row>
    <row r="630" spans="1:8" x14ac:dyDescent="0.2">
      <c r="A630" t="s">
        <v>2809</v>
      </c>
      <c r="B630">
        <v>3458</v>
      </c>
      <c r="C630">
        <v>266</v>
      </c>
      <c r="D630">
        <v>214.79</v>
      </c>
      <c r="E630" t="s">
        <v>2793</v>
      </c>
      <c r="F630">
        <v>1.24</v>
      </c>
      <c r="G630" s="6">
        <v>3.19E-4</v>
      </c>
      <c r="H630" s="6">
        <v>9.7800000000000005E-3</v>
      </c>
    </row>
    <row r="631" spans="1:8" x14ac:dyDescent="0.2">
      <c r="A631" t="s">
        <v>2808</v>
      </c>
      <c r="B631">
        <v>4284</v>
      </c>
      <c r="C631">
        <v>327</v>
      </c>
      <c r="D631">
        <v>266.10000000000002</v>
      </c>
      <c r="E631" t="s">
        <v>2793</v>
      </c>
      <c r="F631">
        <v>1.23</v>
      </c>
      <c r="G631" s="6">
        <v>7.8300000000000006E-5</v>
      </c>
      <c r="H631" s="6">
        <v>2.8400000000000001E-3</v>
      </c>
    </row>
    <row r="632" spans="1:8" x14ac:dyDescent="0.2">
      <c r="A632" t="s">
        <v>2807</v>
      </c>
      <c r="B632">
        <v>5964</v>
      </c>
      <c r="C632">
        <v>454</v>
      </c>
      <c r="D632">
        <v>370.45</v>
      </c>
      <c r="E632" t="s">
        <v>2793</v>
      </c>
      <c r="F632">
        <v>1.23</v>
      </c>
      <c r="G632" s="6">
        <v>1.1799999999999999E-6</v>
      </c>
      <c r="H632" s="6">
        <v>6.6299999999999999E-5</v>
      </c>
    </row>
    <row r="633" spans="1:8" x14ac:dyDescent="0.2">
      <c r="A633" t="s">
        <v>2806</v>
      </c>
      <c r="B633">
        <v>15068</v>
      </c>
      <c r="C633">
        <v>1148</v>
      </c>
      <c r="D633">
        <v>935.93</v>
      </c>
      <c r="E633" t="s">
        <v>2793</v>
      </c>
      <c r="F633">
        <v>1.23</v>
      </c>
      <c r="G633" s="6">
        <v>7.0200000000000002E-43</v>
      </c>
      <c r="H633" s="6">
        <v>1.5800000000000001E-39</v>
      </c>
    </row>
    <row r="634" spans="1:8" x14ac:dyDescent="0.2">
      <c r="A634" t="s">
        <v>2805</v>
      </c>
      <c r="B634">
        <v>3983</v>
      </c>
      <c r="C634">
        <v>302</v>
      </c>
      <c r="D634">
        <v>247.4</v>
      </c>
      <c r="E634" t="s">
        <v>2793</v>
      </c>
      <c r="F634">
        <v>1.22</v>
      </c>
      <c r="G634" s="6">
        <v>2.8899999999999998E-4</v>
      </c>
      <c r="H634" s="6">
        <v>8.9700000000000005E-3</v>
      </c>
    </row>
    <row r="635" spans="1:8" x14ac:dyDescent="0.2">
      <c r="A635" t="s">
        <v>2804</v>
      </c>
      <c r="B635">
        <v>6126</v>
      </c>
      <c r="C635">
        <v>466</v>
      </c>
      <c r="D635">
        <v>380.51</v>
      </c>
      <c r="E635" t="s">
        <v>2793</v>
      </c>
      <c r="F635">
        <v>1.22</v>
      </c>
      <c r="G635" s="6">
        <v>7.5899999999999995E-7</v>
      </c>
      <c r="H635" s="6">
        <v>4.3900000000000003E-5</v>
      </c>
    </row>
    <row r="636" spans="1:8" x14ac:dyDescent="0.2">
      <c r="A636" t="s">
        <v>2803</v>
      </c>
      <c r="B636">
        <v>4180</v>
      </c>
      <c r="C636">
        <v>309</v>
      </c>
      <c r="D636">
        <v>259.64</v>
      </c>
      <c r="E636" t="s">
        <v>2793</v>
      </c>
      <c r="F636">
        <v>1.19</v>
      </c>
      <c r="G636" s="6">
        <v>1.1900000000000001E-3</v>
      </c>
      <c r="H636" s="6">
        <v>2.8400000000000002E-2</v>
      </c>
    </row>
    <row r="637" spans="1:8" x14ac:dyDescent="0.2">
      <c r="A637" t="s">
        <v>2802</v>
      </c>
      <c r="B637">
        <v>4270</v>
      </c>
      <c r="C637">
        <v>313</v>
      </c>
      <c r="D637">
        <v>265.23</v>
      </c>
      <c r="E637" t="s">
        <v>2793</v>
      </c>
      <c r="F637">
        <v>1.18</v>
      </c>
      <c r="G637" s="6">
        <v>1.8799999999999999E-3</v>
      </c>
      <c r="H637" s="6">
        <v>4.0800000000000003E-2</v>
      </c>
    </row>
    <row r="638" spans="1:8" x14ac:dyDescent="0.2">
      <c r="A638" t="s">
        <v>2801</v>
      </c>
      <c r="B638">
        <v>5519</v>
      </c>
      <c r="C638">
        <v>404</v>
      </c>
      <c r="D638">
        <v>342.81</v>
      </c>
      <c r="E638" t="s">
        <v>2793</v>
      </c>
      <c r="F638">
        <v>1.18</v>
      </c>
      <c r="G638" s="6">
        <v>2.5900000000000001E-4</v>
      </c>
      <c r="H638" s="6">
        <v>8.1300000000000001E-3</v>
      </c>
    </row>
    <row r="639" spans="1:8" x14ac:dyDescent="0.2">
      <c r="A639" t="s">
        <v>2800</v>
      </c>
      <c r="B639">
        <v>11442</v>
      </c>
      <c r="C639">
        <v>839</v>
      </c>
      <c r="D639">
        <v>710.71</v>
      </c>
      <c r="E639" t="s">
        <v>2793</v>
      </c>
      <c r="F639">
        <v>1.18</v>
      </c>
      <c r="G639" s="6">
        <v>3.6100000000000002E-12</v>
      </c>
      <c r="H639" s="6">
        <v>3.9800000000000002E-10</v>
      </c>
    </row>
    <row r="640" spans="1:8" x14ac:dyDescent="0.2">
      <c r="A640" t="s">
        <v>2799</v>
      </c>
      <c r="B640">
        <v>5196</v>
      </c>
      <c r="C640">
        <v>376</v>
      </c>
      <c r="D640">
        <v>322.74</v>
      </c>
      <c r="E640" t="s">
        <v>2793</v>
      </c>
      <c r="F640">
        <v>1.17</v>
      </c>
      <c r="G640" s="6">
        <v>1.1000000000000001E-3</v>
      </c>
      <c r="H640" s="6">
        <v>2.6800000000000001E-2</v>
      </c>
    </row>
    <row r="641" spans="1:8" x14ac:dyDescent="0.2">
      <c r="A641" t="s">
        <v>2798</v>
      </c>
      <c r="B641">
        <v>12111</v>
      </c>
      <c r="C641">
        <v>881</v>
      </c>
      <c r="D641">
        <v>752.26</v>
      </c>
      <c r="E641" t="s">
        <v>2793</v>
      </c>
      <c r="F641">
        <v>1.17</v>
      </c>
      <c r="G641" s="6">
        <v>1.56E-12</v>
      </c>
      <c r="H641" s="6">
        <v>1.7600000000000001E-10</v>
      </c>
    </row>
    <row r="642" spans="1:8" x14ac:dyDescent="0.2">
      <c r="A642" t="s">
        <v>2797</v>
      </c>
      <c r="B642">
        <v>4838</v>
      </c>
      <c r="C642">
        <v>350</v>
      </c>
      <c r="D642">
        <v>300.51</v>
      </c>
      <c r="E642" t="s">
        <v>2793</v>
      </c>
      <c r="F642">
        <v>1.1599999999999999</v>
      </c>
      <c r="G642" s="6">
        <v>1.89E-3</v>
      </c>
      <c r="H642" s="6">
        <v>4.1000000000000002E-2</v>
      </c>
    </row>
    <row r="643" spans="1:8" x14ac:dyDescent="0.2">
      <c r="A643" t="s">
        <v>2796</v>
      </c>
      <c r="B643">
        <v>10753</v>
      </c>
      <c r="C643">
        <v>755</v>
      </c>
      <c r="D643">
        <v>667.91</v>
      </c>
      <c r="E643" t="s">
        <v>2793</v>
      </c>
      <c r="F643">
        <v>1.1299999999999999</v>
      </c>
      <c r="G643" s="6">
        <v>2.8499999999999998E-6</v>
      </c>
      <c r="H643" s="6">
        <v>1.4799999999999999E-4</v>
      </c>
    </row>
    <row r="644" spans="1:8" x14ac:dyDescent="0.2">
      <c r="A644" t="s">
        <v>2795</v>
      </c>
      <c r="B644">
        <v>17708</v>
      </c>
      <c r="C644">
        <v>1243</v>
      </c>
      <c r="D644">
        <v>1099.9100000000001</v>
      </c>
      <c r="E644" t="s">
        <v>2793</v>
      </c>
      <c r="F644">
        <v>1.1299999999999999</v>
      </c>
      <c r="G644" s="6">
        <v>1.7499999999999999E-33</v>
      </c>
      <c r="H644" s="6">
        <v>7.4399999999999998E-31</v>
      </c>
    </row>
    <row r="645" spans="1:8" x14ac:dyDescent="0.2">
      <c r="A645" t="s">
        <v>2794</v>
      </c>
      <c r="B645">
        <v>8254</v>
      </c>
      <c r="C645">
        <v>572</v>
      </c>
      <c r="D645">
        <v>512.69000000000005</v>
      </c>
      <c r="E645" t="s">
        <v>2793</v>
      </c>
      <c r="F645">
        <v>1.1200000000000001</v>
      </c>
      <c r="G645" s="6">
        <v>1.2099999999999999E-3</v>
      </c>
      <c r="H645" s="6">
        <v>2.8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man axonal transcriptome</vt:lpstr>
      <vt:lpstr>GO analysis human-m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k Nijssen</dc:creator>
  <cp:lastModifiedBy>Jik Nijssen</cp:lastModifiedBy>
  <dcterms:created xsi:type="dcterms:W3CDTF">2018-11-05T16:01:25Z</dcterms:created>
  <dcterms:modified xsi:type="dcterms:W3CDTF">2018-11-05T16:02:54Z</dcterms:modified>
</cp:coreProperties>
</file>